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paper\supplemental\"/>
    </mc:Choice>
  </mc:AlternateContent>
  <xr:revisionPtr revIDLastSave="0" documentId="8_{96C47C3B-4BCA-45F1-9B75-73665EC038D3}" xr6:coauthVersionLast="47" xr6:coauthVersionMax="47" xr10:uidLastSave="{00000000-0000-0000-0000-000000000000}"/>
  <bookViews>
    <workbookView xWindow="-108" yWindow="-108" windowWidth="23256" windowHeight="12456" xr2:uid="{5480D8C4-9E4B-4C07-A008-C2EAFA600A56}"/>
  </bookViews>
  <sheets>
    <sheet name="mouse brain" sheetId="2" r:id="rId1"/>
    <sheet name="human brain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2" l="1"/>
  <c r="G3" i="2"/>
  <c r="G1" i="2"/>
  <c r="K1" i="1"/>
  <c r="K3" i="1" s="1"/>
  <c r="K4" i="1" s="1"/>
</calcChain>
</file>

<file path=xl/sharedStrings.xml><?xml version="1.0" encoding="utf-8"?>
<sst xmlns="http://schemas.openxmlformats.org/spreadsheetml/2006/main" count="9891" uniqueCount="5696">
  <si>
    <t>x</t>
  </si>
  <si>
    <t>GO_ID</t>
  </si>
  <si>
    <t>go_names</t>
  </si>
  <si>
    <t>GO only</t>
  </si>
  <si>
    <t>human brain averages</t>
  </si>
  <si>
    <t>PV</t>
  </si>
  <si>
    <t>GO:0005737</t>
  </si>
  <si>
    <t>GO:0043235 receptor_complex (sorted according to perturbation; background-adjusted; length =524)</t>
  </si>
  <si>
    <t>GO:0043235</t>
  </si>
  <si>
    <t>GO:0005829</t>
  </si>
  <si>
    <t>GO:0031674 I_band (sorted according to perturbation; background-adjusted; length =141)</t>
  </si>
  <si>
    <t>GO:0031674</t>
  </si>
  <si>
    <t>GO:0044424</t>
  </si>
  <si>
    <t>GO:0045177 apical_part_of_cell (sorted according to perturbation; background-adjusted; length =447)</t>
  </si>
  <si>
    <t>GO:0045177</t>
  </si>
  <si>
    <t>GO:0044444</t>
  </si>
  <si>
    <t>GO:1902493 acetyltransferase_complex (sorted according to perturbation; background-adjusted; length =104)</t>
  </si>
  <si>
    <t>GO:1902493</t>
  </si>
  <si>
    <t>GO:0043227</t>
  </si>
  <si>
    <t>GO:0005667 transcription_regulator_complex (sorted according to perturbation; background-adjusted; length =511)</t>
  </si>
  <si>
    <t>GO:0005667</t>
  </si>
  <si>
    <t>GO:0044446</t>
  </si>
  <si>
    <t>GO:0005795 Golgi_stack (sorted according to perturbation; background-adjusted; length =150)</t>
  </si>
  <si>
    <t>GO:0005795</t>
  </si>
  <si>
    <t>GO:0043229</t>
  </si>
  <si>
    <t>GO:0000794 condensed_nuclear_chromosome (sorted according to perturbation; background-adjusted; length =80)</t>
  </si>
  <si>
    <t>GO:0000794</t>
  </si>
  <si>
    <t>GO:0043226</t>
  </si>
  <si>
    <t>GO:0005902 microvillus (sorted according to perturbation; background-adjusted; length =94)</t>
  </si>
  <si>
    <t>GO:0005902</t>
  </si>
  <si>
    <t>GO:0044422</t>
  </si>
  <si>
    <t>GO:0042641 actomyosin (sorted according to perturbation; background-adjusted; length =77)</t>
  </si>
  <si>
    <t>GO:0042641</t>
  </si>
  <si>
    <t>GO:0005622</t>
  </si>
  <si>
    <t>GO:0034704 calcium_channel_complex (sorted according to perturbation; background-adjusted; length =79)</t>
  </si>
  <si>
    <t>GO:0034704</t>
  </si>
  <si>
    <t>GO:0043231</t>
  </si>
  <si>
    <t>GO:1990351 transporter_complex (sorted according to perturbation; background-adjusted; length =418)</t>
  </si>
  <si>
    <t>GO:1990351</t>
  </si>
  <si>
    <t>GO:1903561</t>
  </si>
  <si>
    <t>GO:0001750 photoreceptor_outer_segment (sorted according to perturbation; background-adjusted; length =94)</t>
  </si>
  <si>
    <t>GO:0001750</t>
  </si>
  <si>
    <t>GO:0043230</t>
  </si>
  <si>
    <t>GO:0016528 sarcoplasm (sorted according to perturbation; background-adjusted; length =90)</t>
  </si>
  <si>
    <t>GO:0016528</t>
  </si>
  <si>
    <t>GO:0070062</t>
  </si>
  <si>
    <t>GO:0045178 basal_part_of_cell (sorted according to perturbation; background-adjusted; length =284)</t>
  </si>
  <si>
    <t>GO:0045178</t>
  </si>
  <si>
    <t>GO:0031982</t>
  </si>
  <si>
    <t>GO:0031594 neuromuscular_junction (sorted according to perturbation; background-adjusted; length =73)</t>
  </si>
  <si>
    <t>GO:0031594</t>
  </si>
  <si>
    <t>GO:0065010</t>
  </si>
  <si>
    <t>GO:0098552 side_of_membrane (sorted according to perturbation; background-adjusted; length =622)</t>
  </si>
  <si>
    <t>GO:0098552</t>
  </si>
  <si>
    <t>GO:0031988</t>
  </si>
  <si>
    <t>GO:0016328 lateral_plasma_membrane (sorted according to perturbation; background-adjusted; length =65)</t>
  </si>
  <si>
    <t>GO:0016328</t>
  </si>
  <si>
    <t>GO:0032991</t>
  </si>
  <si>
    <t>GO:0019867 outer_membrane (sorted according to perturbation; background-adjusted; length =238)</t>
  </si>
  <si>
    <t>GO:0019867</t>
  </si>
  <si>
    <t>GO:0097458</t>
  </si>
  <si>
    <t>GO:0005643 nuclear_pore (sorted according to perturbation; background-adjusted; length =97)</t>
  </si>
  <si>
    <t>GO:0005643</t>
  </si>
  <si>
    <t>GO:0043005</t>
  </si>
  <si>
    <t>GO:0034703 cation_channel_complex (sorted according to perturbation; background-adjusted; length =192)</t>
  </si>
  <si>
    <t>GO:0034703</t>
  </si>
  <si>
    <t>GO:0031974</t>
  </si>
  <si>
    <t>GO:0030684 preribosome (sorted according to perturbation; background-adjusted; length =76)</t>
  </si>
  <si>
    <t>GO:0030684</t>
  </si>
  <si>
    <t>GO:0070013</t>
  </si>
  <si>
    <t>GO:0031526 brush_border_membrane (sorted according to perturbation; background-adjusted; length =57)</t>
  </si>
  <si>
    <t>GO:0031526</t>
  </si>
  <si>
    <t>GO:0043233</t>
  </si>
  <si>
    <t>GO:0036064 ciliary_basal_body (sorted according to perturbation; background-adjusted; length =166)</t>
  </si>
  <si>
    <t>GO:0036064</t>
  </si>
  <si>
    <t>GO:0044421</t>
  </si>
  <si>
    <t>GO:0030135 coated_vesicle (sorted according to perturbation; background-adjusted; length =312)</t>
  </si>
  <si>
    <t>GO:0030135</t>
  </si>
  <si>
    <t>GO:0005623</t>
  </si>
  <si>
    <t>GO:0099738 cell_cortex_region (sorted according to perturbation; background-adjusted; length =39)</t>
  </si>
  <si>
    <t>GO:0099738</t>
  </si>
  <si>
    <t>GO:0044464</t>
  </si>
  <si>
    <t>GO:0000791 euchromatin (sorted according to perturbation; background-adjusted; length =59)</t>
  </si>
  <si>
    <t>GO:0000791</t>
  </si>
  <si>
    <t>GO:0030424</t>
  </si>
  <si>
    <t>GO:0005884 actin_filament (sorted according to perturbation; background-adjusted; length =105)</t>
  </si>
  <si>
    <t>GO:0005884</t>
  </si>
  <si>
    <t>GO:0044428</t>
  </si>
  <si>
    <t>GO:0044853 plasma_membrane_raft (sorted according to perturbation; background-adjusted; length =115)</t>
  </si>
  <si>
    <t>GO:0044853</t>
  </si>
  <si>
    <t>GO:0005634</t>
  </si>
  <si>
    <t>GO:0000151 ubiquitin_ligase_complex (sorted according to perturbation; background-adjusted; length =305)</t>
  </si>
  <si>
    <t>GO:0000151</t>
  </si>
  <si>
    <t>GO:0043234</t>
  </si>
  <si>
    <t>GO:0005604 basement_membrane (sorted according to perturbation; background-adjusted; length =84)</t>
  </si>
  <si>
    <t>GO:0005604</t>
  </si>
  <si>
    <t>GO:0044297</t>
  </si>
  <si>
    <t>GO:0098878 neurotransmitter_receptor_complex (sorted according to perturbation; background-adjusted; length =46)</t>
  </si>
  <si>
    <t>GO:0098878</t>
  </si>
  <si>
    <t>GO:0043232</t>
  </si>
  <si>
    <t>GO:0031514 motile_cilium (sorted according to perturbation; background-adjusted; length =245)</t>
  </si>
  <si>
    <t>GO:0031514</t>
  </si>
  <si>
    <t>GO:0043228</t>
  </si>
  <si>
    <t>GO:0005901 caveola (sorted according to perturbation; background-adjusted; length =84)</t>
  </si>
  <si>
    <t>GO:0005901</t>
  </si>
  <si>
    <t>GO:0005576</t>
  </si>
  <si>
    <t>GO:0055037 recycling_endosome (sorted according to perturbation; background-adjusted; length =199)</t>
  </si>
  <si>
    <t>GO:0055037</t>
  </si>
  <si>
    <t>GO:0031981</t>
  </si>
  <si>
    <t>GO:0043073 germ_cell_nucleus (sorted according to perturbation; background-adjusted; length =66)</t>
  </si>
  <si>
    <t>GO:0043073</t>
  </si>
  <si>
    <t>GO:0043025</t>
  </si>
  <si>
    <t>GO:0000118 histone_deacetylase_complex (sorted according to perturbation; background-adjusted; length =79)</t>
  </si>
  <si>
    <t>GO:0000118</t>
  </si>
  <si>
    <t>GO:1990904</t>
  </si>
  <si>
    <t>GO:0030662 coated_vesicle_membrane (sorted according to perturbation; background-adjusted; length =201)</t>
  </si>
  <si>
    <t>GO:0030662</t>
  </si>
  <si>
    <t>GO:0030529</t>
  </si>
  <si>
    <t>GO:0032432 actin_filament_bundle (sorted according to perturbation; background-adjusted; length =78)</t>
  </si>
  <si>
    <t>GO:0032432</t>
  </si>
  <si>
    <t>GO:0043209</t>
  </si>
  <si>
    <t>GO:0012507 ER_to_Golgi_transport_vesicle_membrane (sorted according to perturbation; background-adjusted; length =63)</t>
  </si>
  <si>
    <t>GO:0012507</t>
  </si>
  <si>
    <t>GO:0042995</t>
  </si>
  <si>
    <t>GO:0098562 cytoplasmic_side_of_membrane (sorted according to perturbation; background-adjusted; length =192)</t>
  </si>
  <si>
    <t>GO:0098562</t>
  </si>
  <si>
    <t>GO:0036477</t>
  </si>
  <si>
    <t>GO:0000793 condensed_chromosome (sorted according to perturbation; background-adjusted; length =271)</t>
  </si>
  <si>
    <t>GO:0000793</t>
  </si>
  <si>
    <t>GO:0005739</t>
  </si>
  <si>
    <t>GO:0000785 chromatin (sorted according to perturbation; background-adjusted; length =1000)</t>
  </si>
  <si>
    <t>GO:0000785</t>
  </si>
  <si>
    <t>GO:0005654</t>
  </si>
  <si>
    <t>GO:0009898 cytoplasmic_side_of_plasma_membrane (sorted according to perturbation; background-adjusted; length =158)</t>
  </si>
  <si>
    <t>GO:0009898</t>
  </si>
  <si>
    <t>GO:0044456</t>
  </si>
  <si>
    <t>GO:0034708 methyltransferase_complex (sorted according to perturbation; background-adjusted; length =92)</t>
  </si>
  <si>
    <t>GO:0034708</t>
  </si>
  <si>
    <t>GO:0044463</t>
  </si>
  <si>
    <t>GO:0043198 dendritic_shaft (sorted according to perturbation; background-adjusted; length =38)</t>
  </si>
  <si>
    <t>GO:0043198</t>
  </si>
  <si>
    <t>GO:0033267</t>
  </si>
  <si>
    <t>GO:0009986 cell_surface (sorted according to perturbation; background-adjusted; length =923)</t>
  </si>
  <si>
    <t>GO:0009986</t>
  </si>
  <si>
    <t>GO:0045202</t>
  </si>
  <si>
    <t>GO:0000228 nuclear_chromosome (sorted according to perturbation; background-adjusted; length =224)</t>
  </si>
  <si>
    <t>GO:0000228</t>
  </si>
  <si>
    <t>GO:0031090</t>
  </si>
  <si>
    <t>GO:0043296 apical_junction_complex (sorted according to perturbation; background-adjusted; length =149)</t>
  </si>
  <si>
    <t>GO:0043296</t>
  </si>
  <si>
    <t>GO:0032838</t>
  </si>
  <si>
    <t>GO:0001669 acrosomal_vesicle (sorted according to perturbation; background-adjusted; length =138)</t>
  </si>
  <si>
    <t>GO:0001669</t>
  </si>
  <si>
    <t>GO:0099513</t>
  </si>
  <si>
    <t>GO:0005657 replication_fork (sorted according to perturbation; background-adjusted; length =66)</t>
  </si>
  <si>
    <t>GO:0005657</t>
  </si>
  <si>
    <t>GO:0030054</t>
  </si>
  <si>
    <t>GO:0034705 potassium_channel_complex (sorted according to perturbation; background-adjusted; length =89)</t>
  </si>
  <si>
    <t>GO:0034705</t>
  </si>
  <si>
    <t>GO:0099512</t>
  </si>
  <si>
    <t>GO:0030120 vesicle_coat (sorted according to perturbation; background-adjusted; length =60)</t>
  </si>
  <si>
    <t>GO:0030120</t>
  </si>
  <si>
    <t>GO:0044429</t>
  </si>
  <si>
    <t>GO:0030118 clathrin_coat (sorted according to perturbation; background-adjusted; length =47)</t>
  </si>
  <si>
    <t>GO:0030118</t>
  </si>
  <si>
    <t>GO:0098794</t>
  </si>
  <si>
    <t>GO:0035869 ciliary_transition_zone (sorted according to perturbation; background-adjusted; length =72)</t>
  </si>
  <si>
    <t>GO:0035869</t>
  </si>
  <si>
    <t>GO:0005856</t>
  </si>
  <si>
    <t>GO:0005775 vacuolar_lumen (sorted according to perturbation; background-adjusted; length =176)</t>
  </si>
  <si>
    <t>GO:0005775</t>
  </si>
  <si>
    <t>GO:0012505</t>
  </si>
  <si>
    <t>GO:0031907 microbody_lumen (sorted according to perturbation; background-adjusted; length =51)</t>
  </si>
  <si>
    <t>GO:0031907</t>
  </si>
  <si>
    <t>GO:0099568</t>
  </si>
  <si>
    <t>GO:0031519 PcG_protein_complex (sorted according to perturbation; background-adjusted; length =36)</t>
  </si>
  <si>
    <t>GO:0031519</t>
  </si>
  <si>
    <t>GO:0005874</t>
  </si>
  <si>
    <t>GO:0031234 extrinsic_component_of_cytoplasmic_side_of_plasma_membrane (sorted according to perturbation; background-adjusted; length =79)</t>
  </si>
  <si>
    <t>GO:0031234</t>
  </si>
  <si>
    <t>GO:0043204</t>
  </si>
  <si>
    <t>GO:0005637 nuclear_inner_membrane (sorted according to perturbation; background-adjusted; length =64)</t>
  </si>
  <si>
    <t>GO:0005637</t>
  </si>
  <si>
    <t>GO:0030425</t>
  </si>
  <si>
    <t>GO:0045171 intercellular_bridge (sorted according to perturbation; background-adjusted; length =88)</t>
  </si>
  <si>
    <t>GO:0045171</t>
  </si>
  <si>
    <t>GO:0032839</t>
  </si>
  <si>
    <t>GO:0043202 lysosomal_lumen (sorted according to perturbation; background-adjusted; length =98)</t>
  </si>
  <si>
    <t>GO:0043202</t>
  </si>
  <si>
    <t>GO:0005759</t>
  </si>
  <si>
    <t>GO:0070160 tight_junction (sorted according to perturbation; background-adjusted; length =130)</t>
  </si>
  <si>
    <t>GO:0070160</t>
  </si>
  <si>
    <t>GO:0098793</t>
  </si>
  <si>
    <t>GO:0005770 late_endosome (sorted according to perturbation; background-adjusted; length =294)</t>
  </si>
  <si>
    <t>GO:0005770</t>
  </si>
  <si>
    <t>GO:0016604</t>
  </si>
  <si>
    <t>GO:0017053 transcription_repressor_complex (sorted according to perturbation; background-adjusted; length =78)</t>
  </si>
  <si>
    <t>GO:0017053</t>
  </si>
  <si>
    <t>GO:0031967</t>
  </si>
  <si>
    <t>GO:0035097 histone_methyltransferase_complex (sorted according to perturbation; background-adjusted; length =60)</t>
  </si>
  <si>
    <t>GO:0035097</t>
  </si>
  <si>
    <t>GO:0031975</t>
  </si>
  <si>
    <t>GO:0042579 microbody (sorted according to perturbation; background-adjusted; length =145)</t>
  </si>
  <si>
    <t>GO:0042579</t>
  </si>
  <si>
    <t>GO:0030426</t>
  </si>
  <si>
    <t>GO:0098797 plasma_membrane_protein_complex (sorted according to perturbation; background-adjusted; length =693)</t>
  </si>
  <si>
    <t>GO:0098797</t>
  </si>
  <si>
    <t>GO:0030427</t>
  </si>
  <si>
    <t>GO:0060170 ciliary_membrane (sorted according to perturbation; background-adjusted; length =76)</t>
  </si>
  <si>
    <t>GO:0060170</t>
  </si>
  <si>
    <t>GO:0005912</t>
  </si>
  <si>
    <t>GO:0000922 spindle_pole (sorted according to perturbation; background-adjusted; length =170)</t>
  </si>
  <si>
    <t>GO:0000922</t>
  </si>
  <si>
    <t>GO:0044391</t>
  </si>
  <si>
    <t>GO:0031091 platelet_alpha_granule (sorted according to perturbation; background-adjusted; length =91)</t>
  </si>
  <si>
    <t>GO:0031091</t>
  </si>
  <si>
    <t>GO:0070161</t>
  </si>
  <si>
    <t>GO:0043292 contractile_fiber (sorted according to perturbation; background-adjusted; length =243)</t>
  </si>
  <si>
    <t>GO:0043292</t>
  </si>
  <si>
    <t>GO:0044295</t>
  </si>
  <si>
    <t>GO:0031045 dense_core_granule (sorted according to perturbation; background-adjusted; length =42)</t>
  </si>
  <si>
    <t>GO:0031045</t>
  </si>
  <si>
    <t>GO:0005875</t>
  </si>
  <si>
    <t>GO:0008023 transcription_elongation_factor_complex (sorted according to perturbation; background-adjusted; length =47)</t>
  </si>
  <si>
    <t>GO:0008023</t>
  </si>
  <si>
    <t>GO:0097708</t>
  </si>
  <si>
    <t>GO:0005796 Golgi_lumen (sorted according to perturbation; background-adjusted; length =105)</t>
  </si>
  <si>
    <t>GO:0005796</t>
  </si>
  <si>
    <t>GO:0048471</t>
  </si>
  <si>
    <t>GO:0032589 neuron_projection_membrane (sorted according to perturbation; background-adjusted; length =60)</t>
  </si>
  <si>
    <t>GO:0032589</t>
  </si>
  <si>
    <t>GO:0044445</t>
  </si>
  <si>
    <t>GO:0070069 cytochrome_complex (sorted according to perturbation; background-adjusted; length =42)</t>
  </si>
  <si>
    <t>GO:0070069</t>
  </si>
  <si>
    <t>GO:0016023</t>
  </si>
  <si>
    <t>GO:0030666 endocytic_vesicle_membrane (sorted according to perturbation; background-adjusted; length =194)</t>
  </si>
  <si>
    <t>GO:0030666</t>
  </si>
  <si>
    <t>GO:0042470</t>
  </si>
  <si>
    <t>GO:0032391 photoreceptor_connecting_cilium (sorted according to perturbation; background-adjusted; length =41)</t>
  </si>
  <si>
    <t>GO:0032391</t>
  </si>
  <si>
    <t>GO:0048770</t>
  </si>
  <si>
    <t>GO:0030117 membrane_coat (sorted according to perturbation; background-adjusted; length =92)</t>
  </si>
  <si>
    <t>GO:0030117</t>
  </si>
  <si>
    <t>GO:0005925</t>
  </si>
  <si>
    <t>GO:0005938 cell_cortex (sorted according to perturbation; background-adjusted; length =302)</t>
  </si>
  <si>
    <t>GO:0005938</t>
  </si>
  <si>
    <t>GO:0044451</t>
  </si>
  <si>
    <t>GO:0015030 Cajal_body (sorted according to perturbation; background-adjusted; length =80)</t>
  </si>
  <si>
    <t>GO:0015030</t>
  </si>
  <si>
    <t>GO:0005681</t>
  </si>
  <si>
    <t>GO:0030667 secretory_granule_membrane (sorted according to perturbation; background-adjusted; length =319)</t>
  </si>
  <si>
    <t>GO:0030667</t>
  </si>
  <si>
    <t>GO:0005924</t>
  </si>
  <si>
    <t>GO:0001726 ruffle (sorted according to perturbation; background-adjusted; length =181)</t>
  </si>
  <si>
    <t>GO:0001726</t>
  </si>
  <si>
    <t>GO:0044430</t>
  </si>
  <si>
    <t>GO:0072686 mitotic_spindle (sorted according to perturbation; background-adjusted; length =180)</t>
  </si>
  <si>
    <t>GO:0072686</t>
  </si>
  <si>
    <t>GO:0097441</t>
  </si>
  <si>
    <t>GO:0030027 lamellipodium (sorted according to perturbation; background-adjusted; length =202)</t>
  </si>
  <si>
    <t>GO:0030027</t>
  </si>
  <si>
    <t>GO:0030055</t>
  </si>
  <si>
    <t>GO:0030863 cortical_cytoskeleton (sorted according to perturbation; background-adjusted; length =104)</t>
  </si>
  <si>
    <t>GO:0030863</t>
  </si>
  <si>
    <t>GO:0022626</t>
  </si>
  <si>
    <t>GO:0005669 transcription_factor_TFIID_complex (sorted according to perturbation; background-adjusted; length =46)</t>
  </si>
  <si>
    <t>GO:0005669</t>
  </si>
  <si>
    <t>GO:0016939</t>
  </si>
  <si>
    <t>GO:0016323 basolateral_plasma_membrane (sorted according to perturbation; background-adjusted; length =233)</t>
  </si>
  <si>
    <t>GO:0016323</t>
  </si>
  <si>
    <t>GO:0015630</t>
  </si>
  <si>
    <t>GO:0072562 blood_microparticle (sorted according to perturbation; background-adjusted; length =143)</t>
  </si>
  <si>
    <t>GO:0072562</t>
  </si>
  <si>
    <t>GO:0031966</t>
  </si>
  <si>
    <t>GO:0030141 secretory_granule (sorted according to perturbation; background-adjusted; length =875)</t>
  </si>
  <si>
    <t>GO:0030141</t>
  </si>
  <si>
    <t>GO:0031410</t>
  </si>
  <si>
    <t>GO:0000786 nucleosome (sorted according to perturbation; background-adjusted; length =124)</t>
  </si>
  <si>
    <t>GO:0000786</t>
  </si>
  <si>
    <t>GO:0005730</t>
  </si>
  <si>
    <t>GO:1990204 oxidoreductase_complex (sorted according to perturbation; background-adjusted; length =128)</t>
  </si>
  <si>
    <t>GO:1990204</t>
  </si>
  <si>
    <t>GO:0005840</t>
  </si>
  <si>
    <t>GO:0005876 spindle_microtubule (sorted according to perturbation; background-adjusted; length =80)</t>
  </si>
  <si>
    <t>GO:0005876</t>
  </si>
  <si>
    <t>GO:0098588</t>
  </si>
  <si>
    <t>GO:0005814 centriole (sorted according to perturbation; background-adjusted; length =157)</t>
  </si>
  <si>
    <t>GO:0005814</t>
  </si>
  <si>
    <t>GO:0005740</t>
  </si>
  <si>
    <t>GO:0043596 nuclear_replication_fork (sorted according to perturbation; background-adjusted; length =35)</t>
  </si>
  <si>
    <t>GO:0043596</t>
  </si>
  <si>
    <t>GO:0036464</t>
  </si>
  <si>
    <t>GO:0014704 intercalated_disc (sorted according to perturbation; background-adjusted; length =50)</t>
  </si>
  <si>
    <t>GO:0014704</t>
  </si>
  <si>
    <t>GO:0044455</t>
  </si>
  <si>
    <t>GO:0005788 endoplasmic_reticulum_lumen (sorted according to perturbation; background-adjusted; length =310)</t>
  </si>
  <si>
    <t>GO:0005788</t>
  </si>
  <si>
    <t>GO:0044432</t>
  </si>
  <si>
    <t>GO:0010008 endosome_membrane (sorted according to perturbation; background-adjusted; length =544)</t>
  </si>
  <si>
    <t>GO:0010008</t>
  </si>
  <si>
    <t>GO:0005790</t>
  </si>
  <si>
    <t>GO:0031312 extrinsic_component_of_organelle_membrane (sorted according to perturbation; background-adjusted; length =51)</t>
  </si>
  <si>
    <t>GO:0031312</t>
  </si>
  <si>
    <t>GO:0016607</t>
  </si>
  <si>
    <t>GO:0005881 cytoplasmic_microtubule (sorted according to perturbation; background-adjusted; length =97)</t>
  </si>
  <si>
    <t>GO:0005881</t>
  </si>
  <si>
    <t>GO:0070382</t>
  </si>
  <si>
    <t>GO:0030670 phagocytic_vesicle_membrane (sorted according to perturbation; background-adjusted; length =77)</t>
  </si>
  <si>
    <t>GO:0030670</t>
  </si>
  <si>
    <t>GO:0035770</t>
  </si>
  <si>
    <t>GO:0045095 keratin_filament (sorted according to perturbation; background-adjusted; length =97)</t>
  </si>
  <si>
    <t>GO:0045095</t>
  </si>
  <si>
    <t>GO:0015934</t>
  </si>
  <si>
    <t>GO:0030496 midbody (sorted according to perturbation; background-adjusted; length =203)</t>
  </si>
  <si>
    <t>GO:0030496</t>
  </si>
  <si>
    <t>GO:1990124</t>
  </si>
  <si>
    <t>GO:0016234 inclusion_body (sorted according to perturbation; background-adjusted; length =74)</t>
  </si>
  <si>
    <t>GO:0016234</t>
  </si>
  <si>
    <t>GO:0071782</t>
  </si>
  <si>
    <t>GO:0001917 photoreceptor_inner_segment (sorted according to perturbation; background-adjusted; length =70)</t>
  </si>
  <si>
    <t>GO:0001917</t>
  </si>
  <si>
    <t>GO:0031984</t>
  </si>
  <si>
    <t>GO:0030286 dynein_complex (sorted according to perturbation; background-adjusted; length =51)</t>
  </si>
  <si>
    <t>GO:0030286</t>
  </si>
  <si>
    <t>GO:0099572</t>
  </si>
  <si>
    <t>GO:0031904 endosome_lumen (sorted according to perturbation; background-adjusted; length =41)</t>
  </si>
  <si>
    <t>GO:0031904</t>
  </si>
  <si>
    <t>GO:0019866</t>
  </si>
  <si>
    <t>GO:1990234 transferase_complex (sorted according to perturbation; background-adjusted; length =848)</t>
  </si>
  <si>
    <t>GO:1990234</t>
  </si>
  <si>
    <t>GO:0071004</t>
  </si>
  <si>
    <t>GO:0097546 ciliary_base (sorted according to perturbation; background-adjusted; length =46)</t>
  </si>
  <si>
    <t>GO:0097546</t>
  </si>
  <si>
    <t>GO:0032279</t>
  </si>
  <si>
    <t>GO:0015629 actin_cytoskeleton (sorted according to perturbation; background-adjusted; length =486)</t>
  </si>
  <si>
    <t>GO:0015629</t>
  </si>
  <si>
    <t>GO:0045111</t>
  </si>
  <si>
    <t>GO:0016235 aggresome (sorted according to perturbation; background-adjusted; length =36)</t>
  </si>
  <si>
    <t>GO:0016235</t>
  </si>
  <si>
    <t>GO:0098984</t>
  </si>
  <si>
    <t>GO:0005929 cilium (sorted according to perturbation; background-adjusted; length =725)</t>
  </si>
  <si>
    <t>GO:0005929</t>
  </si>
  <si>
    <t>GO:0048269</t>
  </si>
  <si>
    <t>GO:0032587 ruffle_membrane (sorted according to perturbation; background-adjusted; length =101)</t>
  </si>
  <si>
    <t>GO:0032587</t>
  </si>
  <si>
    <t>GO:0099503</t>
  </si>
  <si>
    <t>GO:0005769 early_endosome (sorted according to perturbation; background-adjusted; length =427)</t>
  </si>
  <si>
    <t>GO:0005769</t>
  </si>
  <si>
    <t>GO:0005783</t>
  </si>
  <si>
    <t>GO:0019897 extrinsic_component_of_plasma_membrane (sorted according to perturbation; background-adjusted; length =145)</t>
  </si>
  <si>
    <t>GO:0019897</t>
  </si>
  <si>
    <t>GO:0005743</t>
  </si>
  <si>
    <t>GO:0005768 endosome (sorted according to perturbation; background-adjusted; length =1000)</t>
  </si>
  <si>
    <t>GO:0005768</t>
  </si>
  <si>
    <t>GO:0008021</t>
  </si>
  <si>
    <t>GO:0000421 autophagosome_membrane (sorted according to perturbation; background-adjusted; length =52)</t>
  </si>
  <si>
    <t>GO:0000421</t>
  </si>
  <si>
    <t>GO:0044306</t>
  </si>
  <si>
    <t>GO:0005694 chromosome (sorted according to perturbation; background-adjusted; length =1000)</t>
  </si>
  <si>
    <t>GO:0005694</t>
  </si>
  <si>
    <t>GO:0098798</t>
  </si>
  <si>
    <t>GO:0030175 filopodium (sorted according to perturbation; background-adjusted; length =108)</t>
  </si>
  <si>
    <t>GO:0030175</t>
  </si>
  <si>
    <t>GO:0071010</t>
  </si>
  <si>
    <t>GO:0031965 nuclear_membrane (sorted according to perturbation; background-adjusted; length =307)</t>
  </si>
  <si>
    <t>GO:0031965</t>
  </si>
  <si>
    <t>GO:0098826</t>
  </si>
  <si>
    <t>GO:0005774 vacuolar_membrane (sorted according to perturbation; background-adjusted; length =462)</t>
  </si>
  <si>
    <t>GO:0005774</t>
  </si>
  <si>
    <t>GO:0031838</t>
  </si>
  <si>
    <t>GO:0005903 brush_border (sorted according to perturbation; background-adjusted; length =105)</t>
  </si>
  <si>
    <t>GO:0005903</t>
  </si>
  <si>
    <t>GO:0098805</t>
  </si>
  <si>
    <t>GO:0098796 membrane_protein_complex (sorted according to perturbation; background-adjusted; length =1000)</t>
  </si>
  <si>
    <t>GO:0098796</t>
  </si>
  <si>
    <t>GO:0043197</t>
  </si>
  <si>
    <t>GO:0031256 leading_edge_membrane (sorted according to perturbation; background-adjusted; length =180)</t>
  </si>
  <si>
    <t>GO:0031256</t>
  </si>
  <si>
    <t>GO:0098800</t>
  </si>
  <si>
    <t>GO:0005930 axoneme (sorted according to perturbation; background-adjusted; length =150)</t>
  </si>
  <si>
    <t>GO:0005930</t>
  </si>
  <si>
    <t>GO:0010494</t>
  </si>
  <si>
    <t>GO:0055038 recycling_endosome_membrane (sorted according to perturbation; background-adjusted; length =101)</t>
  </si>
  <si>
    <t>GO:0055038</t>
  </si>
  <si>
    <t>GO:0071013</t>
  </si>
  <si>
    <t>GO:0097525 spliceosomal_snRNP_complex (sorted according to perturbation; background-adjusted; length =92)</t>
  </si>
  <si>
    <t>GO:0097525</t>
  </si>
  <si>
    <t>GO:0005789</t>
  </si>
  <si>
    <t>GO:0030139 endocytic_vesicle (sorted according to perturbation; background-adjusted; length =345)</t>
  </si>
  <si>
    <t>GO:0030139</t>
  </si>
  <si>
    <t>GO:0044294</t>
  </si>
  <si>
    <t>GO:0022627 cytosolic_small_ribosomal_subunit (sorted according to perturbation; background-adjusted; length =41)</t>
  </si>
  <si>
    <t>GO:0022627</t>
  </si>
  <si>
    <t>GO:0044224</t>
  </si>
  <si>
    <t>GO:0001650 fibrillar_center (sorted according to perturbation; background-adjusted; length =146)</t>
  </si>
  <si>
    <t>GO:0001650</t>
  </si>
  <si>
    <t>GO:0044309</t>
  </si>
  <si>
    <t>GO:0005813 centrosome (sorted according to perturbation; background-adjusted; length =625)</t>
  </si>
  <si>
    <t>GO:0005813</t>
  </si>
  <si>
    <t>GO:0016272</t>
  </si>
  <si>
    <t>GO:0019898 extrinsic_component_of_membrane (sorted according to perturbation; background-adjusted; length =286)</t>
  </si>
  <si>
    <t>GO:0019898</t>
  </si>
  <si>
    <t>GO:0098589</t>
  </si>
  <si>
    <t>GO:0005815 microtubule_organizing_center (sorted according to perturbation; background-adjusted; length =827)</t>
  </si>
  <si>
    <t>GO:0005815</t>
  </si>
  <si>
    <t>GO:0008180</t>
  </si>
  <si>
    <t>GO:0000502 proteasome_complex (sorted according to perturbation; background-adjusted; length =60)</t>
  </si>
  <si>
    <t>GO:0000502</t>
  </si>
  <si>
    <t>GO:0097060</t>
  </si>
  <si>
    <t>GO:0005773 vacuole (sorted according to perturbation; background-adjusted; length =840)</t>
  </si>
  <si>
    <t>GO:0005773</t>
  </si>
  <si>
    <t>GO:0043195</t>
  </si>
  <si>
    <t>GO:0031970 organelle_envelope_lumen (sorted according to perturbation; background-adjusted; length =94)</t>
  </si>
  <si>
    <t>GO:0031970</t>
  </si>
  <si>
    <t>GO:0042175</t>
  </si>
  <si>
    <t>GO:0097386 glial_cell_projection (sorted according to perturbation; background-adjusted; length =38)</t>
  </si>
  <si>
    <t>GO:0097386</t>
  </si>
  <si>
    <t>GO:0002189</t>
  </si>
  <si>
    <t>GO:0031252 cell_leading_edge (sorted according to perturbation; background-adjusted; length =422)</t>
  </si>
  <si>
    <t>GO:0031252</t>
  </si>
  <si>
    <t>GO:0005746</t>
  </si>
  <si>
    <t>GO:0000313 organellar_ribosome (sorted according to perturbation; background-adjusted; length =88)</t>
  </si>
  <si>
    <t>GO:0000313</t>
  </si>
  <si>
    <t>GO:0098827</t>
  </si>
  <si>
    <t>GO:0070469 respirasome (sorted according to perturbation; background-adjusted; length =101)</t>
  </si>
  <si>
    <t>GO:0070469</t>
  </si>
  <si>
    <t>GO:0005791</t>
  </si>
  <si>
    <t>GO:0044304 main_axon (sorted according to perturbation; background-adjusted; length =64)</t>
  </si>
  <si>
    <t>GO:0044304</t>
  </si>
  <si>
    <t>GO:0030133</t>
  </si>
  <si>
    <t>GO:0045335 phagocytic_vesicle (sorted according to perturbation; background-adjusted; length =140)</t>
  </si>
  <si>
    <t>GO:0045335</t>
  </si>
  <si>
    <t>GO:0001651</t>
  </si>
  <si>
    <t>GO:0005811 lipid_droplet (sorted according to perturbation; background-adjusted; length =103)</t>
  </si>
  <si>
    <t>GO:0005811</t>
  </si>
  <si>
    <t>GO:0014069</t>
  </si>
  <si>
    <t>GO:0098791 Golgi_apparatus_subcompartment (sorted according to perturbation; background-adjusted; length =378)</t>
  </si>
  <si>
    <t>GO:0098791</t>
  </si>
  <si>
    <t>GO:0022625</t>
  </si>
  <si>
    <t>GO:0005762 mitochondrial_large_ribosomal_subunit (sorted according to perturbation; background-adjusted; length =56)</t>
  </si>
  <si>
    <t>GO:0005762</t>
  </si>
  <si>
    <t>GO:0034045</t>
  </si>
  <si>
    <t>GO:0031253 cell_projection_membrane (sorted according to perturbation; background-adjusted; length =349)</t>
  </si>
  <si>
    <t>GO:0031253</t>
  </si>
  <si>
    <t>GO:0097481</t>
  </si>
  <si>
    <t>GO:1903293 phosphatase_complex (sorted according to perturbation; background-adjusted; length =54)</t>
  </si>
  <si>
    <t>GO:1903293</t>
  </si>
  <si>
    <t>GO:0005794</t>
  </si>
  <si>
    <t>GO:0044232 organelle_membrane_contact_site (sorted according to perturbation; background-adjusted; length =48)</t>
  </si>
  <si>
    <t>GO:0044232</t>
  </si>
  <si>
    <t>GO:0005776</t>
  </si>
  <si>
    <t>GO:0000139 Golgi_membrane (sorted according to perturbation; background-adjusted; length =650)</t>
  </si>
  <si>
    <t>GO:0000139</t>
  </si>
  <si>
    <t>GO:0005871</t>
  </si>
  <si>
    <t>GO:0005844 polysome (sorted according to perturbation; background-adjusted; length =67)</t>
  </si>
  <si>
    <t>GO:0005844</t>
  </si>
  <si>
    <t>GO:0034399</t>
  </si>
  <si>
    <t>GO:0005819 spindle (sorted according to perturbation; background-adjusted; length =419)</t>
  </si>
  <si>
    <t>GO:0005819</t>
  </si>
  <si>
    <t>GO:0098590</t>
  </si>
  <si>
    <t>GO:0098687 chromosomal_region (sorted according to perturbation; background-adjusted; length =389)</t>
  </si>
  <si>
    <t>GO:0098687</t>
  </si>
  <si>
    <t>GO:0099501</t>
  </si>
  <si>
    <t>GO:1904115 axon_cytoplasm (sorted according to perturbation; background-adjusted; length =63)</t>
  </si>
  <si>
    <t>GO:1904115</t>
  </si>
  <si>
    <t>GO:0005685</t>
  </si>
  <si>
    <t>GO:0012506 vesicle_membrane (sorted according to perturbation; background-adjusted; length =1000)</t>
  </si>
  <si>
    <t>GO:0012506</t>
  </si>
  <si>
    <t>GO:0043679</t>
  </si>
  <si>
    <t>GO:0030658 transport_vesicle_membrane (sorted according to perturbation; background-adjusted; length =233)</t>
  </si>
  <si>
    <t>GO:0030658</t>
  </si>
  <si>
    <t>GO:0044292</t>
  </si>
  <si>
    <t>GO:0098857 membrane_microdomain (sorted according to perturbation; background-adjusted; length =325)</t>
  </si>
  <si>
    <t>GO:0098857</t>
  </si>
  <si>
    <t>GO:0071564</t>
  </si>
  <si>
    <t>GO:0015935 small_ribosomal_subunit (sorted according to perturbation; background-adjusted; length =72)</t>
  </si>
  <si>
    <t>GO:0015935</t>
  </si>
  <si>
    <t>GO:0000407</t>
  </si>
  <si>
    <t>GO:0005882 intermediate_filament (sorted according to perturbation; background-adjusted; length =209)</t>
  </si>
  <si>
    <t>GO:0005882</t>
  </si>
  <si>
    <t>GO:0071204</t>
  </si>
  <si>
    <t>GO:0031901 early_endosome_membrane (sorted according to perturbation; background-adjusted; length =186)</t>
  </si>
  <si>
    <t>GO:0031901</t>
  </si>
  <si>
    <t>GO:0098803</t>
  </si>
  <si>
    <t>GO:0005635 nuclear_envelope (sorted according to perturbation; background-adjusted; length =489)</t>
  </si>
  <si>
    <t>GO:0005635</t>
  </si>
  <si>
    <t>GO:0030672</t>
  </si>
  <si>
    <t>GO:1902494 catalytic_complex (sorted according to perturbation; background-adjusted; length =1000)</t>
  </si>
  <si>
    <t>GO:1902494</t>
  </si>
  <si>
    <t>GO:0000407 phagophore_assembly_site (sorted according to perturbation; background-adjusted; length =36)</t>
  </si>
  <si>
    <t>GO:0042734</t>
  </si>
  <si>
    <t>GO:0098590 plasma_membrane_region (sorted according to perturbation; background-adjusted; length =1000)</t>
  </si>
  <si>
    <t>GO:0044433</t>
  </si>
  <si>
    <t>GO:0034399 nuclear_periphery (sorted according to perturbation; background-adjusted; length =147)</t>
  </si>
  <si>
    <t>GO:0005871 kinesin_complex (sorted according to perturbation; background-adjusted; length =47)</t>
  </si>
  <si>
    <t>GO:0044233</t>
  </si>
  <si>
    <t>GO:0005776 autophagosome (sorted according to perturbation; background-adjusted; length =118)</t>
  </si>
  <si>
    <t>GO:0097504</t>
  </si>
  <si>
    <t>GO:0005794 Golgi_apparatus (sorted according to perturbation; background-adjusted; length =1000)</t>
  </si>
  <si>
    <t>GO:0022625 cytosolic_large_ribosomal_subunit (sorted according to perturbation; background-adjusted; length =57)</t>
  </si>
  <si>
    <t>GO:0042382</t>
  </si>
  <si>
    <t>GO:0030133 transport_vesicle (sorted according to perturbation; background-adjusted; length =425)</t>
  </si>
  <si>
    <t>GO:0016363</t>
  </si>
  <si>
    <t>GO:0005791 rough_endoplasmic_reticulum (sorted according to perturbation; background-adjusted; length =83)</t>
  </si>
  <si>
    <t>GO:0044309 neuron_spine (sorted according to perturbation; background-adjusted; length =178)</t>
  </si>
  <si>
    <t>GO:0045271</t>
  </si>
  <si>
    <t>GO:0071013 catalytic_step_2_spliceosome (sorted according to perturbation; background-adjusted; length =88)</t>
  </si>
  <si>
    <t>GO:0005747</t>
  </si>
  <si>
    <t>GO:0010494 cytoplasmic_stress_granule (sorted according to perturbation; background-adjusted; length =85)</t>
  </si>
  <si>
    <t>GO:0030964</t>
  </si>
  <si>
    <t>GO:0098800 inner_mitochondrial_membrane_protein_complex (sorted according to perturbation; background-adjusted; length =158)</t>
  </si>
  <si>
    <t>GO:0098891</t>
  </si>
  <si>
    <t>GO:0044306 neuron_projection_terminus (sorted according to perturbation; background-adjusted; length =129)</t>
  </si>
  <si>
    <t>GO:1903754</t>
  </si>
  <si>
    <t>GO:0099503 secretory_vesicle (sorted according to perturbation; background-adjusted; length =1000)</t>
  </si>
  <si>
    <t>GO:0098875</t>
  </si>
  <si>
    <t>GO:0045111 intermediate_filament_cytoskeleton (sorted according to perturbation; background-adjusted; length =248)</t>
  </si>
  <si>
    <t>GO:1904511</t>
  </si>
  <si>
    <t>GO:0019866 organelle_inner_membrane (sorted according to perturbation; background-adjusted; length =559)</t>
  </si>
  <si>
    <t>GO:0099523</t>
  </si>
  <si>
    <t>GO:0031984 organelle_subcompartment (sorted according to perturbation; background-adjusted; length =1000)</t>
  </si>
  <si>
    <t>GO:0031201</t>
  </si>
  <si>
    <t>GO:0015934 large_ribosomal_subunit (sorted according to perturbation; background-adjusted; length =113)</t>
  </si>
  <si>
    <t>GO:0030532</t>
  </si>
  <si>
    <t>GO:0035770 ribonucleoprotein_granule (sorted according to perturbation; background-adjusted; length =271)</t>
  </si>
  <si>
    <t>GO:0070937</t>
  </si>
  <si>
    <t>GO:0070382 exocytic_vesicle (sorted according to perturbation; background-adjusted; length =226)</t>
  </si>
  <si>
    <t>GO:0016607 nuclear_speck (sorted according to perturbation; background-adjusted; length =413)</t>
  </si>
  <si>
    <t>GO:0005740 mitochondrial_envelope (sorted according to perturbation; background-adjusted; length =793)</t>
  </si>
  <si>
    <t>GO:0031597</t>
  </si>
  <si>
    <t>GO:0005840 ribosome (sorted according to perturbation; background-adjusted; length =218)</t>
  </si>
  <si>
    <t>GO:0005751</t>
  </si>
  <si>
    <t>GO:0005730 nucleolus (sorted according to perturbation; background-adjusted; length =1000)</t>
  </si>
  <si>
    <t>GO:0015630 microtubule_cytoskeleton (sorted according to perturbation; background-adjusted; length =1000)</t>
  </si>
  <si>
    <t>GO:0022626 cytosolic_ribosome (sorted according to perturbation; background-adjusted; length =99)</t>
  </si>
  <si>
    <t>GO:0005681 spliceosomal_complex (sorted according to perturbation; background-adjusted; length =195)</t>
  </si>
  <si>
    <t>GO:0098563</t>
  </si>
  <si>
    <t>GO:0048770 pigment_granule (sorted according to perturbation; background-adjusted; length =112)</t>
  </si>
  <si>
    <t>GO:0048471 perinuclear_region_of_cytoplasm (sorted according to perturbation; background-adjusted; length =727)</t>
  </si>
  <si>
    <t>GO:0005758</t>
  </si>
  <si>
    <t>GO:0005875 microtubule_associated_complex (sorted according to perturbation; background-adjusted; length =153)</t>
  </si>
  <si>
    <t>GO:0070161 anchoring_junction (sorted according to perturbation; background-adjusted; length =896)</t>
  </si>
  <si>
    <t>GO:0097457</t>
  </si>
  <si>
    <t>GO:0044391 ribosomal_subunit (sorted according to perturbation; background-adjusted; length =182)</t>
  </si>
  <si>
    <t>GO:1990917</t>
  </si>
  <si>
    <t>GO:0005912 adherens_junction (sorted according to perturbation; background-adjusted; length =184)</t>
  </si>
  <si>
    <t>GO:1990836</t>
  </si>
  <si>
    <t>GO:0030427 site_of_polarized_growth (sorted according to perturbation; background-adjusted; length =172)</t>
  </si>
  <si>
    <t>GO:0098846</t>
  </si>
  <si>
    <t>GO:0031975 envelope (sorted according to perturbation; background-adjusted; length =1000)</t>
  </si>
  <si>
    <t>GO:0033150</t>
  </si>
  <si>
    <t>GO:0016604 nuclear_body (sorted according to perturbation; background-adjusted; length =836)</t>
  </si>
  <si>
    <t>GO:0099617</t>
  </si>
  <si>
    <t>GO:0005759 mitochondrial_matrix (sorted according to perturbation; background-adjusted; length =482)</t>
  </si>
  <si>
    <t>GO:0098830</t>
  </si>
  <si>
    <t>GO:0043204 perikaryon (sorted according to perturbation; background-adjusted; length =156)</t>
  </si>
  <si>
    <t>GO:0005874 microtubule (sorted according to perturbation; background-adjusted; length =452)</t>
  </si>
  <si>
    <t>GO:0099568 cytoplasmic_region (sorted according to perturbation; background-adjusted; length =277)</t>
  </si>
  <si>
    <t>GO:0099513 polymeric_cytoskeletal_fiber (sorted according to perturbation; background-adjusted; length =760)</t>
  </si>
  <si>
    <t>GO:0005869</t>
  </si>
  <si>
    <t>GO:0005739 mitochondrion (sorted according to perturbation; background-adjusted; length =1000)</t>
  </si>
  <si>
    <t>GO:0030659</t>
  </si>
  <si>
    <t>GO:0036477 somatodendritic_compartment (sorted according to perturbation; background-adjusted; length =836)</t>
  </si>
  <si>
    <t>GO:1990752</t>
  </si>
  <si>
    <t>GO:0043209 myelin_sheath (sorted according to perturbation; background-adjusted; length =49)</t>
  </si>
  <si>
    <t>GO:1990904 ribonucleoprotein_complex (sorted according to perturbation; background-adjusted; length =1000)</t>
  </si>
  <si>
    <t>GO:0008287</t>
  </si>
  <si>
    <t>GO:0044297 cell_body (sorted according to perturbation; background-adjusted; length =566)</t>
  </si>
  <si>
    <t>GO:0005684</t>
  </si>
  <si>
    <t>GO:0030424 axon (sorted according to perturbation; background-adjusted; length =632)</t>
  </si>
  <si>
    <t>GO:0043005 neuron_projection (sorted according to perturbation; background-adjusted; length =1000)</t>
  </si>
  <si>
    <t>GO:0032797</t>
  </si>
  <si>
    <t>GO:0000003 reproduction (sorted according to perturbation; background-adjusted; length =1000)</t>
  </si>
  <si>
    <t>GO:0000003</t>
  </si>
  <si>
    <t>GO:0044431</t>
  </si>
  <si>
    <t>GO:0000041 transition_metal_ion_transport (sorted according to perturbation; background-adjusted; length =97)</t>
  </si>
  <si>
    <t>GO:0000041</t>
  </si>
  <si>
    <t>GO:0000315</t>
  </si>
  <si>
    <t>GO:0000070 mitotic_sister_chromatid_segregation (sorted according to perturbation; background-adjusted; length =202)</t>
  </si>
  <si>
    <t>GO:0000070</t>
  </si>
  <si>
    <t>GO:0000109</t>
  </si>
  <si>
    <t>GO:0000110</t>
  </si>
  <si>
    <t>GO:0008540</t>
  </si>
  <si>
    <t>GO:0098576</t>
  </si>
  <si>
    <t>GO:0000123</t>
  </si>
  <si>
    <t>GO:0044441</t>
  </si>
  <si>
    <t>GO:0000146 microfilament_motor_activity (sorted according to perturbation; background-adjusted; length =35)</t>
  </si>
  <si>
    <t>GO:0000146</t>
  </si>
  <si>
    <t>GO:0000152 nuclear_ubiquitin_ligase_complex (sorted according to perturbation; background-adjusted; length =44)</t>
  </si>
  <si>
    <t>GO:0000152</t>
  </si>
  <si>
    <t>GO:0016514</t>
  </si>
  <si>
    <t>GO:0000159</t>
  </si>
  <si>
    <t>GO:0005761</t>
  </si>
  <si>
    <t>GO:0000164</t>
  </si>
  <si>
    <t>GO:0000165 MAPK_cascade (sorted according to perturbation; background-adjusted; length =796)</t>
  </si>
  <si>
    <t>GO:0000165</t>
  </si>
  <si>
    <t>GO:0000226 microtubule_cytoskeleton_organization (sorted according to perturbation; background-adjusted; length =658)</t>
  </si>
  <si>
    <t>GO:0000226</t>
  </si>
  <si>
    <t>GO:1902737</t>
  </si>
  <si>
    <t>GO:0000245 spliceosomal_complex_assembly (sorted according to perturbation; background-adjusted; length =90)</t>
  </si>
  <si>
    <t>GO:0000245</t>
  </si>
  <si>
    <t>GO:0097635</t>
  </si>
  <si>
    <t>GO:0000266 mitochondrial_fission (sorted according to perturbation; background-adjusted; length =40)</t>
  </si>
  <si>
    <t>GO:0000266</t>
  </si>
  <si>
    <t>GO:0034515</t>
  </si>
  <si>
    <t>GO:0000271 polysaccharide_biosynthetic_process (sorted according to perturbation; background-adjusted; length =71)</t>
  </si>
  <si>
    <t>GO:0000271</t>
  </si>
  <si>
    <t>GO:0044302</t>
  </si>
  <si>
    <t>GO:0000278 mitotic_cell_cycle (sorted according to perturbation; background-adjusted; length =931)</t>
  </si>
  <si>
    <t>GO:0000278</t>
  </si>
  <si>
    <t>GO:0099524</t>
  </si>
  <si>
    <t>GO:0000281 mitotic_cytokinesis (sorted according to perturbation; background-adjusted; length =84)</t>
  </si>
  <si>
    <t>GO:0000281</t>
  </si>
  <si>
    <t>GO:0005674</t>
  </si>
  <si>
    <t>GO:0000287 magnesium_ion_binding (sorted according to perturbation; background-adjusted; length =223)</t>
  </si>
  <si>
    <t>GO:0000287</t>
  </si>
  <si>
    <t>GO:0097632</t>
  </si>
  <si>
    <t>GO:0000302 response_to_reactive_oxygen_species (sorted according to perturbation; background-adjusted; length =206)</t>
  </si>
  <si>
    <t>GO:0000302</t>
  </si>
  <si>
    <t>GO:0033565</t>
  </si>
  <si>
    <t>GO:0000306</t>
  </si>
  <si>
    <t>GO:0031095</t>
  </si>
  <si>
    <t>GO:0099522</t>
  </si>
  <si>
    <t>GO:0000314</t>
  </si>
  <si>
    <t>GO:0020018</t>
  </si>
  <si>
    <t>GO:1990742</t>
  </si>
  <si>
    <t>GO:0000323</t>
  </si>
  <si>
    <t>GO:0070381</t>
  </si>
  <si>
    <t>GO:0000387 spliceosomal_snRNP_assembly (sorted according to perturbation; background-adjusted; length =52)</t>
  </si>
  <si>
    <t>GO:0000387</t>
  </si>
  <si>
    <t>GO:0020016</t>
  </si>
  <si>
    <t>GO:0034365</t>
  </si>
  <si>
    <t>GO:0000408</t>
  </si>
  <si>
    <t>GO:0030285</t>
  </si>
  <si>
    <t>GO:0000422 autophagy_of_mitochondrion (sorted according to perturbation; background-adjusted; length =92)</t>
  </si>
  <si>
    <t>GO:0000422</t>
  </si>
  <si>
    <t>GO:0000423 mitophagy (sorted according to perturbation; background-adjusted; length =36)</t>
  </si>
  <si>
    <t>GO:0000423</t>
  </si>
  <si>
    <t>GO:0000428</t>
  </si>
  <si>
    <t>GO:0008290</t>
  </si>
  <si>
    <t>GO:0000578 embryonic_axis_specification (sorted according to perturbation; background-adjusted; length =38)</t>
  </si>
  <si>
    <t>GO:0000578</t>
  </si>
  <si>
    <t>GO:0000775</t>
  </si>
  <si>
    <t>GO:0030990</t>
  </si>
  <si>
    <t>GO:0000776</t>
  </si>
  <si>
    <t>GO:0030176</t>
  </si>
  <si>
    <t>GO:0000777</t>
  </si>
  <si>
    <t>GO:0031012</t>
  </si>
  <si>
    <t>GO:0000779</t>
  </si>
  <si>
    <t>GO:0022624</t>
  </si>
  <si>
    <t>GO:0000781</t>
  </si>
  <si>
    <t>GO:0005868</t>
  </si>
  <si>
    <t>GO:0000784</t>
  </si>
  <si>
    <t>GO:0045277</t>
  </si>
  <si>
    <t>GO:0031227</t>
  </si>
  <si>
    <t>GO:0000790</t>
  </si>
  <si>
    <t>GO:0000792 heterochromatin (sorted according to perturbation; background-adjusted; length =81)</t>
  </si>
  <si>
    <t>GO:0000792</t>
  </si>
  <si>
    <t>GO:0033011</t>
  </si>
  <si>
    <t>GO:0000803</t>
  </si>
  <si>
    <t>GO:0009368</t>
  </si>
  <si>
    <t>GO:0000805</t>
  </si>
  <si>
    <t>GO:0098888</t>
  </si>
  <si>
    <t>GO:0000819 sister_chromatid_segregation (sorted according to perturbation; background-adjusted; length =253)</t>
  </si>
  <si>
    <t>GO:0000819</t>
  </si>
  <si>
    <t>GO:0045272</t>
  </si>
  <si>
    <t>GO:0000902 cell_morphogenesis (sorted according to perturbation; background-adjusted; length =927)</t>
  </si>
  <si>
    <t>GO:0000902</t>
  </si>
  <si>
    <t>GO:1990630</t>
  </si>
  <si>
    <t>GO:0000904 cell_morphogenesis_involved_in_differentiation (sorted according to perturbation; background-adjusted; length =622)</t>
  </si>
  <si>
    <t>GO:0000904</t>
  </si>
  <si>
    <t>GO:0097629</t>
  </si>
  <si>
    <t>GO:0000910 cytokinesis (sorted according to perturbation; background-adjusted; length =185)</t>
  </si>
  <si>
    <t>GO:0000910</t>
  </si>
  <si>
    <t>GO:0097440</t>
  </si>
  <si>
    <t>GO:0000932</t>
  </si>
  <si>
    <t>GO:0016327</t>
  </si>
  <si>
    <t>GO:0000974</t>
  </si>
  <si>
    <t>GO:0001098 basal_transcription_machinery_binding (sorted according to perturbation; background-adjusted; length =61)</t>
  </si>
  <si>
    <t>GO:0001098</t>
  </si>
  <si>
    <t>GO:0001101 response_to_acid_chemical (sorted according to perturbation; background-adjusted; length =135)</t>
  </si>
  <si>
    <t>GO:0001101</t>
  </si>
  <si>
    <t>GO:0001221 transcription_coregulator_binding (sorted according to perturbation; background-adjusted; length =111)</t>
  </si>
  <si>
    <t>GO:0001221</t>
  </si>
  <si>
    <t>GO:0097014</t>
  </si>
  <si>
    <t>GO:0001222 transcription_corepressor_binding (sorted according to perturbation; background-adjusted; length =45)</t>
  </si>
  <si>
    <t>GO:0001222</t>
  </si>
  <si>
    <t>GO:0017101</t>
  </si>
  <si>
    <t>GO:0001223 transcription_coactivator_binding (sorted according to perturbation; background-adjusted; length =43)</t>
  </si>
  <si>
    <t>GO:0001223</t>
  </si>
  <si>
    <t>GO:0005652</t>
  </si>
  <si>
    <t>GO:0001501 skeletal_system_development (sorted according to perturbation; background-adjusted; length =536)</t>
  </si>
  <si>
    <t>GO:0001501</t>
  </si>
  <si>
    <t>GO:0001503 ossification (sorted according to perturbation; background-adjusted; length =427)</t>
  </si>
  <si>
    <t>GO:0001503</t>
  </si>
  <si>
    <t>GO:0098852</t>
  </si>
  <si>
    <t>GO:0001504 neurotransmitter_uptake (sorted according to perturbation; background-adjusted; length =45)</t>
  </si>
  <si>
    <t>GO:0001504</t>
  </si>
  <si>
    <t>GO:0005793</t>
  </si>
  <si>
    <t>GO:0001505 regulation_of_neurotransmitter_levels (sorted according to perturbation; background-adjusted; length =212)</t>
  </si>
  <si>
    <t>GO:0001505</t>
  </si>
  <si>
    <t>GO:0044307</t>
  </si>
  <si>
    <t>GO:0001508 action_potential (sorted according to perturbation; background-adjusted; length =142)</t>
  </si>
  <si>
    <t>GO:0001508</t>
  </si>
  <si>
    <t>GO:1903349</t>
  </si>
  <si>
    <t>GO:0001530 lipopolysaccharide_binding (sorted according to perturbation; background-adjusted; length =38)</t>
  </si>
  <si>
    <t>GO:0001530</t>
  </si>
  <si>
    <t>GO:0070470</t>
  </si>
  <si>
    <t>GO:0001533 cornified_envelope (sorted according to perturbation; background-adjusted; length =59)</t>
  </si>
  <si>
    <t>GO:0001533</t>
  </si>
  <si>
    <t>GO:0032044</t>
  </si>
  <si>
    <t>GO:0001541 ovarian_follicle_development (sorted according to perturbation; background-adjusted; length =57)</t>
  </si>
  <si>
    <t>GO:0001541</t>
  </si>
  <si>
    <t>GO:0097454</t>
  </si>
  <si>
    <t>GO:0001558 regulation_of_cell_growth (sorted according to perturbation; background-adjusted; length =420)</t>
  </si>
  <si>
    <t>GO:0001558</t>
  </si>
  <si>
    <t>GO:0001569 branching_involved_in_blood_vessel_morphogenesis (sorted according to perturbation; background-adjusted; length =36)</t>
  </si>
  <si>
    <t>GO:0001569</t>
  </si>
  <si>
    <t>GO:0005911</t>
  </si>
  <si>
    <t>GO:0001570 vasculogenesis (sorted according to perturbation; background-adjusted; length =83)</t>
  </si>
  <si>
    <t>GO:0001570</t>
  </si>
  <si>
    <t>GO:0001578 microtubule_bundle_formation (sorted according to perturbation; background-adjusted; length =123)</t>
  </si>
  <si>
    <t>GO:0001578</t>
  </si>
  <si>
    <t>GO:0001649 osteoblast_differentiation (sorted according to perturbation; background-adjusted; length =249)</t>
  </si>
  <si>
    <t>GO:0001649</t>
  </si>
  <si>
    <t>GO:0098837</t>
  </si>
  <si>
    <t>GO:0001653 peptide_receptor_activity (sorted according to perturbation; background-adjusted; length =147)</t>
  </si>
  <si>
    <t>GO:0001653</t>
  </si>
  <si>
    <t>GO:0009330</t>
  </si>
  <si>
    <t>GO:0001655 urogenital_system_development (sorted according to perturbation; background-adjusted; length =66)</t>
  </si>
  <si>
    <t>GO:0001655</t>
  </si>
  <si>
    <t>GO:0071920</t>
  </si>
  <si>
    <t>GO:0001656 metanephros_development (sorted according to perturbation; background-adjusted; length =92)</t>
  </si>
  <si>
    <t>GO:0001656</t>
  </si>
  <si>
    <t>GO:0031094</t>
  </si>
  <si>
    <t>GO:0001659 temperature_homeostasis (sorted according to perturbation; background-adjusted; length =179)</t>
  </si>
  <si>
    <t>GO:0001659</t>
  </si>
  <si>
    <t>GO:0070033</t>
  </si>
  <si>
    <t>GO:0032993</t>
  </si>
  <si>
    <t>GO:0001673 male_germ_cell_nucleus (sorted according to perturbation; background-adjusted; length =51)</t>
  </si>
  <si>
    <t>GO:0001673</t>
  </si>
  <si>
    <t>GO:0001674</t>
  </si>
  <si>
    <t>GO:0001678 intracellular_glucose_homeostasis (sorted according to perturbation; background-adjusted; length =158)</t>
  </si>
  <si>
    <t>GO:0001678</t>
  </si>
  <si>
    <t>GO:0001701 in_utero_embryonic_development (sorted according to perturbation; background-adjusted; length =400)</t>
  </si>
  <si>
    <t>GO:0001701</t>
  </si>
  <si>
    <t>GO:0045121</t>
  </si>
  <si>
    <t>GO:0001704 formation_of_primary_germ_layer (sorted according to perturbation; background-adjusted; length =127)</t>
  </si>
  <si>
    <t>GO:0001704</t>
  </si>
  <si>
    <t>GO:0001706 endoderm_formation (sorted according to perturbation; background-adjusted; length =57)</t>
  </si>
  <si>
    <t>GO:0001706</t>
  </si>
  <si>
    <t>GO:0042629</t>
  </si>
  <si>
    <t>GO:0001708 cell_fate_specification (sorted according to perturbation; background-adjusted; length =109)</t>
  </si>
  <si>
    <t>GO:0001708</t>
  </si>
  <si>
    <t>GO:0001725</t>
  </si>
  <si>
    <t>GO:0031205</t>
  </si>
  <si>
    <t>GO:0042584</t>
  </si>
  <si>
    <t>GO:0001738 morphogenesis_of_a_polarized_epithelium (sorted according to perturbation; background-adjusted; length =96)</t>
  </si>
  <si>
    <t>GO:0001738</t>
  </si>
  <si>
    <t>GO:0055028</t>
  </si>
  <si>
    <t>GO:0001740</t>
  </si>
  <si>
    <t>GO:0034274</t>
  </si>
  <si>
    <t>GO:0044437</t>
  </si>
  <si>
    <t>GO:0001754 eye_photoreceptor_cell_differentiation (sorted according to perturbation; background-adjusted; length =47)</t>
  </si>
  <si>
    <t>GO:0001754</t>
  </si>
  <si>
    <t>GO:0001756 somitogenesis (sorted according to perturbation; background-adjusted; length =66)</t>
  </si>
  <si>
    <t>GO:0001756</t>
  </si>
  <si>
    <t>GO:0005833</t>
  </si>
  <si>
    <t>GO:0001763 morphogenesis_of_a_branching_structure (sorted according to perturbation; background-adjusted; length =202)</t>
  </si>
  <si>
    <t>GO:0001763</t>
  </si>
  <si>
    <t>GO:0001764 neuron_migration (sorted according to perturbation; background-adjusted; length =176)</t>
  </si>
  <si>
    <t>GO:0001764</t>
  </si>
  <si>
    <t>GO:0090544</t>
  </si>
  <si>
    <t>GO:0001772</t>
  </si>
  <si>
    <t>GO:0001775 cell_activation (sorted according to perturbation; background-adjusted; length =1000)</t>
  </si>
  <si>
    <t>GO:0001775</t>
  </si>
  <si>
    <t>GO:0001776 leukocyte_homeostasis (sorted according to perturbation; background-adjusted; length =103)</t>
  </si>
  <si>
    <t>GO:0001776</t>
  </si>
  <si>
    <t>GO:0071565</t>
  </si>
  <si>
    <t>GO:0001784 phosphotyrosine_residue_binding (sorted according to perturbation; background-adjusted; length =47)</t>
  </si>
  <si>
    <t>GO:0001784</t>
  </si>
  <si>
    <t>GO:0001786 phosphatidylserine_binding (sorted according to perturbation; background-adjusted; length =63)</t>
  </si>
  <si>
    <t>GO:0001786</t>
  </si>
  <si>
    <t>GO:0001816 cytokine_production (sorted according to perturbation; background-adjusted; length =854)</t>
  </si>
  <si>
    <t>GO:0001816</t>
  </si>
  <si>
    <t>GO:1990462</t>
  </si>
  <si>
    <t>GO:0001818 negative_regulation_of_cytokine_production (sorted according to perturbation; background-adjusted; length =369)</t>
  </si>
  <si>
    <t>GO:0001818</t>
  </si>
  <si>
    <t>GO:0070765</t>
  </si>
  <si>
    <t>GO:0001819 positive_regulation_of_cytokine_production (sorted according to perturbation; background-adjusted; length =487)</t>
  </si>
  <si>
    <t>GO:0001819</t>
  </si>
  <si>
    <t>GO:0097422</t>
  </si>
  <si>
    <t>GO:0001823 mesonephros_development (sorted according to perturbation; background-adjusted; length =102)</t>
  </si>
  <si>
    <t>GO:0001823</t>
  </si>
  <si>
    <t>GO:0090498</t>
  </si>
  <si>
    <t>GO:0001824 blastocyst_development (sorted according to perturbation; background-adjusted; length =116)</t>
  </si>
  <si>
    <t>GO:0001824</t>
  </si>
  <si>
    <t>GO:0005849</t>
  </si>
  <si>
    <t>GO:0001825 blastocyst_formation (sorted according to perturbation; background-adjusted; length =45)</t>
  </si>
  <si>
    <t>GO:0001825</t>
  </si>
  <si>
    <t>GO:0035098</t>
  </si>
  <si>
    <t>GO:0001836 release_of_cytochrome_c_from_mitochondria (sorted according to perturbation; background-adjusted; length =58)</t>
  </si>
  <si>
    <t>GO:0001836</t>
  </si>
  <si>
    <t>GO:0001837 epithelial_to_mesenchymal_transition (sorted according to perturbation; background-adjusted; length =174)</t>
  </si>
  <si>
    <t>GO:0001837</t>
  </si>
  <si>
    <t>GO:0060077</t>
  </si>
  <si>
    <t>GO:0001841 neural_tube_formation (sorted according to perturbation; background-adjusted; length =104)</t>
  </si>
  <si>
    <t>GO:0001841</t>
  </si>
  <si>
    <t>GO:0098858</t>
  </si>
  <si>
    <t>GO:0001881 receptor_recycling (sorted according to perturbation; background-adjusted; length =44)</t>
  </si>
  <si>
    <t>GO:0001881</t>
  </si>
  <si>
    <t>GO:0001885 endothelial_cell_development (sorted according to perturbation; background-adjusted; length =68)</t>
  </si>
  <si>
    <t>GO:0001885</t>
  </si>
  <si>
    <t>GO:0001890 placenta_development (sorted according to perturbation; background-adjusted; length =153)</t>
  </si>
  <si>
    <t>GO:0001890</t>
  </si>
  <si>
    <t>GO:0031298</t>
  </si>
  <si>
    <t>GO:0001891</t>
  </si>
  <si>
    <t>GO:0048237</t>
  </si>
  <si>
    <t>GO:0001892 embryonic_placenta_development (sorted according to perturbation; background-adjusted; length =90)</t>
  </si>
  <si>
    <t>GO:0001892</t>
  </si>
  <si>
    <t>GO:0001894 tissue_homeostasis (sorted according to perturbation; background-adjusted; length =263)</t>
  </si>
  <si>
    <t>GO:0001894</t>
  </si>
  <si>
    <t>GO:0042585</t>
  </si>
  <si>
    <t>GO:0001906 cell_killing (sorted according to perturbation; background-adjusted; length =198)</t>
  </si>
  <si>
    <t>GO:0001906</t>
  </si>
  <si>
    <t>GO:0042719</t>
  </si>
  <si>
    <t>GO:0001909 leukocyte_mediated_cytotoxicity (sorted according to perturbation; background-adjusted; length =137)</t>
  </si>
  <si>
    <t>GO:0001909</t>
  </si>
  <si>
    <t>GO:0098845</t>
  </si>
  <si>
    <t>GO:0001910 regulation_of_leukocyte_mediated_cytotoxicity (sorted according to perturbation; background-adjusted; length =94)</t>
  </si>
  <si>
    <t>GO:0001910</t>
  </si>
  <si>
    <t>GO:0070032</t>
  </si>
  <si>
    <t>GO:0001913 T_cell_mediated_cytotoxicity (sorted according to perturbation; background-adjusted; length =58)</t>
  </si>
  <si>
    <t>GO:0001913</t>
  </si>
  <si>
    <t>GO:0001914 regulation_of_T_cell_mediated_cytotoxicity (sorted according to perturbation; background-adjusted; length =49)</t>
  </si>
  <si>
    <t>GO:0001914</t>
  </si>
  <si>
    <t>GO:0044440</t>
  </si>
  <si>
    <t>GO:0001916 positive_regulation_of_T_cell_mediated_cytotoxicity (sorted according to perturbation; background-adjusted; length =39)</t>
  </si>
  <si>
    <t>GO:0001916</t>
  </si>
  <si>
    <t>GO:0035145</t>
  </si>
  <si>
    <t>GO:0001935 endothelial_cell_proliferation (sorted according to perturbation; background-adjusted; length =208)</t>
  </si>
  <si>
    <t>GO:0001935</t>
  </si>
  <si>
    <t>GO:0044427</t>
  </si>
  <si>
    <t>GO:0001937 negative_regulation_of_endothelial_cell_proliferation (sorted according to perturbation; background-adjusted; length =78)</t>
  </si>
  <si>
    <t>GO:0001937</t>
  </si>
  <si>
    <t>GO:0032299</t>
  </si>
  <si>
    <t>GO:0001938 positive_regulation_of_endothelial_cell_proliferation (sorted according to perturbation; background-adjusted; length =115)</t>
  </si>
  <si>
    <t>GO:0001938</t>
  </si>
  <si>
    <t>GO:0042583</t>
  </si>
  <si>
    <t>GO:0001944 vasculature_development (sorted according to perturbation; background-adjusted; length =814)</t>
  </si>
  <si>
    <t>GO:0001944</t>
  </si>
  <si>
    <t>GO:1990316</t>
  </si>
  <si>
    <t>GO:0001974 blood_vessel_remodeling (sorted according to perturbation; background-adjusted; length =50)</t>
  </si>
  <si>
    <t>GO:0001974</t>
  </si>
  <si>
    <t>GO:0001990 regulation_of_systemic_arterial_blood_pressure_by_hormone (sorted according to perturbation; background-adjusted; length =39)</t>
  </si>
  <si>
    <t>GO:0001990</t>
  </si>
  <si>
    <t>GO:0035371</t>
  </si>
  <si>
    <t>GO:0002009 morphogenesis_of_an_epithelium (sorted according to perturbation; background-adjusted; length =520)</t>
  </si>
  <si>
    <t>GO:0002009</t>
  </si>
  <si>
    <t>GO:0098862</t>
  </si>
  <si>
    <t>GO:0002011 morphogenesis_of_an_epithelial_sheet (sorted according to perturbation; background-adjusted; length =61)</t>
  </si>
  <si>
    <t>GO:0002011</t>
  </si>
  <si>
    <t>GO:0048787</t>
  </si>
  <si>
    <t>GO:0002020 protease_binding (sorted according to perturbation; background-adjusted; length =137)</t>
  </si>
  <si>
    <t>GO:0002020</t>
  </si>
  <si>
    <t>GO:1990769</t>
  </si>
  <si>
    <t>GO:0002027 regulation_of_heart_rate (sorted according to perturbation; background-adjusted; length =106)</t>
  </si>
  <si>
    <t>GO:0002027</t>
  </si>
  <si>
    <t>GO:0097550</t>
  </si>
  <si>
    <t>GO:0002028 regulation_of_sodium_ion_transport (sorted according to perturbation; background-adjusted; length =92)</t>
  </si>
  <si>
    <t>GO:0002028</t>
  </si>
  <si>
    <t>GO:0070044</t>
  </si>
  <si>
    <t>GO:0002039 p53_binding (sorted according to perturbation; background-adjusted; length =67)</t>
  </si>
  <si>
    <t>GO:0002039</t>
  </si>
  <si>
    <t>GO:0005683</t>
  </si>
  <si>
    <t>GO:0002040 sprouting_angiogenesis (sorted according to perturbation; background-adjusted; length =191)</t>
  </si>
  <si>
    <t>GO:0002040</t>
  </si>
  <si>
    <t>GO:0045098</t>
  </si>
  <si>
    <t>GO:0002042 cell_migration_involved_in_sprouting_angiogenesis (sorted according to perturbation; background-adjusted; length =96)</t>
  </si>
  <si>
    <t>GO:0002042</t>
  </si>
  <si>
    <t>GO:0030673</t>
  </si>
  <si>
    <t>GO:0002043 blood_vessel_endothelial_cell_proliferation_involved_in_sprouting_angiogenesis (sorted according to perturbation; background-adjusted; length =55)</t>
  </si>
  <si>
    <t>GO:0002043</t>
  </si>
  <si>
    <t>GO:0031301</t>
  </si>
  <si>
    <t>GO:0002062 chondrocyte_differentiation (sorted according to perturbation; background-adjusted; length =113)</t>
  </si>
  <si>
    <t>GO:0002062</t>
  </si>
  <si>
    <t>GO:0002064 epithelial_cell_development (sorted according to perturbation; background-adjusted; length =214)</t>
  </si>
  <si>
    <t>GO:0002064</t>
  </si>
  <si>
    <t>GO:0002067 glandular_epithelial_cell_differentiation (sorted according to perturbation; background-adjusted; length =74)</t>
  </si>
  <si>
    <t>GO:0002067</t>
  </si>
  <si>
    <t>GO:0005913</t>
  </si>
  <si>
    <t>GO:0002068 glandular_epithelial_cell_development (sorted according to perturbation; background-adjusted; length =36)</t>
  </si>
  <si>
    <t>GO:0002068</t>
  </si>
  <si>
    <t>GO:0002102</t>
  </si>
  <si>
    <t>GO:0031305</t>
  </si>
  <si>
    <t>GO:0002177</t>
  </si>
  <si>
    <t>GO:1990913</t>
  </si>
  <si>
    <t>GO:0002181 cytoplasmic_translation (sorted according to perturbation; background-adjusted; length =158)</t>
  </si>
  <si>
    <t>GO:0002181</t>
  </si>
  <si>
    <t>GO:1990075</t>
  </si>
  <si>
    <t>GO:0002199</t>
  </si>
  <si>
    <t>GO:0016281</t>
  </si>
  <si>
    <t>GO:0002200 somatic_diversification_of_immune_receptors (sorted according to perturbation; background-adjusted; length =79)</t>
  </si>
  <si>
    <t>GO:0002200</t>
  </si>
  <si>
    <t>GO:0019013</t>
  </si>
  <si>
    <t>GO:0002208 somatic_diversification_of_immunoglobulins_involved_in_immune_response (sorted according to perturbation; background-adjusted; length =53)</t>
  </si>
  <si>
    <t>GO:0002208</t>
  </si>
  <si>
    <t>GO:0042587</t>
  </si>
  <si>
    <t>GO:0002209 behavioral_defense_response (sorted according to perturbation; background-adjusted; length =40)</t>
  </si>
  <si>
    <t>GO:0002209</t>
  </si>
  <si>
    <t>GO:0031304</t>
  </si>
  <si>
    <t>GO:0002237 response_to_molecule_of_bacterial_origin (sorted according to perturbation; background-adjusted; length =364)</t>
  </si>
  <si>
    <t>GO:0002237</t>
  </si>
  <si>
    <t>GO:0031300</t>
  </si>
  <si>
    <t>GO:0002244 hematopoietic_progenitor_cell_differentiation (sorted according to perturbation; background-adjusted; length =132)</t>
  </si>
  <si>
    <t>GO:0002244</t>
  </si>
  <si>
    <t>GO:0045211</t>
  </si>
  <si>
    <t>GO:0002250 adaptive_immune_response (sorted according to perturbation; background-adjusted; length =675)</t>
  </si>
  <si>
    <t>GO:0002250</t>
  </si>
  <si>
    <t>GO:0005838</t>
  </si>
  <si>
    <t>GO:0002251 organ_or_tissue_specific_immune_response (sorted according to perturbation; background-adjusted; length =42)</t>
  </si>
  <si>
    <t>GO:0002251</t>
  </si>
  <si>
    <t>GO:0002252 immune_effector_process (sorted according to perturbation; background-adjusted; length =632)</t>
  </si>
  <si>
    <t>GO:0002252</t>
  </si>
  <si>
    <t>GO:0031225</t>
  </si>
  <si>
    <t>GO:0002253 activation_of_immune_response (sorted according to perturbation; background-adjusted; length =495)</t>
  </si>
  <si>
    <t>GO:0002253</t>
  </si>
  <si>
    <t>GO:0090571</t>
  </si>
  <si>
    <t>GO:0002260 lymphocyte_homeostasis (sorted according to perturbation; background-adjusted; length =72)</t>
  </si>
  <si>
    <t>GO:0002260</t>
  </si>
  <si>
    <t>GO:0005638</t>
  </si>
  <si>
    <t>GO:0002262 myeloid_cell_homeostasis (sorted according to perturbation; background-adjusted; length =172)</t>
  </si>
  <si>
    <t>GO:0002262</t>
  </si>
  <si>
    <t>GO:0002263 cell_activation_involved_in_immune_response (sorted according to perturbation; background-adjusted; length =300)</t>
  </si>
  <si>
    <t>GO:0002263</t>
  </si>
  <si>
    <t>GO:0097223</t>
  </si>
  <si>
    <t>GO:0002269 leukocyte_activation_involved_in_inflammatory_response (sorted according to perturbation; background-adjusted; length =50)</t>
  </si>
  <si>
    <t>GO:0002269</t>
  </si>
  <si>
    <t>GO:0002274 myeloid_leukocyte_activation (sorted according to perturbation; background-adjusted; length =242)</t>
  </si>
  <si>
    <t>GO:0002274</t>
  </si>
  <si>
    <t>GO:0031143</t>
  </si>
  <si>
    <t>GO:0002275 myeloid_cell_activation_involved_in_immune_response (sorted according to perturbation; background-adjusted; length =100)</t>
  </si>
  <si>
    <t>GO:0002275</t>
  </si>
  <si>
    <t>GO:0031232</t>
  </si>
  <si>
    <t>GO:0002285 lymphocyte_activation_involved_in_immune_response (sorted according to perturbation; background-adjusted; length =207)</t>
  </si>
  <si>
    <t>GO:0002285</t>
  </si>
  <si>
    <t>GO:0002286 T_cell_activation_involved_in_immune_response (sorted according to perturbation; background-adjusted; length =118)</t>
  </si>
  <si>
    <t>GO:0002286</t>
  </si>
  <si>
    <t>GO:0002292 T_cell_differentiation_involved_in_immune_response (sorted according to perturbation; background-adjusted; length =80)</t>
  </si>
  <si>
    <t>GO:0002292</t>
  </si>
  <si>
    <t>GO:0031466</t>
  </si>
  <si>
    <t>GO:0002312 B_cell_activation_involved_in_immune_response (sorted according to perturbation; background-adjusted; length =88)</t>
  </si>
  <si>
    <t>GO:0002312</t>
  </si>
  <si>
    <t>GO:0031595</t>
  </si>
  <si>
    <t>GO:0002335 mature_B_cell_differentiation (sorted according to perturbation; background-adjusted; length =38)</t>
  </si>
  <si>
    <t>GO:0002335</t>
  </si>
  <si>
    <t>GO:0034363</t>
  </si>
  <si>
    <t>GO:0002347 response_to_tumor_cell (sorted according to perturbation; background-adjusted; length =42)</t>
  </si>
  <si>
    <t>GO:0002347</t>
  </si>
  <si>
    <t>GO:0044322</t>
  </si>
  <si>
    <t>GO:0002367 cytokine_production_involved_in_immune_response (sorted according to perturbation; background-adjusted; length =121)</t>
  </si>
  <si>
    <t>GO:0002367</t>
  </si>
  <si>
    <t>GO:0002369 T_cell_cytokine_production (sorted according to perturbation; background-adjusted; length =38)</t>
  </si>
  <si>
    <t>GO:0002369</t>
  </si>
  <si>
    <t>GO:0002377 immunoglobulin_production (sorted according to perturbation; background-adjusted; length =211)</t>
  </si>
  <si>
    <t>GO:0002377</t>
  </si>
  <si>
    <t>GO:0002437 inflammatory_response_to_antigenic_stimulus (sorted according to perturbation; background-adjusted; length =78)</t>
  </si>
  <si>
    <t>GO:0002437</t>
  </si>
  <si>
    <t>GO:0070688</t>
  </si>
  <si>
    <t>GO:0002440 production_of_molecular_mediator_of_immune_response (sorted according to perturbation; background-adjusted; length =326)</t>
  </si>
  <si>
    <t>GO:0002440</t>
  </si>
  <si>
    <t>GO:0070522</t>
  </si>
  <si>
    <t>GO:0002443 leukocyte_mediated_immunity (sorted according to perturbation; background-adjusted; length =397)</t>
  </si>
  <si>
    <t>GO:0002443</t>
  </si>
  <si>
    <t>GO:0097452</t>
  </si>
  <si>
    <t>GO:0002444 myeloid_leukocyte_mediated_immunity (sorted according to perturbation; background-adjusted; length =112)</t>
  </si>
  <si>
    <t>GO:0002444</t>
  </si>
  <si>
    <t>GO:0033588</t>
  </si>
  <si>
    <t>GO:0002446 neutrophil_mediated_immunity (sorted according to perturbation; background-adjusted; length =37)</t>
  </si>
  <si>
    <t>GO:0002446</t>
  </si>
  <si>
    <t>GO:0005905</t>
  </si>
  <si>
    <t>GO:0002448 mast_cell_mediated_immunity (sorted according to perturbation; background-adjusted; length =60)</t>
  </si>
  <si>
    <t>GO:0002448</t>
  </si>
  <si>
    <t>GO:0002449 lymphocyte_mediated_immunity (sorted according to perturbation; background-adjusted; length =295)</t>
  </si>
  <si>
    <t>GO:0002449</t>
  </si>
  <si>
    <t>GO:0002455 humoral_immune_response_mediated_by_circulating_immunoglobulin (sorted according to perturbation; background-adjusted; length =45)</t>
  </si>
  <si>
    <t>GO:0002455</t>
  </si>
  <si>
    <t>GO:0090568</t>
  </si>
  <si>
    <t>GO:0002456 T_cell_mediated_immunity (sorted according to perturbation; background-adjusted; length =124)</t>
  </si>
  <si>
    <t>GO:0002456</t>
  </si>
  <si>
    <t>GO:0002474 antigen_processing_and_presentation_of_peptide_antigen_via_MHC_class_I (sorted according to perturbation; background-adjusted; length =36)</t>
  </si>
  <si>
    <t>GO:0002474</t>
  </si>
  <si>
    <t>GO:0002478 antigen_processing_and_presentation_of_exogenous_peptide_antigen (sorted according to perturbation; background-adjusted; length =40)</t>
  </si>
  <si>
    <t>GO:0002478</t>
  </si>
  <si>
    <t>GO:0060076</t>
  </si>
  <si>
    <t>GO:0002504 antigen_processing_and_presentation_of_peptide_or_polysaccharide_antigen_via_MHC_class_II (sorted according to perturbation; background-adjusted; length =37)</t>
  </si>
  <si>
    <t>GO:0002504</t>
  </si>
  <si>
    <t>GO:0071598</t>
  </si>
  <si>
    <t>GO:0002520 immune_system_development (sorted according to perturbation; background-adjusted; length =196)</t>
  </si>
  <si>
    <t>GO:0002520</t>
  </si>
  <si>
    <t>GO:0072357</t>
  </si>
  <si>
    <t>GO:0002521 leukocyte_differentiation (sorted according to perturbation; background-adjusted; length =605)</t>
  </si>
  <si>
    <t>GO:0002521</t>
  </si>
  <si>
    <t>GO:0008537</t>
  </si>
  <si>
    <t>GO:0002526 acute_inflammatory_response (sorted according to perturbation; background-adjusted; length =114)</t>
  </si>
  <si>
    <t>GO:0002526</t>
  </si>
  <si>
    <t>GO:0019028</t>
  </si>
  <si>
    <t>GO:0002532 production_of_molecular_mediator_involved_in_inflammatory_response (sorted according to perturbation; background-adjusted; length =105)</t>
  </si>
  <si>
    <t>GO:0002532</t>
  </si>
  <si>
    <t>GO:0097442</t>
  </si>
  <si>
    <t>GO:0002534 cytokine_production_involved_in_inflammatory_response (sorted according to perturbation; background-adjusted; length =78)</t>
  </si>
  <si>
    <t>GO:0002534</t>
  </si>
  <si>
    <t>GO:0034751</t>
  </si>
  <si>
    <t>GO:0002548 monocyte_chemotaxis (sorted according to perturbation; background-adjusted; length =71)</t>
  </si>
  <si>
    <t>GO:0002548</t>
  </si>
  <si>
    <t>GO:0033010</t>
  </si>
  <si>
    <t>GO:0002573 myeloid_leukocyte_differentiation (sorted according to perturbation; background-adjusted; length =228)</t>
  </si>
  <si>
    <t>GO:0002573</t>
  </si>
  <si>
    <t>GO:0005687</t>
  </si>
  <si>
    <t>GO:0002637 regulation_of_immunoglobulin_production (sorted according to perturbation; background-adjusted; length =77)</t>
  </si>
  <si>
    <t>GO:0002637</t>
  </si>
  <si>
    <t>GO:0031513</t>
  </si>
  <si>
    <t>GO:0002639 positive_regulation_of_immunoglobulin_production (sorted according to perturbation; background-adjusted; length =54)</t>
  </si>
  <si>
    <t>GO:0002639</t>
  </si>
  <si>
    <t>GO:0002673 regulation_of_acute_inflammatory_response (sorted according to perturbation; background-adjusted; length =48)</t>
  </si>
  <si>
    <t>GO:0002673</t>
  </si>
  <si>
    <t>GO:0002682 regulation_of_immune_system_process (sorted according to perturbation; background-adjusted; length =1000)</t>
  </si>
  <si>
    <t>GO:0002682</t>
  </si>
  <si>
    <t>GO:0002683 negative_regulation_of_immune_system_process (sorted according to perturbation; background-adjusted; length =486)</t>
  </si>
  <si>
    <t>GO:0002683</t>
  </si>
  <si>
    <t>GO:0002684 positive_regulation_of_immune_system_process (sorted according to perturbation; background-adjusted; length =1000)</t>
  </si>
  <si>
    <t>GO:0002684</t>
  </si>
  <si>
    <t>GO:0005853</t>
  </si>
  <si>
    <t>GO:0002685 regulation_of_leukocyte_migration (sorted according to perturbation; background-adjusted; length =228)</t>
  </si>
  <si>
    <t>GO:0002685</t>
  </si>
  <si>
    <t>GO:0002686 negative_regulation_of_leukocyte_migration (sorted according to perturbation; background-adjusted; length =55)</t>
  </si>
  <si>
    <t>GO:0002686</t>
  </si>
  <si>
    <t>GO:0072669</t>
  </si>
  <si>
    <t>GO:0002687 positive_regulation_of_leukocyte_migration (sorted according to perturbation; background-adjusted; length =147)</t>
  </si>
  <si>
    <t>GO:0002687</t>
  </si>
  <si>
    <t>GO:0002688 regulation_of_leukocyte_chemotaxis (sorted according to perturbation; background-adjusted; length =126)</t>
  </si>
  <si>
    <t>GO:0002688</t>
  </si>
  <si>
    <t>GO:1990635</t>
  </si>
  <si>
    <t>GO:0002690 positive_regulation_of_leukocyte_chemotaxis (sorted according to perturbation; background-adjusted; length =96)</t>
  </si>
  <si>
    <t>GO:0002690</t>
  </si>
  <si>
    <t>GO:0044423</t>
  </si>
  <si>
    <t>GO:0002691 regulation_of_cellular_extravasation (sorted according to perturbation; background-adjusted; length =42)</t>
  </si>
  <si>
    <t>GO:0002691</t>
  </si>
  <si>
    <t>GO:0005744</t>
  </si>
  <si>
    <t>GO:0002697 regulation_of_immune_effector_process (sorted according to perturbation; background-adjusted; length =383)</t>
  </si>
  <si>
    <t>GO:0002697</t>
  </si>
  <si>
    <t>GO:0019012</t>
  </si>
  <si>
    <t>GO:0002698 negative_regulation_of_immune_effector_process (sorted according to perturbation; background-adjusted; length =122)</t>
  </si>
  <si>
    <t>GO:0002698</t>
  </si>
  <si>
    <t>GO:0002699 positive_regulation_of_immune_effector_process (sorted according to perturbation; background-adjusted; length =267)</t>
  </si>
  <si>
    <t>GO:0002699</t>
  </si>
  <si>
    <t>GO:0002700 regulation_of_production_of_molecular_mediator_of_immune_response (sorted according to perturbation; background-adjusted; length =189)</t>
  </si>
  <si>
    <t>GO:0002700</t>
  </si>
  <si>
    <t>GO:0005764</t>
  </si>
  <si>
    <t>GO:0002701 negative_regulation_of_production_of_molecular_mediator_of_immune_response (sorted according to perturbation; background-adjusted; length =47)</t>
  </si>
  <si>
    <t>GO:0002701</t>
  </si>
  <si>
    <t>GO:0002702 positive_regulation_of_production_of_molecular_mediator_of_immune_response (sorted according to perturbation; background-adjusted; length =135)</t>
  </si>
  <si>
    <t>GO:0002702</t>
  </si>
  <si>
    <t>GO:0002703 regulation_of_leukocyte_mediated_immunity (sorted according to perturbation; background-adjusted; length =244)</t>
  </si>
  <si>
    <t>GO:0002703</t>
  </si>
  <si>
    <t>GO:0061617</t>
  </si>
  <si>
    <t>GO:0002704 negative_regulation_of_leukocyte_mediated_immunity (sorted according to perturbation; background-adjusted; length =68)</t>
  </si>
  <si>
    <t>GO:0002704</t>
  </si>
  <si>
    <t>GO:0097524</t>
  </si>
  <si>
    <t>GO:0002705 positive_regulation_of_leukocyte_mediated_immunity (sorted according to perturbation; background-adjusted; length =147)</t>
  </si>
  <si>
    <t>GO:0002705</t>
  </si>
  <si>
    <t>GO:0002706 regulation_of_lymphocyte_mediated_immunity (sorted according to perturbation; background-adjusted; length =182)</t>
  </si>
  <si>
    <t>GO:0002706</t>
  </si>
  <si>
    <t>GO:0002707 negative_regulation_of_lymphocyte_mediated_immunity (sorted according to perturbation; background-adjusted; length =56)</t>
  </si>
  <si>
    <t>GO:0002707</t>
  </si>
  <si>
    <t>GO:0043203</t>
  </si>
  <si>
    <t>GO:0002708 positive_regulation_of_lymphocyte_mediated_immunity (sorted according to perturbation; background-adjusted; length =125)</t>
  </si>
  <si>
    <t>GO:0002708</t>
  </si>
  <si>
    <t>GO:0097470</t>
  </si>
  <si>
    <t>GO:0002709 regulation_of_T_cell_mediated_immunity (sorted according to perturbation; background-adjusted; length =96)</t>
  </si>
  <si>
    <t>GO:0002709</t>
  </si>
  <si>
    <t>GO:0005834</t>
  </si>
  <si>
    <t>GO:0002711 positive_regulation_of_T_cell_mediated_immunity (sorted according to perturbation; background-adjusted; length =68)</t>
  </si>
  <si>
    <t>GO:0002711</t>
  </si>
  <si>
    <t>GO:0044452</t>
  </si>
  <si>
    <t>GO:0002712 regulation_of_B_cell_mediated_immunity (sorted according to perturbation; background-adjusted; length =63)</t>
  </si>
  <si>
    <t>GO:0002712</t>
  </si>
  <si>
    <t>GO:0002714 positive_regulation_of_B_cell_mediated_immunity (sorted according to perturbation; background-adjusted; length =42)</t>
  </si>
  <si>
    <t>GO:0002714</t>
  </si>
  <si>
    <t>GO:0002719 negative_regulation_of_cytokine_production_involved_in_immune_response (sorted according to perturbation; background-adjusted; length =35)</t>
  </si>
  <si>
    <t>GO:0002719</t>
  </si>
  <si>
    <t>GO:0030123</t>
  </si>
  <si>
    <t>GO:0002720 positive_regulation_of_cytokine_production_involved_in_immune_response (sorted according to perturbation; background-adjusted; length =80)</t>
  </si>
  <si>
    <t>GO:0002720</t>
  </si>
  <si>
    <t>GO:0032541</t>
  </si>
  <si>
    <t>GO:0002761 regulation_of_myeloid_leukocyte_differentiation (sorted according to perturbation; background-adjusted; length =123)</t>
  </si>
  <si>
    <t>GO:0002761</t>
  </si>
  <si>
    <t>GO:0030289</t>
  </si>
  <si>
    <t>GO:0002762 negative_regulation_of_myeloid_leukocyte_differentiation (sorted according to perturbation; background-adjusted; length =52)</t>
  </si>
  <si>
    <t>GO:0002762</t>
  </si>
  <si>
    <t>GO:0044815</t>
  </si>
  <si>
    <t>GO:0002763 positive_regulation_of_myeloid_leukocyte_differentiation (sorted according to perturbation; background-adjusted; length =59)</t>
  </si>
  <si>
    <t>GO:0002763</t>
  </si>
  <si>
    <t>GO:0005862</t>
  </si>
  <si>
    <t>GO:0002792 negative_regulation_of_peptide_secretion (sorted according to perturbation; background-adjusted; length =44)</t>
  </si>
  <si>
    <t>GO:0002792</t>
  </si>
  <si>
    <t>GO:0002793 positive_regulation_of_peptide_secretion (sorted according to perturbation; background-adjusted; length =109)</t>
  </si>
  <si>
    <t>GO:0002793</t>
  </si>
  <si>
    <t>GO:0002819 regulation_of_adaptive_immune_response (sorted according to perturbation; background-adjusted; length =203)</t>
  </si>
  <si>
    <t>GO:0002819</t>
  </si>
  <si>
    <t>GO:0002820 negative_regulation_of_adaptive_immune_response (sorted according to perturbation; background-adjusted; length =61)</t>
  </si>
  <si>
    <t>GO:0002820</t>
  </si>
  <si>
    <t>GO:0005765</t>
  </si>
  <si>
    <t>GO:0002821 positive_regulation_of_adaptive_immune_response (sorted according to perturbation; background-adjusted; length =128)</t>
  </si>
  <si>
    <t>GO:0002821</t>
  </si>
  <si>
    <t>GO:0002831 regulation_of_response_to_biotic_stimulus (sorted according to perturbation; background-adjusted; length =465)</t>
  </si>
  <si>
    <t>GO:0002831</t>
  </si>
  <si>
    <t>GO:0002832 negative_regulation_of_response_to_biotic_stimulus (sorted according to perturbation; background-adjusted; length =125)</t>
  </si>
  <si>
    <t>GO:0002832</t>
  </si>
  <si>
    <t>GO:0002833 positive_regulation_of_response_to_biotic_stimulus (sorted according to perturbation; background-adjusted; length =330)</t>
  </si>
  <si>
    <t>GO:0002833</t>
  </si>
  <si>
    <t>GO:0002861 regulation_of_inflammatory_response_to_antigenic_stimulus (sorted according to perturbation; background-adjusted; length =47)</t>
  </si>
  <si>
    <t>GO:0002861</t>
  </si>
  <si>
    <t>GO:0002886 regulation_of_myeloid_leukocyte_mediated_immunity (sorted according to perturbation; background-adjusted; length =60)</t>
  </si>
  <si>
    <t>GO:0002886</t>
  </si>
  <si>
    <t>GO:0048475</t>
  </si>
  <si>
    <t>GO:0002920 regulation_of_humoral_immune_response (sorted according to perturbation; background-adjusted; length =48)</t>
  </si>
  <si>
    <t>GO:0002920</t>
  </si>
  <si>
    <t>GO:0048786</t>
  </si>
  <si>
    <t>GO:0002931 response_to_ischemia (sorted according to perturbation; background-adjusted; length =57)</t>
  </si>
  <si>
    <t>GO:0002931</t>
  </si>
  <si>
    <t>GO:0003006 developmental_process_involved_in_reproduction (sorted according to perturbation; background-adjusted; length =959)</t>
  </si>
  <si>
    <t>GO:0003006</t>
  </si>
  <si>
    <t>GO:0031931</t>
  </si>
  <si>
    <t>GO:0003007 heart_morphogenesis (sorted according to perturbation; background-adjusted; length =263)</t>
  </si>
  <si>
    <t>GO:0003007</t>
  </si>
  <si>
    <t>GO:0034362</t>
  </si>
  <si>
    <t>GO:0003009 skeletal_muscle_contraction (sorted according to perturbation; background-adjusted; length =44)</t>
  </si>
  <si>
    <t>GO:0003009</t>
  </si>
  <si>
    <t>GO:0030981</t>
  </si>
  <si>
    <t>GO:0003012 muscle_system_process (sorted according to perturbation; background-adjusted; length =452)</t>
  </si>
  <si>
    <t>GO:0003012</t>
  </si>
  <si>
    <t>GO:0043196</t>
  </si>
  <si>
    <t>GO:0003013 circulatory_system_process (sorted according to perturbation; background-adjusted; length =603)</t>
  </si>
  <si>
    <t>GO:0003013</t>
  </si>
  <si>
    <t>GO:0046581</t>
  </si>
  <si>
    <t>GO:0003015 heart_process (sorted according to perturbation; background-adjusted; length =260)</t>
  </si>
  <si>
    <t>GO:0003015</t>
  </si>
  <si>
    <t>GO:0003016 respiratory_system_process (sorted according to perturbation; background-adjusted; length =39)</t>
  </si>
  <si>
    <t>GO:0003016</t>
  </si>
  <si>
    <t>GO:0016600</t>
  </si>
  <si>
    <t>GO:0003018 vascular_process_in_circulatory_system (sorted according to perturbation; background-adjusted; length =265)</t>
  </si>
  <si>
    <t>GO:0003018</t>
  </si>
  <si>
    <t>GO:0005686</t>
  </si>
  <si>
    <t>GO:0003073 regulation_of_systemic_arterial_blood_pressure (sorted according to perturbation; background-adjusted; length =94)</t>
  </si>
  <si>
    <t>GO:0003073</t>
  </si>
  <si>
    <t>GO:0044300</t>
  </si>
  <si>
    <t>GO:0003143 embryonic_heart_tube_morphogenesis (sorted according to perturbation; background-adjusted; length =71)</t>
  </si>
  <si>
    <t>GO:0003143</t>
  </si>
  <si>
    <t>GO:0072546</t>
  </si>
  <si>
    <t>GO:0003151 outflow_tract_morphogenesis (sorted according to perturbation; background-adjusted; length =83)</t>
  </si>
  <si>
    <t>GO:0003151</t>
  </si>
  <si>
    <t>GO:0005952</t>
  </si>
  <si>
    <t>GO:0003158 endothelium_development (sorted according to perturbation; background-adjusted; length =142)</t>
  </si>
  <si>
    <t>GO:0003158</t>
  </si>
  <si>
    <t>GO:0003161 cardiac_conduction_system_development (sorted according to perturbation; background-adjusted; length =36)</t>
  </si>
  <si>
    <t>GO:0003161</t>
  </si>
  <si>
    <t>GO:0003170 heart_valve_development (sorted according to perturbation; background-adjusted; length =73)</t>
  </si>
  <si>
    <t>GO:0003170</t>
  </si>
  <si>
    <t>GO:0031209</t>
  </si>
  <si>
    <t>GO:0003179 heart_valve_morphogenesis (sorted according to perturbation; background-adjusted; length =60)</t>
  </si>
  <si>
    <t>GO:0003179</t>
  </si>
  <si>
    <t>GO:0035631</t>
  </si>
  <si>
    <t>GO:0003180 aortic_valve_morphogenesis (sorted according to perturbation; background-adjusted; length =38)</t>
  </si>
  <si>
    <t>GO:0003180</t>
  </si>
  <si>
    <t>GO:0003197 endocardial_cushion_development (sorted according to perturbation; background-adjusted; length =54)</t>
  </si>
  <si>
    <t>GO:0003197</t>
  </si>
  <si>
    <t>GO:0061695</t>
  </si>
  <si>
    <t>GO:0003203 endocardial_cushion_morphogenesis (sorted according to perturbation; background-adjusted; length =44)</t>
  </si>
  <si>
    <t>GO:0003203</t>
  </si>
  <si>
    <t>GO:0098553</t>
  </si>
  <si>
    <t>GO:0003205 cardiac_chamber_development (sorted according to perturbation; background-adjusted; length =166)</t>
  </si>
  <si>
    <t>GO:0003205</t>
  </si>
  <si>
    <t>GO:0003206 cardiac_chamber_morphogenesis (sorted according to perturbation; background-adjusted; length =126)</t>
  </si>
  <si>
    <t>GO:0003206</t>
  </si>
  <si>
    <t>GO:0071556</t>
  </si>
  <si>
    <t>GO:0003208 cardiac_ventricle_morphogenesis (sorted according to perturbation; background-adjusted; length =72)</t>
  </si>
  <si>
    <t>GO:0003208</t>
  </si>
  <si>
    <t>GO:0035686</t>
  </si>
  <si>
    <t>GO:0003229 ventricular_cardiac_muscle_tissue_development (sorted according to perturbation; background-adjusted; length =55)</t>
  </si>
  <si>
    <t>GO:0003229</t>
  </si>
  <si>
    <t>GO:0005662</t>
  </si>
  <si>
    <t>GO:0003230 cardiac_atrium_development (sorted according to perturbation; background-adjusted; length =37)</t>
  </si>
  <si>
    <t>GO:0003230</t>
  </si>
  <si>
    <t>GO:0005682</t>
  </si>
  <si>
    <t>GO:0003231 cardiac_ventricle_development (sorted according to perturbation; background-adjusted; length =126)</t>
  </si>
  <si>
    <t>GO:0003231</t>
  </si>
  <si>
    <t>GO:0031932</t>
  </si>
  <si>
    <t>GO:0003254 regulation_of_membrane_depolarization (sorted according to perturbation; background-adjusted; length =46)</t>
  </si>
  <si>
    <t>GO:0003254</t>
  </si>
  <si>
    <t>GO:0003279 cardiac_septum_development (sorted according to perturbation; background-adjusted; length =107)</t>
  </si>
  <si>
    <t>GO:0003279</t>
  </si>
  <si>
    <t>GO:1902554</t>
  </si>
  <si>
    <t>GO:0003281 ventricular_septum_development (sorted according to perturbation; background-adjusted; length =74)</t>
  </si>
  <si>
    <t>GO:0003281</t>
  </si>
  <si>
    <t>GO:0070603</t>
  </si>
  <si>
    <t>GO:0003333 amino_acid_transmembrane_transport (sorted according to perturbation; background-adjusted; length =103)</t>
  </si>
  <si>
    <t>GO:0003333</t>
  </si>
  <si>
    <t>GO:0003341 cilium_movement (sorted according to perturbation; background-adjusted; length =191)</t>
  </si>
  <si>
    <t>GO:0003341</t>
  </si>
  <si>
    <t>GO:0098839</t>
  </si>
  <si>
    <t>GO:0003352 regulation_of_cilium_movement (sorted according to perturbation; background-adjusted; length =40)</t>
  </si>
  <si>
    <t>GO:0003352</t>
  </si>
  <si>
    <t>GO:0003682 chromatin_binding (sorted according to perturbation; background-adjusted; length =574)</t>
  </si>
  <si>
    <t>GO:0003682</t>
  </si>
  <si>
    <t>GO:0046658</t>
  </si>
  <si>
    <t>GO:0003712 transcription_coregulator_activity (sorted according to perturbation; background-adjusted; length =500)</t>
  </si>
  <si>
    <t>GO:0003712</t>
  </si>
  <si>
    <t>GO:0072372</t>
  </si>
  <si>
    <t>GO:0003713 transcription_coactivator_activity (sorted according to perturbation; background-adjusted; length =280)</t>
  </si>
  <si>
    <t>GO:0003713</t>
  </si>
  <si>
    <t>GO:0032045</t>
  </si>
  <si>
    <t>GO:0003714 transcription_corepressor_activity (sorted according to perturbation; background-adjusted; length =190)</t>
  </si>
  <si>
    <t>GO:0003714</t>
  </si>
  <si>
    <t>GO:0031512</t>
  </si>
  <si>
    <t>GO:0003735 structural_constituent_of_ribosome (sorted according to perturbation; background-adjusted; length =168)</t>
  </si>
  <si>
    <t>GO:0003735</t>
  </si>
  <si>
    <t>GO:0003743 translation_initiation_factor_activity (sorted according to perturbation; background-adjusted; length =51)</t>
  </si>
  <si>
    <t>GO:0003743</t>
  </si>
  <si>
    <t>GO:0034719</t>
  </si>
  <si>
    <t>GO:0003774 cytoskeletal_motor_activity (sorted according to perturbation; background-adjusted; length =115)</t>
  </si>
  <si>
    <t>GO:0003774</t>
  </si>
  <si>
    <t>GO:0030008</t>
  </si>
  <si>
    <t>GO:0003777 microtubule_motor_activity (sorted according to perturbation; background-adjusted; length =74)</t>
  </si>
  <si>
    <t>GO:0003777</t>
  </si>
  <si>
    <t>GO:0003779 actin_binding (sorted according to perturbation; background-adjusted; length =434)</t>
  </si>
  <si>
    <t>GO:0003779</t>
  </si>
  <si>
    <t>GO:0003823 antigen_binding (sorted according to perturbation; background-adjusted; length =119)</t>
  </si>
  <si>
    <t>GO:0003823</t>
  </si>
  <si>
    <t>GO:0005697</t>
  </si>
  <si>
    <t>GO:0003924 GTPase_activity (sorted according to perturbation; background-adjusted; length =325)</t>
  </si>
  <si>
    <t>GO:0003924</t>
  </si>
  <si>
    <t>GO:0031083</t>
  </si>
  <si>
    <t>GO:0003925 G_protein_activity (sorted according to perturbation; background-adjusted; length =42)</t>
  </si>
  <si>
    <t>GO:0003925</t>
  </si>
  <si>
    <t>GO:0099634</t>
  </si>
  <si>
    <t>GO:0004175 endopeptidase_activity (sorted according to perturbation; background-adjusted; length =430)</t>
  </si>
  <si>
    <t>GO:0004175</t>
  </si>
  <si>
    <t>GO:0071203</t>
  </si>
  <si>
    <t>GO:0004177 aminopeptidase_activity (sorted according to perturbation; background-adjusted; length =39)</t>
  </si>
  <si>
    <t>GO:0004177</t>
  </si>
  <si>
    <t>GO:0004180 carboxypeptidase_activity (sorted according to perturbation; background-adjusted; length =44)</t>
  </si>
  <si>
    <t>GO:0004180</t>
  </si>
  <si>
    <t>GO:0005865</t>
  </si>
  <si>
    <t>GO:0004222 metalloendopeptidase_activity (sorted according to perturbation; background-adjusted; length =124)</t>
  </si>
  <si>
    <t>GO:0004222</t>
  </si>
  <si>
    <t>GO:0032592</t>
  </si>
  <si>
    <t>GO:0004386 helicase_activity (sorted according to perturbation; background-adjusted; length =153)</t>
  </si>
  <si>
    <t>GO:0004386</t>
  </si>
  <si>
    <t>GO:0016342</t>
  </si>
  <si>
    <t>GO:0004518 nuclease_activity (sorted according to perturbation; background-adjusted; length =211)</t>
  </si>
  <si>
    <t>GO:0004518</t>
  </si>
  <si>
    <t>GO:0044291</t>
  </si>
  <si>
    <t>GO:0004519 endonuclease_activity (sorted according to perturbation; background-adjusted; length =121)</t>
  </si>
  <si>
    <t>GO:0004519</t>
  </si>
  <si>
    <t>GO:0098573</t>
  </si>
  <si>
    <t>GO:0004527 exonuclease_activity (sorted according to perturbation; background-adjusted; length =84)</t>
  </si>
  <si>
    <t>GO:0004527</t>
  </si>
  <si>
    <t>GO:0005777</t>
  </si>
  <si>
    <t>GO:0004620 phospholipase_activity (sorted according to perturbation; background-adjusted; length =108)</t>
  </si>
  <si>
    <t>GO:0004620</t>
  </si>
  <si>
    <t>GO:0004623 phospholipase_A2_activity (sorted according to perturbation; background-adjusted; length =36)</t>
  </si>
  <si>
    <t>GO:0004623</t>
  </si>
  <si>
    <t>GO:0044448</t>
  </si>
  <si>
    <t>GO:0004721 phosphoprotein_phosphatase_activity (sorted according to perturbation; background-adjusted; length =170)</t>
  </si>
  <si>
    <t>GO:0004721</t>
  </si>
  <si>
    <t>GO:0043220</t>
  </si>
  <si>
    <t>GO:0004725 protein_tyrosine_phosphatase_activity (sorted according to perturbation; background-adjusted; length =93)</t>
  </si>
  <si>
    <t>GO:0004725</t>
  </si>
  <si>
    <t>GO:0004857 enzyme_inhibitor_activity (sorted according to perturbation; background-adjusted; length =355)</t>
  </si>
  <si>
    <t>GO:0004857</t>
  </si>
  <si>
    <t>GO:0004879 nuclear_receptor_activity (sorted according to perturbation; background-adjusted; length =46)</t>
  </si>
  <si>
    <t>GO:0004879</t>
  </si>
  <si>
    <t>GO:0030877</t>
  </si>
  <si>
    <t>GO:0004896 cytokine_receptor_activity (sorted according to perturbation; background-adjusted; length =91)</t>
  </si>
  <si>
    <t>GO:0004896</t>
  </si>
  <si>
    <t>GO:0005832</t>
  </si>
  <si>
    <t>GO:0004984 olfactory_receptor_activity (sorted according to perturbation; background-adjusted; length =339)</t>
  </si>
  <si>
    <t>GO:0004984</t>
  </si>
  <si>
    <t>GO:0005923</t>
  </si>
  <si>
    <t>GO:0005044 scavenger_receptor_activity (sorted according to perturbation; background-adjusted; length =48)</t>
  </si>
  <si>
    <t>GO:0005044</t>
  </si>
  <si>
    <t>GO:0019773</t>
  </si>
  <si>
    <t>GO:0005096 GTPase_activator_activity (sorted according to perturbation; background-adjusted; length =280)</t>
  </si>
  <si>
    <t>GO:0005096</t>
  </si>
  <si>
    <t>GO:0005109 frizzled_binding (sorted according to perturbation; background-adjusted; length =37)</t>
  </si>
  <si>
    <t>GO:0005109</t>
  </si>
  <si>
    <t>GO:0030017</t>
  </si>
  <si>
    <t>GO:0005125 cytokine_activity (sorted according to perturbation; background-adjusted; length =232)</t>
  </si>
  <si>
    <t>GO:0005125</t>
  </si>
  <si>
    <t>GO:0005126 cytokine_receptor_binding (sorted according to perturbation; background-adjusted; length =268)</t>
  </si>
  <si>
    <t>GO:0005126</t>
  </si>
  <si>
    <t>GO:0005178 integrin_binding (sorted according to perturbation; background-adjusted; length =151)</t>
  </si>
  <si>
    <t>GO:0005178</t>
  </si>
  <si>
    <t>GO:0016020</t>
  </si>
  <si>
    <t>GO:0005179 hormone_activity (sorted according to perturbation; background-adjusted; length =121)</t>
  </si>
  <si>
    <t>GO:0005179</t>
  </si>
  <si>
    <t>GO:0097038</t>
  </si>
  <si>
    <t>GO:0005198 structural_molecule_activity (sorted according to perturbation; background-adjusted; length =797)</t>
  </si>
  <si>
    <t>GO:0005198</t>
  </si>
  <si>
    <t>GO:0005675</t>
  </si>
  <si>
    <t>GO:0005200 structural_constituent_of_cytoskeleton (sorted according to perturbation; background-adjusted; length =111)</t>
  </si>
  <si>
    <t>GO:0005200</t>
  </si>
  <si>
    <t>GO:0005201 extracellular_matrix_structural_constituent (sorted according to perturbation; background-adjusted; length =166)</t>
  </si>
  <si>
    <t>GO:0005201</t>
  </si>
  <si>
    <t>GO:0036379</t>
  </si>
  <si>
    <t>GO:0005215 transporter_activity (sorted according to perturbation; background-adjusted; length =1000)</t>
  </si>
  <si>
    <t>GO:0005215</t>
  </si>
  <si>
    <t>GO:0042627</t>
  </si>
  <si>
    <t>GO:0005246 calcium_channel_regulator_activity (sorted according to perturbation; background-adjusted; length =55)</t>
  </si>
  <si>
    <t>GO:0005246</t>
  </si>
  <si>
    <t>GO:0005253 monoatomic_anion_channel_activity (sorted according to perturbation; background-adjusted; length =87)</t>
  </si>
  <si>
    <t>GO:0005253</t>
  </si>
  <si>
    <t>GO:0005261 monoatomic_cation_channel_activity (sorted according to perturbation; background-adjusted; length =323)</t>
  </si>
  <si>
    <t>GO:0005261</t>
  </si>
  <si>
    <t>GO:0005267 potassium_channel_activity (sorted according to perturbation; background-adjusted; length =122)</t>
  </si>
  <si>
    <t>GO:0005267</t>
  </si>
  <si>
    <t>GO:0042788</t>
  </si>
  <si>
    <t>GO:0005272 sodium_channel_activity (sorted according to perturbation; background-adjusted; length =41)</t>
  </si>
  <si>
    <t>GO:0005272</t>
  </si>
  <si>
    <t>GO:0008076</t>
  </si>
  <si>
    <t>GO:0005319 lipid_transporter_activity (sorted according to perturbation; background-adjusted; length =168)</t>
  </si>
  <si>
    <t>GO:0005319</t>
  </si>
  <si>
    <t>GO:0030132</t>
  </si>
  <si>
    <t>GO:0005342 organic_acid_transmembrane_transporter_activity (sorted according to perturbation; background-adjusted; length =163)</t>
  </si>
  <si>
    <t>GO:0005342</t>
  </si>
  <si>
    <t>GO:1902911</t>
  </si>
  <si>
    <t>GO:0005496 steroid_binding (sorted according to perturbation; background-adjusted; length =99)</t>
  </si>
  <si>
    <t>GO:0005496</t>
  </si>
  <si>
    <t>GO:0005504 fatty_acid_binding (sorted according to perturbation; background-adjusted; length =50)</t>
  </si>
  <si>
    <t>GO:0005504</t>
  </si>
  <si>
    <t>GO:0005506 iron_ion_binding (sorted according to perturbation; background-adjusted; length =152)</t>
  </si>
  <si>
    <t>GO:0005506</t>
  </si>
  <si>
    <t>GO:0005782</t>
  </si>
  <si>
    <t>GO:0005507 copper_ion_binding (sorted according to perturbation; background-adjusted; length =62)</t>
  </si>
  <si>
    <t>GO:0005507</t>
  </si>
  <si>
    <t>GO:0046540</t>
  </si>
  <si>
    <t>GO:0005509 calcium_ion_binding (sorted according to perturbation; background-adjusted; length =690)</t>
  </si>
  <si>
    <t>GO:0005509</t>
  </si>
  <si>
    <t>GO:0005516 calmodulin_binding (sorted according to perturbation; background-adjusted; length =200)</t>
  </si>
  <si>
    <t>GO:0005516</t>
  </si>
  <si>
    <t>GO:0005518 collagen_binding (sorted according to perturbation; background-adjusted; length =66)</t>
  </si>
  <si>
    <t>GO:0005518</t>
  </si>
  <si>
    <t>GO:0005539 glycosaminoglycan_binding (sorted according to perturbation; background-adjusted; length =233)</t>
  </si>
  <si>
    <t>GO:0005539</t>
  </si>
  <si>
    <t>GO:0031362</t>
  </si>
  <si>
    <t>GO:0005543 phospholipid_binding (sorted according to perturbation; background-adjusted; length =476)</t>
  </si>
  <si>
    <t>GO:0005543</t>
  </si>
  <si>
    <t>GO:0005847</t>
  </si>
  <si>
    <t>GO:0005548 phospholipid_transporter_activity (sorted according to perturbation; background-adjusted; length =63)</t>
  </si>
  <si>
    <t>GO:0005548</t>
  </si>
  <si>
    <t>GO:0044449</t>
  </si>
  <si>
    <t>GO:0044450</t>
  </si>
  <si>
    <t>GO:0005578</t>
  </si>
  <si>
    <t>GO:0005581 collagen_trimer (sorted according to perturbation; background-adjusted; length =85)</t>
  </si>
  <si>
    <t>GO:0005581</t>
  </si>
  <si>
    <t>GO:0016591</t>
  </si>
  <si>
    <t>GO:0005615</t>
  </si>
  <si>
    <t>GO:0017119</t>
  </si>
  <si>
    <t>GO:0034385</t>
  </si>
  <si>
    <t>GO:0034361</t>
  </si>
  <si>
    <t>GO:0033116</t>
  </si>
  <si>
    <t>GO:0030867</t>
  </si>
  <si>
    <t>GO:0036452</t>
  </si>
  <si>
    <t>GO:0038201</t>
  </si>
  <si>
    <t>GO:0043218</t>
  </si>
  <si>
    <t>GO:0031082</t>
  </si>
  <si>
    <t>GO:0097526</t>
  </si>
  <si>
    <t>GO:0030127</t>
  </si>
  <si>
    <t>GO:0031233</t>
  </si>
  <si>
    <t>GO:0030686</t>
  </si>
  <si>
    <t>GO:0032433</t>
  </si>
  <si>
    <t>GO:0005763</t>
  </si>
  <si>
    <t>GO:0034364</t>
  </si>
  <si>
    <t>GO:0016580</t>
  </si>
  <si>
    <t>GO:0005689</t>
  </si>
  <si>
    <t>GO:0005885</t>
  </si>
  <si>
    <t>GO:0005719</t>
  </si>
  <si>
    <t>GO:0070822</t>
  </si>
  <si>
    <t>GO:0045180</t>
  </si>
  <si>
    <t>GO:0030016</t>
  </si>
  <si>
    <t>GO:0005741</t>
  </si>
  <si>
    <t>GO:0044454</t>
  </si>
  <si>
    <t>GO:0043601</t>
  </si>
  <si>
    <t>GO:0030904</t>
  </si>
  <si>
    <t>GO:0018995</t>
  </si>
  <si>
    <t>GO:0043657</t>
  </si>
  <si>
    <t>GO:0090545</t>
  </si>
  <si>
    <t>GO:0016581</t>
  </si>
  <si>
    <t>GO:0030125</t>
  </si>
  <si>
    <t>GO:0030894</t>
  </si>
  <si>
    <t>GO:0097228</t>
  </si>
  <si>
    <t>GO:0044217</t>
  </si>
  <si>
    <t>GO:0044216</t>
  </si>
  <si>
    <t>GO:0005771 multivesicular_body (sorted according to perturbation; background-adjusted; length =67)</t>
  </si>
  <si>
    <t>GO:0005771</t>
  </si>
  <si>
    <t>GO:0044215</t>
  </si>
  <si>
    <t>GO:0032806</t>
  </si>
  <si>
    <t>GO:0055029</t>
  </si>
  <si>
    <t>GO:0030880</t>
  </si>
  <si>
    <t>GO:0033270</t>
  </si>
  <si>
    <t>GO:0005921</t>
  </si>
  <si>
    <t>GO:0030140</t>
  </si>
  <si>
    <t>GO:0036126</t>
  </si>
  <si>
    <t>GO:0005839</t>
  </si>
  <si>
    <t>GO:0070971</t>
  </si>
  <si>
    <t>GO:0005798</t>
  </si>
  <si>
    <t>GO:0032281</t>
  </si>
  <si>
    <t>GO:0005801</t>
  </si>
  <si>
    <t>GO:0080008</t>
  </si>
  <si>
    <t>GO:0005802</t>
  </si>
  <si>
    <t>GO:0043194</t>
  </si>
  <si>
    <t>GO:0090575</t>
  </si>
  <si>
    <t>GO:0030665</t>
  </si>
  <si>
    <t>GO:0045120</t>
  </si>
  <si>
    <t>GO:1990777</t>
  </si>
  <si>
    <t>GO:0034358</t>
  </si>
  <si>
    <t>GO:0071944</t>
  </si>
  <si>
    <t>GO:0032994</t>
  </si>
  <si>
    <t>GO:0031941</t>
  </si>
  <si>
    <t>GO:0030134</t>
  </si>
  <si>
    <t>GO:0005879 axonemal_microtubule (sorted according to perturbation; background-adjusted; length =32)</t>
  </si>
  <si>
    <t>GO:0005879</t>
  </si>
  <si>
    <t>GO:0097517</t>
  </si>
  <si>
    <t>GO:0030136</t>
  </si>
  <si>
    <t>GO:0031463</t>
  </si>
  <si>
    <t>GO:0005886</t>
  </si>
  <si>
    <t>GO:0005887</t>
  </si>
  <si>
    <t>GO:0044798</t>
  </si>
  <si>
    <t>GO:0005891</t>
  </si>
  <si>
    <t>GO:0030119</t>
  </si>
  <si>
    <t>GO:1990391</t>
  </si>
  <si>
    <t>GO:0008328</t>
  </si>
  <si>
    <t>GO:0044420</t>
  </si>
  <si>
    <t>GO:0031968</t>
  </si>
  <si>
    <t>GO:0044438</t>
  </si>
  <si>
    <t>GO:0005975 carbohydrate_metabolic_process (sorted according to perturbation; background-adjusted; length =590)</t>
  </si>
  <si>
    <t>GO:0005975</t>
  </si>
  <si>
    <t>GO:0044439</t>
  </si>
  <si>
    <t>GO:0005976 polysaccharide_metabolic_process (sorted according to perturbation; background-adjusted; length =108)</t>
  </si>
  <si>
    <t>GO:0005976</t>
  </si>
  <si>
    <t>GO:0005996 monosaccharide_metabolic_process (sorted according to perturbation; background-adjusted; length =256)</t>
  </si>
  <si>
    <t>GO:0005996</t>
  </si>
  <si>
    <t>GO:0006006 glucose_metabolic_process (sorted according to perturbation; background-adjusted; length =187)</t>
  </si>
  <si>
    <t>GO:0006006</t>
  </si>
  <si>
    <t>GO:0006022 aminoglycan_metabolic_process (sorted according to perturbation; background-adjusted; length =126)</t>
  </si>
  <si>
    <t>GO:0006022</t>
  </si>
  <si>
    <t>GO:0006023 aminoglycan_biosynthetic_process (sorted according to perturbation; background-adjusted; length =74)</t>
  </si>
  <si>
    <t>GO:0006023</t>
  </si>
  <si>
    <t>GO:0006029 proteoglycan_metabolic_process (sorted according to perturbation; background-adjusted; length =95)</t>
  </si>
  <si>
    <t>GO:0006029</t>
  </si>
  <si>
    <t>GO:0006040 amino_sugar_metabolic_process (sorted according to perturbation; background-adjusted; length =42)</t>
  </si>
  <si>
    <t>GO:0006040</t>
  </si>
  <si>
    <t>GO:0044459</t>
  </si>
  <si>
    <t>GO:0006066 alcohol_metabolic_process (sorted according to perturbation; background-adjusted; length =366)</t>
  </si>
  <si>
    <t>GO:0006066</t>
  </si>
  <si>
    <t>GO:0006081 cellular_aldehyde_metabolic_process (sorted according to perturbation; background-adjusted; length =69)</t>
  </si>
  <si>
    <t>GO:0006081</t>
  </si>
  <si>
    <t>GO:0016324</t>
  </si>
  <si>
    <t>GO:0006082 organic_acid_metabolic_process (sorted according to perturbation; background-adjusted; length =961)</t>
  </si>
  <si>
    <t>GO:0006082</t>
  </si>
  <si>
    <t>GO:0006090 pyruvate_metabolic_process (sorted according to perturbation; background-adjusted; length =111)</t>
  </si>
  <si>
    <t>GO:0006090</t>
  </si>
  <si>
    <t>GO:0031461</t>
  </si>
  <si>
    <t>GO:0006091 generation_of_precursor_metabolites_and_energy (sorted according to perturbation; background-adjusted; length =508)</t>
  </si>
  <si>
    <t>GO:0006091</t>
  </si>
  <si>
    <t>GO:0006109 regulation_of_carbohydrate_metabolic_process (sorted according to perturbation; background-adjusted; length =183)</t>
  </si>
  <si>
    <t>GO:0006109</t>
  </si>
  <si>
    <t>GO:0006110 regulation_of_glycolytic_process (sorted according to perturbation; background-adjusted; length =48)</t>
  </si>
  <si>
    <t>GO:0006110</t>
  </si>
  <si>
    <t>GO:0006111 regulation_of_gluconeogenesis (sorted according to perturbation; background-adjusted; length =51)</t>
  </si>
  <si>
    <t>GO:0006111</t>
  </si>
  <si>
    <t>GO:0006112 energy_reserve_metabolic_process (sorted according to perturbation; background-adjusted; length =89)</t>
  </si>
  <si>
    <t>GO:0006112</t>
  </si>
  <si>
    <t>GO:0006119 oxidative_phosphorylation (sorted according to perturbation; background-adjusted; length =148)</t>
  </si>
  <si>
    <t>GO:0006119</t>
  </si>
  <si>
    <t>GO:0034702</t>
  </si>
  <si>
    <t>GO:0006140 regulation_of_nucleotide_metabolic_process (sorted according to perturbation; background-adjusted; length =93)</t>
  </si>
  <si>
    <t>GO:0006140</t>
  </si>
  <si>
    <t>GO:0006220 pyrimidine_nucleotide_metabolic_process (sorted according to perturbation; background-adjusted; length =53)</t>
  </si>
  <si>
    <t>GO:0006220</t>
  </si>
  <si>
    <t>GO:0098802</t>
  </si>
  <si>
    <t>GO:0006301 postreplication_repair (sorted according to perturbation; background-adjusted; length =36)</t>
  </si>
  <si>
    <t>GO:0006301</t>
  </si>
  <si>
    <t>GO:0006325 chromatin_organization (sorted according to perturbation; background-adjusted; length =646)</t>
  </si>
  <si>
    <t>GO:0006325</t>
  </si>
  <si>
    <t>GO:0006338 chromatin_remodeling (sorted according to perturbation; background-adjusted; length =397)</t>
  </si>
  <si>
    <t>GO:0006338</t>
  </si>
  <si>
    <t>GO:0006457 protein_folding (sorted according to perturbation; background-adjusted; length =220)</t>
  </si>
  <si>
    <t>GO:0006457</t>
  </si>
  <si>
    <t>GO:1902495</t>
  </si>
  <si>
    <t>GO:0006470 protein_dephosphorylation (sorted according to perturbation; background-adjusted; length =250)</t>
  </si>
  <si>
    <t>GO:0006470</t>
  </si>
  <si>
    <t>GO:0006473 protein_acetylation (sorted according to perturbation; background-adjusted; length =208)</t>
  </si>
  <si>
    <t>GO:0006473</t>
  </si>
  <si>
    <t>GO:0031248</t>
  </si>
  <si>
    <t>GO:0006479 protein_methylation (sorted according to perturbation; background-adjusted; length =181)</t>
  </si>
  <si>
    <t>GO:0006479</t>
  </si>
  <si>
    <t>GO:0030018</t>
  </si>
  <si>
    <t>GO:0006508 proteolysis (sorted according to perturbation; background-adjusted; length =1000)</t>
  </si>
  <si>
    <t>GO:0006508</t>
  </si>
  <si>
    <t>GO:0006509 membrane_protein_ectodomain_proteolysis (sorted according to perturbation; background-adjusted; length =47)</t>
  </si>
  <si>
    <t>GO:0006509</t>
  </si>
  <si>
    <t>GO:0006518 peptide_metabolic_process (sorted according to perturbation; background-adjusted; length =949)</t>
  </si>
  <si>
    <t>GO:0006518</t>
  </si>
  <si>
    <t>GO:0006520 amino_acid_metabolic_process (sorted according to perturbation; background-adjusted; length =289)</t>
  </si>
  <si>
    <t>GO:0006520</t>
  </si>
  <si>
    <t>GO:0009897</t>
  </si>
  <si>
    <t>GO:0006575 cellular_modified_amino_acid_metabolic_process (sorted according to perturbation; background-adjusted; length =125)</t>
  </si>
  <si>
    <t>GO:0006575</t>
  </si>
  <si>
    <t>GO:0031226</t>
  </si>
  <si>
    <t>GO:0006576 biogenic_amine_metabolic_process (sorted according to perturbation; background-adjusted; length =98)</t>
  </si>
  <si>
    <t>GO:0006576</t>
  </si>
  <si>
    <t>GO:0006605 protein_targeting (sorted according to perturbation; background-adjusted; length =329)</t>
  </si>
  <si>
    <t>GO:0006605</t>
  </si>
  <si>
    <t>GO:0044425</t>
  </si>
  <si>
    <t>GO:0006611 protein_export_from_nucleus (sorted according to perturbation; background-adjusted; length =59)</t>
  </si>
  <si>
    <t>GO:0006611</t>
  </si>
  <si>
    <t>GO:0016021</t>
  </si>
  <si>
    <t>GO:0006612 protein_targeting_to_membrane (sorted according to perturbation; background-adjusted; length =131)</t>
  </si>
  <si>
    <t>GO:0006612</t>
  </si>
  <si>
    <t>GO:0031224</t>
  </si>
  <si>
    <t>GO:0006623 protein_targeting_to_vacuole (sorted according to perturbation; background-adjusted; length =45)</t>
  </si>
  <si>
    <t>GO:0006623</t>
  </si>
  <si>
    <t>GO:0006626 protein_targeting_to_mitochondrion (sorted according to perturbation; background-adjusted; length =104)</t>
  </si>
  <si>
    <t>GO:0006626</t>
  </si>
  <si>
    <t>GO:0006629 lipid_metabolic_process (sorted according to perturbation; background-adjusted; length =1000)</t>
  </si>
  <si>
    <t>GO:0006629</t>
  </si>
  <si>
    <t>GO:0006631 fatty_acid_metabolic_process (sorted according to perturbation; background-adjusted; length =391)</t>
  </si>
  <si>
    <t>GO:0006631</t>
  </si>
  <si>
    <t>GO:0006633 fatty_acid_biosynthetic_process (sorted according to perturbation; background-adjusted; length =161)</t>
  </si>
  <si>
    <t>GO:0006633</t>
  </si>
  <si>
    <t>GO:0006636 unsaturated_fatty_acid_biosynthetic_process (sorted according to perturbation; background-adjusted; length =52)</t>
  </si>
  <si>
    <t>GO:0006636</t>
  </si>
  <si>
    <t>GO:0006638 neutral_lipid_metabolic_process (sorted according to perturbation; background-adjusted; length =129)</t>
  </si>
  <si>
    <t>GO:0006638</t>
  </si>
  <si>
    <t>GO:0006641 triglyceride_metabolic_process (sorted according to perturbation; background-adjusted; length =100)</t>
  </si>
  <si>
    <t>GO:0006641</t>
  </si>
  <si>
    <t>GO:0006643 membrane_lipid_metabolic_process (sorted according to perturbation; background-adjusted; length =208)</t>
  </si>
  <si>
    <t>GO:0006643</t>
  </si>
  <si>
    <t>GO:0006644 phospholipid_metabolic_process (sorted according to perturbation; background-adjusted; length =376)</t>
  </si>
  <si>
    <t>GO:0006644</t>
  </si>
  <si>
    <t>GO:0006650 glycerophospholipid_metabolic_process (sorted according to perturbation; background-adjusted; length =297)</t>
  </si>
  <si>
    <t>GO:0006650</t>
  </si>
  <si>
    <t>GO:0006665 sphingolipid_metabolic_process (sorted according to perturbation; background-adjusted; length =161)</t>
  </si>
  <si>
    <t>GO:0006665</t>
  </si>
  <si>
    <t>GO:0006672 ceramide_metabolic_process (sorted according to perturbation; background-adjusted; length =105)</t>
  </si>
  <si>
    <t>GO:0006672</t>
  </si>
  <si>
    <t>GO:0006687 glycosphingolipid_metabolic_process (sorted according to perturbation; background-adjusted; length =62)</t>
  </si>
  <si>
    <t>GO:0006687</t>
  </si>
  <si>
    <t>GO:0006690 icosanoid_metabolic_process (sorted according to perturbation; background-adjusted; length =123)</t>
  </si>
  <si>
    <t>GO:0006690</t>
  </si>
  <si>
    <t>GO:0006692 prostanoid_metabolic_process (sorted according to perturbation; background-adjusted; length =49)</t>
  </si>
  <si>
    <t>GO:0006692</t>
  </si>
  <si>
    <t>GO:0006694 steroid_biosynthetic_process (sorted according to perturbation; background-adjusted; length =176)</t>
  </si>
  <si>
    <t>GO:0006694</t>
  </si>
  <si>
    <t>GO:0006699 bile_acid_biosynthetic_process (sorted according to perturbation; background-adjusted; length =36)</t>
  </si>
  <si>
    <t>GO:0006699</t>
  </si>
  <si>
    <t>GO:0006720 isoprenoid_metabolic_process (sorted according to perturbation; background-adjusted; length =119)</t>
  </si>
  <si>
    <t>GO:0006720</t>
  </si>
  <si>
    <t>GO:0006721 terpenoid_metabolic_process (sorted according to perturbation; background-adjusted; length =99)</t>
  </si>
  <si>
    <t>GO:0006721</t>
  </si>
  <si>
    <t>GO:0006749 glutathione_metabolic_process (sorted according to perturbation; background-adjusted; length =56)</t>
  </si>
  <si>
    <t>GO:0006749</t>
  </si>
  <si>
    <t>GO:0006754 ATP_biosynthetic_process (sorted according to perturbation; background-adjusted; length =106)</t>
  </si>
  <si>
    <t>GO:0006754</t>
  </si>
  <si>
    <t>GO:0006766 vitamin_metabolic_process (sorted according to perturbation; background-adjusted; length =106)</t>
  </si>
  <si>
    <t>GO:0006766</t>
  </si>
  <si>
    <t>GO:0006790 sulfur_compound_metabolic_process (sorted according to perturbation; background-adjusted; length =318)</t>
  </si>
  <si>
    <t>GO:0006790</t>
  </si>
  <si>
    <t>GO:0006801 superoxide_metabolic_process (sorted according to perturbation; background-adjusted; length =74)</t>
  </si>
  <si>
    <t>GO:0006801</t>
  </si>
  <si>
    <t>GO:0006805 xenobiotic_metabolic_process (sorted according to perturbation; background-adjusted; length =123)</t>
  </si>
  <si>
    <t>GO:0006805</t>
  </si>
  <si>
    <t>GO:0006811 monoatomic_ion_transport (sorted according to perturbation; background-adjusted; length =1000)</t>
  </si>
  <si>
    <t>GO:0006811</t>
  </si>
  <si>
    <t>GO:0006812 monoatomic_cation_transport (sorted according to perturbation; background-adjusted; length =1000)</t>
  </si>
  <si>
    <t>GO:0006812</t>
  </si>
  <si>
    <t>GO:0006813 potassium_ion_transport (sorted according to perturbation; background-adjusted; length =241)</t>
  </si>
  <si>
    <t>GO:0006813</t>
  </si>
  <si>
    <t>GO:0006814 sodium_ion_transport (sorted according to perturbation; background-adjusted; length =254)</t>
  </si>
  <si>
    <t>GO:0006814</t>
  </si>
  <si>
    <t>GO:0006816 calcium_ion_transport (sorted according to perturbation; background-adjusted; length =452)</t>
  </si>
  <si>
    <t>GO:0006816</t>
  </si>
  <si>
    <t>GO:0006820 monoatomic_anion_transport (sorted according to perturbation; background-adjusted; length =147)</t>
  </si>
  <si>
    <t>GO:0006820</t>
  </si>
  <si>
    <t>GO:0006821 chloride_transport (sorted according to perturbation; background-adjusted; length =113)</t>
  </si>
  <si>
    <t>GO:0006821</t>
  </si>
  <si>
    <t>GO:0006826 iron_ion_transport (sorted according to perturbation; background-adjusted; length =57)</t>
  </si>
  <si>
    <t>GO:0006826</t>
  </si>
  <si>
    <t>GO:0006835 dicarboxylic_acid_transport (sorted according to perturbation; background-adjusted; length =94)</t>
  </si>
  <si>
    <t>GO:0006835</t>
  </si>
  <si>
    <t>GO:0006836 neurotransmitter_transport (sorted according to perturbation; background-adjusted; length =203)</t>
  </si>
  <si>
    <t>GO:0006836</t>
  </si>
  <si>
    <t>GO:0006839 mitochondrial_transport (sorted according to perturbation; background-adjusted; length =187)</t>
  </si>
  <si>
    <t>GO:0006839</t>
  </si>
  <si>
    <t>GO:0006858 extracellular_transport (sorted according to perturbation; background-adjusted; length =44)</t>
  </si>
  <si>
    <t>GO:0006858</t>
  </si>
  <si>
    <t>GO:0006862 nucleotide_transport (sorted according to perturbation; background-adjusted; length =40)</t>
  </si>
  <si>
    <t>GO:0006862</t>
  </si>
  <si>
    <t>GO:0006865 amino_acid_transport (sorted according to perturbation; background-adjusted; length =149)</t>
  </si>
  <si>
    <t>GO:0006865</t>
  </si>
  <si>
    <t>GO:0006873 intracellular_monoatomic_ion_homeostasis (sorted according to perturbation; background-adjusted; length =514)</t>
  </si>
  <si>
    <t>GO:0006873</t>
  </si>
  <si>
    <t>GO:0006879 intracellular_iron_ion_homeostasis (sorted according to perturbation; background-adjusted; length =65)</t>
  </si>
  <si>
    <t>GO:0006879</t>
  </si>
  <si>
    <t>GO:0006885 regulation_of_pH (sorted according to perturbation; background-adjusted; length =103)</t>
  </si>
  <si>
    <t>GO:0006885</t>
  </si>
  <si>
    <t>GO:0006886 intracellular_protein_transport (sorted according to perturbation; background-adjusted; length =871)</t>
  </si>
  <si>
    <t>GO:0006886</t>
  </si>
  <si>
    <t>GO:0006887 exocytosis (sorted according to perturbation; background-adjusted; length =354)</t>
  </si>
  <si>
    <t>GO:0006887</t>
  </si>
  <si>
    <t>GO:0006893 Golgi_to_plasma_membrane_transport (sorted according to perturbation; background-adjusted; length =58)</t>
  </si>
  <si>
    <t>GO:0006893</t>
  </si>
  <si>
    <t>GO:0006897 endocytosis (sorted according to perturbation; background-adjusted; length =584)</t>
  </si>
  <si>
    <t>GO:0006897</t>
  </si>
  <si>
    <t>GO:0006900 vesicle_budding_from_membrane (sorted according to perturbation; background-adjusted; length =82)</t>
  </si>
  <si>
    <t>GO:0006900</t>
  </si>
  <si>
    <t>GO:0006901 vesicle_coating (sorted according to perturbation; background-adjusted; length =40)</t>
  </si>
  <si>
    <t>GO:0006901</t>
  </si>
  <si>
    <t>GO:0006903 vesicle_targeting (sorted according to perturbation; background-adjusted; length =66)</t>
  </si>
  <si>
    <t>GO:0006903</t>
  </si>
  <si>
    <t>GO:0006904 vesicle_docking_involved_in_exocytosis (sorted according to perturbation; background-adjusted; length =43)</t>
  </si>
  <si>
    <t>GO:0006904</t>
  </si>
  <si>
    <t>GO:0006909 phagocytosis (sorted according to perturbation; background-adjusted; length =235)</t>
  </si>
  <si>
    <t>GO:0006909</t>
  </si>
  <si>
    <t>GO:0006915 apoptotic_process (sorted according to perturbation; background-adjusted; length =1000)</t>
  </si>
  <si>
    <t>GO:0006915</t>
  </si>
  <si>
    <t>GO:0006936 muscle_contraction (sorted according to perturbation; background-adjusted; length =349)</t>
  </si>
  <si>
    <t>GO:0006936</t>
  </si>
  <si>
    <t>GO:0006937 regulation_of_muscle_contraction (sorted according to perturbation; background-adjusted; length =173)</t>
  </si>
  <si>
    <t>GO:0006937</t>
  </si>
  <si>
    <t>GO:0006939 smooth_muscle_contraction (sorted according to perturbation; background-adjusted; length =113)</t>
  </si>
  <si>
    <t>GO:0006939</t>
  </si>
  <si>
    <t>GO:0006940 regulation_of_smooth_muscle_contraction (sorted according to perturbation; background-adjusted; length =64)</t>
  </si>
  <si>
    <t>GO:0006940</t>
  </si>
  <si>
    <t>GO:0006941 striated_muscle_contraction (sorted according to perturbation; background-adjusted; length =182)</t>
  </si>
  <si>
    <t>GO:0006941</t>
  </si>
  <si>
    <t>GO:0006942 regulation_of_striated_muscle_contraction (sorted according to perturbation; background-adjusted; length =97)</t>
  </si>
  <si>
    <t>GO:0006942</t>
  </si>
  <si>
    <t>GO:0006949 syncytium_formation (sorted according to perturbation; background-adjusted; length =66)</t>
  </si>
  <si>
    <t>GO:0006949</t>
  </si>
  <si>
    <t>GO:0006952 defense_response (sorted according to perturbation; background-adjusted; length =1000)</t>
  </si>
  <si>
    <t>GO:0006952</t>
  </si>
  <si>
    <t>GO:0006954 inflammatory_response (sorted according to perturbation; background-adjusted; length =848)</t>
  </si>
  <si>
    <t>GO:0006954</t>
  </si>
  <si>
    <t>GO:0006955 immune_response (sorted according to perturbation; background-adjusted; length =1000)</t>
  </si>
  <si>
    <t>GO:0006955</t>
  </si>
  <si>
    <t>GO:0006956 complement_activation (sorted according to perturbation; background-adjusted; length =58)</t>
  </si>
  <si>
    <t>GO:0006956</t>
  </si>
  <si>
    <t>GO:0006959 humoral_immune_response (sorted according to perturbation; background-adjusted; length =249)</t>
  </si>
  <si>
    <t>GO:0006959</t>
  </si>
  <si>
    <t>GO:0006968 cellular_defense_response (sorted according to perturbation; background-adjusted; length =52)</t>
  </si>
  <si>
    <t>GO:0006968</t>
  </si>
  <si>
    <t>GO:0006970 response_to_osmotic_stress (sorted according to perturbation; background-adjusted; length =86)</t>
  </si>
  <si>
    <t>GO:0006970</t>
  </si>
  <si>
    <t>GO:0006979 response_to_oxidative_stress (sorted according to perturbation; background-adjusted; length =436)</t>
  </si>
  <si>
    <t>GO:0006979</t>
  </si>
  <si>
    <t>GO:0006997 nucleus_organization (sorted according to perturbation; background-adjusted; length =146)</t>
  </si>
  <si>
    <t>GO:0006997</t>
  </si>
  <si>
    <t>GO:0006998 nuclear_envelope_organization (sorted according to perturbation; background-adjusted; length =58)</t>
  </si>
  <si>
    <t>GO:0006998</t>
  </si>
  <si>
    <t>GO:0007005 mitochondrion_organization (sorted according to perturbation; background-adjusted; length =545)</t>
  </si>
  <si>
    <t>GO:0007005</t>
  </si>
  <si>
    <t>GO:0007006 mitochondrial_membrane_organization (sorted according to perturbation; background-adjusted; length =118)</t>
  </si>
  <si>
    <t>GO:0007006</t>
  </si>
  <si>
    <t>GO:0007007 inner_mitochondrial_membrane_organization (sorted according to perturbation; background-adjusted; length =40)</t>
  </si>
  <si>
    <t>GO:0007007</t>
  </si>
  <si>
    <t>GO:0007009 plasma_membrane_organization (sorted according to perturbation; background-adjusted; length =170)</t>
  </si>
  <si>
    <t>GO:0007009</t>
  </si>
  <si>
    <t>GO:0007010 cytoskeleton_organization (sorted according to perturbation; background-adjusted; length =1000)</t>
  </si>
  <si>
    <t>GO:0007010</t>
  </si>
  <si>
    <t>GO:0007015 actin_filament_organization (sorted according to perturbation; background-adjusted; length =442)</t>
  </si>
  <si>
    <t>GO:0007015</t>
  </si>
  <si>
    <t>GO:0007019 microtubule_depolymerization (sorted according to perturbation; background-adjusted; length =46)</t>
  </si>
  <si>
    <t>GO:0007019</t>
  </si>
  <si>
    <t>GO:0007020 microtubule_nucleation (sorted according to perturbation; background-adjusted; length =38)</t>
  </si>
  <si>
    <t>GO:0007020</t>
  </si>
  <si>
    <t>GO:0007029 endoplasmic_reticulum_organization (sorted according to perturbation; background-adjusted; length =92)</t>
  </si>
  <si>
    <t>GO:0007029</t>
  </si>
  <si>
    <t>GO:0007030 Golgi_organization (sorted according to perturbation; background-adjusted; length =158)</t>
  </si>
  <si>
    <t>GO:0007030</t>
  </si>
  <si>
    <t>GO:0007031 peroxisome_organization (sorted according to perturbation; background-adjusted; length =37)</t>
  </si>
  <si>
    <t>GO:0007031</t>
  </si>
  <si>
    <t>GO:0007032 endosome_organization (sorted according to perturbation; background-adjusted; length =96)</t>
  </si>
  <si>
    <t>GO:0007032</t>
  </si>
  <si>
    <t>GO:0007033 vacuole_organization (sorted according to perturbation; background-adjusted; length =216)</t>
  </si>
  <si>
    <t>GO:0007033</t>
  </si>
  <si>
    <t>GO:0007034 vacuolar_transport (sorted according to perturbation; background-adjusted; length =165)</t>
  </si>
  <si>
    <t>GO:0007034</t>
  </si>
  <si>
    <t>GO:0007041 lysosomal_transport (sorted according to perturbation; background-adjusted; length =132)</t>
  </si>
  <si>
    <t>GO:0007041</t>
  </si>
  <si>
    <t>GO:0007049 cell_cycle (sorted according to perturbation; background-adjusted; length =1000)</t>
  </si>
  <si>
    <t>GO:0007049</t>
  </si>
  <si>
    <t>GO:0007051 spindle_organization (sorted according to perturbation; background-adjusted; length =213)</t>
  </si>
  <si>
    <t>GO:0007051</t>
  </si>
  <si>
    <t>GO:0007052 mitotic_spindle_organization (sorted according to perturbation; background-adjusted; length =132)</t>
  </si>
  <si>
    <t>GO:0007052</t>
  </si>
  <si>
    <t>GO:0007059 chromosome_segregation (sorted according to perturbation; background-adjusted; length =451)</t>
  </si>
  <si>
    <t>GO:0007059</t>
  </si>
  <si>
    <t>GO:0007062 sister_chromatid_cohesion (sorted according to perturbation; background-adjusted; length =59)</t>
  </si>
  <si>
    <t>GO:0007062</t>
  </si>
  <si>
    <t>GO:0007080 mitotic_metaphase_plate_congression (sorted according to perturbation; background-adjusted; length =59)</t>
  </si>
  <si>
    <t>GO:0007080</t>
  </si>
  <si>
    <t>GO:0007088 regulation_of_mitotic_nuclear_division (sorted according to perturbation; background-adjusted; length =117)</t>
  </si>
  <si>
    <t>GO:0007088</t>
  </si>
  <si>
    <t>GO:0007129 homologous_chromosome_pairing_at_meiosis (sorted according to perturbation; background-adjusted; length =53)</t>
  </si>
  <si>
    <t>GO:0007129</t>
  </si>
  <si>
    <t>GO:0007140 male_meiotic_nuclear_division (sorted according to perturbation; background-adjusted; length =53)</t>
  </si>
  <si>
    <t>GO:0007140</t>
  </si>
  <si>
    <t>GO:0007143 female_meiotic_nuclear_division (sorted according to perturbation; background-adjusted; length =35)</t>
  </si>
  <si>
    <t>GO:0007143</t>
  </si>
  <si>
    <t>GO:0007155 cell_adhesion (sorted according to perturbation; background-adjusted; length =1000)</t>
  </si>
  <si>
    <t>GO:0007155</t>
  </si>
  <si>
    <t>GO:0007156 homophilic_cell_adhesion_via_plasma_membrane_adhesion_molecules (sorted according to perturbation; background-adjusted; length =169)</t>
  </si>
  <si>
    <t>GO:0007156</t>
  </si>
  <si>
    <t>GO:0007162 negative_regulation_of_cell_adhesion (sorted according to perturbation; background-adjusted; length =312)</t>
  </si>
  <si>
    <t>GO:0007162</t>
  </si>
  <si>
    <t>GO:0007164 establishment_of_tissue_polarity (sorted according to perturbation; background-adjusted; length =74)</t>
  </si>
  <si>
    <t>GO:0007164</t>
  </si>
  <si>
    <t>GO:0007204 positive_regulation_of_cytosolic_calcium_ion_concentration (sorted according to perturbation; background-adjusted; length =179)</t>
  </si>
  <si>
    <t>GO:0007204</t>
  </si>
  <si>
    <t>GO:0007254 JNK_cascade (sorted according to perturbation; background-adjusted; length =171)</t>
  </si>
  <si>
    <t>GO:0007254</t>
  </si>
  <si>
    <t>GO:0007260 tyrosine_phosphorylation_of_STAT_protein (sorted according to perturbation; background-adjusted; length =87)</t>
  </si>
  <si>
    <t>GO:0007260</t>
  </si>
  <si>
    <t>GO:0007269 neurotransmitter_secretion (sorted according to perturbation; background-adjusted; length =142)</t>
  </si>
  <si>
    <t>GO:0007269</t>
  </si>
  <si>
    <t>GO:0007272 ensheathment_of_neurons (sorted according to perturbation; background-adjusted; length =144)</t>
  </si>
  <si>
    <t>GO:0007272</t>
  </si>
  <si>
    <t>GO:0007276 gamete_generation (sorted according to perturbation; background-adjusted; length =766)</t>
  </si>
  <si>
    <t>GO:0007276</t>
  </si>
  <si>
    <t>GO:0007281 germ_cell_development (sorted according to perturbation; background-adjusted; length =316)</t>
  </si>
  <si>
    <t>GO:0007281</t>
  </si>
  <si>
    <t>GO:0007292 female_gamete_generation (sorted according to perturbation; background-adjusted; length =153)</t>
  </si>
  <si>
    <t>GO:0007292</t>
  </si>
  <si>
    <t>GO:0007338 single_fertilization (sorted according to perturbation; background-adjusted; length =163)</t>
  </si>
  <si>
    <t>GO:0007338</t>
  </si>
  <si>
    <t>GO:0007340 acrosome_reaction (sorted according to perturbation; background-adjusted; length =39)</t>
  </si>
  <si>
    <t>GO:0007340</t>
  </si>
  <si>
    <t>GO:0007346 regulation_of_mitotic_cell_cycle (sorted according to perturbation; background-adjusted; length =516)</t>
  </si>
  <si>
    <t>GO:0007346</t>
  </si>
  <si>
    <t>GO:0007369 gastrulation (sorted according to perturbation; background-adjusted; length =196)</t>
  </si>
  <si>
    <t>GO:0007369</t>
  </si>
  <si>
    <t>GO:0007389 pattern_specification_process (sorted according to perturbation; background-adjusted; length =465)</t>
  </si>
  <si>
    <t>GO:0007389</t>
  </si>
  <si>
    <t>GO:0007405 neuroblast_proliferation (sorted according to perturbation; background-adjusted; length =71)</t>
  </si>
  <si>
    <t>GO:0007405</t>
  </si>
  <si>
    <t>GO:0007417 central_nervous_system_development (sorted according to perturbation; background-adjusted; length =1000)</t>
  </si>
  <si>
    <t>GO:0007417</t>
  </si>
  <si>
    <t>GO:0007422 peripheral_nervous_system_development (sorted according to perturbation; background-adjusted; length =76)</t>
  </si>
  <si>
    <t>GO:0007422</t>
  </si>
  <si>
    <t>GO:0007423 sensory_organ_development (sorted according to perturbation; background-adjusted; length =571)</t>
  </si>
  <si>
    <t>GO:0007423</t>
  </si>
  <si>
    <t>GO:0007492 endoderm_development (sorted according to perturbation; background-adjusted; length =83)</t>
  </si>
  <si>
    <t>GO:0007492</t>
  </si>
  <si>
    <t>GO:0007498 mesoderm_development (sorted according to perturbation; background-adjusted; length =136)</t>
  </si>
  <si>
    <t>GO:0007498</t>
  </si>
  <si>
    <t>GO:0007507 heart_development (sorted according to perturbation; background-adjusted; length =612)</t>
  </si>
  <si>
    <t>GO:0007507</t>
  </si>
  <si>
    <t>GO:0007517 muscle_organ_development (sorted according to perturbation; background-adjusted; length =351)</t>
  </si>
  <si>
    <t>GO:0007517</t>
  </si>
  <si>
    <t>GO:0007520 myoblast_fusion (sorted according to perturbation; background-adjusted; length =48)</t>
  </si>
  <si>
    <t>GO:0007520</t>
  </si>
  <si>
    <t>GO:0007528 neuromuscular_junction_development (sorted according to perturbation; background-adjusted; length =49)</t>
  </si>
  <si>
    <t>GO:0007528</t>
  </si>
  <si>
    <t>GO:0007548 sex_differentiation (sorted according to perturbation; background-adjusted; length =282)</t>
  </si>
  <si>
    <t>GO:0007548</t>
  </si>
  <si>
    <t>GO:0007566 embryo_implantation (sorted according to perturbation; background-adjusted; length =56)</t>
  </si>
  <si>
    <t>GO:0007566</t>
  </si>
  <si>
    <t>GO:0007568 aging (sorted according to perturbation; background-adjusted; length =168)</t>
  </si>
  <si>
    <t>GO:0007568</t>
  </si>
  <si>
    <t>GO:0007584 response_to_nutrient (sorted according to perturbation; background-adjusted; length =156)</t>
  </si>
  <si>
    <t>GO:0007584</t>
  </si>
  <si>
    <t>GO:0007585 respiratory_gaseous_exchange_by_respiratory_system (sorted according to perturbation; background-adjusted; length =74)</t>
  </si>
  <si>
    <t>GO:0007585</t>
  </si>
  <si>
    <t>GO:0007586 digestion (sorted according to perturbation; background-adjusted; length =139)</t>
  </si>
  <si>
    <t>GO:0007586</t>
  </si>
  <si>
    <t>GO:0007588 excretion (sorted according to perturbation; background-adjusted; length =39)</t>
  </si>
  <si>
    <t>GO:0007588</t>
  </si>
  <si>
    <t>GO:0007589 body_fluid_secretion (sorted according to perturbation; background-adjusted; length =91)</t>
  </si>
  <si>
    <t>GO:0007589</t>
  </si>
  <si>
    <t>GO:0007595 lactation (sorted according to perturbation; background-adjusted; length =42)</t>
  </si>
  <si>
    <t>GO:0007595</t>
  </si>
  <si>
    <t>GO:0007599 hemostasis (sorted according to perturbation; background-adjusted; length =231)</t>
  </si>
  <si>
    <t>GO:0007599</t>
  </si>
  <si>
    <t>GO:0007600 sensory_perception (sorted according to perturbation; background-adjusted; length =999)</t>
  </si>
  <si>
    <t>GO:0007600</t>
  </si>
  <si>
    <t>GO:0007602 phototransduction (sorted according to perturbation; background-adjusted; length =48)</t>
  </si>
  <si>
    <t>GO:0007602</t>
  </si>
  <si>
    <t>GO:0007606 sensory_perception_of_chemical_stimulus (sorted according to perturbation; background-adjusted; length =533)</t>
  </si>
  <si>
    <t>GO:0007606</t>
  </si>
  <si>
    <t>GO:0007608 sensory_perception_of_smell (sorted according to perturbation; background-adjusted; length =453)</t>
  </si>
  <si>
    <t>GO:0007608</t>
  </si>
  <si>
    <t>GO:0007610 behavior (sorted according to perturbation; background-adjusted; length =643)</t>
  </si>
  <si>
    <t>GO:0007610</t>
  </si>
  <si>
    <t>GO:0007612 learning (sorted according to perturbation; background-adjusted; length =152)</t>
  </si>
  <si>
    <t>GO:0007612</t>
  </si>
  <si>
    <t>GO:0007613 memory (sorted according to perturbation; background-adjusted; length =124)</t>
  </si>
  <si>
    <t>GO:0007613</t>
  </si>
  <si>
    <t>GO:0007622 rhythmic_behavior (sorted according to perturbation; background-adjusted; length =46)</t>
  </si>
  <si>
    <t>GO:0007622</t>
  </si>
  <si>
    <t>GO:0007623 circadian_rhythm (sorted according to perturbation; background-adjusted; length =207)</t>
  </si>
  <si>
    <t>GO:0007623</t>
  </si>
  <si>
    <t>GO:0007626 locomotory_behavior (sorted according to perturbation; background-adjusted; length =202)</t>
  </si>
  <si>
    <t>GO:0007626</t>
  </si>
  <si>
    <t>GO:0007631 feeding_behavior (sorted according to perturbation; background-adjusted; length =110)</t>
  </si>
  <si>
    <t>GO:0007631</t>
  </si>
  <si>
    <t>GO:0007632 visual_behavior (sorted according to perturbation; background-adjusted; length =54)</t>
  </si>
  <si>
    <t>GO:0007632</t>
  </si>
  <si>
    <t>GO:0008009 chemokine_activity (sorted according to perturbation; background-adjusted; length =48)</t>
  </si>
  <si>
    <t>GO:0008009</t>
  </si>
  <si>
    <t>GO:0008016 regulation_of_heart_contraction (sorted according to perturbation; background-adjusted; length =214)</t>
  </si>
  <si>
    <t>GO:0008016</t>
  </si>
  <si>
    <t>GO:0008017 microtubule_binding (sorted according to perturbation; background-adjusted; length =269)</t>
  </si>
  <si>
    <t>GO:0008017</t>
  </si>
  <si>
    <t>GO:0008028 monocarboxylic_acid_transmembrane_transporter_activity (sorted according to perturbation; background-adjusted; length =61)</t>
  </si>
  <si>
    <t>GO:0008028</t>
  </si>
  <si>
    <t>GO:0008037 cell_recognition (sorted according to perturbation; background-adjusted; length =156)</t>
  </si>
  <si>
    <t>GO:0008037</t>
  </si>
  <si>
    <t>GO:0008038 neuron_recognition (sorted according to perturbation; background-adjusted; length =46)</t>
  </si>
  <si>
    <t>GO:0008038</t>
  </si>
  <si>
    <t>GO:0008047 enzyme_activator_activity (sorted according to perturbation; background-adjusted; length =594)</t>
  </si>
  <si>
    <t>GO:0008047</t>
  </si>
  <si>
    <t>GO:0008081 phosphoric_diester_hydrolase_activity (sorted according to perturbation; background-adjusted; length =88)</t>
  </si>
  <si>
    <t>GO:0008081</t>
  </si>
  <si>
    <t>GO:0008083 growth_factor_activity (sorted according to perturbation; background-adjusted; length =159)</t>
  </si>
  <si>
    <t>GO:0008083</t>
  </si>
  <si>
    <t>GO:0008092 cytoskeletal_protein_binding (sorted according to perturbation; background-adjusted; length =976)</t>
  </si>
  <si>
    <t>GO:0008092</t>
  </si>
  <si>
    <t>GO:0008134 transcription_factor_binding (sorted according to perturbation; background-adjusted; length =598)</t>
  </si>
  <si>
    <t>GO:0008134</t>
  </si>
  <si>
    <t>GO:0008146 sulfotransferase_activity (sorted according to perturbation; background-adjusted; length =51)</t>
  </si>
  <si>
    <t>GO:0008146</t>
  </si>
  <si>
    <t>GO:0008154 actin_polymerization_or_depolymerization (sorted according to perturbation; background-adjusted; length =191)</t>
  </si>
  <si>
    <t>GO:0008154</t>
  </si>
  <si>
    <t>GO:0008188 neuropeptide_receptor_activity (sorted according to perturbation; background-adjusted; length =47)</t>
  </si>
  <si>
    <t>GO:0008188</t>
  </si>
  <si>
    <t>GO:0008201 heparin_binding (sorted according to perturbation; background-adjusted; length =167)</t>
  </si>
  <si>
    <t>GO:0008201</t>
  </si>
  <si>
    <t>GO:0008202 steroid_metabolic_process (sorted according to perturbation; background-adjusted; length =323)</t>
  </si>
  <si>
    <t>GO:0008202</t>
  </si>
  <si>
    <t>GO:0008206 bile_acid_metabolic_process (sorted according to perturbation; background-adjusted; length =49)</t>
  </si>
  <si>
    <t>GO:0008206</t>
  </si>
  <si>
    <t>GO:0008210 estrogen_metabolic_process (sorted according to perturbation; background-adjusted; length =40)</t>
  </si>
  <si>
    <t>GO:0008210</t>
  </si>
  <si>
    <t>GO:0008217 regulation_of_blood_pressure (sorted according to perturbation; background-adjusted; length =187)</t>
  </si>
  <si>
    <t>GO:0008217</t>
  </si>
  <si>
    <t>GO:0008233 peptidase_activity (sorted according to perturbation; background-adjusted; length =616)</t>
  </si>
  <si>
    <t>GO:0008233</t>
  </si>
  <si>
    <t>GO:0008235 metalloexopeptidase_activity (sorted according to perturbation; background-adjusted; length =65)</t>
  </si>
  <si>
    <t>GO:0008235</t>
  </si>
  <si>
    <t>GO:0008237 metallopeptidase_activity (sorted according to perturbation; background-adjusted; length =198)</t>
  </si>
  <si>
    <t>GO:0008237</t>
  </si>
  <si>
    <t>GO:0008238 exopeptidase_activity (sorted according to perturbation; background-adjusted; length =100)</t>
  </si>
  <si>
    <t>GO:0008238</t>
  </si>
  <si>
    <t>GO:0008270 zinc_ion_binding (sorted according to perturbation; background-adjusted; length =802)</t>
  </si>
  <si>
    <t>GO:0008270</t>
  </si>
  <si>
    <t>GO:0008276 protein_methyltransferase_activity (sorted according to perturbation; background-adjusted; length =93)</t>
  </si>
  <si>
    <t>GO:0008276</t>
  </si>
  <si>
    <t>GO:0008284 positive_regulation_of_cell_population_proliferation (sorted according to perturbation; background-adjusted; length =983)</t>
  </si>
  <si>
    <t>GO:0008284</t>
  </si>
  <si>
    <t>GO:0008285 negative_regulation_of_cell_population_proliferation (sorted according to perturbation; background-adjusted; length =786)</t>
  </si>
  <si>
    <t>GO:0008285</t>
  </si>
  <si>
    <t>GO:0008289 lipid_binding (sorted according to perturbation; background-adjusted; length =837)</t>
  </si>
  <si>
    <t>GO:0008289</t>
  </si>
  <si>
    <t>GO:0008306 associative_learning (sorted according to perturbation; background-adjusted; length =86)</t>
  </si>
  <si>
    <t>GO:0008306</t>
  </si>
  <si>
    <t>GO:0008307 structural_constituent_of_muscle (sorted according to perturbation; background-adjusted; length =42)</t>
  </si>
  <si>
    <t>GO:0008307</t>
  </si>
  <si>
    <t>GO:0008324 monoatomic_cation_transmembrane_transporter_activity (sorted according to perturbation; background-adjusted; length =590)</t>
  </si>
  <si>
    <t>GO:0008324</t>
  </si>
  <si>
    <t>GO:0008333 endosome_to_lysosome_transport (sorted according to perturbation; background-adjusted; length =74)</t>
  </si>
  <si>
    <t>GO:0008333</t>
  </si>
  <si>
    <t>GO:0008344 adult_locomotory_behavior (sorted according to perturbation; background-adjusted; length =81)</t>
  </si>
  <si>
    <t>GO:0008344</t>
  </si>
  <si>
    <t>GO:0008347 glial_cell_migration (sorted according to perturbation; background-adjusted; length =59)</t>
  </si>
  <si>
    <t>GO:0008347</t>
  </si>
  <si>
    <t>GO:0008360 regulation_of_cell_shape (sorted according to perturbation; background-adjusted; length =138)</t>
  </si>
  <si>
    <t>GO:0008360</t>
  </si>
  <si>
    <t>GO:0008361 regulation_of_cell_size (sorted according to perturbation; background-adjusted; length =179)</t>
  </si>
  <si>
    <t>GO:0008361</t>
  </si>
  <si>
    <t>GO:0008375 acetylglucosaminyltransferase_activity (sorted according to perturbation; background-adjusted; length =45)</t>
  </si>
  <si>
    <t>GO:0008375</t>
  </si>
  <si>
    <t>GO:0008509 monoatomic_anion_transmembrane_transporter_activity (sorted according to perturbation; background-adjusted; length =122)</t>
  </si>
  <si>
    <t>GO:0008509</t>
  </si>
  <si>
    <t>GO:0008514 organic_anion_transmembrane_transporter_activity (sorted according to perturbation; background-adjusted; length =230)</t>
  </si>
  <si>
    <t>GO:0008514</t>
  </si>
  <si>
    <t>GO:0008544 epidermis_development (sorted according to perturbation; background-adjusted; length =374)</t>
  </si>
  <si>
    <t>GO:0008544</t>
  </si>
  <si>
    <t>GO:0008608 attachment_of_spindle_microtubules_to_kinetochore (sorted according to perturbation; background-adjusted; length =43)</t>
  </si>
  <si>
    <t>GO:0008608</t>
  </si>
  <si>
    <t>GO:0008610 lipid_biosynthetic_process (sorted according to perturbation; background-adjusted; length =729)</t>
  </si>
  <si>
    <t>GO:0008610</t>
  </si>
  <si>
    <t>GO:0008637 apoptotic_mitochondrial_changes (sorted according to perturbation; background-adjusted; length =109)</t>
  </si>
  <si>
    <t>GO:0008637</t>
  </si>
  <si>
    <t>GO:0008643 carbohydrate_transport (sorted according to perturbation; background-adjusted; length =154)</t>
  </si>
  <si>
    <t>GO:0008643</t>
  </si>
  <si>
    <t>GO:0008652 amino_acid_biosynthetic_process (sorted according to perturbation; background-adjusted; length =78)</t>
  </si>
  <si>
    <t>GO:0008652</t>
  </si>
  <si>
    <t>GO:0008654 phospholipid_biosynthetic_process (sorted according to perturbation; background-adjusted; length =255)</t>
  </si>
  <si>
    <t>GO:0008654</t>
  </si>
  <si>
    <t>GO:0009055 electron_transfer_activity (sorted according to perturbation; background-adjusted; length =122)</t>
  </si>
  <si>
    <t>GO:0009055</t>
  </si>
  <si>
    <t>GO:0009057 macromolecule_catabolic_process (sorted according to perturbation; background-adjusted; length =1000)</t>
  </si>
  <si>
    <t>GO:0009057</t>
  </si>
  <si>
    <t>GO:0009060 aerobic_respiration (sorted according to perturbation; background-adjusted; length =196)</t>
  </si>
  <si>
    <t>GO:0009060</t>
  </si>
  <si>
    <t>GO:0009062 fatty_acid_catabolic_process (sorted according to perturbation; background-adjusted; length =105)</t>
  </si>
  <si>
    <t>GO:0009062</t>
  </si>
  <si>
    <t>GO:0009063 amino_acid_catabolic_process (sorted according to perturbation; background-adjusted; length =112)</t>
  </si>
  <si>
    <t>GO:0009063</t>
  </si>
  <si>
    <t>GO:0009064 glutamine_family_amino_acid_metabolic_process (sorted according to perturbation; background-adjusted; length =79)</t>
  </si>
  <si>
    <t>GO:0009064</t>
  </si>
  <si>
    <t>GO:0009066 aspartate_family_amino_acid_metabolic_process (sorted according to perturbation; background-adjusted; length =47)</t>
  </si>
  <si>
    <t>GO:0009066</t>
  </si>
  <si>
    <t>GO:0009069 serine_family_amino_acid_metabolic_process (sorted according to perturbation; background-adjusted; length =40)</t>
  </si>
  <si>
    <t>GO:0009069</t>
  </si>
  <si>
    <t>GO:0009100 glycoprotein_metabolic_process (sorted according to perturbation; background-adjusted; length =398)</t>
  </si>
  <si>
    <t>GO:0009100</t>
  </si>
  <si>
    <t>GO:0009101 glycoprotein_biosynthetic_process (sorted according to perturbation; background-adjusted; length =322)</t>
  </si>
  <si>
    <t>GO:0009101</t>
  </si>
  <si>
    <t>GO:0009112 nucleobase_metabolic_process (sorted according to perturbation; background-adjusted; length =40)</t>
  </si>
  <si>
    <t>GO:0009112</t>
  </si>
  <si>
    <t>GO:0009116 nucleoside_metabolic_process (sorted according to perturbation; background-adjusted; length =55)</t>
  </si>
  <si>
    <t>GO:0009116</t>
  </si>
  <si>
    <t>GO:0009119 ribonucleoside_metabolic_process (sorted according to perturbation; background-adjusted; length =35)</t>
  </si>
  <si>
    <t>GO:0009119</t>
  </si>
  <si>
    <t>GO:0009123 nucleoside_monophosphate_metabolic_process (sorted according to perturbation; background-adjusted; length =77)</t>
  </si>
  <si>
    <t>GO:0009123</t>
  </si>
  <si>
    <t>GO:0009124 nucleoside_monophosphate_biosynthetic_process (sorted according to perturbation; background-adjusted; length =42)</t>
  </si>
  <si>
    <t>GO:0009124</t>
  </si>
  <si>
    <t>GO:0009126 purine_nucleoside_monophosphate_metabolic_process (sorted according to perturbation; background-adjusted; length =45)</t>
  </si>
  <si>
    <t>GO:0009126</t>
  </si>
  <si>
    <t>GO:0009132 nucleoside_diphosphate_metabolic_process (sorted according to perturbation; background-adjusted; length =133)</t>
  </si>
  <si>
    <t>GO:0009132</t>
  </si>
  <si>
    <t>GO:0009141 nucleoside_triphosphate_metabolic_process (sorted according to perturbation; background-adjusted; length =268)</t>
  </si>
  <si>
    <t>GO:0009141</t>
  </si>
  <si>
    <t>GO:0009142 nucleoside_triphosphate_biosynthetic_process (sorted according to perturbation; background-adjusted; length =134)</t>
  </si>
  <si>
    <t>GO:0009142</t>
  </si>
  <si>
    <t>GO:0009161 ribonucleoside_monophosphate_metabolic_process (sorted according to perturbation; background-adjusted; length =60)</t>
  </si>
  <si>
    <t>GO:0009161</t>
  </si>
  <si>
    <t>GO:0009185 ribonucleoside_diphosphate_metabolic_process (sorted according to perturbation; background-adjusted; length =115)</t>
  </si>
  <si>
    <t>GO:0009185</t>
  </si>
  <si>
    <t>GO:0009187 cyclic_nucleotide_metabolic_process (sorted according to perturbation; background-adjusted; length =39)</t>
  </si>
  <si>
    <t>GO:0009187</t>
  </si>
  <si>
    <t>GO:0009247 glycolipid_biosynthetic_process (sorted according to perturbation; background-adjusted; length =73)</t>
  </si>
  <si>
    <t>GO:0009247</t>
  </si>
  <si>
    <t>GO:0009250 glucan_biosynthetic_process (sorted according to perturbation; background-adjusted; length =45)</t>
  </si>
  <si>
    <t>GO:0009250</t>
  </si>
  <si>
    <t>GO:0009261 ribonucleotide_catabolic_process (sorted according to perturbation; background-adjusted; length =50)</t>
  </si>
  <si>
    <t>GO:0009261</t>
  </si>
  <si>
    <t>GO:0009262 deoxyribonucleotide_metabolic_process (sorted according to perturbation; background-adjusted; length =44)</t>
  </si>
  <si>
    <t>GO:0009262</t>
  </si>
  <si>
    <t>GO:0009266 response_to_temperature_stimulus (sorted according to perturbation; background-adjusted; length =184)</t>
  </si>
  <si>
    <t>GO:0009266</t>
  </si>
  <si>
    <t>GO:0009267 cellular_response_to_starvation (sorted according to perturbation; background-adjusted; length =169)</t>
  </si>
  <si>
    <t>GO:0009267</t>
  </si>
  <si>
    <t>GO:0009268 response_to_pH (sorted according to perturbation; background-adjusted; length =45)</t>
  </si>
  <si>
    <t>GO:0009268</t>
  </si>
  <si>
    <t>GO:0009295 nucleoid (sorted according to perturbation; background-adjusted; length =45)</t>
  </si>
  <si>
    <t>GO:0009295</t>
  </si>
  <si>
    <t>GO:0009308 amine_metabolic_process (sorted according to perturbation; background-adjusted; length =118)</t>
  </si>
  <si>
    <t>GO:0009308</t>
  </si>
  <si>
    <t>GO:0009309 amine_biosynthetic_process (sorted according to perturbation; background-adjusted; length =41)</t>
  </si>
  <si>
    <t>GO:0009309</t>
  </si>
  <si>
    <t>GO:0009311 oligosaccharide_metabolic_process (sorted according to perturbation; background-adjusted; length =69)</t>
  </si>
  <si>
    <t>GO:0009311</t>
  </si>
  <si>
    <t>GO:0009314 response_to_radiation (sorted according to perturbation; background-adjusted; length =450)</t>
  </si>
  <si>
    <t>GO:0009314</t>
  </si>
  <si>
    <t>GO:0009395 phospholipid_catabolic_process (sorted according to perturbation; background-adjusted; length =55)</t>
  </si>
  <si>
    <t>GO:0009395</t>
  </si>
  <si>
    <t>GO:0009408 response_to_heat (sorted according to perturbation; background-adjusted; length =111)</t>
  </si>
  <si>
    <t>GO:0009408</t>
  </si>
  <si>
    <t>GO:0009409 response_to_cold (sorted according to perturbation; background-adjusted; length =54)</t>
  </si>
  <si>
    <t>GO:0009409</t>
  </si>
  <si>
    <t>GO:0009410 response_to_xenobiotic_stimulus (sorted according to perturbation; background-adjusted; length =440)</t>
  </si>
  <si>
    <t>GO:0009410</t>
  </si>
  <si>
    <t>GO:0009411 response_to_UV (sorted according to perturbation; background-adjusted; length =154)</t>
  </si>
  <si>
    <t>GO:0009411</t>
  </si>
  <si>
    <t>GO:0009416 response_to_light_stimulus (sorted according to perturbation; background-adjusted; length =322)</t>
  </si>
  <si>
    <t>GO:0009416</t>
  </si>
  <si>
    <t>GO:0009566 fertilization (sorted according to perturbation; background-adjusted; length =203)</t>
  </si>
  <si>
    <t>GO:0009566</t>
  </si>
  <si>
    <t>GO:0009582 detection_of_abiotic_stimulus (sorted according to perturbation; background-adjusted; length =141)</t>
  </si>
  <si>
    <t>GO:0009582</t>
  </si>
  <si>
    <t>GO:0009583 detection_of_light_stimulus (sorted according to perturbation; background-adjusted; length =68)</t>
  </si>
  <si>
    <t>GO:0009583</t>
  </si>
  <si>
    <t>GO:0009584 detection_of_visible_light (sorted according to perturbation; background-adjusted; length =53)</t>
  </si>
  <si>
    <t>GO:0009584</t>
  </si>
  <si>
    <t>GO:0009593 detection_of_chemical_stimulus (sorted according to perturbation; background-adjusted; length =512)</t>
  </si>
  <si>
    <t>GO:0009593</t>
  </si>
  <si>
    <t>GO:0009595 detection_of_biotic_stimulus (sorted according to perturbation; background-adjusted; length =36)</t>
  </si>
  <si>
    <t>GO:0009595</t>
  </si>
  <si>
    <t>GO:0009611 response_to_wounding (sorted according to perturbation; background-adjusted; length =576)</t>
  </si>
  <si>
    <t>GO:0009611</t>
  </si>
  <si>
    <t>GO:0009612 response_to_mechanical_stimulus (sorted according to perturbation; background-adjusted; length =215)</t>
  </si>
  <si>
    <t>GO:0009612</t>
  </si>
  <si>
    <t>GO:0009615 response_to_virus (sorted according to perturbation; background-adjusted; length =405)</t>
  </si>
  <si>
    <t>GO:0009615</t>
  </si>
  <si>
    <t>GO:0009617 response_to_bacterium (sorted according to perturbation; background-adjusted; length =724)</t>
  </si>
  <si>
    <t>GO:0009617</t>
  </si>
  <si>
    <t>GO:0009620 response_to_fungus (sorted according to perturbation; background-adjusted; length =67)</t>
  </si>
  <si>
    <t>GO:0009620</t>
  </si>
  <si>
    <t>GO:0009628 response_to_abiotic_stimulus (sorted according to perturbation; background-adjusted; length =1000)</t>
  </si>
  <si>
    <t>GO:0009628</t>
  </si>
  <si>
    <t>GO:0009636 response_to_toxic_substance (sorted according to perturbation; background-adjusted; length =242)</t>
  </si>
  <si>
    <t>GO:0009636</t>
  </si>
  <si>
    <t>GO:0009719 response_to_endogenous_stimulus (sorted according to perturbation; background-adjusted; length =1000)</t>
  </si>
  <si>
    <t>GO:0009719</t>
  </si>
  <si>
    <t>GO:0009725 response_to_hormone (sorted according to perturbation; background-adjusted; length =881)</t>
  </si>
  <si>
    <t>GO:0009725</t>
  </si>
  <si>
    <t>GO:0009743 response_to_carbohydrate (sorted according to perturbation; background-adjusted; length =235)</t>
  </si>
  <si>
    <t>GO:0009743</t>
  </si>
  <si>
    <t>GO:0009790 embryo_development (sorted according to perturbation; background-adjusted; length =1000)</t>
  </si>
  <si>
    <t>GO:0009790</t>
  </si>
  <si>
    <t>GO:0009792 embryo_development_ending_in_birth_or_egg_hatching (sorted according to perturbation; background-adjusted; length =683)</t>
  </si>
  <si>
    <t>GO:0009792</t>
  </si>
  <si>
    <t>GO:0009798 axis_specification (sorted according to perturbation; background-adjusted; length =92)</t>
  </si>
  <si>
    <t>GO:0009798</t>
  </si>
  <si>
    <t>GO:0009799 specification_of_symmetry (sorted according to perturbation; background-adjusted; length =138)</t>
  </si>
  <si>
    <t>GO:0009799</t>
  </si>
  <si>
    <t>GO:0009880 embryonic_pattern_specification (sorted according to perturbation; background-adjusted; length =70)</t>
  </si>
  <si>
    <t>GO:0009880</t>
  </si>
  <si>
    <t>GO:0009887 animal_organ_morphogenesis (sorted according to perturbation; background-adjusted; length =1000)</t>
  </si>
  <si>
    <t>GO:0009887</t>
  </si>
  <si>
    <t>GO:0009890 negative_regulation_of_biosynthetic_process (sorted according to perturbation; background-adjusted; length =1000)</t>
  </si>
  <si>
    <t>GO:0009890</t>
  </si>
  <si>
    <t>GO:0009894 regulation_of_catabolic_process (sorted according to perturbation; background-adjusted; length =1000)</t>
  </si>
  <si>
    <t>GO:0009894</t>
  </si>
  <si>
    <t>GO:0009895 negative_regulation_of_catabolic_process (sorted according to perturbation; background-adjusted; length =337)</t>
  </si>
  <si>
    <t>GO:0009895</t>
  </si>
  <si>
    <t>GO:0009896 positive_regulation_of_catabolic_process (sorted according to perturbation; background-adjusted; length =551)</t>
  </si>
  <si>
    <t>GO:0009896</t>
  </si>
  <si>
    <t>GO:0009913 epidermal_cell_differentiation (sorted according to perturbation; background-adjusted; length =239)</t>
  </si>
  <si>
    <t>GO:0009913</t>
  </si>
  <si>
    <t>GO:0009914 hormone_transport (sorted according to perturbation; background-adjusted; length =317)</t>
  </si>
  <si>
    <t>GO:0009914</t>
  </si>
  <si>
    <t>GO:0009991 response_to_extracellular_stimulus (sorted according to perturbation; background-adjusted; length =507)</t>
  </si>
  <si>
    <t>GO:0009991</t>
  </si>
  <si>
    <t>GO:0009994 oocyte_differentiation (sorted according to perturbation; background-adjusted; length =56)</t>
  </si>
  <si>
    <t>GO:0009994</t>
  </si>
  <si>
    <t>GO:0010001 glial_cell_differentiation (sorted according to perturbation; background-adjusted; length =234)</t>
  </si>
  <si>
    <t>GO:0010001</t>
  </si>
  <si>
    <t>GO:0010035 response_to_inorganic_substance (sorted according to perturbation; background-adjusted; length =565)</t>
  </si>
  <si>
    <t>GO:0010035</t>
  </si>
  <si>
    <t>GO:0010038 response_to_metal_ion (sorted according to perturbation; background-adjusted; length =366)</t>
  </si>
  <si>
    <t>GO:0010038</t>
  </si>
  <si>
    <t>GO:0010043 response_to_zinc_ion (sorted according to perturbation; background-adjusted; length =49)</t>
  </si>
  <si>
    <t>GO:0010043</t>
  </si>
  <si>
    <t>GO:0010092 specification_of_animal_organ_identity (sorted according to perturbation; background-adjusted; length =37)</t>
  </si>
  <si>
    <t>GO:0010092</t>
  </si>
  <si>
    <t>GO:0010171 body_morphogenesis (sorted according to perturbation; background-adjusted; length =49)</t>
  </si>
  <si>
    <t>GO:0010171</t>
  </si>
  <si>
    <t>GO:0010212 response_to_ionizing_radiation (sorted according to perturbation; background-adjusted; length =144)</t>
  </si>
  <si>
    <t>GO:0010212</t>
  </si>
  <si>
    <t>GO:0010232 vascular_transport (sorted according to perturbation; background-adjusted; length =87)</t>
  </si>
  <si>
    <t>GO:0010232</t>
  </si>
  <si>
    <t>GO:0010256 endomembrane_system_organization (sorted according to perturbation; background-adjusted; length =596)</t>
  </si>
  <si>
    <t>GO:0010256</t>
  </si>
  <si>
    <t>GO:0010332 response_to_gamma_radiation (sorted according to perturbation; background-adjusted; length =57)</t>
  </si>
  <si>
    <t>GO:0010332</t>
  </si>
  <si>
    <t>GO:0010453 regulation_of_cell_fate_commitment (sorted according to perturbation; background-adjusted; length =42)</t>
  </si>
  <si>
    <t>GO:0010453</t>
  </si>
  <si>
    <t>GO:0010463 mesenchymal_cell_proliferation (sorted according to perturbation; background-adjusted; length =43)</t>
  </si>
  <si>
    <t>GO:0010463</t>
  </si>
  <si>
    <t>GO:0010466 negative_regulation_of_peptidase_activity (sorted according to perturbation; background-adjusted; length =233)</t>
  </si>
  <si>
    <t>GO:0010466</t>
  </si>
  <si>
    <t>GO:0010498 proteasomal_protein_catabolic_process (sorted according to perturbation; background-adjusted; length =505)</t>
  </si>
  <si>
    <t>GO:0010498</t>
  </si>
  <si>
    <t>GO:0010506 regulation_of_autophagy (sorted according to perturbation; background-adjusted; length =350)</t>
  </si>
  <si>
    <t>GO:0010506</t>
  </si>
  <si>
    <t>GO:0010507 negative_regulation_of_autophagy (sorted according to perturbation; background-adjusted; length =88)</t>
  </si>
  <si>
    <t>GO:0010507</t>
  </si>
  <si>
    <t>GO:0010508 positive_regulation_of_autophagy (sorted according to perturbation; background-adjusted; length =146)</t>
  </si>
  <si>
    <t>GO:0010508</t>
  </si>
  <si>
    <t>GO:0010517 regulation_of_phospholipase_activity (sorted according to perturbation; background-adjusted; length =67)</t>
  </si>
  <si>
    <t>GO:0010517</t>
  </si>
  <si>
    <t>GO:0010518 positive_regulation_of_phospholipase_activity (sorted according to perturbation; background-adjusted; length =55)</t>
  </si>
  <si>
    <t>GO:0010518</t>
  </si>
  <si>
    <t>GO:0010543 regulation_of_platelet_activation (sorted according to perturbation; background-adjusted; length =52)</t>
  </si>
  <si>
    <t>GO:0010543</t>
  </si>
  <si>
    <t>GO:0010557 positive_regulation_of_macromolecule_biosynthetic_process (sorted according to perturbation; background-adjusted; length =1000)</t>
  </si>
  <si>
    <t>GO:0010557</t>
  </si>
  <si>
    <t>GO:0010562 positive_regulation_of_phosphorus_metabolic_process (sorted according to perturbation; background-adjusted; length =861)</t>
  </si>
  <si>
    <t>GO:0010562</t>
  </si>
  <si>
    <t>GO:0010563 negative_regulation_of_phosphorus_metabolic_process (sorted according to perturbation; background-adjusted; length =439)</t>
  </si>
  <si>
    <t>GO:0010563</t>
  </si>
  <si>
    <t>GO:0010564 regulation_of_cell_cycle_process (sorted according to perturbation; background-adjusted; length =741)</t>
  </si>
  <si>
    <t>GO:0010564</t>
  </si>
  <si>
    <t>GO:0010565 regulation_of_cellular_ketone_metabolic_process (sorted according to perturbation; background-adjusted; length =135)</t>
  </si>
  <si>
    <t>GO:0010565</t>
  </si>
  <si>
    <t>GO:0010573 vascular_endothelial_growth_factor_production (sorted according to perturbation; background-adjusted; length =62)</t>
  </si>
  <si>
    <t>GO:0010573</t>
  </si>
  <si>
    <t>GO:0010591 regulation_of_lamellipodium_assembly (sorted according to perturbation; background-adjusted; length =42)</t>
  </si>
  <si>
    <t>GO:0010591</t>
  </si>
  <si>
    <t>GO:0010594 regulation_of_endothelial_cell_migration (sorted according to perturbation; background-adjusted; length =233)</t>
  </si>
  <si>
    <t>GO:0010594</t>
  </si>
  <si>
    <t>GO:0010595 positive_regulation_of_endothelial_cell_migration (sorted according to perturbation; background-adjusted; length =132)</t>
  </si>
  <si>
    <t>GO:0010595</t>
  </si>
  <si>
    <t>GO:0010628 positive_regulation_of_gene_expression (sorted according to perturbation; background-adjusted; length =1000)</t>
  </si>
  <si>
    <t>GO:0010628</t>
  </si>
  <si>
    <t>GO:0010629 negative_regulation_of_gene_expression (sorted according to perturbation; background-adjusted; length =1000)</t>
  </si>
  <si>
    <t>GO:0010629</t>
  </si>
  <si>
    <t>GO:0010632 regulation_of_epithelial_cell_migration (sorted according to perturbation; background-adjusted; length =296)</t>
  </si>
  <si>
    <t>GO:0010632</t>
  </si>
  <si>
    <t>GO:0010633 negative_regulation_of_epithelial_cell_migration (sorted according to perturbation; background-adjusted; length =116)</t>
  </si>
  <si>
    <t>GO:0010633</t>
  </si>
  <si>
    <t>GO:0010634 positive_regulation_of_epithelial_cell_migration (sorted according to perturbation; background-adjusted; length =177)</t>
  </si>
  <si>
    <t>GO:0010634</t>
  </si>
  <si>
    <t>GO:0010638 positive_regulation_of_organelle_organization (sorted according to perturbation; background-adjusted; length =508)</t>
  </si>
  <si>
    <t>GO:0010638</t>
  </si>
  <si>
    <t>GO:0010639 negative_regulation_of_organelle_organization (sorted according to perturbation; background-adjusted; length =359)</t>
  </si>
  <si>
    <t>GO:0010639</t>
  </si>
  <si>
    <t>GO:0010647 positive_regulation_of_cell_communication (sorted according to perturbation; background-adjusted; length =1000)</t>
  </si>
  <si>
    <t>GO:0010647</t>
  </si>
  <si>
    <t>GO:0010656 negative_regulation_of_muscle_cell_apoptotic_process (sorted according to perturbation; background-adjusted; length =52)</t>
  </si>
  <si>
    <t>GO:0010656</t>
  </si>
  <si>
    <t>GO:0010657 muscle_cell_apoptotic_process (sorted according to perturbation; background-adjusted; length =92)</t>
  </si>
  <si>
    <t>GO:0010657</t>
  </si>
  <si>
    <t>GO:0010658 striated_muscle_cell_apoptotic_process (sorted according to perturbation; background-adjusted; length =57)</t>
  </si>
  <si>
    <t>GO:0010658</t>
  </si>
  <si>
    <t>GO:0010712 regulation_of_collagen_metabolic_process (sorted according to perturbation; background-adjusted; length =45)</t>
  </si>
  <si>
    <t>GO:0010712</t>
  </si>
  <si>
    <t>GO:0010717 regulation_of_epithelial_to_mesenchymal_transition (sorted according to perturbation; background-adjusted; length =110)</t>
  </si>
  <si>
    <t>GO:0010717</t>
  </si>
  <si>
    <t>GO:0010718 positive_regulation_of_epithelial_to_mesenchymal_transition (sorted according to perturbation; background-adjusted; length =58)</t>
  </si>
  <si>
    <t>GO:0010718</t>
  </si>
  <si>
    <t>GO:0010719 negative_regulation_of_epithelial_to_mesenchymal_transition (sorted according to perturbation; background-adjusted; length =43)</t>
  </si>
  <si>
    <t>GO:0010719</t>
  </si>
  <si>
    <t>GO:0010720 positive_regulation_of_cell_development (sorted according to perturbation; background-adjusted; length =433)</t>
  </si>
  <si>
    <t>GO:0010720</t>
  </si>
  <si>
    <t>GO:0010721 negative_regulation_of_cell_development (sorted according to perturbation; background-adjusted; length =285)</t>
  </si>
  <si>
    <t>GO:0010721</t>
  </si>
  <si>
    <t>GO:0010761 fibroblast_migration (sorted according to perturbation; background-adjusted; length =55)</t>
  </si>
  <si>
    <t>GO:0010761</t>
  </si>
  <si>
    <t>GO:0010762 regulation_of_fibroblast_migration (sorted according to perturbation; background-adjusted; length =40)</t>
  </si>
  <si>
    <t>GO:0010762</t>
  </si>
  <si>
    <t>GO:0010769 regulation_of_cell_morphogenesis_involved_in_differentiation (sorted according to perturbation; background-adjusted; length =38)</t>
  </si>
  <si>
    <t>GO:0010769</t>
  </si>
  <si>
    <t>GO:0010817 regulation_of_hormone_levels (sorted according to perturbation; background-adjusted; length =535)</t>
  </si>
  <si>
    <t>GO:0010817</t>
  </si>
  <si>
    <t>GO:0010821 regulation_of_mitochondrion_organization (sorted according to perturbation; background-adjusted; length =151)</t>
  </si>
  <si>
    <t>GO:0010821</t>
  </si>
  <si>
    <t>GO:0010822 positive_regulation_of_mitochondrion_organization (sorted according to perturbation; background-adjusted; length =75)</t>
  </si>
  <si>
    <t>GO:0010822</t>
  </si>
  <si>
    <t>GO:0010823 negative_regulation_of_mitochondrion_organization (sorted according to perturbation; background-adjusted; length =53)</t>
  </si>
  <si>
    <t>GO:0010823</t>
  </si>
  <si>
    <t>GO:0010827 regulation_of_glucose_transmembrane_transport (sorted according to perturbation; background-adjusted; length =77)</t>
  </si>
  <si>
    <t>GO:0010827</t>
  </si>
  <si>
    <t>GO:0010828 positive_regulation_of_glucose_transmembrane_transport (sorted according to perturbation; background-adjusted; length =44)</t>
  </si>
  <si>
    <t>GO:0010828</t>
  </si>
  <si>
    <t>GO:0010830 regulation_of_myotube_differentiation (sorted according to perturbation; background-adjusted; length =48)</t>
  </si>
  <si>
    <t>GO:0010830</t>
  </si>
  <si>
    <t>GO:0010837 regulation_of_keratinocyte_proliferation (sorted according to perturbation; background-adjusted; length =48)</t>
  </si>
  <si>
    <t>GO:0010837</t>
  </si>
  <si>
    <t>GO:0010874 regulation_of_cholesterol_efflux (sorted according to perturbation; background-adjusted; length =53)</t>
  </si>
  <si>
    <t>GO:0010874</t>
  </si>
  <si>
    <t>GO:0010876 lipid_localization (sorted according to perturbation; background-adjusted; length =495)</t>
  </si>
  <si>
    <t>GO:0010876</t>
  </si>
  <si>
    <t>GO:0010883 regulation_of_lipid_storage (sorted according to perturbation; background-adjusted; length =53)</t>
  </si>
  <si>
    <t>GO:0010883</t>
  </si>
  <si>
    <t>GO:0010906 regulation_of_glucose_metabolic_process (sorted according to perturbation; background-adjusted; length =103)</t>
  </si>
  <si>
    <t>GO:0010906</t>
  </si>
  <si>
    <t>GO:0010907 positive_regulation_of_glucose_metabolic_process (sorted according to perturbation; background-adjusted; length =43)</t>
  </si>
  <si>
    <t>GO:0010907</t>
  </si>
  <si>
    <t>GO:0010921 regulation_of_phosphatase_activity (sorted according to perturbation; background-adjusted; length =82)</t>
  </si>
  <si>
    <t>GO:0010921</t>
  </si>
  <si>
    <t>GO:0010922 positive_regulation_of_phosphatase_activity (sorted according to perturbation; background-adjusted; length =36)</t>
  </si>
  <si>
    <t>GO:0010922</t>
  </si>
  <si>
    <t>GO:0010923 negative_regulation_of_phosphatase_activity (sorted according to perturbation; background-adjusted; length =35)</t>
  </si>
  <si>
    <t>GO:0010923</t>
  </si>
  <si>
    <t>GO:0010927 cellular_component_assembly_involved_in_morphogenesis (sorted according to perturbation; background-adjusted; length =124)</t>
  </si>
  <si>
    <t>GO:0010927</t>
  </si>
  <si>
    <t>GO:0010934 macrophage_cytokine_production (sorted according to perturbation; background-adjusted; length =37)</t>
  </si>
  <si>
    <t>GO:0010934</t>
  </si>
  <si>
    <t>GO:0010939 regulation_of_necrotic_cell_death (sorted according to perturbation; background-adjusted; length =52)</t>
  </si>
  <si>
    <t>GO:0010939</t>
  </si>
  <si>
    <t>GO:0010941 regulation_of_cell_death (sorted according to perturbation; background-adjusted; length =1000)</t>
  </si>
  <si>
    <t>GO:0010941</t>
  </si>
  <si>
    <t>GO:0010942 positive_regulation_of_cell_death (sorted according to perturbation; background-adjusted; length =620)</t>
  </si>
  <si>
    <t>GO:0010942</t>
  </si>
  <si>
    <t>GO:0010948 negative_regulation_of_cell_cycle_process (sorted according to perturbation; background-adjusted; length =313)</t>
  </si>
  <si>
    <t>GO:0010948</t>
  </si>
  <si>
    <t>GO:0010951 negative_regulation_of_endopeptidase_activity (sorted according to perturbation; background-adjusted; length =160)</t>
  </si>
  <si>
    <t>GO:0010951</t>
  </si>
  <si>
    <t>GO:0010952 positive_regulation_of_peptidase_activity (sorted according to perturbation; background-adjusted; length =185)</t>
  </si>
  <si>
    <t>GO:0010952</t>
  </si>
  <si>
    <t>GO:0010959 regulation_of_metal_ion_transport (sorted according to perturbation; background-adjusted; length =423)</t>
  </si>
  <si>
    <t>GO:0010959</t>
  </si>
  <si>
    <t>GO:0010970 transport_along_microtubule (sorted according to perturbation; background-adjusted; length =172)</t>
  </si>
  <si>
    <t>GO:0010970</t>
  </si>
  <si>
    <t>GO:0010975 regulation_of_neuron_projection_development (sorted according to perturbation; background-adjusted; length =450)</t>
  </si>
  <si>
    <t>GO:0010975</t>
  </si>
  <si>
    <t>GO:0010976 positive_regulation_of_neuron_projection_development (sorted according to perturbation; background-adjusted; length =156)</t>
  </si>
  <si>
    <t>GO:0010976</t>
  </si>
  <si>
    <t>GO:0010977 negative_regulation_of_neuron_projection_development (sorted according to perturbation; background-adjusted; length =143)</t>
  </si>
  <si>
    <t>GO:0010977</t>
  </si>
  <si>
    <t>GO:0010984 regulation_of_lipoprotein_particle_clearance (sorted according to perturbation; background-adjusted; length =36)</t>
  </si>
  <si>
    <t>GO:0010984</t>
  </si>
  <si>
    <t>GO:0014002 astrocyte_development (sorted according to perturbation; background-adjusted; length =43)</t>
  </si>
  <si>
    <t>GO:0014002</t>
  </si>
  <si>
    <t>GO:0014003 oligodendrocyte_development (sorted according to perturbation; background-adjusted; length =44)</t>
  </si>
  <si>
    <t>GO:0014003</t>
  </si>
  <si>
    <t>GO:0014009 glial_cell_proliferation (sorted according to perturbation; background-adjusted; length =54)</t>
  </si>
  <si>
    <t>GO:0014009</t>
  </si>
  <si>
    <t>GO:0014013 regulation_of_gliogenesis (sorted according to perturbation; background-adjusted; length =108)</t>
  </si>
  <si>
    <t>GO:0014013</t>
  </si>
  <si>
    <t>GO:0014014 negative_regulation_of_gliogenesis (sorted according to perturbation; background-adjusted; length =45)</t>
  </si>
  <si>
    <t>GO:0014014</t>
  </si>
  <si>
    <t>GO:0014015 positive_regulation_of_gliogenesis (sorted according to perturbation; background-adjusted; length =69)</t>
  </si>
  <si>
    <t>GO:0014015</t>
  </si>
  <si>
    <t>GO:0014033 neural_crest_cell_differentiation (sorted according to perturbation; background-adjusted; length =96)</t>
  </si>
  <si>
    <t>GO:0014033</t>
  </si>
  <si>
    <t>GO:0014037 Schwann_cell_differentiation (sorted according to perturbation; background-adjusted; length =37)</t>
  </si>
  <si>
    <t>GO:0014037</t>
  </si>
  <si>
    <t>GO:0014046 dopamine_secretion (sorted according to perturbation; background-adjusted; length =38)</t>
  </si>
  <si>
    <t>GO:0014046</t>
  </si>
  <si>
    <t>GO:0014070 response_to_organic_cyclic_compound (sorted according to perturbation; background-adjusted; length =929)</t>
  </si>
  <si>
    <t>GO:0014070</t>
  </si>
  <si>
    <t>GO:0014075 response_to_amine (sorted according to perturbation; background-adjusted; length =48)</t>
  </si>
  <si>
    <t>GO:0014075</t>
  </si>
  <si>
    <t>GO:0014706 striated_muscle_tissue_development (sorted according to perturbation; background-adjusted; length =260)</t>
  </si>
  <si>
    <t>GO:0014706</t>
  </si>
  <si>
    <t>GO:0014741 negative_regulation_of_muscle_hypertrophy (sorted according to perturbation; background-adjusted; length =38)</t>
  </si>
  <si>
    <t>GO:0014741</t>
  </si>
  <si>
    <t>GO:0014742 positive_regulation_of_muscle_hypertrophy (sorted according to perturbation; background-adjusted; length =37)</t>
  </si>
  <si>
    <t>GO:0014742</t>
  </si>
  <si>
    <t>GO:0014743 regulation_of_muscle_hypertrophy (sorted according to perturbation; background-adjusted; length =72)</t>
  </si>
  <si>
    <t>GO:0014743</t>
  </si>
  <si>
    <t>GO:0014812 muscle_cell_migration (sorted according to perturbation; background-adjusted; length =110)</t>
  </si>
  <si>
    <t>GO:0014812</t>
  </si>
  <si>
    <t>GO:0014823 response_to_activity (sorted according to perturbation; background-adjusted; length =70)</t>
  </si>
  <si>
    <t>GO:0014823</t>
  </si>
  <si>
    <t>GO:0014855 striated_muscle_cell_proliferation (sorted according to perturbation; background-adjusted; length =81)</t>
  </si>
  <si>
    <t>GO:0014855</t>
  </si>
  <si>
    <t>GO:0014888 striated_muscle_adaptation (sorted according to perturbation; background-adjusted; length =55)</t>
  </si>
  <si>
    <t>GO:0014888</t>
  </si>
  <si>
    <t>GO:0014896 muscle_hypertrophy (sorted according to perturbation; background-adjusted; length =104)</t>
  </si>
  <si>
    <t>GO:0014896</t>
  </si>
  <si>
    <t>GO:0014902 myotube_differentiation (sorted according to perturbation; background-adjusted; length =129)</t>
  </si>
  <si>
    <t>GO:0014902</t>
  </si>
  <si>
    <t>GO:0014904 myotube_cell_development (sorted according to perturbation; background-adjusted; length =41)</t>
  </si>
  <si>
    <t>GO:0014904</t>
  </si>
  <si>
    <t>GO:0014909 smooth_muscle_cell_migration (sorted according to perturbation; background-adjusted; length =97)</t>
  </si>
  <si>
    <t>GO:0014909</t>
  </si>
  <si>
    <t>GO:0014911 positive_regulation_of_smooth_muscle_cell_migration (sorted according to perturbation; background-adjusted; length =46)</t>
  </si>
  <si>
    <t>GO:0014911</t>
  </si>
  <si>
    <t>GO:0014912 negative_regulation_of_smooth_muscle_cell_migration (sorted according to perturbation; background-adjusted; length =42)</t>
  </si>
  <si>
    <t>GO:0014912</t>
  </si>
  <si>
    <t>GO:0015020 glucuronosyltransferase_activity (sorted according to perturbation; background-adjusted; length =35)</t>
  </si>
  <si>
    <t>GO:0015020</t>
  </si>
  <si>
    <t>GO:0015026 coreceptor_activity (sorted according to perturbation; background-adjusted; length =48)</t>
  </si>
  <si>
    <t>GO:0015026</t>
  </si>
  <si>
    <t>GO:0015036 disulfide_oxidoreductase_activity (sorted according to perturbation; background-adjusted; length =40)</t>
  </si>
  <si>
    <t>GO:0015036</t>
  </si>
  <si>
    <t>GO:0015075 monoatomic_ion_transmembrane_transporter_activity (sorted according to perturbation; background-adjusted; length =707)</t>
  </si>
  <si>
    <t>GO:0015075</t>
  </si>
  <si>
    <t>GO:0015078 proton_transmembrane_transporter_activity (sorted according to perturbation; background-adjusted; length =141)</t>
  </si>
  <si>
    <t>GO:0015078</t>
  </si>
  <si>
    <t>GO:0015079 potassium_ion_transmembrane_transporter_activity (sorted according to perturbation; background-adjusted; length =158)</t>
  </si>
  <si>
    <t>GO:0015079</t>
  </si>
  <si>
    <t>GO:0015081 sodium_ion_transmembrane_transporter_activity (sorted according to perturbation; background-adjusted; length =155)</t>
  </si>
  <si>
    <t>GO:0015081</t>
  </si>
  <si>
    <t>GO:0015085 calcium_ion_transmembrane_transporter_activity (sorted according to perturbation; background-adjusted; length =140)</t>
  </si>
  <si>
    <t>GO:0015085</t>
  </si>
  <si>
    <t>GO:0015103 inorganic_anion_transmembrane_transporter_activity (sorted according to perturbation; background-adjusted; length =141)</t>
  </si>
  <si>
    <t>GO:0015103</t>
  </si>
  <si>
    <t>GO:0015144 carbohydrate_transmembrane_transporter_activity (sorted according to perturbation; background-adjusted; length =41)</t>
  </si>
  <si>
    <t>GO:0015144</t>
  </si>
  <si>
    <t>GO:0015171 amino_acid_transmembrane_transporter_activity (sorted according to perturbation; background-adjusted; length =84)</t>
  </si>
  <si>
    <t>GO:0015171</t>
  </si>
  <si>
    <t>GO:0015248 sterol_transporter_activity (sorted according to perturbation; background-adjusted; length =36)</t>
  </si>
  <si>
    <t>GO:0015248</t>
  </si>
  <si>
    <t>GO:0015291 secondary_active_transmembrane_transporter_activity (sorted according to perturbation; background-adjusted; length =256)</t>
  </si>
  <si>
    <t>GO:0015291</t>
  </si>
  <si>
    <t>GO:0015293 symporter_activity (sorted according to perturbation; background-adjusted; length =144)</t>
  </si>
  <si>
    <t>GO:0015293</t>
  </si>
  <si>
    <t>GO:0015297 antiporter_activity (sorted according to perturbation; background-adjusted; length =105)</t>
  </si>
  <si>
    <t>GO:0015297</t>
  </si>
  <si>
    <t>GO:0015318 inorganic_molecular_entity_transmembrane_transporter_activity (sorted according to perturbation; background-adjusted; length =666)</t>
  </si>
  <si>
    <t>GO:0015318</t>
  </si>
  <si>
    <t>GO:0015399 primary_active_transmembrane_transporter_activity (sorted according to perturbation; background-adjusted; length =170)</t>
  </si>
  <si>
    <t>GO:0015399</t>
  </si>
  <si>
    <t>GO:0015459 potassium_channel_regulator_activity (sorted according to perturbation; background-adjusted; length =53)</t>
  </si>
  <si>
    <t>GO:0015459</t>
  </si>
  <si>
    <t>GO:0015485 cholesterol_binding (sorted according to perturbation; background-adjusted; length =50)</t>
  </si>
  <si>
    <t>GO:0015485</t>
  </si>
  <si>
    <t>GO:0015631 tubulin_binding (sorted according to perturbation; background-adjusted; length =375)</t>
  </si>
  <si>
    <t>GO:0015631</t>
  </si>
  <si>
    <t>GO:0015695 organic_cation_transport (sorted according to perturbation; background-adjusted; length =61)</t>
  </si>
  <si>
    <t>GO:0015695</t>
  </si>
  <si>
    <t>GO:0015698 inorganic_anion_transport (sorted according to perturbation; background-adjusted; length =181)</t>
  </si>
  <si>
    <t>GO:0015698</t>
  </si>
  <si>
    <t>GO:0015711 organic_anion_transport (sorted according to perturbation; background-adjusted; length =434)</t>
  </si>
  <si>
    <t>GO:0015711</t>
  </si>
  <si>
    <t>GO:0015718 monocarboxylic_acid_transport (sorted according to perturbation; background-adjusted; length =177)</t>
  </si>
  <si>
    <t>GO:0015718</t>
  </si>
  <si>
    <t>GO:0015748 organophosphate_ester_transport (sorted according to perturbation; background-adjusted; length =150)</t>
  </si>
  <si>
    <t>GO:0015748</t>
  </si>
  <si>
    <t>GO:0015800 acidic_amino_acid_transport (sorted according to perturbation; background-adjusted; length =61)</t>
  </si>
  <si>
    <t>GO:0015800</t>
  </si>
  <si>
    <t>GO:0015804 neutral_amino_acid_transport (sorted according to perturbation; background-adjusted; length =58)</t>
  </si>
  <si>
    <t>GO:0015804</t>
  </si>
  <si>
    <t>GO:0015833 peptide_transport (sorted according to perturbation; background-adjusted; length =259)</t>
  </si>
  <si>
    <t>GO:0015833</t>
  </si>
  <si>
    <t>GO:0015837 amine_transport (sorted according to perturbation; background-adjusted; length =107)</t>
  </si>
  <si>
    <t>GO:0015837</t>
  </si>
  <si>
    <t>GO:0015844 monoamine_transport (sorted according to perturbation; background-adjusted; length =86)</t>
  </si>
  <si>
    <t>GO:0015844</t>
  </si>
  <si>
    <t>GO:0015849 organic_acid_transport (sorted according to perturbation; background-adjusted; length =354)</t>
  </si>
  <si>
    <t>GO:0015849</t>
  </si>
  <si>
    <t>GO:0015850 organic_hydroxy_compound_transport (sorted according to perturbation; background-adjusted; length =294)</t>
  </si>
  <si>
    <t>GO:0015850</t>
  </si>
  <si>
    <t>GO:0015865 purine_nucleotide_transport (sorted according to perturbation; background-adjusted; length =35)</t>
  </si>
  <si>
    <t>GO:0015865</t>
  </si>
  <si>
    <t>GO:0015872 dopamine_transport (sorted according to perturbation; background-adjusted; length =51)</t>
  </si>
  <si>
    <t>GO:0015872</t>
  </si>
  <si>
    <t>GO:0015908 fatty_acid_transport (sorted according to perturbation; background-adjusted; length =116)</t>
  </si>
  <si>
    <t>GO:0015908</t>
  </si>
  <si>
    <t>GO:0015914 phospholipid_transport (sorted according to perturbation; background-adjusted; length =103)</t>
  </si>
  <si>
    <t>GO:0015914</t>
  </si>
  <si>
    <t>GO:0015918 sterol_transport (sorted according to perturbation; background-adjusted; length =138)</t>
  </si>
  <si>
    <t>GO:0015918</t>
  </si>
  <si>
    <t>GO:0015980 energy_derivation_by_oxidation_of_organic_compounds (sorted according to perturbation; background-adjusted; length =337)</t>
  </si>
  <si>
    <t>GO:0015980</t>
  </si>
  <si>
    <t>GO:0016032 viral_process (sorted according to perturbation; background-adjusted; length =424)</t>
  </si>
  <si>
    <t>GO:0016032</t>
  </si>
  <si>
    <t>GO:0016042 lipid_catabolic_process (sorted according to perturbation; background-adjusted; length =331)</t>
  </si>
  <si>
    <t>GO:0016042</t>
  </si>
  <si>
    <t>GO:0016049 cell_growth (sorted according to perturbation; background-adjusted; length =495)</t>
  </si>
  <si>
    <t>GO:0016049</t>
  </si>
  <si>
    <t>GO:0016050 vesicle_organization (sorted according to perturbation; background-adjusted; length =366)</t>
  </si>
  <si>
    <t>GO:0016050</t>
  </si>
  <si>
    <t>GO:0016051 carbohydrate_biosynthetic_process (sorted according to perturbation; background-adjusted; length =215)</t>
  </si>
  <si>
    <t>GO:0016051</t>
  </si>
  <si>
    <t>GO:0016052 carbohydrate_catabolic_process (sorted according to perturbation; background-adjusted; length =161)</t>
  </si>
  <si>
    <t>GO:0016052</t>
  </si>
  <si>
    <t>GO:0016053 organic_acid_biosynthetic_process (sorted according to perturbation; background-adjusted; length =330)</t>
  </si>
  <si>
    <t>GO:0016053</t>
  </si>
  <si>
    <t>GO:0016054 organic_acid_catabolic_process (sorted according to perturbation; background-adjusted; length =250)</t>
  </si>
  <si>
    <t>GO:0016054</t>
  </si>
  <si>
    <t>GO:0016125 sterol_metabolic_process (sorted according to perturbation; background-adjusted; length =156)</t>
  </si>
  <si>
    <t>GO:0016125</t>
  </si>
  <si>
    <t>GO:0016126 sterol_biosynthetic_process (sorted according to perturbation; background-adjusted; length =64)</t>
  </si>
  <si>
    <t>GO:0016126</t>
  </si>
  <si>
    <t>GO:0016197 endosomal_transport (sorted according to perturbation; background-adjusted; length =250)</t>
  </si>
  <si>
    <t>GO:0016197</t>
  </si>
  <si>
    <t>GO:0016209 antioxidant_activity (sorted according to perturbation; background-adjusted; length =83)</t>
  </si>
  <si>
    <t>GO:0016209</t>
  </si>
  <si>
    <t>GO:0016233 telomere_capping (sorted according to perturbation; background-adjusted; length =40)</t>
  </si>
  <si>
    <t>GO:0016233</t>
  </si>
  <si>
    <t>GO:0016236 macroautophagy (sorted according to perturbation; background-adjusted; length =325)</t>
  </si>
  <si>
    <t>GO:0016236</t>
  </si>
  <si>
    <t>GO:0016239 positive_regulation_of_macroautophagy (sorted according to perturbation; background-adjusted; length =75)</t>
  </si>
  <si>
    <t>GO:0016239</t>
  </si>
  <si>
    <t>GO:0016241 regulation_of_macroautophagy (sorted according to perturbation; background-adjusted; length =158)</t>
  </si>
  <si>
    <t>GO:0016241</t>
  </si>
  <si>
    <t>GO:0016247 channel_regulator_activity (sorted according to perturbation; background-adjusted; length =153)</t>
  </si>
  <si>
    <t>GO:0016247</t>
  </si>
  <si>
    <t>GO:0016248 channel_inhibitor_activity (sorted according to perturbation; background-adjusted; length =42)</t>
  </si>
  <si>
    <t>GO:0016248</t>
  </si>
  <si>
    <t>GO:0016298 lipase_activity (sorted according to perturbation; background-adjusted; length =131)</t>
  </si>
  <si>
    <t>GO:0016298</t>
  </si>
  <si>
    <t>GO:0016310 phosphorylation (sorted according to perturbation; background-adjusted; length =1000)</t>
  </si>
  <si>
    <t>GO:0016310</t>
  </si>
  <si>
    <t>GO:0016311 dephosphorylation (sorted according to perturbation; background-adjusted; length =343)</t>
  </si>
  <si>
    <t>GO:0016311</t>
  </si>
  <si>
    <t>GO:0016331 morphogenesis_of_embryonic_epithelium (sorted according to perturbation; background-adjusted; length =151)</t>
  </si>
  <si>
    <t>GO:0016331</t>
  </si>
  <si>
    <t>GO:0016358 dendrite_development (sorted according to perturbation; background-adjusted; length =233)</t>
  </si>
  <si>
    <t>GO:0016358</t>
  </si>
  <si>
    <t>GO:0016407 acetyltransferase_activity (sorted according to perturbation; background-adjusted; length =96)</t>
  </si>
  <si>
    <t>GO:0016407</t>
  </si>
  <si>
    <t>GO:0016409 palmitoyltransferase_activity (sorted according to perturbation; background-adjusted; length =37)</t>
  </si>
  <si>
    <t>GO:0016409</t>
  </si>
  <si>
    <t>GO:0016445 somatic_diversification_of_immunoglobulins (sorted according to perturbation; background-adjusted; length =67)</t>
  </si>
  <si>
    <t>GO:0016445</t>
  </si>
  <si>
    <t>GO:0016459 myosin_complex (sorted according to perturbation; background-adjusted; length =53)</t>
  </si>
  <si>
    <t>GO:0016459</t>
  </si>
  <si>
    <t>GO:0016482 cytosolic_transport (sorted according to perturbation; background-adjusted; length =180)</t>
  </si>
  <si>
    <t>GO:0016482</t>
  </si>
  <si>
    <t>GO:0016485 protein_processing (sorted according to perturbation; background-adjusted; length =249)</t>
  </si>
  <si>
    <t>GO:0016485</t>
  </si>
  <si>
    <t>GO:0016491 oxidoreductase_activity (sorted according to perturbation; background-adjusted; length =734)</t>
  </si>
  <si>
    <t>GO:0016491</t>
  </si>
  <si>
    <t>GO:0016504 peptidase_activator_activity (sorted according to perturbation; background-adjusted; length =50)</t>
  </si>
  <si>
    <t>GO:0016504</t>
  </si>
  <si>
    <t>GO:0016529 sarcoplasmic_reticulum (sorted according to perturbation; background-adjusted; length =73)</t>
  </si>
  <si>
    <t>GO:0016529</t>
  </si>
  <si>
    <t>GO:0016570 histone_modification (sorted according to perturbation; background-adjusted; length =477)</t>
  </si>
  <si>
    <t>GO:0016570</t>
  </si>
  <si>
    <t>GO:0016571 histone_methylation (sorted according to perturbation; background-adjusted; length =133)</t>
  </si>
  <si>
    <t>GO:0016571</t>
  </si>
  <si>
    <t>GO:0016575 histone_deacetylation (sorted according to perturbation; background-adjusted; length =95)</t>
  </si>
  <si>
    <t>GO:0016575</t>
  </si>
  <si>
    <t>GO:0016592 mediator_complex (sorted according to perturbation; background-adjusted; length =36)</t>
  </si>
  <si>
    <t>GO:0016592</t>
  </si>
  <si>
    <t>GO:0016597 amino_acid_binding (sorted according to perturbation; background-adjusted; length =56)</t>
  </si>
  <si>
    <t>GO:0016597</t>
  </si>
  <si>
    <t>GO:0016605 PML_body (sorted according to perturbation; background-adjusted; length =105)</t>
  </si>
  <si>
    <t>GO:0016605</t>
  </si>
  <si>
    <t>GO:0016746 acyltransferase_activity (sorted according to perturbation; background-adjusted; length =254)</t>
  </si>
  <si>
    <t>GO:0016746</t>
  </si>
  <si>
    <t>GO:0016757 glycosyltransferase_activity (sorted according to perturbation; background-adjusted; length =272)</t>
  </si>
  <si>
    <t>GO:0016757</t>
  </si>
  <si>
    <t>GO:0016758 hexosyltransferase_activity (sorted according to perturbation; background-adjusted; length =195)</t>
  </si>
  <si>
    <t>GO:0016758</t>
  </si>
  <si>
    <t>GO:0016763 pentosyltransferase_activity (sorted according to perturbation; background-adjusted; length =54)</t>
  </si>
  <si>
    <t>GO:0016763</t>
  </si>
  <si>
    <t>GO:0016779 nucleotidyltransferase_activity (sorted according to perturbation; background-adjusted; length =149)</t>
  </si>
  <si>
    <t>GO:0016779</t>
  </si>
  <si>
    <t>GO:0016790 thiolester_hydrolase_activity (sorted according to perturbation; background-adjusted; length =40)</t>
  </si>
  <si>
    <t>GO:0016790</t>
  </si>
  <si>
    <t>GO:0016791 phosphatase_activity (sorted according to perturbation; background-adjusted; length =268)</t>
  </si>
  <si>
    <t>GO:0016791</t>
  </si>
  <si>
    <t>GO:0016829 lyase_activity (sorted according to perturbation; background-adjusted; length =203)</t>
  </si>
  <si>
    <t>GO:0016829</t>
  </si>
  <si>
    <t>GO:0016853 isomerase_activity (sorted according to perturbation; background-adjusted; length =160)</t>
  </si>
  <si>
    <t>GO:0016853</t>
  </si>
  <si>
    <t>GO:0016860 intramolecular_oxidoreductase_activity (sorted according to perturbation; background-adjusted; length =51)</t>
  </si>
  <si>
    <t>GO:0016860</t>
  </si>
  <si>
    <t>GO:0016874 ligase_activity (sorted according to perturbation; background-adjusted; length =168)</t>
  </si>
  <si>
    <t>GO:0016874</t>
  </si>
  <si>
    <t>GO:0016887 ATP_hydrolysis_activity (sorted according to perturbation; background-adjusted; length =378)</t>
  </si>
  <si>
    <t>GO:0016887</t>
  </si>
  <si>
    <t>GO:0016922 nuclear_receptor_binding (sorted according to perturbation; background-adjusted; length =138)</t>
  </si>
  <si>
    <t>GO:0016922</t>
  </si>
  <si>
    <t>GO:0016925 protein_sumoylation (sorted according to perturbation; background-adjusted; length =67)</t>
  </si>
  <si>
    <t>GO:0016925</t>
  </si>
  <si>
    <t>GO:0017004 cytochrome_complex_assembly (sorted according to perturbation; background-adjusted; length =39)</t>
  </si>
  <si>
    <t>GO:0017004</t>
  </si>
  <si>
    <t>GO:0017018 myosin_phosphatase_activity (sorted according to perturbation; background-adjusted; length =76)</t>
  </si>
  <si>
    <t>GO:0017018</t>
  </si>
  <si>
    <t>GO:0017022 myosin_binding (sorted according to perturbation; background-adjusted; length =70)</t>
  </si>
  <si>
    <t>GO:0017022</t>
  </si>
  <si>
    <t>GO:0017046 peptide_hormone_binding (sorted according to perturbation; background-adjusted; length =48)</t>
  </si>
  <si>
    <t>GO:0017046</t>
  </si>
  <si>
    <t>GO:0017076 purine_nucleotide_binding (sorted according to perturbation; background-adjusted; length =1000)</t>
  </si>
  <si>
    <t>GO:0017076</t>
  </si>
  <si>
    <t>GO:0017080 sodium_channel_regulator_activity (sorted according to perturbation; background-adjusted; length =37)</t>
  </si>
  <si>
    <t>GO:0017080</t>
  </si>
  <si>
    <t>GO:0017124 SH3_domain_binding (sorted according to perturbation; background-adjusted; length =123)</t>
  </si>
  <si>
    <t>GO:0017124</t>
  </si>
  <si>
    <t>GO:0017157 regulation_of_exocytosis (sorted according to perturbation; background-adjusted; length =196)</t>
  </si>
  <si>
    <t>GO:0017157</t>
  </si>
  <si>
    <t>GO:0017171 serine_hydrolase_activity (sorted according to perturbation; background-adjusted; length =194)</t>
  </si>
  <si>
    <t>GO:0017171</t>
  </si>
  <si>
    <t>GO:0019001 guanyl_nucleotide_binding (sorted according to perturbation; background-adjusted; length =398)</t>
  </si>
  <si>
    <t>GO:0019001</t>
  </si>
  <si>
    <t>GO:0019003 GDP_binding (sorted according to perturbation; background-adjusted; length =73)</t>
  </si>
  <si>
    <t>GO:0019003</t>
  </si>
  <si>
    <t>GO:0019005 SCF_ubiquitin_ligase_complex (sorted according to perturbation; background-adjusted; length =63)</t>
  </si>
  <si>
    <t>GO:0019005</t>
  </si>
  <si>
    <t>GO:0019058 viral_life_cycle (sorted according to perturbation; background-adjusted; length =321)</t>
  </si>
  <si>
    <t>GO:0019058</t>
  </si>
  <si>
    <t>GO:0019068 virion_assembly (sorted according to perturbation; background-adjusted; length =37)</t>
  </si>
  <si>
    <t>GO:0019068</t>
  </si>
  <si>
    <t>GO:0019079 viral_genome_replication (sorted according to perturbation; background-adjusted; length =129)</t>
  </si>
  <si>
    <t>GO:0019079</t>
  </si>
  <si>
    <t>GO:0019080 viral_gene_expression (sorted according to perturbation; background-adjusted; length =99)</t>
  </si>
  <si>
    <t>GO:0019080</t>
  </si>
  <si>
    <t>GO:0019083 viral_transcription (sorted according to perturbation; background-adjusted; length =51)</t>
  </si>
  <si>
    <t>GO:0019083</t>
  </si>
  <si>
    <t>GO:0019098 reproductive_behavior (sorted according to perturbation; background-adjusted; length =43)</t>
  </si>
  <si>
    <t>GO:0019098</t>
  </si>
  <si>
    <t>GO:0019208 phosphatase_regulator_activity (sorted according to perturbation; background-adjusted; length =110)</t>
  </si>
  <si>
    <t>GO:0019208</t>
  </si>
  <si>
    <t>GO:0019212 phosphatase_inhibitor_activity (sorted according to perturbation; background-adjusted; length =46)</t>
  </si>
  <si>
    <t>GO:0019212</t>
  </si>
  <si>
    <t>GO:0019213 deacetylase_activity (sorted according to perturbation; background-adjusted; length =37)</t>
  </si>
  <si>
    <t>GO:0019213</t>
  </si>
  <si>
    <t>GO:0019216 regulation_of_lipid_metabolic_process (sorted according to perturbation; background-adjusted; length =343)</t>
  </si>
  <si>
    <t>GO:0019216</t>
  </si>
  <si>
    <t>GO:0019217 regulation_of_fatty_acid_metabolic_process (sorted according to perturbation; background-adjusted; length =95)</t>
  </si>
  <si>
    <t>GO:0019217</t>
  </si>
  <si>
    <t>GO:0019218 regulation_of_steroid_metabolic_process (sorted according to perturbation; background-adjusted; length =99)</t>
  </si>
  <si>
    <t>GO:0019218</t>
  </si>
  <si>
    <t>GO:0019226 transmission_of_nerve_impulse (sorted according to perturbation; background-adjusted; length =65)</t>
  </si>
  <si>
    <t>GO:0019226</t>
  </si>
  <si>
    <t>GO:0019229 regulation_of_vasoconstriction (sorted according to perturbation; background-adjusted; length =61)</t>
  </si>
  <si>
    <t>GO:0019229</t>
  </si>
  <si>
    <t>GO:0019233 sensory_perception_of_pain (sorted according to perturbation; background-adjusted; length =103)</t>
  </si>
  <si>
    <t>GO:0019233</t>
  </si>
  <si>
    <t>GO:0019320 hexose_catabolic_process (sorted according to perturbation; background-adjusted; length =42)</t>
  </si>
  <si>
    <t>GO:0019320</t>
  </si>
  <si>
    <t>GO:0019369 arachidonic_acid_metabolic_process (sorted according to perturbation; background-adjusted; length =56)</t>
  </si>
  <si>
    <t>GO:0019369</t>
  </si>
  <si>
    <t>GO:0019432 triglyceride_biosynthetic_process (sorted according to perturbation; background-adjusted; length =41)</t>
  </si>
  <si>
    <t>GO:0019432</t>
  </si>
  <si>
    <t>GO:0019637 organophosphate_metabolic_process (sorted according to perturbation; background-adjusted; length =1000)</t>
  </si>
  <si>
    <t>GO:0019637</t>
  </si>
  <si>
    <t>GO:0019693 ribose_phosphate_metabolic_process (sorted according to perturbation; background-adjusted; length =471)</t>
  </si>
  <si>
    <t>GO:0019693</t>
  </si>
  <si>
    <t>GO:0019724 B_cell_mediated_immunity (sorted according to perturbation; background-adjusted; length =146)</t>
  </si>
  <si>
    <t>GO:0019724</t>
  </si>
  <si>
    <t>GO:0019725 cellular_homeostasis (sorted according to perturbation; background-adjusted; length =791)</t>
  </si>
  <si>
    <t>GO:0019725</t>
  </si>
  <si>
    <t>GO:0019730 antimicrobial_humoral_response (sorted according to perturbation; background-adjusted; length =126)</t>
  </si>
  <si>
    <t>GO:0019730</t>
  </si>
  <si>
    <t>GO:0019731 antibacterial_humoral_response (sorted according to perturbation; background-adjusted; length =64)</t>
  </si>
  <si>
    <t>GO:0019731</t>
  </si>
  <si>
    <t>GO:0019748 secondary_metabolic_process (sorted according to perturbation; background-adjusted; length =59)</t>
  </si>
  <si>
    <t>GO:0019748</t>
  </si>
  <si>
    <t>GO:0019751 polyol_metabolic_process (sorted according to perturbation; background-adjusted; length =117)</t>
  </si>
  <si>
    <t>GO:0019751</t>
  </si>
  <si>
    <t>GO:0019814 immunoglobulin_complex (sorted according to perturbation; background-adjusted; length =104)</t>
  </si>
  <si>
    <t>GO:0019814</t>
  </si>
  <si>
    <t>GO:0019825 oxygen_binding (sorted according to perturbation; background-adjusted; length =39)</t>
  </si>
  <si>
    <t>GO:0019825</t>
  </si>
  <si>
    <t>GO:0019838 growth_factor_binding (sorted according to perturbation; background-adjusted; length =133)</t>
  </si>
  <si>
    <t>GO:0019838</t>
  </si>
  <si>
    <t>GO:0019840 isoprenoid_binding (sorted according to perturbation; background-adjusted; length =45)</t>
  </si>
  <si>
    <t>GO:0019840</t>
  </si>
  <si>
    <t>GO:0019842 vitamin_binding (sorted according to perturbation; background-adjusted; length =151)</t>
  </si>
  <si>
    <t>GO:0019842</t>
  </si>
  <si>
    <t>GO:0019882 antigen_processing_and_presentation (sorted according to perturbation; background-adjusted; length =114)</t>
  </si>
  <si>
    <t>GO:0019882</t>
  </si>
  <si>
    <t>GO:0019884 antigen_processing_and_presentation_of_exogenous_antigen (sorted according to perturbation; background-adjusted; length =49)</t>
  </si>
  <si>
    <t>GO:0019884</t>
  </si>
  <si>
    <t>GO:0019888 protein_phosphatase_regulator_activity (sorted according to perturbation; background-adjusted; length =91)</t>
  </si>
  <si>
    <t>GO:0019888</t>
  </si>
  <si>
    <t>GO:0019894 kinesin_binding (sorted according to perturbation; background-adjusted; length =45)</t>
  </si>
  <si>
    <t>GO:0019894</t>
  </si>
  <si>
    <t>GO:0019902 phosphatase_binding (sorted according to perturbation; background-adjusted; length =186)</t>
  </si>
  <si>
    <t>GO:0019902</t>
  </si>
  <si>
    <t>GO:0019903 protein_phosphatase_binding (sorted according to perturbation; background-adjusted; length =139)</t>
  </si>
  <si>
    <t>GO:0019903</t>
  </si>
  <si>
    <t>GO:0019904 protein_domain_specific_binding (sorted according to perturbation; background-adjusted; length =682)</t>
  </si>
  <si>
    <t>GO:0019904</t>
  </si>
  <si>
    <t>GO:0019905 syntaxin_binding (sorted according to perturbation; background-adjusted; length =68)</t>
  </si>
  <si>
    <t>GO:0019905</t>
  </si>
  <si>
    <t>GO:0019915 lipid_storage (sorted according to perturbation; background-adjusted; length =86)</t>
  </si>
  <si>
    <t>GO:0019915</t>
  </si>
  <si>
    <t>GO:0019953 sexual_reproduction (sorted according to perturbation; background-adjusted; length =902)</t>
  </si>
  <si>
    <t>GO:0019953</t>
  </si>
  <si>
    <t>GO:0019955 cytokine_binding (sorted according to perturbation; background-adjusted; length =131)</t>
  </si>
  <si>
    <t>GO:0019955</t>
  </si>
  <si>
    <t>GO:0021532 neural_tube_patterning (sorted according to perturbation; background-adjusted; length =39)</t>
  </si>
  <si>
    <t>GO:0021532</t>
  </si>
  <si>
    <t>GO:0021536 diencephalon_development (sorted according to perturbation; background-adjusted; length =77)</t>
  </si>
  <si>
    <t>GO:0021536</t>
  </si>
  <si>
    <t>GO:0021537 telencephalon_development (sorted according to perturbation; background-adjusted; length =271)</t>
  </si>
  <si>
    <t>GO:0021537</t>
  </si>
  <si>
    <t>GO:0021543 pallium_development (sorted according to perturbation; background-adjusted; length =184)</t>
  </si>
  <si>
    <t>GO:0021543</t>
  </si>
  <si>
    <t>GO:0021545 cranial_nerve_development (sorted according to perturbation; background-adjusted; length =60)</t>
  </si>
  <si>
    <t>GO:0021545</t>
  </si>
  <si>
    <t>GO:0021575 hindbrain_morphogenesis (sorted according to perturbation; background-adjusted; length =47)</t>
  </si>
  <si>
    <t>GO:0021575</t>
  </si>
  <si>
    <t>GO:0021675 nerve_development (sorted according to perturbation; background-adjusted; length =88)</t>
  </si>
  <si>
    <t>GO:0021675</t>
  </si>
  <si>
    <t>GO:0021695 cerebellar_cortex_development (sorted according to perturbation; background-adjusted; length =52)</t>
  </si>
  <si>
    <t>GO:0021695</t>
  </si>
  <si>
    <t>GO:0021696 cerebellar_cortex_morphogenesis (sorted according to perturbation; background-adjusted; length =36)</t>
  </si>
  <si>
    <t>GO:0021696</t>
  </si>
  <si>
    <t>GO:0021700 developmental_maturation (sorted according to perturbation; background-adjusted; length =318)</t>
  </si>
  <si>
    <t>GO:0021700</t>
  </si>
  <si>
    <t>GO:0021761 limbic_system_development (sorted according to perturbation; background-adjusted; length =115)</t>
  </si>
  <si>
    <t>GO:0021761</t>
  </si>
  <si>
    <t>GO:0021762 substantia_nigra_development (sorted according to perturbation; background-adjusted; length =43)</t>
  </si>
  <si>
    <t>GO:0021762</t>
  </si>
  <si>
    <t>GO:0021766 hippocampus_development (sorted according to perturbation; background-adjusted; length =86)</t>
  </si>
  <si>
    <t>GO:0021766</t>
  </si>
  <si>
    <t>GO:0021782 glial_cell_development (sorted according to perturbation; background-adjusted; length =118)</t>
  </si>
  <si>
    <t>GO:0021782</t>
  </si>
  <si>
    <t>GO:0021795 cerebral_cortex_cell_migration (sorted according to perturbation; background-adjusted; length =48)</t>
  </si>
  <si>
    <t>GO:0021795</t>
  </si>
  <si>
    <t>GO:0021799 cerebral_cortex_radially_oriented_cell_migration (sorted according to perturbation; background-adjusted; length =36)</t>
  </si>
  <si>
    <t>GO:0021799</t>
  </si>
  <si>
    <t>GO:0021872 forebrain_generation_of_neurons (sorted according to perturbation; background-adjusted; length =52)</t>
  </si>
  <si>
    <t>GO:0021872</t>
  </si>
  <si>
    <t>GO:0021879 forebrain_neuron_differentiation (sorted according to perturbation; background-adjusted; length =43)</t>
  </si>
  <si>
    <t>GO:0021879</t>
  </si>
  <si>
    <t>GO:0021885 forebrain_cell_migration (sorted according to perturbation; background-adjusted; length =65)</t>
  </si>
  <si>
    <t>GO:0021885</t>
  </si>
  <si>
    <t>GO:0021915 neural_tube_development (sorted according to perturbation; background-adjusted; length =162)</t>
  </si>
  <si>
    <t>GO:0021915</t>
  </si>
  <si>
    <t>GO:0021953 central_nervous_system_neuron_differentiation (sorted according to perturbation; background-adjusted; length =177)</t>
  </si>
  <si>
    <t>GO:0021953</t>
  </si>
  <si>
    <t>GO:0021954 central_nervous_system_neuron_development (sorted according to perturbation; background-adjusted; length =86)</t>
  </si>
  <si>
    <t>GO:0021954</t>
  </si>
  <si>
    <t>GO:0021955 central_nervous_system_neuron_axonogenesis (sorted according to perturbation; background-adjusted; length =38)</t>
  </si>
  <si>
    <t>GO:0021955</t>
  </si>
  <si>
    <t>GO:0021983 pituitary_gland_development (sorted according to perturbation; background-adjusted; length =42)</t>
  </si>
  <si>
    <t>GO:0021983</t>
  </si>
  <si>
    <t>GO:0021987 cerebral_cortex_development (sorted according to perturbation; background-adjusted; length =126)</t>
  </si>
  <si>
    <t>GO:0021987</t>
  </si>
  <si>
    <t>GO:0021988 olfactory_lobe_development (sorted according to perturbation; background-adjusted; length =36)</t>
  </si>
  <si>
    <t>GO:0021988</t>
  </si>
  <si>
    <t>GO:0022008 neurogenesis (sorted according to perturbation; background-adjusted; length =1000)</t>
  </si>
  <si>
    <t>GO:0022008</t>
  </si>
  <si>
    <t>GO:0022037 metencephalon_development (sorted according to perturbation; background-adjusted; length =115)</t>
  </si>
  <si>
    <t>GO:0022037</t>
  </si>
  <si>
    <t>GO:0022402 cell_cycle_process (sorted according to perturbation; background-adjusted; length =1000)</t>
  </si>
  <si>
    <t>GO:0022402</t>
  </si>
  <si>
    <t>GO:0022404 molting_cycle_process (sorted according to perturbation; background-adjusted; length =94)</t>
  </si>
  <si>
    <t>GO:0022404</t>
  </si>
  <si>
    <t>GO:0022406 membrane_docking (sorted according to perturbation; background-adjusted; length =90)</t>
  </si>
  <si>
    <t>GO:0022406</t>
  </si>
  <si>
    <t>GO:0022411 cellular_component_disassembly (sorted according to perturbation; background-adjusted; length =492)</t>
  </si>
  <si>
    <t>GO:0022411</t>
  </si>
  <si>
    <t>GO:0022412 cellular_process_involved_in_reproduction_in_multicellular_organism (sorted according to perturbation; background-adjusted; length =435)</t>
  </si>
  <si>
    <t>GO:0022412</t>
  </si>
  <si>
    <t>GO:0022600 digestive_system_process (sorted according to perturbation; background-adjusted; length =107)</t>
  </si>
  <si>
    <t>GO:0022600</t>
  </si>
  <si>
    <t>GO:0022602 ovulation_cycle_process (sorted according to perturbation; background-adjusted; length =52)</t>
  </si>
  <si>
    <t>GO:0022602</t>
  </si>
  <si>
    <t>GO:0022604 regulation_of_cell_morphogenesis (sorted according to perturbation; background-adjusted; length =244)</t>
  </si>
  <si>
    <t>GO:0022604</t>
  </si>
  <si>
    <t>GO:0022612 gland_morphogenesis (sorted according to perturbation; background-adjusted; length =124)</t>
  </si>
  <si>
    <t>GO:0022612</t>
  </si>
  <si>
    <t>GO:0022613 ribonucleoprotein_complex_biogenesis (sorted according to perturbation; background-adjusted; length =471)</t>
  </si>
  <si>
    <t>GO:0022613</t>
  </si>
  <si>
    <t>GO:0022617 extracellular_matrix_disassembly (sorted according to perturbation; background-adjusted; length =64)</t>
  </si>
  <si>
    <t>GO:0022617</t>
  </si>
  <si>
    <t>GO:0022803 passive_transmembrane_transporter_activity (sorted according to perturbation; background-adjusted; length =482)</t>
  </si>
  <si>
    <t>GO:0022803</t>
  </si>
  <si>
    <t>GO:0022804 active_transmembrane_transporter_activity (sorted according to perturbation; background-adjusted; length =429)</t>
  </si>
  <si>
    <t>GO:0022804</t>
  </si>
  <si>
    <t>GO:0022836 gated_channel_activity (sorted according to perturbation; background-adjusted; length =308)</t>
  </si>
  <si>
    <t>GO:0022836</t>
  </si>
  <si>
    <t>GO:0022853 active_monoatomic_ion_transmembrane_transporter_activity (sorted according to perturbation; background-adjusted; length =234)</t>
  </si>
  <si>
    <t>GO:0022853</t>
  </si>
  <si>
    <t>GO:0022900 electron_transport_chain (sorted according to perturbation; background-adjusted; length =177)</t>
  </si>
  <si>
    <t>GO:0022900</t>
  </si>
  <si>
    <t>GO:0022904 respiratory_electron_transport_chain (sorted according to perturbation; background-adjusted; length =124)</t>
  </si>
  <si>
    <t>GO:0022904</t>
  </si>
  <si>
    <t>GO:0023023 MHC_protein_complex_binding (sorted according to perturbation; background-adjusted; length =36)</t>
  </si>
  <si>
    <t>GO:0023023</t>
  </si>
  <si>
    <t>GO:0030010 establishment_of_cell_polarity (sorted according to perturbation; background-adjusted; length =157)</t>
  </si>
  <si>
    <t>GO:0030010</t>
  </si>
  <si>
    <t>GO:0030020 extracellular_matrix_structural_constituent_conferring_tensile_strength (sorted according to perturbation; background-adjusted; length =41)</t>
  </si>
  <si>
    <t>GO:0030020</t>
  </si>
  <si>
    <t>GO:0030030 cell_projection_organization (sorted according to perturbation; background-adjusted; length =1000)</t>
  </si>
  <si>
    <t>GO:0030030</t>
  </si>
  <si>
    <t>GO:0030031 cell_projection_assembly (sorted according to perturbation; background-adjusted; length =606)</t>
  </si>
  <si>
    <t>GO:0030031</t>
  </si>
  <si>
    <t>GO:0030032 lamellipodium_assembly (sorted according to perturbation; background-adjusted; length =73)</t>
  </si>
  <si>
    <t>GO:0030032</t>
  </si>
  <si>
    <t>GO:0030041 actin_filament_polymerization (sorted according to perturbation; background-adjusted; length =161)</t>
  </si>
  <si>
    <t>GO:0030041</t>
  </si>
  <si>
    <t>GO:0030042 actin_filament_depolymerization (sorted according to perturbation; background-adjusted; length =58)</t>
  </si>
  <si>
    <t>GO:0030042</t>
  </si>
  <si>
    <t>GO:0030073 insulin_secretion (sorted according to perturbation; background-adjusted; length =197)</t>
  </si>
  <si>
    <t>GO:0030073</t>
  </si>
  <si>
    <t>GO:0030097 hemopoiesis (sorted according to perturbation; background-adjusted; length =930)</t>
  </si>
  <si>
    <t>GO:0030097</t>
  </si>
  <si>
    <t>GO:0030099 myeloid_cell_differentiation (sorted according to perturbation; background-adjusted; length =422)</t>
  </si>
  <si>
    <t>GO:0030099</t>
  </si>
  <si>
    <t>GO:0030100 regulation_of_endocytosis (sorted according to perturbation; background-adjusted; length =217)</t>
  </si>
  <si>
    <t>GO:0030100</t>
  </si>
  <si>
    <t>GO:0030145 manganese_ion_binding (sorted according to perturbation; background-adjusted; length =65)</t>
  </si>
  <si>
    <t>GO:0030145</t>
  </si>
  <si>
    <t>GO:0030148 sphingolipid_biosynthetic_process (sorted according to perturbation; background-adjusted; length =110)</t>
  </si>
  <si>
    <t>GO:0030148</t>
  </si>
  <si>
    <t>GO:0030155 regulation_of_cell_adhesion (sorted according to perturbation; background-adjusted; length =804)</t>
  </si>
  <si>
    <t>GO:0030155</t>
  </si>
  <si>
    <t>GO:0030162 regulation_of_proteolysis (sorted according to perturbation; background-adjusted; length =723)</t>
  </si>
  <si>
    <t>GO:0030162</t>
  </si>
  <si>
    <t>GO:0030163 protein_catabolic_process (sorted according to perturbation; background-adjusted; length =1000)</t>
  </si>
  <si>
    <t>GO:0030163</t>
  </si>
  <si>
    <t>GO:0030165 PDZ_domain_binding (sorted according to perturbation; background-adjusted; length =84)</t>
  </si>
  <si>
    <t>GO:0030165</t>
  </si>
  <si>
    <t>GO:0030166 proteoglycan_biosynthetic_process (sorted according to perturbation; background-adjusted; length =64)</t>
  </si>
  <si>
    <t>GO:0030166</t>
  </si>
  <si>
    <t>GO:0030168 platelet_activation (sorted according to perturbation; background-adjusted; length =134)</t>
  </si>
  <si>
    <t>GO:0030168</t>
  </si>
  <si>
    <t>GO:0030183 B_cell_differentiation (sorted according to perturbation; background-adjusted; length =152)</t>
  </si>
  <si>
    <t>GO:0030183</t>
  </si>
  <si>
    <t>GO:0030199 collagen_fibril_organization (sorted according to perturbation; background-adjusted; length =64)</t>
  </si>
  <si>
    <t>GO:0030199</t>
  </si>
  <si>
    <t>GO:0030216 keratinocyte_differentiation (sorted according to perturbation; background-adjusted; length =173)</t>
  </si>
  <si>
    <t>GO:0030216</t>
  </si>
  <si>
    <t>GO:0030217 T_cell_differentiation (sorted according to perturbation; background-adjusted; length =300)</t>
  </si>
  <si>
    <t>GO:0030217</t>
  </si>
  <si>
    <t>GO:0030219 megakaryocyte_differentiation (sorted according to perturbation; background-adjusted; length =65)</t>
  </si>
  <si>
    <t>GO:0030219</t>
  </si>
  <si>
    <t>GO:0030224 monocyte_differentiation (sorted according to perturbation; background-adjusted; length =36)</t>
  </si>
  <si>
    <t>GO:0030224</t>
  </si>
  <si>
    <t>GO:0030225 macrophage_differentiation (sorted according to perturbation; background-adjusted; length =58)</t>
  </si>
  <si>
    <t>GO:0030225</t>
  </si>
  <si>
    <t>GO:0030234 enzyme_regulator_activity (sorted according to perturbation; background-adjusted; length =1000)</t>
  </si>
  <si>
    <t>GO:0030234</t>
  </si>
  <si>
    <t>GO:0030246 carbohydrate_binding (sorted according to perturbation; background-adjusted; length =270)</t>
  </si>
  <si>
    <t>GO:0030246</t>
  </si>
  <si>
    <t>GO:0030258 lipid_modification (sorted according to perturbation; background-adjusted; length =197)</t>
  </si>
  <si>
    <t>GO:0030258</t>
  </si>
  <si>
    <t>GO:0030261 chromosome_condensation (sorted according to perturbation; background-adjusted; length =43)</t>
  </si>
  <si>
    <t>GO:0030261</t>
  </si>
  <si>
    <t>GO:0030276 clathrin_binding (sorted according to perturbation; background-adjusted; length =70)</t>
  </si>
  <si>
    <t>GO:0030276</t>
  </si>
  <si>
    <t>GO:0030278 regulation_of_ossification (sorted according to perturbation; background-adjusted; length =118)</t>
  </si>
  <si>
    <t>GO:0030278</t>
  </si>
  <si>
    <t>GO:0030279 negative_regulation_of_ossification (sorted according to perturbation; background-adjusted; length =38)</t>
  </si>
  <si>
    <t>GO:0030279</t>
  </si>
  <si>
    <t>GO:0030280 structural_constituent_of_skin_epidermis (sorted according to perturbation; background-adjusted; length =36)</t>
  </si>
  <si>
    <t>GO:0030280</t>
  </si>
  <si>
    <t>GO:0030282 bone_mineralization (sorted according to perturbation; background-adjusted; length =120)</t>
  </si>
  <si>
    <t>GO:0030282</t>
  </si>
  <si>
    <t>GO:0030307 positive_regulation_of_cell_growth (sorted according to perturbation; background-adjusted; length =163)</t>
  </si>
  <si>
    <t>GO:0030307</t>
  </si>
  <si>
    <t>GO:0030308 negative_regulation_of_cell_growth (sorted according to perturbation; background-adjusted; length =190)</t>
  </si>
  <si>
    <t>GO:0030308</t>
  </si>
  <si>
    <t>GO:0030316 osteoclast_differentiation (sorted according to perturbation; background-adjusted; length =102)</t>
  </si>
  <si>
    <t>GO:0030316</t>
  </si>
  <si>
    <t>GO:0030331 nuclear_estrogen_receptor_binding (sorted according to perturbation; background-adjusted; length =39)</t>
  </si>
  <si>
    <t>GO:0030331</t>
  </si>
  <si>
    <t>GO:0030371 translation_repressor_activity (sorted according to perturbation; background-adjusted; length =297)</t>
  </si>
  <si>
    <t>GO:0030371</t>
  </si>
  <si>
    <t>GO:0030374 nuclear_receptor_coactivator_activity (sorted according to perturbation; background-adjusted; length =55)</t>
  </si>
  <si>
    <t>GO:0030374</t>
  </si>
  <si>
    <t>GO:0030500 regulation_of_bone_mineralization (sorted according to perturbation; background-adjusted; length =79)</t>
  </si>
  <si>
    <t>GO:0030500</t>
  </si>
  <si>
    <t>GO:0030501 positive_regulation_of_bone_mineralization (sorted according to perturbation; background-adjusted; length =43)</t>
  </si>
  <si>
    <t>GO:0030501</t>
  </si>
  <si>
    <t>GO:0030517 negative_regulation_of_axon_extension (sorted according to perturbation; background-adjusted; length =46)</t>
  </si>
  <si>
    <t>GO:0030517</t>
  </si>
  <si>
    <t>GO:0030527 structural_constituent_of_chromatin (sorted according to perturbation; background-adjusted; length =89)</t>
  </si>
  <si>
    <t>GO:0030527</t>
  </si>
  <si>
    <t>GO:0030534 adult_behavior (sorted according to perturbation; background-adjusted; length =143)</t>
  </si>
  <si>
    <t>GO:0030534</t>
  </si>
  <si>
    <t>GO:0030544 Hsp70_protein_binding (sorted according to perturbation; background-adjusted; length =50)</t>
  </si>
  <si>
    <t>GO:0030544</t>
  </si>
  <si>
    <t>GO:0030554 adenyl_nucleotide_binding (sorted according to perturbation; background-adjusted; length =1000)</t>
  </si>
  <si>
    <t>GO:0030554</t>
  </si>
  <si>
    <t>GO:0030574 collagen_catabolic_process (sorted according to perturbation; background-adjusted; length =45)</t>
  </si>
  <si>
    <t>GO:0030574</t>
  </si>
  <si>
    <t>GO:0030593 neutrophil_chemotaxis (sorted according to perturbation; background-adjusted; length =106)</t>
  </si>
  <si>
    <t>GO:0030593</t>
  </si>
  <si>
    <t>GO:0030594 neurotransmitter_receptor_activity (sorted according to perturbation; background-adjusted; length =98)</t>
  </si>
  <si>
    <t>GO:0030594</t>
  </si>
  <si>
    <t>GO:0030595 leukocyte_chemotaxis (sorted according to perturbation; background-adjusted; length =240)</t>
  </si>
  <si>
    <t>GO:0030595</t>
  </si>
  <si>
    <t>GO:0030808 regulation_of_nucleotide_biosynthetic_process (sorted according to perturbation; background-adjusted; length =37)</t>
  </si>
  <si>
    <t>GO:0030808</t>
  </si>
  <si>
    <t>GO:0030832 regulation_of_actin_filament_length (sorted according to perturbation; background-adjusted; length =151)</t>
  </si>
  <si>
    <t>GO:0030832</t>
  </si>
  <si>
    <t>GO:0030835 negative_regulation_of_actin_filament_depolymerization (sorted according to perturbation; background-adjusted; length =44)</t>
  </si>
  <si>
    <t>GO:0030835</t>
  </si>
  <si>
    <t>GO:0030837 negative_regulation_of_actin_filament_polymerization (sorted according to perturbation; background-adjusted; length =64)</t>
  </si>
  <si>
    <t>GO:0030837</t>
  </si>
  <si>
    <t>GO:0030838 positive_regulation_of_actin_filament_polymerization (sorted according to perturbation; background-adjusted; length =49)</t>
  </si>
  <si>
    <t>GO:0030838</t>
  </si>
  <si>
    <t>GO:0030850 prostate_gland_development (sorted according to perturbation; background-adjusted; length =48)</t>
  </si>
  <si>
    <t>GO:0030850</t>
  </si>
  <si>
    <t>GO:0030851 granulocyte_differentiation (sorted according to perturbation; background-adjusted; length =39)</t>
  </si>
  <si>
    <t>GO:0030851</t>
  </si>
  <si>
    <t>GO:0030855 epithelial_cell_differentiation (sorted according to perturbation; background-adjusted; length =728)</t>
  </si>
  <si>
    <t>GO:0030855</t>
  </si>
  <si>
    <t>GO:0030856 regulation_of_epithelial_cell_differentiation (sorted according to perturbation; background-adjusted; length =166)</t>
  </si>
  <si>
    <t>GO:0030856</t>
  </si>
  <si>
    <t>GO:0030857 negative_regulation_of_epithelial_cell_differentiation (sorted according to perturbation; background-adjusted; length =54)</t>
  </si>
  <si>
    <t>GO:0030857</t>
  </si>
  <si>
    <t>GO:0030858 positive_regulation_of_epithelial_cell_differentiation (sorted according to perturbation; background-adjusted; length =69)</t>
  </si>
  <si>
    <t>GO:0030858</t>
  </si>
  <si>
    <t>GO:0030864 cortical_actin_cytoskeleton (sorted according to perturbation; background-adjusted; length =73)</t>
  </si>
  <si>
    <t>GO:0030864</t>
  </si>
  <si>
    <t>GO:0030865 cortical_cytoskeleton_organization (sorted according to perturbation; background-adjusted; length =48)</t>
  </si>
  <si>
    <t>GO:0030865</t>
  </si>
  <si>
    <t>GO:0030866 cortical_actin_cytoskeleton_organization (sorted according to perturbation; background-adjusted; length =40)</t>
  </si>
  <si>
    <t>GO:0030866</t>
  </si>
  <si>
    <t>GO:0030879 mammary_gland_development (sorted according to perturbation; background-adjusted; length =136)</t>
  </si>
  <si>
    <t>GO:0030879</t>
  </si>
  <si>
    <t>GO:0030888 regulation_of_B_cell_proliferation (sorted according to perturbation; background-adjusted; length =65)</t>
  </si>
  <si>
    <t>GO:0030888</t>
  </si>
  <si>
    <t>GO:0030890 positive_regulation_of_B_cell_proliferation (sorted according to perturbation; background-adjusted; length =45)</t>
  </si>
  <si>
    <t>GO:0030890</t>
  </si>
  <si>
    <t>GO:0030900 forebrain_development (sorted according to perturbation; background-adjusted; length =396)</t>
  </si>
  <si>
    <t>GO:0030900</t>
  </si>
  <si>
    <t>GO:0030901 midbrain_development (sorted according to perturbation; background-adjusted; length =90)</t>
  </si>
  <si>
    <t>GO:0030901</t>
  </si>
  <si>
    <t>GO:0030902 hindbrain_development (sorted according to perturbation; background-adjusted; length =157)</t>
  </si>
  <si>
    <t>GO:0030902</t>
  </si>
  <si>
    <t>GO:0030968 endoplasmic_reticulum_unfolded_protein_response (sorted according to perturbation; background-adjusted; length =75)</t>
  </si>
  <si>
    <t>GO:0030968</t>
  </si>
  <si>
    <t>GO:0031016 pancreas_development (sorted according to perturbation; background-adjusted; length =81)</t>
  </si>
  <si>
    <t>GO:0031016</t>
  </si>
  <si>
    <t>GO:0031018 endocrine_pancreas_development (sorted according to perturbation; background-adjusted; length =47)</t>
  </si>
  <si>
    <t>GO:0031018</t>
  </si>
  <si>
    <t>GO:0031023 microtubule_organizing_center_organization (sorted according to perturbation; background-adjusted; length =152)</t>
  </si>
  <si>
    <t>GO:0031023</t>
  </si>
  <si>
    <t>GO:0031032 actomyosin_structure_organization (sorted according to perturbation; background-adjusted; length =203)</t>
  </si>
  <si>
    <t>GO:0031032</t>
  </si>
  <si>
    <t>GO:0031056 regulation_of_histone_modification (sorted according to perturbation; background-adjusted; length =144)</t>
  </si>
  <si>
    <t>GO:0031056</t>
  </si>
  <si>
    <t>GO:0031060 regulation_of_histone_methylation (sorted according to perturbation; background-adjusted; length =57)</t>
  </si>
  <si>
    <t>GO:0031060</t>
  </si>
  <si>
    <t>GO:0031062 positive_regulation_of_histone_methylation (sorted according to perturbation; background-adjusted; length =41)</t>
  </si>
  <si>
    <t>GO:0031062</t>
  </si>
  <si>
    <t>GO:0031063 regulation_of_histone_deacetylation (sorted according to perturbation; background-adjusted; length =40)</t>
  </si>
  <si>
    <t>GO:0031063</t>
  </si>
  <si>
    <t>GO:0031072 heat_shock_protein_binding (sorted according to perturbation; background-adjusted; length =128)</t>
  </si>
  <si>
    <t>GO:0031072</t>
  </si>
  <si>
    <t>GO:0031093 platelet_alpha_granule_lumen (sorted according to perturbation; background-adjusted; length =67)</t>
  </si>
  <si>
    <t>GO:0031093</t>
  </si>
  <si>
    <t>GO:0031099 regeneration (sorted according to perturbation; background-adjusted; length =190)</t>
  </si>
  <si>
    <t>GO:0031099</t>
  </si>
  <si>
    <t>GO:0031100 animal_organ_regeneration (sorted according to perturbation; background-adjusted; length =66)</t>
  </si>
  <si>
    <t>GO:0031100</t>
  </si>
  <si>
    <t>GO:0031102 neuron_projection_regeneration (sorted according to perturbation; background-adjusted; length =59)</t>
  </si>
  <si>
    <t>GO:0031102</t>
  </si>
  <si>
    <t>GO:0031109 microtubule_polymerization_or_depolymerization (sorted according to perturbation; background-adjusted; length =129)</t>
  </si>
  <si>
    <t>GO:0031109</t>
  </si>
  <si>
    <t>GO:0031110 regulation_of_microtubule_polymerization_or_depolymerization (sorted according to perturbation; background-adjusted; length =88)</t>
  </si>
  <si>
    <t>GO:0031110</t>
  </si>
  <si>
    <t>GO:0031111 negative_regulation_of_microtubule_polymerization_or_depolymerization (sorted according to perturbation; background-adjusted; length =39)</t>
  </si>
  <si>
    <t>GO:0031111</t>
  </si>
  <si>
    <t>GO:0031112 positive_regulation_of_microtubule_polymerization_or_depolymerization (sorted according to perturbation; background-adjusted; length =36)</t>
  </si>
  <si>
    <t>GO:0031112</t>
  </si>
  <si>
    <t>GO:0031113 regulation_of_microtubule_polymerization (sorted according to perturbation; background-adjusted; length =54)</t>
  </si>
  <si>
    <t>GO:0031113</t>
  </si>
  <si>
    <t>GO:0031122 cytoplasmic_microtubule_organization (sorted according to perturbation; background-adjusted; length =59)</t>
  </si>
  <si>
    <t>GO:0031122</t>
  </si>
  <si>
    <t>GO:0031128 developmental_induction (sorted according to perturbation; background-adjusted; length =35)</t>
  </si>
  <si>
    <t>GO:0031128</t>
  </si>
  <si>
    <t>GO:0031214 biomineral_tissue_development (sorted according to perturbation; background-adjusted; length =172)</t>
  </si>
  <si>
    <t>GO:0031214</t>
  </si>
  <si>
    <t>GO:0031281 positive_regulation_of_cyclase_activity (sorted according to perturbation; background-adjusted; length =39)</t>
  </si>
  <si>
    <t>GO:0031281</t>
  </si>
  <si>
    <t>GO:0031294 lymphocyte_costimulation (sorted according to perturbation; background-adjusted; length =47)</t>
  </si>
  <si>
    <t>GO:0031294</t>
  </si>
  <si>
    <t>GO:0031297 replication_fork_processing (sorted according to perturbation; background-adjusted; length =46)</t>
  </si>
  <si>
    <t>GO:0031297</t>
  </si>
  <si>
    <t>GO:0031329 regulation_of_cellular_catabolic_process (sorted according to perturbation; background-adjusted; length =827)</t>
  </si>
  <si>
    <t>GO:0031329</t>
  </si>
  <si>
    <t>GO:0031330 negative_regulation_of_cellular_catabolic_process (sorted according to perturbation; background-adjusted; length =251)</t>
  </si>
  <si>
    <t>GO:0031330</t>
  </si>
  <si>
    <t>GO:0031331 positive_regulation_of_cellular_catabolic_process (sorted according to perturbation; background-adjusted; length =454)</t>
  </si>
  <si>
    <t>GO:0031331</t>
  </si>
  <si>
    <t>GO:0031341 regulation_of_cell_killing (sorted according to perturbation; background-adjusted; length =112)</t>
  </si>
  <si>
    <t>GO:0031341</t>
  </si>
  <si>
    <t>GO:0031343 positive_regulation_of_cell_killing (sorted according to perturbation; background-adjusted; length =73)</t>
  </si>
  <si>
    <t>GO:0031343</t>
  </si>
  <si>
    <t>GO:0031344 regulation_of_cell_projection_organization (sorted according to perturbation; background-adjusted; length =681)</t>
  </si>
  <si>
    <t>GO:0031344</t>
  </si>
  <si>
    <t>GO:0031345 negative_regulation_of_cell_projection_organization (sorted according to perturbation; background-adjusted; length =194)</t>
  </si>
  <si>
    <t>GO:0031345</t>
  </si>
  <si>
    <t>GO:0031346 positive_regulation_of_cell_projection_organization (sorted according to perturbation; background-adjusted; length =352)</t>
  </si>
  <si>
    <t>GO:0031346</t>
  </si>
  <si>
    <t>GO:0031347 regulation_of_defense_response (sorted according to perturbation; background-adjusted; length =771)</t>
  </si>
  <si>
    <t>GO:0031347</t>
  </si>
  <si>
    <t>GO:0031348 negative_regulation_of_defense_response (sorted according to perturbation; background-adjusted; length =284)</t>
  </si>
  <si>
    <t>GO:0031348</t>
  </si>
  <si>
    <t>GO:0031349 positive_regulation_of_defense_response (sorted according to perturbation; background-adjusted; length =444)</t>
  </si>
  <si>
    <t>GO:0031349</t>
  </si>
  <si>
    <t>GO:0031399 regulation_of_protein_modification_process (sorted according to perturbation; background-adjusted; length =1000)</t>
  </si>
  <si>
    <t>GO:0031399</t>
  </si>
  <si>
    <t>GO:0031400 negative_regulation_of_protein_modification_process (sorted according to perturbation; background-adjusted; length =499)</t>
  </si>
  <si>
    <t>GO:0031400</t>
  </si>
  <si>
    <t>GO:0031401 positive_regulation_of_protein_modification_process (sorted according to perturbation; background-adjusted; length =971)</t>
  </si>
  <si>
    <t>GO:0031401</t>
  </si>
  <si>
    <t>GO:0031424 keratinization (sorted according to perturbation; background-adjusted; length =82)</t>
  </si>
  <si>
    <t>GO:0031424</t>
  </si>
  <si>
    <t>GO:0031491 nucleosome_binding (sorted according to perturbation; background-adjusted; length =70)</t>
  </si>
  <si>
    <t>GO:0031491</t>
  </si>
  <si>
    <t>GO:0031529 ruffle_organization (sorted according to perturbation; background-adjusted; length =56)</t>
  </si>
  <si>
    <t>GO:0031529</t>
  </si>
  <si>
    <t>GO:0031532 actin_cytoskeleton_reorganization (sorted according to perturbation; background-adjusted; length =114)</t>
  </si>
  <si>
    <t>GO:0031532</t>
  </si>
  <si>
    <t>GO:0031638 zymogen_activation (sorted according to perturbation; background-adjusted; length =63)</t>
  </si>
  <si>
    <t>GO:0031638</t>
  </si>
  <si>
    <t>GO:0031640 killing_of_cells_of_another_organism (sorted according to perturbation; background-adjusted; length =49)</t>
  </si>
  <si>
    <t>GO:0031640</t>
  </si>
  <si>
    <t>GO:0031644 regulation_of_nervous_system_process (sorted according to perturbation; background-adjusted; length =150)</t>
  </si>
  <si>
    <t>GO:0031644</t>
  </si>
  <si>
    <t>GO:0031646 positive_regulation_of_nervous_system_process (sorted according to perturbation; background-adjusted; length =37)</t>
  </si>
  <si>
    <t>GO:0031646</t>
  </si>
  <si>
    <t>GO:0031647 regulation_of_protein_stability (sorted according to perturbation; background-adjusted; length =323)</t>
  </si>
  <si>
    <t>GO:0031647</t>
  </si>
  <si>
    <t>GO:0031648 protein_destabilization (sorted according to perturbation; background-adjusted; length =48)</t>
  </si>
  <si>
    <t>GO:0031648</t>
  </si>
  <si>
    <t>GO:0031668 cellular_response_to_extracellular_stimulus (sorted according to perturbation; background-adjusted; length =260)</t>
  </si>
  <si>
    <t>GO:0031668</t>
  </si>
  <si>
    <t>GO:0031670 cellular_response_to_nutrient (sorted according to perturbation; background-adjusted; length =43)</t>
  </si>
  <si>
    <t>GO:0031670</t>
  </si>
  <si>
    <t>GO:0031902 late_endosome_membrane (sorted according to perturbation; background-adjusted; length =154)</t>
  </si>
  <si>
    <t>GO:0031902</t>
  </si>
  <si>
    <t>GO:0031903 microbody_membrane (sorted according to perturbation; background-adjusted; length =65)</t>
  </si>
  <si>
    <t>GO:0031903</t>
  </si>
  <si>
    <t>GO:0031952 regulation_of_protein_autophosphorylation (sorted according to perturbation; background-adjusted; length =43)</t>
  </si>
  <si>
    <t>GO:0031952</t>
  </si>
  <si>
    <t>GO:0031960 response_to_corticosteroid (sorted according to perturbation; background-adjusted; length =166)</t>
  </si>
  <si>
    <t>GO:0031960</t>
  </si>
  <si>
    <t>GO:0031983 vesicle_lumen (sorted according to perturbation; background-adjusted; length =326)</t>
  </si>
  <si>
    <t>GO:0031983</t>
  </si>
  <si>
    <t>GO:0032024 positive_regulation_of_insulin_secretion (sorted according to perturbation; background-adjusted; length =83)</t>
  </si>
  <si>
    <t>GO:0032024</t>
  </si>
  <si>
    <t>GO:0032091 negative_regulation_of_protein_binding (sorted according to perturbation; background-adjusted; length =97)</t>
  </si>
  <si>
    <t>GO:0032091</t>
  </si>
  <si>
    <t>GO:0032092 positive_regulation_of_protein_binding (sorted according to perturbation; background-adjusted; length =87)</t>
  </si>
  <si>
    <t>GO:0032092</t>
  </si>
  <si>
    <t>GO:0032094 response_to_food (sorted according to perturbation; background-adjusted; length =37)</t>
  </si>
  <si>
    <t>GO:0032094</t>
  </si>
  <si>
    <t>GO:0032153 cell_division_site (sorted according to perturbation; background-adjusted; length =74)</t>
  </si>
  <si>
    <t>GO:0032153</t>
  </si>
  <si>
    <t>GO:0032154 cleavage_furrow (sorted according to perturbation; background-adjusted; length =55)</t>
  </si>
  <si>
    <t>GO:0032154</t>
  </si>
  <si>
    <t>GO:0032200 telomere_organization (sorted according to perturbation; background-adjusted; length =186)</t>
  </si>
  <si>
    <t>GO:0032200</t>
  </si>
  <si>
    <t>GO:0032231 regulation_of_actin_filament_bundle_assembly (sorted according to perturbation; background-adjusted; length =108)</t>
  </si>
  <si>
    <t>GO:0032231</t>
  </si>
  <si>
    <t>GO:0032232 negative_regulation_of_actin_filament_bundle_assembly (sorted according to perturbation; background-adjusted; length =36)</t>
  </si>
  <si>
    <t>GO:0032232</t>
  </si>
  <si>
    <t>GO:0032233 positive_regulation_of_actin_filament_bundle_assembly (sorted according to perturbation; background-adjusted; length =62)</t>
  </si>
  <si>
    <t>GO:0032233</t>
  </si>
  <si>
    <t>GO:0032259 methylation (sorted according to perturbation; background-adjusted; length =363)</t>
  </si>
  <si>
    <t>GO:0032259</t>
  </si>
  <si>
    <t>GO:0032271 regulation_of_protein_polymerization (sorted according to perturbation; background-adjusted; length =190)</t>
  </si>
  <si>
    <t>GO:0032271</t>
  </si>
  <si>
    <t>GO:0032272 negative_regulation_of_protein_polymerization (sorted according to perturbation; background-adjusted; length =79)</t>
  </si>
  <si>
    <t>GO:0032272</t>
  </si>
  <si>
    <t>GO:0032273 positive_regulation_of_protein_polymerization (sorted according to perturbation; background-adjusted; length =88)</t>
  </si>
  <si>
    <t>GO:0032273</t>
  </si>
  <si>
    <t>GO:0032309 icosanoid_secretion (sorted according to perturbation; background-adjusted; length =48)</t>
  </si>
  <si>
    <t>GO:0032309</t>
  </si>
  <si>
    <t>GO:0032330 regulation_of_chondrocyte_differentiation (sorted according to perturbation; background-adjusted; length =53)</t>
  </si>
  <si>
    <t>GO:0032330</t>
  </si>
  <si>
    <t>GO:0032350 regulation_of_hormone_metabolic_process (sorted according to perturbation; background-adjusted; length =39)</t>
  </si>
  <si>
    <t>GO:0032350</t>
  </si>
  <si>
    <t>GO:0032355 response_to_estradiol (sorted according to perturbation; background-adjusted; length =120)</t>
  </si>
  <si>
    <t>GO:0032355</t>
  </si>
  <si>
    <t>GO:0032365 intracellular_lipid_transport (sorted according to perturbation; background-adjusted; length =51)</t>
  </si>
  <si>
    <t>GO:0032365</t>
  </si>
  <si>
    <t>GO:0032366 intracellular_sterol_transport (sorted according to perturbation; background-adjusted; length =35)</t>
  </si>
  <si>
    <t>GO:0032366</t>
  </si>
  <si>
    <t>GO:0032368 regulation_of_lipid_transport (sorted according to perturbation; background-adjusted; length =152)</t>
  </si>
  <si>
    <t>GO:0032368</t>
  </si>
  <si>
    <t>GO:0032369 negative_regulation_of_lipid_transport (sorted according to perturbation; background-adjusted; length =47)</t>
  </si>
  <si>
    <t>GO:0032369</t>
  </si>
  <si>
    <t>GO:0032370 positive_regulation_of_lipid_transport (sorted according to perturbation; background-adjusted; length =87)</t>
  </si>
  <si>
    <t>GO:0032370</t>
  </si>
  <si>
    <t>GO:0032371 regulation_of_sterol_transport (sorted according to perturbation; background-adjusted; length =79)</t>
  </si>
  <si>
    <t>GO:0032371</t>
  </si>
  <si>
    <t>GO:0032373 positive_regulation_of_sterol_transport (sorted according to perturbation; background-adjusted; length =38)</t>
  </si>
  <si>
    <t>GO:0032373</t>
  </si>
  <si>
    <t>GO:0032386 regulation_of_intracellular_transport (sorted according to perturbation; background-adjusted; length =330)</t>
  </si>
  <si>
    <t>GO:0032386</t>
  </si>
  <si>
    <t>GO:0032387 negative_regulation_of_intracellular_transport (sorted according to perturbation; background-adjusted; length =62)</t>
  </si>
  <si>
    <t>GO:0032387</t>
  </si>
  <si>
    <t>GO:0032388 positive_regulation_of_intracellular_transport (sorted according to perturbation; background-adjusted; length =196)</t>
  </si>
  <si>
    <t>GO:0032388</t>
  </si>
  <si>
    <t>GO:0032409 regulation_of_transporter_activity (sorted according to perturbation; background-adjusted; length =324)</t>
  </si>
  <si>
    <t>GO:0032409</t>
  </si>
  <si>
    <t>GO:0032410 negative_regulation_of_transporter_activity (sorted according to perturbation; background-adjusted; length =115)</t>
  </si>
  <si>
    <t>GO:0032410</t>
  </si>
  <si>
    <t>GO:0032411 positive_regulation_of_transporter_activity (sorted according to perturbation; background-adjusted; length =124)</t>
  </si>
  <si>
    <t>GO:0032411</t>
  </si>
  <si>
    <t>GO:0032413 negative_regulation_of_ion_transmembrane_transporter_activity (sorted according to perturbation; background-adjusted; length =89)</t>
  </si>
  <si>
    <t>GO:0032413</t>
  </si>
  <si>
    <t>GO:0032421 stereocilium_bundle (sorted according to perturbation; background-adjusted; length =63)</t>
  </si>
  <si>
    <t>GO:0032421</t>
  </si>
  <si>
    <t>GO:0032446 protein_modification_by_small_protein_conjugation (sorted according to perturbation; background-adjusted; length =897)</t>
  </si>
  <si>
    <t>GO:0032446</t>
  </si>
  <si>
    <t>GO:0032451 demethylase_activity (sorted according to perturbation; background-adjusted; length =40)</t>
  </si>
  <si>
    <t>GO:0032451</t>
  </si>
  <si>
    <t>GO:0032456 endocytic_recycling (sorted according to perturbation; background-adjusted; length =86)</t>
  </si>
  <si>
    <t>GO:0032456</t>
  </si>
  <si>
    <t>GO:0032465 regulation_of_cytokinesis (sorted according to perturbation; background-adjusted; length =93)</t>
  </si>
  <si>
    <t>GO:0032465</t>
  </si>
  <si>
    <t>GO:0032467 positive_regulation_of_cytokinesis (sorted according to perturbation; background-adjusted; length =46)</t>
  </si>
  <si>
    <t>GO:0032467</t>
  </si>
  <si>
    <t>GO:0032481 positive_regulation_of_type_I_interferon_production (sorted according to perturbation; background-adjusted; length =60)</t>
  </si>
  <si>
    <t>GO:0032481</t>
  </si>
  <si>
    <t>GO:0032504 multicellular_organism_reproduction (sorted according to perturbation; background-adjusted; length =931)</t>
  </si>
  <si>
    <t>GO:0032504</t>
  </si>
  <si>
    <t>GO:0032506 cytokinetic_process (sorted according to perturbation; background-adjusted; length =40)</t>
  </si>
  <si>
    <t>GO:0032506</t>
  </si>
  <si>
    <t>GO:0032526 response_to_retinoic_acid (sorted according to perturbation; background-adjusted; length =107)</t>
  </si>
  <si>
    <t>GO:0032526</t>
  </si>
  <si>
    <t>GO:0032527 protein_exit_from_endoplasmic_reticulum (sorted according to perturbation; background-adjusted; length =50)</t>
  </si>
  <si>
    <t>GO:0032527</t>
  </si>
  <si>
    <t>GO:0032535 regulation_of_cellular_component_size (sorted according to perturbation; background-adjusted; length =353)</t>
  </si>
  <si>
    <t>GO:0032535</t>
  </si>
  <si>
    <t>GO:0032543 mitochondrial_translation (sorted according to perturbation; background-adjusted; length =131)</t>
  </si>
  <si>
    <t>GO:0032543</t>
  </si>
  <si>
    <t>GO:0032570 response_to_progesterone (sorted according to perturbation; background-adjusted; length =40)</t>
  </si>
  <si>
    <t>GO:0032570</t>
  </si>
  <si>
    <t>GO:0032590 dendrite_membrane (sorted according to perturbation; background-adjusted; length =41)</t>
  </si>
  <si>
    <t>GO:0032590</t>
  </si>
  <si>
    <t>GO:0032602 chemokine_production (sorted according to perturbation; background-adjusted; length =99)</t>
  </si>
  <si>
    <t>GO:0032602</t>
  </si>
  <si>
    <t>GO:0032606 type_I_interferon_production (sorted according to perturbation; background-adjusted; length =102)</t>
  </si>
  <si>
    <t>GO:0032606</t>
  </si>
  <si>
    <t>GO:0032609 type_II_interferon_production (sorted according to perturbation; background-adjusted; length =118)</t>
  </si>
  <si>
    <t>GO:0032609</t>
  </si>
  <si>
    <t>GO:0032689 negative_regulation_of_type_II_interferon_production (sorted according to perturbation; background-adjusted; length =43)</t>
  </si>
  <si>
    <t>GO:0032689</t>
  </si>
  <si>
    <t>GO:0032722 positive_regulation_of_chemokine_production (sorted according to perturbation; background-adjusted; length =70)</t>
  </si>
  <si>
    <t>GO:0032722</t>
  </si>
  <si>
    <t>GO:0032729 positive_regulation_of_type_II_interferon_production (sorted according to perturbation; background-adjusted; length =77)</t>
  </si>
  <si>
    <t>GO:0032729</t>
  </si>
  <si>
    <t>GO:0032787 monocarboxylic_acid_metabolic_process (sorted according to perturbation; background-adjusted; length =618)</t>
  </si>
  <si>
    <t>GO:0032787</t>
  </si>
  <si>
    <t>GO:0032813 tumor_necrosis_factor_receptor_superfamily_binding (sorted according to perturbation; background-adjusted; length =48)</t>
  </si>
  <si>
    <t>GO:0032813</t>
  </si>
  <si>
    <t>GO:0032835 glomerulus_development (sorted according to perturbation; background-adjusted; length =70)</t>
  </si>
  <si>
    <t>GO:0032835</t>
  </si>
  <si>
    <t>GO:0032868 response_to_insulin (sorted according to perturbation; background-adjusted; length =274)</t>
  </si>
  <si>
    <t>GO:0032868</t>
  </si>
  <si>
    <t>GO:0032869 cellular_response_to_insulin_stimulus (sorted according to perturbation; background-adjusted; length =213)</t>
  </si>
  <si>
    <t>GO:0032869</t>
  </si>
  <si>
    <t>GO:0032870 cellular_response_to_hormone_stimulus (sorted according to perturbation; background-adjusted; length =613)</t>
  </si>
  <si>
    <t>GO:0032870</t>
  </si>
  <si>
    <t>GO:0032881 regulation_of_polysaccharide_metabolic_process (sorted according to perturbation; background-adjusted; length =44)</t>
  </si>
  <si>
    <t>GO:0032881</t>
  </si>
  <si>
    <t>GO:0032890 regulation_of_organic_acid_transport (sorted according to perturbation; background-adjusted; length =80)</t>
  </si>
  <si>
    <t>GO:0032890</t>
  </si>
  <si>
    <t>GO:0032892 positive_regulation_of_organic_acid_transport (sorted according to perturbation; background-adjusted; length =49)</t>
  </si>
  <si>
    <t>GO:0032892</t>
  </si>
  <si>
    <t>GO:0032922 circadian_regulation_of_gene_expression (sorted according to perturbation; background-adjusted; length =71)</t>
  </si>
  <si>
    <t>GO:0032922</t>
  </si>
  <si>
    <t>GO:0032934 sterol_binding (sorted according to perturbation; background-adjusted; length =59)</t>
  </si>
  <si>
    <t>GO:0032934</t>
  </si>
  <si>
    <t>GO:0032941 secretion_by_tissue (sorted according to perturbation; background-adjusted; length =43)</t>
  </si>
  <si>
    <t>GO:0032941</t>
  </si>
  <si>
    <t>GO:0032963 collagen_metabolic_process (sorted according to perturbation; background-adjusted; length =107)</t>
  </si>
  <si>
    <t>GO:0032963</t>
  </si>
  <si>
    <t>GO:0032964 collagen_biosynthetic_process (sorted according to perturbation; background-adjusted; length =50)</t>
  </si>
  <si>
    <t>GO:0032964</t>
  </si>
  <si>
    <t>GO:0032989 cellular_component_morphogenesis (sorted according to perturbation; background-adjusted; length =762)</t>
  </si>
  <si>
    <t>GO:0032989</t>
  </si>
  <si>
    <t>GO:0032990 cell_part_morphogenesis (sorted according to perturbation; background-adjusted; length =655)</t>
  </si>
  <si>
    <t>GO:0032990</t>
  </si>
  <si>
    <t>GO:0033002 muscle_cell_proliferation (sorted according to perturbation; background-adjusted; length =249)</t>
  </si>
  <si>
    <t>GO:0033002</t>
  </si>
  <si>
    <t>GO:0033003 regulation_of_mast_cell_activation (sorted according to perturbation; background-adjusted; length =44)</t>
  </si>
  <si>
    <t>GO:0033003</t>
  </si>
  <si>
    <t>GO:0033013 tetrapyrrole_metabolic_process (sorted according to perturbation; background-adjusted; length =62)</t>
  </si>
  <si>
    <t>GO:0033013</t>
  </si>
  <si>
    <t>GO:0033014 tetrapyrrole_biosynthetic_process (sorted according to perturbation; background-adjusted; length =35)</t>
  </si>
  <si>
    <t>GO:0033014</t>
  </si>
  <si>
    <t>GO:0033017 sarcoplasmic_reticulum_membrane (sorted according to perturbation; background-adjusted; length =42)</t>
  </si>
  <si>
    <t>GO:0033017</t>
  </si>
  <si>
    <t>GO:0033028 myeloid_cell_apoptotic_process (sorted according to perturbation; background-adjusted; length =38)</t>
  </si>
  <si>
    <t>GO:0033028</t>
  </si>
  <si>
    <t>GO:0033043 regulation_of_organelle_organization (sorted according to perturbation; background-adjusted; length =1000)</t>
  </si>
  <si>
    <t>GO:0033043</t>
  </si>
  <si>
    <t>GO:0033044 regulation_of_chromosome_organization (sorted according to perturbation; background-adjusted; length =250)</t>
  </si>
  <si>
    <t>GO:0033044</t>
  </si>
  <si>
    <t>GO:0033045 regulation_of_sister_chromatid_segregation (sorted according to perturbation; background-adjusted; length =104)</t>
  </si>
  <si>
    <t>GO:0033045</t>
  </si>
  <si>
    <t>GO:0033047 regulation_of_mitotic_sister_chromatid_segregation (sorted according to perturbation; background-adjusted; length =53)</t>
  </si>
  <si>
    <t>GO:0033047</t>
  </si>
  <si>
    <t>GO:0033059 cellular_pigmentation (sorted according to perturbation; background-adjusted; length =64)</t>
  </si>
  <si>
    <t>GO:0033059</t>
  </si>
  <si>
    <t>GO:0033077 T_cell_differentiation_in_thymus (sorted according to perturbation; background-adjusted; length =86)</t>
  </si>
  <si>
    <t>GO:0033077</t>
  </si>
  <si>
    <t>GO:0033108 mitochondrial_respiratory_chain_complex_assembly (sorted according to perturbation; background-adjusted; length =99)</t>
  </si>
  <si>
    <t>GO:0033108</t>
  </si>
  <si>
    <t>GO:0033157 regulation_of_intracellular_protein_transport (sorted according to perturbation; background-adjusted; length =223)</t>
  </si>
  <si>
    <t>GO:0033157</t>
  </si>
  <si>
    <t>GO:0033218 amide_binding (sorted according to perturbation; background-adjusted; length =409)</t>
  </si>
  <si>
    <t>GO:0033218</t>
  </si>
  <si>
    <t>GO:0033273 response_to_vitamin (sorted according to perturbation; background-adjusted; length =88)</t>
  </si>
  <si>
    <t>GO:0033273</t>
  </si>
  <si>
    <t>GO:0033280 response_to_vitamin_D (sorted according to perturbation; background-adjusted; length =37)</t>
  </si>
  <si>
    <t>GO:0033280</t>
  </si>
  <si>
    <t>GO:0033293 monocarboxylic_acid_binding (sorted according to perturbation; background-adjusted; length =88)</t>
  </si>
  <si>
    <t>GO:0033293</t>
  </si>
  <si>
    <t>GO:0033344 cholesterol_efflux (sorted according to perturbation; background-adjusted; length =71)</t>
  </si>
  <si>
    <t>GO:0033344</t>
  </si>
  <si>
    <t>GO:0033363 secretory_granule_organization (sorted according to perturbation; background-adjusted; length =62)</t>
  </si>
  <si>
    <t>GO:0033363</t>
  </si>
  <si>
    <t>GO:0033365 protein_localization_to_organelle (sorted according to perturbation; background-adjusted; length =926)</t>
  </si>
  <si>
    <t>GO:0033365</t>
  </si>
  <si>
    <t>GO:0033500 carbohydrate_homeostasis (sorted according to perturbation; background-adjusted; length =251)</t>
  </si>
  <si>
    <t>GO:0033500</t>
  </si>
  <si>
    <t>GO:0033554 cellular_response_to_stress (sorted according to perturbation; background-adjusted; length =1000)</t>
  </si>
  <si>
    <t>GO:0033554</t>
  </si>
  <si>
    <t>GO:0033555 multicellular_organismal_response_to_stress (sorted according to perturbation; background-adjusted; length =91)</t>
  </si>
  <si>
    <t>GO:0033555</t>
  </si>
  <si>
    <t>GO:0033559 unsaturated_fatty_acid_metabolic_process (sorted according to perturbation; background-adjusted; length =113)</t>
  </si>
  <si>
    <t>GO:0033559</t>
  </si>
  <si>
    <t>GO:0033574 response_to_testosterone (sorted according to perturbation; background-adjusted; length =43)</t>
  </si>
  <si>
    <t>GO:0033574</t>
  </si>
  <si>
    <t>GO:0033619 membrane_protein_proteolysis (sorted according to perturbation; background-adjusted; length =59)</t>
  </si>
  <si>
    <t>GO:0033619</t>
  </si>
  <si>
    <t>GO:0033627 cell_adhesion_mediated_by_integrin (sorted according to perturbation; background-adjusted; length =87)</t>
  </si>
  <si>
    <t>GO:0033627</t>
  </si>
  <si>
    <t>GO:0033628 regulation_of_cell_adhesion_mediated_by_integrin (sorted according to perturbation; background-adjusted; length =49)</t>
  </si>
  <si>
    <t>GO:0033628</t>
  </si>
  <si>
    <t>GO:0033687 osteoblast_proliferation (sorted according to perturbation; background-adjusted; length =37)</t>
  </si>
  <si>
    <t>GO:0033687</t>
  </si>
  <si>
    <t>GO:0033865 nucleoside_bisphosphate_metabolic_process (sorted according to perturbation; background-adjusted; length =122)</t>
  </si>
  <si>
    <t>GO:0033865</t>
  </si>
  <si>
    <t>GO:0033866 nucleoside_bisphosphate_biosynthetic_process (sorted according to perturbation; background-adjusted; length =57)</t>
  </si>
  <si>
    <t>GO:0033866</t>
  </si>
  <si>
    <t>GO:0033993 response_to_lipid (sorted according to perturbation; background-adjusted; length =919)</t>
  </si>
  <si>
    <t>GO:0033993</t>
  </si>
  <si>
    <t>GO:0034097 response_to_cytokine (sorted according to perturbation; background-adjusted; length =925)</t>
  </si>
  <si>
    <t>GO:0034097</t>
  </si>
  <si>
    <t>GO:0034101 erythrocyte_homeostasis (sorted according to perturbation; background-adjusted; length =140)</t>
  </si>
  <si>
    <t>GO:0034101</t>
  </si>
  <si>
    <t>GO:0034103 regulation_of_tissue_remodeling (sorted according to perturbation; background-adjusted; length =87)</t>
  </si>
  <si>
    <t>GO:0034103</t>
  </si>
  <si>
    <t>GO:0034219 carbohydrate_transmembrane_transport (sorted according to perturbation; background-adjusted; length =131)</t>
  </si>
  <si>
    <t>GO:0034219</t>
  </si>
  <si>
    <t>GO:0034220 monoatomic_ion_transmembrane_transport (sorted according to perturbation; background-adjusted; length =1000)</t>
  </si>
  <si>
    <t>GO:0034220</t>
  </si>
  <si>
    <t>GO:0034248 regulation_of_amide_metabolic_process (sorted according to perturbation; background-adjusted; length =573)</t>
  </si>
  <si>
    <t>GO:0034248</t>
  </si>
  <si>
    <t>GO:0034249 negative_regulation_of_amide_metabolic_process (sorted according to perturbation; background-adjusted; length =303)</t>
  </si>
  <si>
    <t>GO:0034249</t>
  </si>
  <si>
    <t>GO:0034250 positive_regulation_of_amide_metabolic_process (sorted according to perturbation; background-adjusted; length =169)</t>
  </si>
  <si>
    <t>GO:0034250</t>
  </si>
  <si>
    <t>GO:0034260 negative_regulation_of_GTPase_activity (sorted according to perturbation; background-adjusted; length =36)</t>
  </si>
  <si>
    <t>GO:0034260</t>
  </si>
  <si>
    <t>GO:0034284 response_to_monosaccharide (sorted according to perturbation; background-adjusted; length =208)</t>
  </si>
  <si>
    <t>GO:0034284</t>
  </si>
  <si>
    <t>GO:0034308 primary_alcohol_metabolic_process (sorted according to perturbation; background-adjusted; length =107)</t>
  </si>
  <si>
    <t>GO:0034308</t>
  </si>
  <si>
    <t>GO:0034329 cell_junction_assembly (sorted according to perturbation; background-adjusted; length =443)</t>
  </si>
  <si>
    <t>GO:0034329</t>
  </si>
  <si>
    <t>GO:0034330 cell_junction_organization (sorted according to perturbation; background-adjusted; length =739)</t>
  </si>
  <si>
    <t>GO:0034330</t>
  </si>
  <si>
    <t>GO:0034332 adherens_junction_organization (sorted according to perturbation; background-adjusted; length =56)</t>
  </si>
  <si>
    <t>GO:0034332</t>
  </si>
  <si>
    <t>GO:0034340 response_to_type_I_interferon (sorted according to perturbation; background-adjusted; length =82)</t>
  </si>
  <si>
    <t>GO:0034340</t>
  </si>
  <si>
    <t>GO:0034341 response_to_type_II_interferon (sorted according to perturbation; background-adjusted; length =138)</t>
  </si>
  <si>
    <t>GO:0034341</t>
  </si>
  <si>
    <t>GO:0034381 plasma_lipoprotein_particle_clearance (sorted according to perturbation; background-adjusted; length =55)</t>
  </si>
  <si>
    <t>GO:0034381</t>
  </si>
  <si>
    <t>GO:0034394 protein_localization_to_cell_surface (sorted according to perturbation; background-adjusted; length =70)</t>
  </si>
  <si>
    <t>GO:0034394</t>
  </si>
  <si>
    <t>GO:0034440 lipid_oxidation (sorted according to perturbation; background-adjusted; length =116)</t>
  </si>
  <si>
    <t>GO:0034440</t>
  </si>
  <si>
    <t>GO:0034451 centriolar_satellite (sorted according to perturbation; background-adjusted; length =113)</t>
  </si>
  <si>
    <t>GO:0034451</t>
  </si>
  <si>
    <t>GO:0034502 protein_localization_to_chromosome (sorted according to perturbation; background-adjusted; length =115)</t>
  </si>
  <si>
    <t>GO:0034502</t>
  </si>
  <si>
    <t>GO:0034504 protein_localization_to_nucleus (sorted according to perturbation; background-adjusted; length =304)</t>
  </si>
  <si>
    <t>GO:0034504</t>
  </si>
  <si>
    <t>GO:0034599 cellular_response_to_oxidative_stress (sorted according to perturbation; background-adjusted; length =292)</t>
  </si>
  <si>
    <t>GO:0034599</t>
  </si>
  <si>
    <t>GO:0034605 cellular_response_to_heat (sorted according to perturbation; background-adjusted; length =68)</t>
  </si>
  <si>
    <t>GO:0034605</t>
  </si>
  <si>
    <t>GO:0034612 response_to_tumor_necrosis_factor (sorted according to perturbation; background-adjusted; length =256)</t>
  </si>
  <si>
    <t>GO:0034612</t>
  </si>
  <si>
    <t>GO:0034614 cellular_response_to_reactive_oxygen_species (sorted according to perturbation; background-adjusted; length =152)</t>
  </si>
  <si>
    <t>GO:0034614</t>
  </si>
  <si>
    <t>GO:0034620 cellular_response_to_unfolded_protein (sorted according to perturbation; background-adjusted; length =98)</t>
  </si>
  <si>
    <t>GO:0034620</t>
  </si>
  <si>
    <t>GO:0034644 cellular_response_to_UV (sorted according to perturbation; background-adjusted; length =93)</t>
  </si>
  <si>
    <t>GO:0034644</t>
  </si>
  <si>
    <t>GO:0034707 chloride_channel_complex (sorted according to perturbation; background-adjusted; length =55)</t>
  </si>
  <si>
    <t>GO:0034707</t>
  </si>
  <si>
    <t>GO:0034728 nucleosome_organization (sorted according to perturbation; background-adjusted; length =133)</t>
  </si>
  <si>
    <t>GO:0034728</t>
  </si>
  <si>
    <t>GO:0034762 regulation_of_transmembrane_transport (sorted according to perturbation; background-adjusted; length =618)</t>
  </si>
  <si>
    <t>GO:0034762</t>
  </si>
  <si>
    <t>GO:0034763 negative_regulation_of_transmembrane_transport (sorted according to perturbation; background-adjusted; length =154)</t>
  </si>
  <si>
    <t>GO:0034763</t>
  </si>
  <si>
    <t>GO:0034764 positive_regulation_of_transmembrane_transport (sorted according to perturbation; background-adjusted; length =235)</t>
  </si>
  <si>
    <t>GO:0034764</t>
  </si>
  <si>
    <t>GO:0034765 regulation_of_monoatomic_ion_transmembrane_transport (sorted according to perturbation; background-adjusted; length =477)</t>
  </si>
  <si>
    <t>GO:0034765</t>
  </si>
  <si>
    <t>GO:0034766 negative_regulation_of_monoatomic_ion_transmembrane_transport (sorted according to perturbation; background-adjusted; length =110)</t>
  </si>
  <si>
    <t>GO:0034766</t>
  </si>
  <si>
    <t>GO:0034767 positive_regulation_of_monoatomic_ion_transmembrane_transport (sorted according to perturbation; background-adjusted; length =175)</t>
  </si>
  <si>
    <t>GO:0034767</t>
  </si>
  <si>
    <t>GO:0034968 histone_lysine_methylation (sorted according to perturbation; background-adjusted; length =104)</t>
  </si>
  <si>
    <t>GO:0034968</t>
  </si>
  <si>
    <t>GO:0034976 response_to_endoplasmic_reticulum_stress (sorted according to perturbation; background-adjusted; length =258)</t>
  </si>
  <si>
    <t>GO:0034976</t>
  </si>
  <si>
    <t>GO:0035050 embryonic_heart_tube_development (sorted according to perturbation; background-adjusted; length =85)</t>
  </si>
  <si>
    <t>GO:0035050</t>
  </si>
  <si>
    <t>GO:0035051 cardiocyte_differentiation (sorted according to perturbation; background-adjusted; length =162)</t>
  </si>
  <si>
    <t>GO:0035051</t>
  </si>
  <si>
    <t>GO:0035082 axoneme_assembly (sorted according to perturbation; background-adjusted; length =93)</t>
  </si>
  <si>
    <t>GO:0035082</t>
  </si>
  <si>
    <t>GO:0035091 phosphatidylinositol_binding (sorted according to perturbation; background-adjusted; length =274)</t>
  </si>
  <si>
    <t>GO:0035091</t>
  </si>
  <si>
    <t>GO:0035094 response_to_nicotine (sorted according to perturbation; background-adjusted; length =48)</t>
  </si>
  <si>
    <t>GO:0035094</t>
  </si>
  <si>
    <t>GO:0035107 appendage_morphogenesis (sorted according to perturbation; background-adjusted; length =146)</t>
  </si>
  <si>
    <t>GO:0035107</t>
  </si>
  <si>
    <t>GO:0035113 embryonic_appendage_morphogenesis (sorted according to perturbation; background-adjusted; length =120)</t>
  </si>
  <si>
    <t>GO:0035113</t>
  </si>
  <si>
    <t>GO:0035136 forelimb_morphogenesis (sorted according to perturbation; background-adjusted; length =40)</t>
  </si>
  <si>
    <t>GO:0035136</t>
  </si>
  <si>
    <t>GO:0035137 hindlimb_morphogenesis (sorted according to perturbation; background-adjusted; length =35)</t>
  </si>
  <si>
    <t>GO:0035137</t>
  </si>
  <si>
    <t>GO:0035148 tube_formation (sorted according to perturbation; background-adjusted; length =153)</t>
  </si>
  <si>
    <t>GO:0035148</t>
  </si>
  <si>
    <t>GO:0035150 regulation_of_tube_size (sorted according to perturbation; background-adjusted; length =143)</t>
  </si>
  <si>
    <t>GO:0035150</t>
  </si>
  <si>
    <t>GO:0035239 tube_morphogenesis (sorted according to perturbation; background-adjusted; length =939)</t>
  </si>
  <si>
    <t>GO:0035239</t>
  </si>
  <si>
    <t>GO:0035254 glutamate_receptor_binding (sorted according to perturbation; background-adjusted; length =45)</t>
  </si>
  <si>
    <t>GO:0035254</t>
  </si>
  <si>
    <t>GO:0035264 multicellular_organism_growth (sorted according to perturbation; background-adjusted; length =145)</t>
  </si>
  <si>
    <t>GO:0035264</t>
  </si>
  <si>
    <t>GO:0035265 organ_growth (sorted according to perturbation; background-adjusted; length =180)</t>
  </si>
  <si>
    <t>GO:0035265</t>
  </si>
  <si>
    <t>GO:0035270 endocrine_system_development (sorted according to perturbation; background-adjusted; length =137)</t>
  </si>
  <si>
    <t>GO:0035270</t>
  </si>
  <si>
    <t>GO:0035272 exocrine_system_development (sorted according to perturbation; background-adjusted; length =46)</t>
  </si>
  <si>
    <t>GO:0035272</t>
  </si>
  <si>
    <t>GO:0035282 segmentation (sorted according to perturbation; background-adjusted; length =100)</t>
  </si>
  <si>
    <t>GO:0035282</t>
  </si>
  <si>
    <t>GO:0035295 tube_development (sorted according to perturbation; background-adjusted; length =1000)</t>
  </si>
  <si>
    <t>GO:0035295</t>
  </si>
  <si>
    <t>GO:0035303 regulation_of_dephosphorylation (sorted according to perturbation; background-adjusted; length =127)</t>
  </si>
  <si>
    <t>GO:0035303</t>
  </si>
  <si>
    <t>GO:0035304 regulation_of_protein_dephosphorylation (sorted according to perturbation; background-adjusted; length =88)</t>
  </si>
  <si>
    <t>GO:0035304</t>
  </si>
  <si>
    <t>GO:0035305 negative_regulation_of_dephosphorylation (sorted according to perturbation; background-adjusted; length =46)</t>
  </si>
  <si>
    <t>GO:0035305</t>
  </si>
  <si>
    <t>GO:0035306 positive_regulation_of_dephosphorylation (sorted according to perturbation; background-adjusted; length =61)</t>
  </si>
  <si>
    <t>GO:0035306</t>
  </si>
  <si>
    <t>GO:0035307 positive_regulation_of_protein_dephosphorylation (sorted according to perturbation; background-adjusted; length =46)</t>
  </si>
  <si>
    <t>GO:0035307</t>
  </si>
  <si>
    <t>GO:0035315 hair_cell_differentiation (sorted according to perturbation; background-adjusted; length =52)</t>
  </si>
  <si>
    <t>GO:0035315</t>
  </si>
  <si>
    <t>GO:0035383 thioester_metabolic_process (sorted according to perturbation; background-adjusted; length =94)</t>
  </si>
  <si>
    <t>GO:0035383</t>
  </si>
  <si>
    <t>GO:0035384 thioester_biosynthetic_process (sorted according to perturbation; background-adjusted; length =46)</t>
  </si>
  <si>
    <t>GO:0035384</t>
  </si>
  <si>
    <t>GO:0035577 azurophil_granule_membrane (sorted according to perturbation; background-adjusted; length =59)</t>
  </si>
  <si>
    <t>GO:0035577</t>
  </si>
  <si>
    <t>GO:0035578 azurophil_granule_lumen (sorted according to perturbation; background-adjusted; length =91)</t>
  </si>
  <si>
    <t>GO:0035578</t>
  </si>
  <si>
    <t>GO:0035579 specific_granule_membrane (sorted according to perturbation; background-adjusted; length =91)</t>
  </si>
  <si>
    <t>GO:0035579</t>
  </si>
  <si>
    <t>GO:0035580 specific_granule_lumen (sorted according to perturbation; background-adjusted; length =62)</t>
  </si>
  <si>
    <t>GO:0035580</t>
  </si>
  <si>
    <t>GO:0035725 sodium_ion_transmembrane_transport (sorted according to perturbation; background-adjusted; length =181)</t>
  </si>
  <si>
    <t>GO:0035725</t>
  </si>
  <si>
    <t>GO:0035773 insulin_secretion_involved_in_cellular_response_to_glucose_stimulus (sorted according to perturbation; background-adjusted; length =61)</t>
  </si>
  <si>
    <t>GO:0035773</t>
  </si>
  <si>
    <t>GO:0035850 epithelial_cell_differentiation_involved_in_kidney_development (sorted according to perturbation; background-adjusted; length =48)</t>
  </si>
  <si>
    <t>GO:0035850</t>
  </si>
  <si>
    <t>GO:0035883 enteroendocrine_cell_differentiation (sorted according to perturbation; background-adjusted; length =37)</t>
  </si>
  <si>
    <t>GO:0035883</t>
  </si>
  <si>
    <t>GO:0035886 vascular_associated_smooth_muscle_cell_differentiation (sorted according to perturbation; background-adjusted; length =40)</t>
  </si>
  <si>
    <t>GO:0035886</t>
  </si>
  <si>
    <t>GO:0035904 aorta_development (sorted according to perturbation; background-adjusted; length =63)</t>
  </si>
  <si>
    <t>GO:0035904</t>
  </si>
  <si>
    <t>GO:0035909 aorta_morphogenesis (sorted according to perturbation; background-adjusted; length =37)</t>
  </si>
  <si>
    <t>GO:0035909</t>
  </si>
  <si>
    <t>GO:0035914 skeletal_muscle_cell_differentiation (sorted according to perturbation; background-adjusted; length =68)</t>
  </si>
  <si>
    <t>GO:0035914</t>
  </si>
  <si>
    <t>GO:0035924 cellular_response_to_vascular_endothelial_growth_factor_stimulus (sorted according to perturbation; background-adjusted; length =74)</t>
  </si>
  <si>
    <t>GO:0035924</t>
  </si>
  <si>
    <t>GO:0035966 response_to_topologically_incorrect_protein (sorted according to perturbation; background-adjusted; length =162)</t>
  </si>
  <si>
    <t>GO:0035966</t>
  </si>
  <si>
    <t>GO:0035967 cellular_response_to_topologically_incorrect_protein (sorted according to perturbation; background-adjusted; length =118)</t>
  </si>
  <si>
    <t>GO:0035967</t>
  </si>
  <si>
    <t>GO:0035987 endodermal_cell_differentiation (sorted according to perturbation; background-adjusted; length =48)</t>
  </si>
  <si>
    <t>GO:0035987</t>
  </si>
  <si>
    <t>GO:0036230 granulocyte_activation (sorted according to perturbation; background-adjusted; length =49)</t>
  </si>
  <si>
    <t>GO:0036230</t>
  </si>
  <si>
    <t>GO:0036473 cell_death_in_response_to_oxidative_stress (sorted according to perturbation; background-adjusted; length =100)</t>
  </si>
  <si>
    <t>GO:0036473</t>
  </si>
  <si>
    <t>GO:0036503 ERAD_pathway (sorted according to perturbation; background-adjusted; length =108)</t>
  </si>
  <si>
    <t>GO:0036503</t>
  </si>
  <si>
    <t>GO:0038024 cargo_receptor_activity (sorted according to perturbation; background-adjusted; length =83)</t>
  </si>
  <si>
    <t>GO:0038024</t>
  </si>
  <si>
    <t>GO:0038066 p38MAPK_cascade (sorted according to perturbation; background-adjusted; length =57)</t>
  </si>
  <si>
    <t>GO:0038066</t>
  </si>
  <si>
    <t>GO:0040001 establishment_of_mitotic_spindle_localization (sorted according to perturbation; background-adjusted; length =39)</t>
  </si>
  <si>
    <t>GO:0040001</t>
  </si>
  <si>
    <t>GO:0040007 growth (sorted according to perturbation; background-adjusted; length =917)</t>
  </si>
  <si>
    <t>GO:0040007</t>
  </si>
  <si>
    <t>GO:0040008 regulation_of_growth (sorted according to perturbation; background-adjusted; length =620)</t>
  </si>
  <si>
    <t>GO:0040008</t>
  </si>
  <si>
    <t>GO:0040011 locomotion (sorted according to perturbation; background-adjusted; length =1000)</t>
  </si>
  <si>
    <t>GO:0040011</t>
  </si>
  <si>
    <t>GO:0040012 regulation_of_locomotion (sorted according to perturbation; background-adjusted; length =1000)</t>
  </si>
  <si>
    <t>GO:0040012</t>
  </si>
  <si>
    <t>GO:0040013 negative_regulation_of_locomotion (sorted according to perturbation; background-adjusted; length =426)</t>
  </si>
  <si>
    <t>GO:0040013</t>
  </si>
  <si>
    <t>GO:0040014 regulation_of_multicellular_organism_growth (sorted according to perturbation; background-adjusted; length =64)</t>
  </si>
  <si>
    <t>GO:0040014</t>
  </si>
  <si>
    <t>GO:0040017 positive_regulation_of_locomotion (sorted according to perturbation; background-adjusted; length =606)</t>
  </si>
  <si>
    <t>GO:0040017</t>
  </si>
  <si>
    <t>GO:0040029 epigenetic_regulation_of_gene_expression (sorted according to perturbation; background-adjusted; length =187)</t>
  </si>
  <si>
    <t>GO:0040029</t>
  </si>
  <si>
    <t>GO:0042044 fluid_transport (sorted according to perturbation; background-adjusted; length =33)</t>
  </si>
  <si>
    <t>GO:0042044</t>
  </si>
  <si>
    <t>GO:0042054 histone_methyltransferase_activity (sorted according to perturbation; background-adjusted; length =67)</t>
  </si>
  <si>
    <t>GO:0042054</t>
  </si>
  <si>
    <t>GO:0042056 chemoattractant_activity (sorted according to perturbation; background-adjusted; length =39)</t>
  </si>
  <si>
    <t>GO:0042056</t>
  </si>
  <si>
    <t>GO:0042060 wound_healing (sorted according to perturbation; background-adjusted; length =441)</t>
  </si>
  <si>
    <t>GO:0042060</t>
  </si>
  <si>
    <t>GO:0042063 gliogenesis (sorted according to perturbation; background-adjusted; length =319)</t>
  </si>
  <si>
    <t>GO:0042063</t>
  </si>
  <si>
    <t>GO:0042073 intraciliary_transport (sorted according to perturbation; background-adjusted; length =46)</t>
  </si>
  <si>
    <t>GO:0042073</t>
  </si>
  <si>
    <t>GO:0042092 type_2_immune_response (sorted according to perturbation; background-adjusted; length =40)</t>
  </si>
  <si>
    <t>GO:0042092</t>
  </si>
  <si>
    <t>GO:0042098 T_cell_proliferation (sorted according to perturbation; background-adjusted; length =213)</t>
  </si>
  <si>
    <t>GO:0042098</t>
  </si>
  <si>
    <t>GO:0042100 B_cell_proliferation (sorted according to perturbation; background-adjusted; length =102)</t>
  </si>
  <si>
    <t>GO:0042100</t>
  </si>
  <si>
    <t>GO:0042101 T_cell_receptor_complex (sorted according to perturbation; background-adjusted; length =137)</t>
  </si>
  <si>
    <t>GO:0042101</t>
  </si>
  <si>
    <t>GO:0042102 positive_regulation_of_T_cell_proliferation (sorted according to perturbation; background-adjusted; length =104)</t>
  </si>
  <si>
    <t>GO:0042102</t>
  </si>
  <si>
    <t>GO:0042110 T_cell_activation (sorted according to perturbation; background-adjusted; length =553)</t>
  </si>
  <si>
    <t>GO:0042110</t>
  </si>
  <si>
    <t>GO:0042113 B_cell_activation (sorted according to perturbation; background-adjusted; length =274)</t>
  </si>
  <si>
    <t>GO:0042113</t>
  </si>
  <si>
    <t>GO:0042116 macrophage_activation (sorted according to perturbation; background-adjusted; length =109)</t>
  </si>
  <si>
    <t>GO:0042116</t>
  </si>
  <si>
    <t>GO:0042127 regulation_of_cell_population_proliferation (sorted according to perturbation; background-adjusted; length =1000)</t>
  </si>
  <si>
    <t>GO:0042127</t>
  </si>
  <si>
    <t>GO:0042130 negative_regulation_of_T_cell_proliferation (sorted according to perturbation; background-adjusted; length =72)</t>
  </si>
  <si>
    <t>GO:0042130</t>
  </si>
  <si>
    <t>GO:0042149 cellular_response_to_glucose_starvation (sorted according to perturbation; background-adjusted; length =48)</t>
  </si>
  <si>
    <t>GO:0042149</t>
  </si>
  <si>
    <t>GO:0042157 lipoprotein_metabolic_process (sorted according to perturbation; background-adjusted; length =139)</t>
  </si>
  <si>
    <t>GO:0042157</t>
  </si>
  <si>
    <t>GO:0042158 lipoprotein_biosynthetic_process (sorted according to perturbation; background-adjusted; length =102)</t>
  </si>
  <si>
    <t>GO:0042158</t>
  </si>
  <si>
    <t>GO:0042169 SH2_domain_binding (sorted according to perturbation; background-adjusted; length =41)</t>
  </si>
  <si>
    <t>GO:0042169</t>
  </si>
  <si>
    <t>GO:0042176 regulation_of_protein_catabolic_process (sorted according to perturbation; background-adjusted; length =358)</t>
  </si>
  <si>
    <t>GO:0042176</t>
  </si>
  <si>
    <t>GO:0042177 negative_regulation_of_protein_catabolic_process (sorted according to perturbation; background-adjusted; length =112)</t>
  </si>
  <si>
    <t>GO:0042177</t>
  </si>
  <si>
    <t>GO:0042180 cellular_ketone_metabolic_process (sorted according to perturbation; background-adjusted; length =216)</t>
  </si>
  <si>
    <t>GO:0042180</t>
  </si>
  <si>
    <t>GO:0042181 ketone_biosynthetic_process (sorted according to perturbation; background-adjusted; length =44)</t>
  </si>
  <si>
    <t>GO:0042181</t>
  </si>
  <si>
    <t>GO:0042220 response_to_cocaine (sorted according to perturbation; background-adjusted; length =47)</t>
  </si>
  <si>
    <t>GO:0042220</t>
  </si>
  <si>
    <t>GO:0042246 tissue_regeneration (sorted according to perturbation; background-adjusted; length =73)</t>
  </si>
  <si>
    <t>GO:0042246</t>
  </si>
  <si>
    <t>GO:0042254 ribosome_biogenesis (sorted according to perturbation; background-adjusted; length =298)</t>
  </si>
  <si>
    <t>GO:0042254</t>
  </si>
  <si>
    <t>GO:0042255 ribosome_assembly (sorted according to perturbation; background-adjusted; length =60)</t>
  </si>
  <si>
    <t>GO:0042255</t>
  </si>
  <si>
    <t>GO:0042273 ribosomal_large_subunit_biogenesis (sorted according to perturbation; background-adjusted; length =69)</t>
  </si>
  <si>
    <t>GO:0042273</t>
  </si>
  <si>
    <t>GO:0042274 ribosomal_small_subunit_biogenesis (sorted according to perturbation; background-adjusted; length =78)</t>
  </si>
  <si>
    <t>GO:0042274</t>
  </si>
  <si>
    <t>GO:0042277 peptide_binding (sorted according to perturbation; background-adjusted; length =325)</t>
  </si>
  <si>
    <t>GO:0042277</t>
  </si>
  <si>
    <t>GO:0042287 MHC_protein_binding (sorted according to perturbation; background-adjusted; length =42)</t>
  </si>
  <si>
    <t>GO:0042287</t>
  </si>
  <si>
    <t>GO:0042303 molting_cycle (sorted according to perturbation; background-adjusted; length =115)</t>
  </si>
  <si>
    <t>GO:0042303</t>
  </si>
  <si>
    <t>GO:0042304 regulation_of_fatty_acid_biosynthetic_process (sorted according to perturbation; background-adjusted; length =50)</t>
  </si>
  <si>
    <t>GO:0042304</t>
  </si>
  <si>
    <t>GO:0042306 regulation_of_protein_import_into_nucleus (sorted according to perturbation; background-adjusted; length =58)</t>
  </si>
  <si>
    <t>GO:0042306</t>
  </si>
  <si>
    <t>GO:0042307 positive_regulation_of_protein_import_into_nucleus (sorted according to perturbation; background-adjusted; length =39)</t>
  </si>
  <si>
    <t>GO:0042307</t>
  </si>
  <si>
    <t>GO:0042310 vasoconstriction (sorted according to perturbation; background-adjusted; length =79)</t>
  </si>
  <si>
    <t>GO:0042310</t>
  </si>
  <si>
    <t>GO:0042311 vasodilation (sorted according to perturbation; background-adjusted; length =48)</t>
  </si>
  <si>
    <t>GO:0042311</t>
  </si>
  <si>
    <t>GO:0042325 regulation_of_phosphorylation (sorted according to perturbation; background-adjusted; length =1000)</t>
  </si>
  <si>
    <t>GO:0042325</t>
  </si>
  <si>
    <t>GO:0042326 negative_regulation_of_phosphorylation (sorted according to perturbation; background-adjusted; length =382)</t>
  </si>
  <si>
    <t>GO:0042326</t>
  </si>
  <si>
    <t>GO:0042327 positive_regulation_of_phosphorylation (sorted according to perturbation; background-adjusted; length =786)</t>
  </si>
  <si>
    <t>GO:0042327</t>
  </si>
  <si>
    <t>GO:0042330 taxis (sorted according to perturbation; background-adjusted; length =613)</t>
  </si>
  <si>
    <t>GO:0042330</t>
  </si>
  <si>
    <t>GO:0042379 chemokine_receptor_binding (sorted according to perturbation; background-adjusted; length =73)</t>
  </si>
  <si>
    <t>GO:0042379</t>
  </si>
  <si>
    <t>GO:0042383 sarcolemma (sorted according to perturbation; background-adjusted; length =136)</t>
  </si>
  <si>
    <t>GO:0042383</t>
  </si>
  <si>
    <t>GO:0042391 regulation_of_membrane_potential (sorted according to perturbation; background-adjusted; length =433)</t>
  </si>
  <si>
    <t>GO:0042391</t>
  </si>
  <si>
    <t>GO:0042393 histone_binding (sorted according to perturbation; background-adjusted; length =239)</t>
  </si>
  <si>
    <t>GO:0042393</t>
  </si>
  <si>
    <t>GO:0042417 dopamine_metabolic_process (sorted according to perturbation; background-adjusted; length =41)</t>
  </si>
  <si>
    <t>GO:0042417</t>
  </si>
  <si>
    <t>GO:0042440 pigment_metabolic_process (sorted according to perturbation; background-adjusted; length =80)</t>
  </si>
  <si>
    <t>GO:0042440</t>
  </si>
  <si>
    <t>GO:0042445 hormone_metabolic_process (sorted according to perturbation; background-adjusted; length =241)</t>
  </si>
  <si>
    <t>GO:0042445</t>
  </si>
  <si>
    <t>GO:0042446 hormone_biosynthetic_process (sorted according to perturbation; background-adjusted; length =67)</t>
  </si>
  <si>
    <t>GO:0042446</t>
  </si>
  <si>
    <t>GO:0042461 photoreceptor_cell_development (sorted according to perturbation; background-adjusted; length =48)</t>
  </si>
  <si>
    <t>GO:0042461</t>
  </si>
  <si>
    <t>GO:0042471 ear_morphogenesis (sorted according to perturbation; background-adjusted; length =123)</t>
  </si>
  <si>
    <t>GO:0042471</t>
  </si>
  <si>
    <t>GO:0042472 inner_ear_morphogenesis (sorted according to perturbation; background-adjusted; length =102)</t>
  </si>
  <si>
    <t>GO:0042472</t>
  </si>
  <si>
    <t>GO:0042476 odontogenesis (sorted according to perturbation; background-adjusted; length =135)</t>
  </si>
  <si>
    <t>GO:0042476</t>
  </si>
  <si>
    <t>GO:0042490 mechanoreceptor_differentiation (sorted according to perturbation; background-adjusted; length =67)</t>
  </si>
  <si>
    <t>GO:0042490</t>
  </si>
  <si>
    <t>GO:0042491 inner_ear_auditory_receptor_cell_differentiation (sorted according to perturbation; background-adjusted; length =44)</t>
  </si>
  <si>
    <t>GO:0042491</t>
  </si>
  <si>
    <t>GO:0042531 positive_regulation_of_tyrosine_phosphorylation_of_STAT_protein (sorted according to perturbation; background-adjusted; length =68)</t>
  </si>
  <si>
    <t>GO:0042531</t>
  </si>
  <si>
    <t>GO:0042542 response_to_hydrogen_peroxide (sorted according to perturbation; background-adjusted; length =129)</t>
  </si>
  <si>
    <t>GO:0042542</t>
  </si>
  <si>
    <t>GO:0042551 neuron_maturation (sorted according to perturbation; background-adjusted; length =46)</t>
  </si>
  <si>
    <t>GO:0042551</t>
  </si>
  <si>
    <t>GO:0042554 superoxide_anion_generation (sorted according to perturbation; background-adjusted; length =43)</t>
  </si>
  <si>
    <t>GO:0042554</t>
  </si>
  <si>
    <t>GO:0042562 hormone_binding (sorted according to perturbation; background-adjusted; length =84)</t>
  </si>
  <si>
    <t>GO:0042562</t>
  </si>
  <si>
    <t>GO:0042572 retinol_metabolic_process (sorted according to perturbation; background-adjusted; length =53)</t>
  </si>
  <si>
    <t>GO:0042572</t>
  </si>
  <si>
    <t>GO:0042578 phosphoric_ester_hydrolase_activity (sorted according to perturbation; background-adjusted; length =357)</t>
  </si>
  <si>
    <t>GO:0042578</t>
  </si>
  <si>
    <t>GO:0042581 specific_granule (sorted according to perturbation; background-adjusted; length =160)</t>
  </si>
  <si>
    <t>GO:0042581</t>
  </si>
  <si>
    <t>GO:0042582 azurophil_granule (sorted according to perturbation; background-adjusted; length =157)</t>
  </si>
  <si>
    <t>GO:0042582</t>
  </si>
  <si>
    <t>GO:0042592 homeostatic_process (sorted according to perturbation; background-adjusted; length =1000)</t>
  </si>
  <si>
    <t>GO:0042592</t>
  </si>
  <si>
    <t>GO:0042594 response_to_starvation (sorted according to perturbation; background-adjusted; length =206)</t>
  </si>
  <si>
    <t>GO:0042594</t>
  </si>
  <si>
    <t>GO:0042596 fear_response (sorted according to perturbation; background-adjusted; length =45)</t>
  </si>
  <si>
    <t>GO:0042596</t>
  </si>
  <si>
    <t>GO:0042605 peptide_antigen_binding (sorted according to perturbation; background-adjusted; length =40)</t>
  </si>
  <si>
    <t>GO:0042605</t>
  </si>
  <si>
    <t>GO:0042692 muscle_cell_differentiation (sorted according to perturbation; background-adjusted; length =411)</t>
  </si>
  <si>
    <t>GO:0042692</t>
  </si>
  <si>
    <t>GO:0042698 ovulation_cycle (sorted according to perturbation; background-adjusted; length =76)</t>
  </si>
  <si>
    <t>GO:0042698</t>
  </si>
  <si>
    <t>GO:0042733 embryonic_digit_morphogenesis (sorted according to perturbation; background-adjusted; length =58)</t>
  </si>
  <si>
    <t>GO:0042733</t>
  </si>
  <si>
    <t>GO:0042742 defense_response_to_bacterium (sorted according to perturbation; background-adjusted; length =316)</t>
  </si>
  <si>
    <t>GO:0042742</t>
  </si>
  <si>
    <t>GO:0042743 hydrogen_peroxide_metabolic_process (sorted according to perturbation; background-adjusted; length =55)</t>
  </si>
  <si>
    <t>GO:0042743</t>
  </si>
  <si>
    <t>GO:0042752 regulation_of_circadian_rhythm (sorted according to perturbation; background-adjusted; length =116)</t>
  </si>
  <si>
    <t>GO:0042752</t>
  </si>
  <si>
    <t>GO:0042755 eating_behavior (sorted according to perturbation; background-adjusted; length =40)</t>
  </si>
  <si>
    <t>GO:0042755</t>
  </si>
  <si>
    <t>GO:0042773 ATP_synthesis_coupled_electron_transport (sorted according to perturbation; background-adjusted; length =102)</t>
  </si>
  <si>
    <t>GO:0042773</t>
  </si>
  <si>
    <t>GO:0042803 protein_homodimerization_activity (sorted according to perturbation; background-adjusted; length =703)</t>
  </si>
  <si>
    <t>GO:0042803</t>
  </si>
  <si>
    <t>GO:0042805 actinin_binding (sorted according to perturbation; background-adjusted; length =36)</t>
  </si>
  <si>
    <t>GO:0042805</t>
  </si>
  <si>
    <t>GO:0042826 histone_deacetylase_binding (sorted according to perturbation; background-adjusted; length =124)</t>
  </si>
  <si>
    <t>GO:0042826</t>
  </si>
  <si>
    <t>GO:0042886 amide_transport (sorted according to perturbation; background-adjusted; length =350)</t>
  </si>
  <si>
    <t>GO:0042886</t>
  </si>
  <si>
    <t>GO:0042887 amide_transmembrane_transporter_activity (sorted according to perturbation; background-adjusted; length =45)</t>
  </si>
  <si>
    <t>GO:0042887</t>
  </si>
  <si>
    <t>GO:0042908 xenobiotic_transport (sorted according to perturbation; background-adjusted; length =56)</t>
  </si>
  <si>
    <t>GO:0042908</t>
  </si>
  <si>
    <t>GO:0042982 amyloid_precursor_protein_metabolic_process (sorted according to perturbation; background-adjusted; length =94)</t>
  </si>
  <si>
    <t>GO:0042982</t>
  </si>
  <si>
    <t>GO:0042987 amyloid_precursor_protein_catabolic_process (sorted according to perturbation; background-adjusted; length =67)</t>
  </si>
  <si>
    <t>GO:0042987</t>
  </si>
  <si>
    <t>GO:0043001 Golgi_to_plasma_membrane_protein_transport (sorted according to perturbation; background-adjusted; length =38)</t>
  </si>
  <si>
    <t>GO:0043001</t>
  </si>
  <si>
    <t>GO:0043021 ribonucleoprotein_complex_binding (sorted according to perturbation; background-adjusted; length =160)</t>
  </si>
  <si>
    <t>GO:0043021</t>
  </si>
  <si>
    <t>GO:0043022 ribosome_binding (sorted according to perturbation; background-adjusted; length =73)</t>
  </si>
  <si>
    <t>GO:0043022</t>
  </si>
  <si>
    <t>GO:0043029 T_cell_homeostasis (sorted according to perturbation; background-adjusted; length =44)</t>
  </si>
  <si>
    <t>GO:0043029</t>
  </si>
  <si>
    <t>GO:0043030 regulation_of_macrophage_activation (sorted according to perturbation; background-adjusted; length =62)</t>
  </si>
  <si>
    <t>GO:0043030</t>
  </si>
  <si>
    <t>GO:0043038 amino_acid_activation (sorted according to perturbation; background-adjusted; length =44)</t>
  </si>
  <si>
    <t>GO:0043038</t>
  </si>
  <si>
    <t>GO:0043043 peptide_biosynthetic_process (sorted according to perturbation; background-adjusted; length =816)</t>
  </si>
  <si>
    <t>GO:0043043</t>
  </si>
  <si>
    <t>GO:0043085 positive_regulation_of_catalytic_activity (sorted according to perturbation; background-adjusted; length =1000)</t>
  </si>
  <si>
    <t>GO:0043085</t>
  </si>
  <si>
    <t>GO:0043086 negative_regulation_of_catalytic_activity (sorted according to perturbation; background-adjusted; length =664)</t>
  </si>
  <si>
    <t>GO:0043086</t>
  </si>
  <si>
    <t>GO:0043087 regulation_of_GTPase_activity (sorted according to perturbation; background-adjusted; length =363)</t>
  </si>
  <si>
    <t>GO:0043087</t>
  </si>
  <si>
    <t>GO:0043112 receptor_metabolic_process (sorted according to perturbation; background-adjusted; length =70)</t>
  </si>
  <si>
    <t>GO:0043112</t>
  </si>
  <si>
    <t>GO:0043113 receptor_clustering (sorted according to perturbation; background-adjusted; length =51)</t>
  </si>
  <si>
    <t>GO:0043113</t>
  </si>
  <si>
    <t>GO:0043114 regulation_of_vascular_permeability (sorted according to perturbation; background-adjusted; length =49)</t>
  </si>
  <si>
    <t>GO:0043114</t>
  </si>
  <si>
    <t>GO:0043130 ubiquitin_binding (sorted according to perturbation; background-adjusted; length =98)</t>
  </si>
  <si>
    <t>GO:0043130</t>
  </si>
  <si>
    <t>GO:0043149 stress_fiber_assembly (sorted according to perturbation; background-adjusted; length =111)</t>
  </si>
  <si>
    <t>GO:0043149</t>
  </si>
  <si>
    <t>GO:0043177 organic_acid_binding (sorted according to perturbation; background-adjusted; length =222)</t>
  </si>
  <si>
    <t>GO:0043177</t>
  </si>
  <si>
    <t>GO:0043178 alcohol_binding (sorted according to perturbation; background-adjusted; length =88)</t>
  </si>
  <si>
    <t>GO:0043178</t>
  </si>
  <si>
    <t>GO:0043255 regulation_of_carbohydrate_biosynthetic_process (sorted according to perturbation; background-adjusted; length =101)</t>
  </si>
  <si>
    <t>GO:0043255</t>
  </si>
  <si>
    <t>GO:0043266 regulation_of_potassium_ion_transport (sorted according to perturbation; background-adjusted; length =108)</t>
  </si>
  <si>
    <t>GO:0043266</t>
  </si>
  <si>
    <t>GO:0043267 negative_regulation_of_potassium_ion_transport (sorted according to perturbation; background-adjusted; length =40)</t>
  </si>
  <si>
    <t>GO:0043267</t>
  </si>
  <si>
    <t>GO:0043268 positive_regulation_of_potassium_ion_transport (sorted according to perturbation; background-adjusted; length =48)</t>
  </si>
  <si>
    <t>GO:0043268</t>
  </si>
  <si>
    <t>GO:0043269 regulation_of_monoatomic_ion_transport (sorted according to perturbation; background-adjusted; length =598)</t>
  </si>
  <si>
    <t>GO:0043269</t>
  </si>
  <si>
    <t>GO:0043270 positive_regulation_of_monoatomic_ion_transport (sorted according to perturbation; background-adjusted; length =231)</t>
  </si>
  <si>
    <t>GO:0043270</t>
  </si>
  <si>
    <t>GO:0043271 negative_regulation_of_monoatomic_ion_transport (sorted according to perturbation; background-adjusted; length =141)</t>
  </si>
  <si>
    <t>GO:0043271</t>
  </si>
  <si>
    <t>GO:0043276 anoikis (sorted according to perturbation; background-adjusted; length =35)</t>
  </si>
  <si>
    <t>GO:0043276</t>
  </si>
  <si>
    <t>GO:0043277 apoptotic_cell_clearance (sorted according to perturbation; background-adjusted; length =46)</t>
  </si>
  <si>
    <t>GO:0043277</t>
  </si>
  <si>
    <t>GO:0043279 response_to_alkaloid (sorted according to perturbation; background-adjusted; length =97)</t>
  </si>
  <si>
    <t>GO:0043279</t>
  </si>
  <si>
    <t>GO:0043297 apical_junction_assembly (sorted according to perturbation; background-adjusted; length =77)</t>
  </si>
  <si>
    <t>GO:0043297</t>
  </si>
  <si>
    <t>GO:0043299 leukocyte_degranulation (sorted according to perturbation; background-adjusted; length =83)</t>
  </si>
  <si>
    <t>GO:0043299</t>
  </si>
  <si>
    <t>GO:0043300 regulation_of_leukocyte_degranulation (sorted according to perturbation; background-adjusted; length =48)</t>
  </si>
  <si>
    <t>GO:0043300</t>
  </si>
  <si>
    <t>GO:0043368 positive_T_cell_selection (sorted according to perturbation; background-adjusted; length =38)</t>
  </si>
  <si>
    <t>GO:0043368</t>
  </si>
  <si>
    <t>GO:0043393 regulation_of_protein_binding (sorted according to perturbation; background-adjusted; length =202)</t>
  </si>
  <si>
    <t>GO:0043393</t>
  </si>
  <si>
    <t>GO:0043394 proteoglycan_binding (sorted according to perturbation; background-adjusted; length =36)</t>
  </si>
  <si>
    <t>GO:0043394</t>
  </si>
  <si>
    <t>GO:0043403 skeletal_muscle_tissue_regeneration (sorted according to perturbation; background-adjusted; length =39)</t>
  </si>
  <si>
    <t>GO:0043403</t>
  </si>
  <si>
    <t>GO:0043409 negative_regulation_of_MAPK_cascade (sorted according to perturbation; background-adjusted; length =183)</t>
  </si>
  <si>
    <t>GO:0043409</t>
  </si>
  <si>
    <t>GO:0043410 positive_regulation_of_MAPK_cascade (sorted according to perturbation; background-adjusted; length =499)</t>
  </si>
  <si>
    <t>GO:0043410</t>
  </si>
  <si>
    <t>GO:0043434 response_to_peptide_hormone (sorted according to perturbation; background-adjusted; length =429)</t>
  </si>
  <si>
    <t>GO:0043434</t>
  </si>
  <si>
    <t>GO:0043457 regulation_of_cellular_respiration (sorted according to perturbation; background-adjusted; length =50)</t>
  </si>
  <si>
    <t>GO:0043457</t>
  </si>
  <si>
    <t>GO:0043467 regulation_of_generation_of_precursor_metabolites_and_energy (sorted according to perturbation; background-adjusted; length =135)</t>
  </si>
  <si>
    <t>GO:0043467</t>
  </si>
  <si>
    <t>GO:0043470 regulation_of_carbohydrate_catabolic_process (sorted according to perturbation; background-adjusted; length =57)</t>
  </si>
  <si>
    <t>GO:0043470</t>
  </si>
  <si>
    <t>GO:0043473 pigmentation (sorted according to perturbation; background-adjusted; length =112)</t>
  </si>
  <si>
    <t>GO:0043473</t>
  </si>
  <si>
    <t>GO:0043500 muscle_adaptation (sorted according to perturbation; background-adjusted; length =121)</t>
  </si>
  <si>
    <t>GO:0043500</t>
  </si>
  <si>
    <t>GO:0043502 regulation_of_muscle_adaptation (sorted according to perturbation; background-adjusted; length =96)</t>
  </si>
  <si>
    <t>GO:0043502</t>
  </si>
  <si>
    <t>GO:0043523 regulation_of_neuron_apoptotic_process (sorted according to perturbation; background-adjusted; length =217)</t>
  </si>
  <si>
    <t>GO:0043523</t>
  </si>
  <si>
    <t>GO:0043524 negative_regulation_of_neuron_apoptotic_process (sorted according to perturbation; background-adjusted; length =154)</t>
  </si>
  <si>
    <t>GO:0043524</t>
  </si>
  <si>
    <t>GO:0043525 positive_regulation_of_neuron_apoptotic_process (sorted according to perturbation; background-adjusted; length =55)</t>
  </si>
  <si>
    <t>GO:0043525</t>
  </si>
  <si>
    <t>GO:0043531 ADP_binding (sorted according to perturbation; background-adjusted; length =36)</t>
  </si>
  <si>
    <t>GO:0043531</t>
  </si>
  <si>
    <t>GO:0043534 blood_vessel_endothelial_cell_migration (sorted according to perturbation; background-adjusted; length =180)</t>
  </si>
  <si>
    <t>GO:0043534</t>
  </si>
  <si>
    <t>GO:0043536 positive_regulation_of_blood_vessel_endothelial_cell_migration (sorted according to perturbation; background-adjusted; length =76)</t>
  </si>
  <si>
    <t>GO:0043536</t>
  </si>
  <si>
    <t>GO:0043537 negative_regulation_of_blood_vessel_endothelial_cell_migration (sorted according to perturbation; background-adjusted; length =80)</t>
  </si>
  <si>
    <t>GO:0043537</t>
  </si>
  <si>
    <t>GO:0043542 endothelial_cell_migration (sorted according to perturbation; background-adjusted; length =285)</t>
  </si>
  <si>
    <t>GO:0043542</t>
  </si>
  <si>
    <t>GO:0043543 protein_acylation (sorted according to perturbation; background-adjusted; length =249)</t>
  </si>
  <si>
    <t>GO:0043543</t>
  </si>
  <si>
    <t>GO:0043547 positive_regulation_of_GTPase_activity (sorted according to perturbation; background-adjusted; length =271)</t>
  </si>
  <si>
    <t>GO:0043547</t>
  </si>
  <si>
    <t>GO:0043583 ear_development (sorted according to perturbation; background-adjusted; length =221)</t>
  </si>
  <si>
    <t>GO:0043583</t>
  </si>
  <si>
    <t>GO:0043588 skin_development (sorted according to perturbation; background-adjusted; length =307)</t>
  </si>
  <si>
    <t>GO:0043588</t>
  </si>
  <si>
    <t>GO:0043603 amide_metabolic_process (sorted according to perturbation; background-adjusted; length =1000)</t>
  </si>
  <si>
    <t>GO:0043603</t>
  </si>
  <si>
    <t>GO:0043604 amide_biosynthetic_process (sorted according to perturbation; background-adjusted; length =952)</t>
  </si>
  <si>
    <t>GO:0043604</t>
  </si>
  <si>
    <t>GO:0043616 keratinocyte_proliferation (sorted according to perturbation; background-adjusted; length =59)</t>
  </si>
  <si>
    <t>GO:0043616</t>
  </si>
  <si>
    <t>GO:0043627 response_to_estrogen (sorted according to perturbation; background-adjusted; length =70)</t>
  </si>
  <si>
    <t>GO:0043627</t>
  </si>
  <si>
    <t>GO:0043647 inositol_phosphate_metabolic_process (sorted according to perturbation; background-adjusted; length =55)</t>
  </si>
  <si>
    <t>GO:0043647</t>
  </si>
  <si>
    <t>GO:0043648 dicarboxylic_acid_metabolic_process (sorted according to perturbation; background-adjusted; length =95)</t>
  </si>
  <si>
    <t>GO:0043648</t>
  </si>
  <si>
    <t>GO:0043666 regulation_of_phosphoprotein_phosphatase_activity (sorted according to perturbation; background-adjusted; length =57)</t>
  </si>
  <si>
    <t>GO:0043666</t>
  </si>
  <si>
    <t>GO:0043903 regulation_of_biological_process_involved_in_symbiotic_interaction (sorted according to perturbation; background-adjusted; length =61)</t>
  </si>
  <si>
    <t>GO:0043903</t>
  </si>
  <si>
    <t>GO:0043966 histone_H3_acetylation (sorted according to perturbation; background-adjusted; length =70)</t>
  </si>
  <si>
    <t>GO:0043966</t>
  </si>
  <si>
    <t>GO:0043967 histone_H4_acetylation (sorted according to perturbation; background-adjusted; length =63)</t>
  </si>
  <si>
    <t>GO:0043967</t>
  </si>
  <si>
    <t>GO:0044057 regulation_of_system_process (sorted according to perturbation; background-adjusted; length =596)</t>
  </si>
  <si>
    <t>GO:0044057</t>
  </si>
  <si>
    <t>GO:0044058 regulation_of_digestive_system_process (sorted according to perturbation; background-adjusted; length =43)</t>
  </si>
  <si>
    <t>GO:0044058</t>
  </si>
  <si>
    <t>GO:0044060 regulation_of_endocrine_process (sorted according to perturbation; background-adjusted; length =39)</t>
  </si>
  <si>
    <t>GO:0044060</t>
  </si>
  <si>
    <t>GO:0044087 regulation_of_cellular_component_biogenesis (sorted according to perturbation; background-adjusted; length =985)</t>
  </si>
  <si>
    <t>GO:0044087</t>
  </si>
  <si>
    <t>GO:0044088 regulation_of_vacuole_organization (sorted according to perturbation; background-adjusted; length =50)</t>
  </si>
  <si>
    <t>GO:0044088</t>
  </si>
  <si>
    <t>GO:0044089 positive_regulation_of_cellular_component_biogenesis (sorted according to perturbation; background-adjusted; length =503)</t>
  </si>
  <si>
    <t>GO:0044089</t>
  </si>
  <si>
    <t>GO:0044091 membrane_biogenesis (sorted according to perturbation; background-adjusted; length =64)</t>
  </si>
  <si>
    <t>GO:0044091</t>
  </si>
  <si>
    <t>GO:0044092 negative_regulation_of_molecular_function (sorted according to perturbation; background-adjusted; length =1000)</t>
  </si>
  <si>
    <t>GO:0044092</t>
  </si>
  <si>
    <t>GO:0044093 positive_regulation_of_molecular_function (sorted according to perturbation; background-adjusted; length =1000)</t>
  </si>
  <si>
    <t>GO:0044093</t>
  </si>
  <si>
    <t>GO:0044183 protein_folding_chaperone (sorted according to perturbation; background-adjusted; length =67)</t>
  </si>
  <si>
    <t>GO:0044183</t>
  </si>
  <si>
    <t>GO:0044242 cellular_lipid_catabolic_process (sorted according to perturbation; background-adjusted; length =223)</t>
  </si>
  <si>
    <t>GO:0044242</t>
  </si>
  <si>
    <t>GO:0044255 cellular_lipid_metabolic_process (sorted according to perturbation; background-adjusted; length =989)</t>
  </si>
  <si>
    <t>GO:0044255</t>
  </si>
  <si>
    <t>GO:0044272 sulfur_compound_biosynthetic_process (sorted according to perturbation; background-adjusted; length =154)</t>
  </si>
  <si>
    <t>GO:0044272</t>
  </si>
  <si>
    <t>GO:0044273 sulfur_compound_catabolic_process (sorted according to perturbation; background-adjusted; length =37)</t>
  </si>
  <si>
    <t>GO:0044273</t>
  </si>
  <si>
    <t>GO:0044281 small_molecule_metabolic_process (sorted according to perturbation; background-adjusted; length =1000)</t>
  </si>
  <si>
    <t>GO:0044281</t>
  </si>
  <si>
    <t>GO:0044282 small_molecule_catabolic_process (sorted according to perturbation; background-adjusted; length =390)</t>
  </si>
  <si>
    <t>GO:0044282</t>
  </si>
  <si>
    <t>GO:0044283 small_molecule_biosynthetic_process (sorted according to perturbation; background-adjusted; length =582)</t>
  </si>
  <si>
    <t>GO:0044283</t>
  </si>
  <si>
    <t>GO:0044325 transmembrane_transporter_binding (sorted according to perturbation; background-adjusted; length =129)</t>
  </si>
  <si>
    <t>GO:0044325</t>
  </si>
  <si>
    <t>GO:0044380 protein_localization_to_cytoskeleton (sorted according to perturbation; background-adjusted; length =58)</t>
  </si>
  <si>
    <t>GO:0044380</t>
  </si>
  <si>
    <t>GO:0044403 biological_process_involved_in_symbiotic_interaction (sorted according to perturbation; background-adjusted; length =314)</t>
  </si>
  <si>
    <t>GO:0044403</t>
  </si>
  <si>
    <t>GO:0044409 entry_into_host (sorted according to perturbation; background-adjusted; length =161)</t>
  </si>
  <si>
    <t>GO:0044409</t>
  </si>
  <si>
    <t>GO:0044419 biological_process_involved_in_interspecies_interaction_between_organisms (sorted according to perturbation; background-adjusted; length =1000)</t>
  </si>
  <si>
    <t>GO:0044419</t>
  </si>
  <si>
    <t>GO:0044458 motile_cilium_assembly (sorted according to perturbation; background-adjusted; length =64)</t>
  </si>
  <si>
    <t>GO:0044458</t>
  </si>
  <si>
    <t>GO:0044743 protein_transmembrane_import_into_intracellular_organelle (sorted according to perturbation; background-adjusted; length =38)</t>
  </si>
  <si>
    <t>GO:0044743</t>
  </si>
  <si>
    <t>GO:0044770 cell_cycle_phase_transition (sorted according to perturbation; background-adjusted; length =567)</t>
  </si>
  <si>
    <t>GO:0044770</t>
  </si>
  <si>
    <t>GO:0044772 mitotic_cell_cycle_phase_transition (sorted according to perturbation; background-adjusted; length =463)</t>
  </si>
  <si>
    <t>GO:0044772</t>
  </si>
  <si>
    <t>GO:0044782 cilium_organization (sorted according to perturbation; background-adjusted; length =418)</t>
  </si>
  <si>
    <t>GO:0044782</t>
  </si>
  <si>
    <t>GO:0044788 modulation_by_host_of_viral_process (sorted according to perturbation; background-adjusted; length =46)</t>
  </si>
  <si>
    <t>GO:0044788</t>
  </si>
  <si>
    <t>GO:0045010 actin_nucleation (sorted according to perturbation; background-adjusted; length =57)</t>
  </si>
  <si>
    <t>GO:0045010</t>
  </si>
  <si>
    <t>GO:0045017 glycerolipid_biosynthetic_process (sorted according to perturbation; background-adjusted; length =250)</t>
  </si>
  <si>
    <t>GO:0045017</t>
  </si>
  <si>
    <t>GO:0045023 G0_to_G1_transition (sorted according to perturbation; background-adjusted; length =41)</t>
  </si>
  <si>
    <t>GO:0045023</t>
  </si>
  <si>
    <t>GO:0045055 regulated_exocytosis (sorted according to perturbation; background-adjusted; length =229)</t>
  </si>
  <si>
    <t>GO:0045055</t>
  </si>
  <si>
    <t>GO:0045058 T_cell_selection (sorted according to perturbation; background-adjusted; length =51)</t>
  </si>
  <si>
    <t>GO:0045058</t>
  </si>
  <si>
    <t>GO:0045066 regulatory_T_cell_differentiation (sorted according to perturbation; background-adjusted; length =39)</t>
  </si>
  <si>
    <t>GO:0045066</t>
  </si>
  <si>
    <t>GO:0045069 regulation_of_viral_genome_replication (sorted according to perturbation; background-adjusted; length =86)</t>
  </si>
  <si>
    <t>GO:0045069</t>
  </si>
  <si>
    <t>GO:0045071 negative_regulation_of_viral_genome_replication (sorted according to perturbation; background-adjusted; length =56)</t>
  </si>
  <si>
    <t>GO:0045071</t>
  </si>
  <si>
    <t>GO:0045109 intermediate_filament_organization (sorted according to perturbation; background-adjusted; length =72)</t>
  </si>
  <si>
    <t>GO:0045109</t>
  </si>
  <si>
    <t>GO:0045123 cellular_extravasation (sorted according to perturbation; background-adjusted; length =75)</t>
  </si>
  <si>
    <t>GO:0045123</t>
  </si>
  <si>
    <t>GO:0045132 meiotic_chromosome_segregation (sorted according to perturbation; background-adjusted; length =109)</t>
  </si>
  <si>
    <t>GO:0045132</t>
  </si>
  <si>
    <t>GO:0045137 development_of_primary_sexual_characteristics (sorted according to perturbation; background-adjusted; length =232)</t>
  </si>
  <si>
    <t>GO:0045137</t>
  </si>
  <si>
    <t>GO:0045143 homologous_chromosome_segregation (sorted according to perturbation; background-adjusted; length =64)</t>
  </si>
  <si>
    <t>GO:0045143</t>
  </si>
  <si>
    <t>GO:0045165 cell_fate_commitment (sorted according to perturbation; background-adjusted; length =280)</t>
  </si>
  <si>
    <t>GO:0045165</t>
  </si>
  <si>
    <t>GO:0045182 translation_regulator_activity (sorted according to perturbation; background-adjusted; length =415)</t>
  </si>
  <si>
    <t>GO:0045182</t>
  </si>
  <si>
    <t>GO:0045184 establishment_of_protein_localization (sorted according to perturbation; background-adjusted; length =1000)</t>
  </si>
  <si>
    <t>GO:0045184</t>
  </si>
  <si>
    <t>GO:0045191 regulation_of_isotype_switching (sorted according to perturbation; background-adjusted; length =38)</t>
  </si>
  <si>
    <t>GO:0045191</t>
  </si>
  <si>
    <t>GO:0045214 sarcomere_organization (sorted according to perturbation; background-adjusted; length =44)</t>
  </si>
  <si>
    <t>GO:0045214</t>
  </si>
  <si>
    <t>GO:0045296 cadherin_binding (sorted according to perturbation; background-adjusted; length =335)</t>
  </si>
  <si>
    <t>GO:0045296</t>
  </si>
  <si>
    <t>GO:0045309 protein_phosphorylated_amino_acid_binding (sorted according to perturbation; background-adjusted; length =58)</t>
  </si>
  <si>
    <t>GO:0045309</t>
  </si>
  <si>
    <t>GO:0045324 late_endosome_to_vacuole_transport (sorted according to perturbation; background-adjusted; length =37)</t>
  </si>
  <si>
    <t>GO:0045324</t>
  </si>
  <si>
    <t>GO:0045332 phospholipid_translocation (sorted according to perturbation; background-adjusted; length =52)</t>
  </si>
  <si>
    <t>GO:0045332</t>
  </si>
  <si>
    <t>GO:0045333 cellular_respiration (sorted according to perturbation; background-adjusted; length =243)</t>
  </si>
  <si>
    <t>GO:0045333</t>
  </si>
  <si>
    <t>GO:0045444 fat_cell_differentiation (sorted according to perturbation; background-adjusted; length =246)</t>
  </si>
  <si>
    <t>GO:0045444</t>
  </si>
  <si>
    <t>GO:0045445 myoblast_differentiation (sorted according to perturbation; background-adjusted; length =109)</t>
  </si>
  <si>
    <t>GO:0045445</t>
  </si>
  <si>
    <t>GO:0045453 bone_resorption (sorted according to perturbation; background-adjusted; length =64)</t>
  </si>
  <si>
    <t>GO:0045453</t>
  </si>
  <si>
    <t>GO:0045454 cell_redox_homeostasis (sorted according to perturbation; background-adjusted; length =40)</t>
  </si>
  <si>
    <t>GO:0045454</t>
  </si>
  <si>
    <t>GO:0045471 response_to_ethanol (sorted according to perturbation; background-adjusted; length =127)</t>
  </si>
  <si>
    <t>GO:0045471</t>
  </si>
  <si>
    <t>GO:0045505 dynein_intermediate_chain_binding (sorted according to perturbation; background-adjusted; length =34)</t>
  </si>
  <si>
    <t>GO:0045505</t>
  </si>
  <si>
    <t>GO:0045576 mast_cell_activation (sorted according to perturbation; background-adjusted; length =73)</t>
  </si>
  <si>
    <t>GO:0045576</t>
  </si>
  <si>
    <t>GO:0045580 regulation_of_T_cell_differentiation (sorted according to perturbation; background-adjusted; length =180)</t>
  </si>
  <si>
    <t>GO:0045580</t>
  </si>
  <si>
    <t>GO:0045581 negative_regulation_of_T_cell_differentiation (sorted according to perturbation; background-adjusted; length =50)</t>
  </si>
  <si>
    <t>GO:0045581</t>
  </si>
  <si>
    <t>GO:0045595 regulation_of_cell_differentiation (sorted according to perturbation; background-adjusted; length =1000)</t>
  </si>
  <si>
    <t>GO:0045595</t>
  </si>
  <si>
    <t>GO:0045596 negative_regulation_of_cell_differentiation (sorted according to perturbation; background-adjusted; length =713)</t>
  </si>
  <si>
    <t>GO:0045596</t>
  </si>
  <si>
    <t>GO:0045597 positive_regulation_of_cell_differentiation (sorted according to perturbation; background-adjusted; length =876)</t>
  </si>
  <si>
    <t>GO:0045597</t>
  </si>
  <si>
    <t>GO:0045598 regulation_of_fat_cell_differentiation (sorted according to perturbation; background-adjusted; length =145)</t>
  </si>
  <si>
    <t>GO:0045598</t>
  </si>
  <si>
    <t>GO:0045599 negative_regulation_of_fat_cell_differentiation (sorted according to perturbation; background-adjusted; length =60)</t>
  </si>
  <si>
    <t>GO:0045599</t>
  </si>
  <si>
    <t>GO:0045600 positive_regulation_of_fat_cell_differentiation (sorted according to perturbation; background-adjusted; length =71)</t>
  </si>
  <si>
    <t>GO:0045600</t>
  </si>
  <si>
    <t>GO:0045601 regulation_of_endothelial_cell_differentiation (sorted according to perturbation; background-adjusted; length =48)</t>
  </si>
  <si>
    <t>GO:0045601</t>
  </si>
  <si>
    <t>GO:0045616 regulation_of_keratinocyte_differentiation (sorted according to perturbation; background-adjusted; length =39)</t>
  </si>
  <si>
    <t>GO:0045616</t>
  </si>
  <si>
    <t>GO:0045619 regulation_of_lymphocyte_differentiation (sorted according to perturbation; background-adjusted; length =212)</t>
  </si>
  <si>
    <t>GO:0045619</t>
  </si>
  <si>
    <t>GO:0045620 negative_regulation_of_lymphocyte_differentiation (sorted according to perturbation; background-adjusted; length =60)</t>
  </si>
  <si>
    <t>GO:0045620</t>
  </si>
  <si>
    <t>GO:0045621 positive_regulation_of_lymphocyte_differentiation (sorted according to perturbation; background-adjusted; length =130)</t>
  </si>
  <si>
    <t>GO:0045621</t>
  </si>
  <si>
    <t>GO:0045637 regulation_of_myeloid_cell_differentiation (sorted according to perturbation; background-adjusted; length =214)</t>
  </si>
  <si>
    <t>GO:0045637</t>
  </si>
  <si>
    <t>GO:0045638 negative_regulation_of_myeloid_cell_differentiation (sorted according to perturbation; background-adjusted; length =94)</t>
  </si>
  <si>
    <t>GO:0045638</t>
  </si>
  <si>
    <t>GO:0045639 positive_regulation_of_myeloid_cell_differentiation (sorted according to perturbation; background-adjusted; length =104)</t>
  </si>
  <si>
    <t>GO:0045639</t>
  </si>
  <si>
    <t>GO:0045646 regulation_of_erythrocyte_differentiation (sorted according to perturbation; background-adjusted; length =48)</t>
  </si>
  <si>
    <t>GO:0045646</t>
  </si>
  <si>
    <t>GO:0045648 positive_regulation_of_erythrocyte_differentiation (sorted according to perturbation; background-adjusted; length =35)</t>
  </si>
  <si>
    <t>GO:0045648</t>
  </si>
  <si>
    <t>GO:0045652 regulation_of_megakaryocyte_differentiation (sorted according to perturbation; background-adjusted; length =37)</t>
  </si>
  <si>
    <t>GO:0045652</t>
  </si>
  <si>
    <t>GO:0045661 regulation_of_myoblast_differentiation (sorted according to perturbation; background-adjusted; length =73)</t>
  </si>
  <si>
    <t>GO:0045661</t>
  </si>
  <si>
    <t>GO:0045663 positive_regulation_of_myoblast_differentiation (sorted according to perturbation; background-adjusted; length =43)</t>
  </si>
  <si>
    <t>GO:0045663</t>
  </si>
  <si>
    <t>GO:0045664 regulation_of_neuron_differentiation (sorted according to perturbation; background-adjusted; length =194)</t>
  </si>
  <si>
    <t>GO:0045664</t>
  </si>
  <si>
    <t>GO:0045665 negative_regulation_of_neuron_differentiation (sorted according to perturbation; background-adjusted; length =72)</t>
  </si>
  <si>
    <t>GO:0045665</t>
  </si>
  <si>
    <t>GO:0045666 positive_regulation_of_neuron_differentiation (sorted according to perturbation; background-adjusted; length =92)</t>
  </si>
  <si>
    <t>GO:0045666</t>
  </si>
  <si>
    <t>GO:0045667 regulation_of_osteoblast_differentiation (sorted according to perturbation; background-adjusted; length =145)</t>
  </si>
  <si>
    <t>GO:0045667</t>
  </si>
  <si>
    <t>GO:0045668 negative_regulation_of_osteoblast_differentiation (sorted according to perturbation; background-adjusted; length =61)</t>
  </si>
  <si>
    <t>GO:0045668</t>
  </si>
  <si>
    <t>GO:0045669 positive_regulation_of_osteoblast_differentiation (sorted according to perturbation; background-adjusted; length =74)</t>
  </si>
  <si>
    <t>GO:0045669</t>
  </si>
  <si>
    <t>GO:0045670 regulation_of_osteoclast_differentiation (sorted according to perturbation; background-adjusted; length =68)</t>
  </si>
  <si>
    <t>GO:0045670</t>
  </si>
  <si>
    <t>GO:0045682 regulation_of_epidermis_development (sorted according to perturbation; background-adjusted; length =67)</t>
  </si>
  <si>
    <t>GO:0045682</t>
  </si>
  <si>
    <t>GO:0045685 regulation_of_glial_cell_differentiation (sorted according to perturbation; background-adjusted; length =77)</t>
  </si>
  <si>
    <t>GO:0045685</t>
  </si>
  <si>
    <t>GO:0045687 positive_regulation_of_glial_cell_differentiation (sorted according to perturbation; background-adjusted; length =43)</t>
  </si>
  <si>
    <t>GO:0045687</t>
  </si>
  <si>
    <t>GO:0045727 positive_regulation_of_translation (sorted according to perturbation; background-adjusted; length =141)</t>
  </si>
  <si>
    <t>GO:0045727</t>
  </si>
  <si>
    <t>GO:0045730 respiratory_burst (sorted according to perturbation; background-adjusted; length =39)</t>
  </si>
  <si>
    <t>GO:0045730</t>
  </si>
  <si>
    <t>GO:0045732 positive_regulation_of_protein_catabolic_process (sorted according to perturbation; background-adjusted; length =207)</t>
  </si>
  <si>
    <t>GO:0045732</t>
  </si>
  <si>
    <t>GO:0045761 regulation_of_adenylate_cyclase_activity (sorted according to perturbation; background-adjusted; length =52)</t>
  </si>
  <si>
    <t>GO:0045761</t>
  </si>
  <si>
    <t>GO:0045773 positive_regulation_of_axon_extension (sorted according to perturbation; background-adjusted; length =35)</t>
  </si>
  <si>
    <t>GO:0045773</t>
  </si>
  <si>
    <t>GO:0045776 negative_regulation_of_blood_pressure (sorted according to perturbation; background-adjusted; length =50)</t>
  </si>
  <si>
    <t>GO:0045776</t>
  </si>
  <si>
    <t>GO:0045777 positive_regulation_of_blood_pressure (sorted according to perturbation; background-adjusted; length =35)</t>
  </si>
  <si>
    <t>GO:0045777</t>
  </si>
  <si>
    <t>GO:0045778 positive_regulation_of_ossification (sorted according to perturbation; background-adjusted; length =51)</t>
  </si>
  <si>
    <t>GO:0045778</t>
  </si>
  <si>
    <t>GO:0045785 positive_regulation_of_cell_adhesion (sorted according to perturbation; background-adjusted; length =481)</t>
  </si>
  <si>
    <t>GO:0045785</t>
  </si>
  <si>
    <t>GO:0045786 negative_regulation_of_cell_cycle (sorted according to perturbation; background-adjusted; length =400)</t>
  </si>
  <si>
    <t>GO:0045786</t>
  </si>
  <si>
    <t>GO:0045787 positive_regulation_of_cell_cycle (sorted according to perturbation; background-adjusted; length =352)</t>
  </si>
  <si>
    <t>GO:0045787</t>
  </si>
  <si>
    <t>GO:0045806 negative_regulation_of_endocytosis (sorted according to perturbation; background-adjusted; length =58)</t>
  </si>
  <si>
    <t>GO:0045806</t>
  </si>
  <si>
    <t>GO:0045807 positive_regulation_of_endocytosis (sorted according to perturbation; background-adjusted; length =97)</t>
  </si>
  <si>
    <t>GO:0045807</t>
  </si>
  <si>
    <t>GO:0045833 negative_regulation_of_lipid_metabolic_process (sorted according to perturbation; background-adjusted; length =109)</t>
  </si>
  <si>
    <t>GO:0045833</t>
  </si>
  <si>
    <t>GO:0045834 positive_regulation_of_lipid_metabolic_process (sorted according to perturbation; background-adjusted; length =150)</t>
  </si>
  <si>
    <t>GO:0045834</t>
  </si>
  <si>
    <t>GO:0045840 positive_regulation_of_mitotic_nuclear_division (sorted according to perturbation; background-adjusted; length =43)</t>
  </si>
  <si>
    <t>GO:0045840</t>
  </si>
  <si>
    <t>GO:0045861 negative_regulation_of_proteolysis (sorted according to perturbation; background-adjusted; length =327)</t>
  </si>
  <si>
    <t>GO:0045861</t>
  </si>
  <si>
    <t>GO:0045862 positive_regulation_of_proteolysis (sorted according to perturbation; background-adjusted; length =365)</t>
  </si>
  <si>
    <t>GO:0045862</t>
  </si>
  <si>
    <t>GO:0045912 negative_regulation_of_carbohydrate_metabolic_process (sorted according to perturbation; background-adjusted; length =51)</t>
  </si>
  <si>
    <t>GO:0045912</t>
  </si>
  <si>
    <t>GO:0045913 positive_regulation_of_carbohydrate_metabolic_process (sorted according to perturbation; background-adjusted; length =79)</t>
  </si>
  <si>
    <t>GO:0045913</t>
  </si>
  <si>
    <t>GO:0045920 negative_regulation_of_exocytosis (sorted according to perturbation; background-adjusted; length =37)</t>
  </si>
  <si>
    <t>GO:0045920</t>
  </si>
  <si>
    <t>GO:0045921 positive_regulation_of_exocytosis (sorted according to perturbation; background-adjusted; length =80)</t>
  </si>
  <si>
    <t>GO:0045921</t>
  </si>
  <si>
    <t>GO:0045922 negative_regulation_of_fatty_acid_metabolic_process (sorted according to perturbation; background-adjusted; length =40)</t>
  </si>
  <si>
    <t>GO:0045922</t>
  </si>
  <si>
    <t>GO:0045923 positive_regulation_of_fatty_acid_metabolic_process (sorted according to perturbation; background-adjusted; length =38)</t>
  </si>
  <si>
    <t>GO:0045923</t>
  </si>
  <si>
    <t>GO:0045926 negative_regulation_of_growth (sorted according to perturbation; background-adjusted; length =251)</t>
  </si>
  <si>
    <t>GO:0045926</t>
  </si>
  <si>
    <t>GO:0045927 positive_regulation_of_growth (sorted according to perturbation; background-adjusted; length =257)</t>
  </si>
  <si>
    <t>GO:0045927</t>
  </si>
  <si>
    <t>GO:0045930 negative_regulation_of_mitotic_cell_cycle (sorted according to perturbation; background-adjusted; length =240)</t>
  </si>
  <si>
    <t>GO:0045930</t>
  </si>
  <si>
    <t>GO:0045931 positive_regulation_of_mitotic_cell_cycle (sorted according to perturbation; background-adjusted; length =129)</t>
  </si>
  <si>
    <t>GO:0045931</t>
  </si>
  <si>
    <t>GO:0045933 positive_regulation_of_muscle_contraction (sorted according to perturbation; background-adjusted; length =49)</t>
  </si>
  <si>
    <t>GO:0045933</t>
  </si>
  <si>
    <t>GO:0045981 positive_regulation_of_nucleotide_metabolic_process (sorted according to perturbation; background-adjusted; length =41)</t>
  </si>
  <si>
    <t>GO:0045981</t>
  </si>
  <si>
    <t>GO:0045995 regulation_of_embryonic_development (sorted according to perturbation; background-adjusted; length =93)</t>
  </si>
  <si>
    <t>GO:0045995</t>
  </si>
  <si>
    <t>GO:0046031 ADP_metabolic_process (sorted according to perturbation; background-adjusted; length =93)</t>
  </si>
  <si>
    <t>GO:0046031</t>
  </si>
  <si>
    <t>GO:0046034 ATP_metabolic_process (sorted according to perturbation; background-adjusted; length =218)</t>
  </si>
  <si>
    <t>GO:0046034</t>
  </si>
  <si>
    <t>GO:0046148 pigment_biosynthetic_process (sorted according to perturbation; background-adjusted; length =58)</t>
  </si>
  <si>
    <t>GO:0046148</t>
  </si>
  <si>
    <t>GO:0046164 alcohol_catabolic_process (sorted according to perturbation; background-adjusted; length =54)</t>
  </si>
  <si>
    <t>GO:0046164</t>
  </si>
  <si>
    <t>GO:0046165 alcohol_biosynthetic_process (sorted according to perturbation; background-adjusted; length =140)</t>
  </si>
  <si>
    <t>GO:0046165</t>
  </si>
  <si>
    <t>GO:0046173 polyol_biosynthetic_process (sorted according to perturbation; background-adjusted; length =62)</t>
  </si>
  <si>
    <t>GO:0046173</t>
  </si>
  <si>
    <t>GO:0046320 regulation_of_fatty_acid_oxidation (sorted according to perturbation; background-adjusted; length =36)</t>
  </si>
  <si>
    <t>GO:0046320</t>
  </si>
  <si>
    <t>GO:0046323 glucose_import (sorted according to perturbation; background-adjusted; length =75)</t>
  </si>
  <si>
    <t>GO:0046323</t>
  </si>
  <si>
    <t>GO:0046324 regulation_of_glucose_import (sorted according to perturbation; background-adjusted; length =59)</t>
  </si>
  <si>
    <t>GO:0046324</t>
  </si>
  <si>
    <t>GO:0046326 positive_regulation_of_glucose_import (sorted according to perturbation; background-adjusted; length =37)</t>
  </si>
  <si>
    <t>GO:0046326</t>
  </si>
  <si>
    <t>GO:0046328 regulation_of_JNK_cascade (sorted according to perturbation; background-adjusted; length =140)</t>
  </si>
  <si>
    <t>GO:0046328</t>
  </si>
  <si>
    <t>GO:0046329 negative_regulation_of_JNK_cascade (sorted according to perturbation; background-adjusted; length =39)</t>
  </si>
  <si>
    <t>GO:0046329</t>
  </si>
  <si>
    <t>GO:0046330 positive_regulation_of_JNK_cascade (sorted according to perturbation; background-adjusted; length =95)</t>
  </si>
  <si>
    <t>GO:0046330</t>
  </si>
  <si>
    <t>GO:0046332 SMAD_binding (sorted according to perturbation; background-adjusted; length =77)</t>
  </si>
  <si>
    <t>GO:0046332</t>
  </si>
  <si>
    <t>GO:0046364 monosaccharide_biosynthetic_process (sorted according to perturbation; background-adjusted; length =96)</t>
  </si>
  <si>
    <t>GO:0046364</t>
  </si>
  <si>
    <t>GO:0046365 monosaccharide_catabolic_process (sorted according to perturbation; background-adjusted; length =50)</t>
  </si>
  <si>
    <t>GO:0046365</t>
  </si>
  <si>
    <t>GO:0046390 ribose_phosphate_biosynthetic_process (sorted according to perturbation; background-adjusted; length =237)</t>
  </si>
  <si>
    <t>GO:0046390</t>
  </si>
  <si>
    <t>GO:0046434 organophosphate_catabolic_process (sorted according to perturbation; background-adjusted; length =162)</t>
  </si>
  <si>
    <t>GO:0046434</t>
  </si>
  <si>
    <t>GO:0046456 icosanoid_biosynthetic_process (sorted according to perturbation; background-adjusted; length =60)</t>
  </si>
  <si>
    <t>GO:0046456</t>
  </si>
  <si>
    <t>GO:0046460 neutral_lipid_biosynthetic_process (sorted according to perturbation; background-adjusted; length =49)</t>
  </si>
  <si>
    <t>GO:0046460</t>
  </si>
  <si>
    <t>GO:0046461 neutral_lipid_catabolic_process (sorted according to perturbation; background-adjusted; length =37)</t>
  </si>
  <si>
    <t>GO:0046461</t>
  </si>
  <si>
    <t>GO:0046466 membrane_lipid_catabolic_process (sorted according to perturbation; background-adjusted; length =38)</t>
  </si>
  <si>
    <t>GO:0046466</t>
  </si>
  <si>
    <t>GO:0046467 membrane_lipid_biosynthetic_process (sorted according to perturbation; background-adjusted; length =149)</t>
  </si>
  <si>
    <t>GO:0046467</t>
  </si>
  <si>
    <t>GO:0046470 phosphatidylcholine_metabolic_process (sorted according to perturbation; background-adjusted; length =76)</t>
  </si>
  <si>
    <t>GO:0046470</t>
  </si>
  <si>
    <t>GO:0046471 phosphatidylglycerol_metabolic_process (sorted according to perturbation; background-adjusted; length =35)</t>
  </si>
  <si>
    <t>GO:0046471</t>
  </si>
  <si>
    <t>GO:0046473 phosphatidic_acid_metabolic_process (sorted according to perturbation; background-adjusted; length =36)</t>
  </si>
  <si>
    <t>GO:0046473</t>
  </si>
  <si>
    <t>GO:0046474 glycerophospholipid_biosynthetic_process (sorted according to perturbation; background-adjusted; length =210)</t>
  </si>
  <si>
    <t>GO:0046474</t>
  </si>
  <si>
    <t>GO:0046486 glycerolipid_metabolic_process (sorted according to perturbation; background-adjusted; length =385)</t>
  </si>
  <si>
    <t>GO:0046486</t>
  </si>
  <si>
    <t>GO:0046488 phosphatidylinositol_metabolic_process (sorted according to perturbation; background-adjusted; length =154)</t>
  </si>
  <si>
    <t>GO:0046488</t>
  </si>
  <si>
    <t>GO:0046503 glycerolipid_catabolic_process (sorted according to perturbation; background-adjusted; length =64)</t>
  </si>
  <si>
    <t>GO:0046503</t>
  </si>
  <si>
    <t>GO:0046513 ceramide_biosynthetic_process (sorted according to perturbation; background-adjusted; length =68)</t>
  </si>
  <si>
    <t>GO:0046513</t>
  </si>
  <si>
    <t>GO:0046530 photoreceptor_cell_differentiation (sorted according to perturbation; background-adjusted; length =62)</t>
  </si>
  <si>
    <t>GO:0046530</t>
  </si>
  <si>
    <t>GO:0046545 development_of_primary_female_sexual_characteristics (sorted according to perturbation; background-adjusted; length =106)</t>
  </si>
  <si>
    <t>GO:0046545</t>
  </si>
  <si>
    <t>GO:0046596 regulation_of_viral_entry_into_host_cell (sorted according to perturbation; background-adjusted; length =48)</t>
  </si>
  <si>
    <t>GO:0046596</t>
  </si>
  <si>
    <t>GO:0046605 regulation_of_centrosome_cycle (sorted according to perturbation; background-adjusted; length =53)</t>
  </si>
  <si>
    <t>GO:0046605</t>
  </si>
  <si>
    <t>GO:0046620 regulation_of_organ_growth (sorted according to perturbation; background-adjusted; length =102)</t>
  </si>
  <si>
    <t>GO:0046620</t>
  </si>
  <si>
    <t>GO:0046621 negative_regulation_of_organ_growth (sorted according to perturbation; background-adjusted; length =39)</t>
  </si>
  <si>
    <t>GO:0046621</t>
  </si>
  <si>
    <t>GO:0046622 positive_regulation_of_organ_growth (sorted according to perturbation; background-adjusted; length =52)</t>
  </si>
  <si>
    <t>GO:0046622</t>
  </si>
  <si>
    <t>GO:0046649 lymphocyte_activation (sorted according to perturbation; background-adjusted; length =780)</t>
  </si>
  <si>
    <t>GO:0046649</t>
  </si>
  <si>
    <t>GO:0046660 female_sex_differentiation (sorted according to perturbation; background-adjusted; length =122)</t>
  </si>
  <si>
    <t>GO:0046660</t>
  </si>
  <si>
    <t>GO:0046661 male_sex_differentiation (sorted according to perturbation; background-adjusted; length =168)</t>
  </si>
  <si>
    <t>GO:0046661</t>
  </si>
  <si>
    <t>GO:0046677 response_to_antibiotic (sorted according to perturbation; background-adjusted; length =47)</t>
  </si>
  <si>
    <t>GO:0046677</t>
  </si>
  <si>
    <t>GO:0046683 response_to_organophosphorus (sorted according to perturbation; background-adjusted; length =129)</t>
  </si>
  <si>
    <t>GO:0046683</t>
  </si>
  <si>
    <t>GO:0046686 response_to_cadmium_ion (sorted according to perturbation; background-adjusted; length =54)</t>
  </si>
  <si>
    <t>GO:0046686</t>
  </si>
  <si>
    <t>GO:0046688 response_to_copper_ion (sorted according to perturbation; background-adjusted; length =42)</t>
  </si>
  <si>
    <t>GO:0046688</t>
  </si>
  <si>
    <t>GO:0046700 heterocycle_catabolic_process (sorted according to perturbation; background-adjusted; length =497)</t>
  </si>
  <si>
    <t>GO:0046700</t>
  </si>
  <si>
    <t>GO:0046717 acid_secretion (sorted according to perturbation; background-adjusted; length =48)</t>
  </si>
  <si>
    <t>GO:0046717</t>
  </si>
  <si>
    <t>GO:0046777 protein_autophosphorylation (sorted according to perturbation; background-adjusted; length =227)</t>
  </si>
  <si>
    <t>GO:0046777</t>
  </si>
  <si>
    <t>GO:0046785 microtubule_polymerization (sorted according to perturbation; background-adjusted; length =88)</t>
  </si>
  <si>
    <t>GO:0046785</t>
  </si>
  <si>
    <t>GO:0046822 regulation_of_nucleocytoplasmic_transport (sorted according to perturbation; background-adjusted; length =107)</t>
  </si>
  <si>
    <t>GO:0046822</t>
  </si>
  <si>
    <t>GO:0046824 positive_regulation_of_nucleocytoplasmic_transport (sorted according to perturbation; background-adjusted; length =60)</t>
  </si>
  <si>
    <t>GO:0046824</t>
  </si>
  <si>
    <t>GO:0046839 phospholipid_dephosphorylation (sorted according to perturbation; background-adjusted; length =39)</t>
  </si>
  <si>
    <t>GO:0046839</t>
  </si>
  <si>
    <t>GO:0046847 filopodium_assembly (sorted according to perturbation; background-adjusted; length =70)</t>
  </si>
  <si>
    <t>GO:0046847</t>
  </si>
  <si>
    <t>GO:0046849 bone_remodeling (sorted according to perturbation; background-adjusted; length =88)</t>
  </si>
  <si>
    <t>GO:0046849</t>
  </si>
  <si>
    <t>GO:0046850 regulation_of_bone_remodeling (sorted according to perturbation; background-adjusted; length =49)</t>
  </si>
  <si>
    <t>GO:0046850</t>
  </si>
  <si>
    <t>GO:0046854 phosphatidylinositol_phosphate_biosynthetic_process (sorted according to perturbation; background-adjusted; length =61)</t>
  </si>
  <si>
    <t>GO:0046854</t>
  </si>
  <si>
    <t>GO:0046873 metal_ion_transmembrane_transporter_activity (sorted according to perturbation; background-adjusted; length =434)</t>
  </si>
  <si>
    <t>GO:0046873</t>
  </si>
  <si>
    <t>GO:0046883 regulation_of_hormone_secretion (sorted according to perturbation; background-adjusted; length =249)</t>
  </si>
  <si>
    <t>GO:0046883</t>
  </si>
  <si>
    <t>GO:0046887 positive_regulation_of_hormone_secretion (sorted according to perturbation; background-adjusted; length =137)</t>
  </si>
  <si>
    <t>GO:0046887</t>
  </si>
  <si>
    <t>GO:0046888 negative_regulation_of_hormone_secretion (sorted according to perturbation; background-adjusted; length =65)</t>
  </si>
  <si>
    <t>GO:0046888</t>
  </si>
  <si>
    <t>GO:0046889 positive_regulation_of_lipid_biosynthetic_process (sorted according to perturbation; background-adjusted; length =86)</t>
  </si>
  <si>
    <t>GO:0046889</t>
  </si>
  <si>
    <t>GO:0046890 regulation_of_lipid_biosynthetic_process (sorted according to perturbation; background-adjusted; length =181)</t>
  </si>
  <si>
    <t>GO:0046890</t>
  </si>
  <si>
    <t>GO:0046902 regulation_of_mitochondrial_membrane_permeability (sorted according to perturbation; background-adjusted; length =60)</t>
  </si>
  <si>
    <t>GO:0046902</t>
  </si>
  <si>
    <t>GO:0046903 secretion (sorted according to perturbation; background-adjusted; length =962)</t>
  </si>
  <si>
    <t>GO:0046903</t>
  </si>
  <si>
    <t>GO:0046906 tetrapyrrole_binding (sorted according to perturbation; background-adjusted; length =147)</t>
  </si>
  <si>
    <t>GO:0046906</t>
  </si>
  <si>
    <t>GO:0046907 intracellular_transport (sorted according to perturbation; background-adjusted; length =1000)</t>
  </si>
  <si>
    <t>GO:0046907</t>
  </si>
  <si>
    <t>GO:0046914 transition_metal_ion_binding (sorted according to perturbation; background-adjusted; length =1000)</t>
  </si>
  <si>
    <t>GO:0046914</t>
  </si>
  <si>
    <t>GO:0046915 transition_metal_ion_transmembrane_transporter_activity (sorted according to perturbation; background-adjusted; length =40)</t>
  </si>
  <si>
    <t>GO:0046915</t>
  </si>
  <si>
    <t>GO:0046928 regulation_of_neurotransmitter_secretion (sorted according to perturbation; background-adjusted; length =82)</t>
  </si>
  <si>
    <t>GO:0046928</t>
  </si>
  <si>
    <t>GO:0046982 protein_heterodimerization_activity (sorted according to perturbation; background-adjusted; length =334)</t>
  </si>
  <si>
    <t>GO:0046982</t>
  </si>
  <si>
    <t>GO:0046983 protein_dimerization_activity (sorted according to perturbation; background-adjusted; length =1000)</t>
  </si>
  <si>
    <t>GO:0046983</t>
  </si>
  <si>
    <t>GO:0047496 vesicle_transport_along_microtubule (sorted according to perturbation; background-adjusted; length =46)</t>
  </si>
  <si>
    <t>GO:0047496</t>
  </si>
  <si>
    <t>GO:0048002 antigen_processing_and_presentation_of_peptide_antigen (sorted according to perturbation; background-adjusted; length =71)</t>
  </si>
  <si>
    <t>GO:0048002</t>
  </si>
  <si>
    <t>GO:0048020 CCR_chemokine_receptor_binding (sorted according to perturbation; background-adjusted; length =49)</t>
  </si>
  <si>
    <t>GO:0048020</t>
  </si>
  <si>
    <t>GO:0048029 monosaccharide_binding (sorted according to perturbation; background-adjusted; length =75)</t>
  </si>
  <si>
    <t>GO:0048029</t>
  </si>
  <si>
    <t>GO:0048041 focal_adhesion_assembly (sorted according to perturbation; background-adjusted; length =86)</t>
  </si>
  <si>
    <t>GO:0048041</t>
  </si>
  <si>
    <t>GO:0048048 embryonic_eye_morphogenesis (sorted according to perturbation; background-adjusted; length =35)</t>
  </si>
  <si>
    <t>GO:0048048</t>
  </si>
  <si>
    <t>GO:0048066 developmental_pigmentation (sorted according to perturbation; background-adjusted; length =48)</t>
  </si>
  <si>
    <t>GO:0048066</t>
  </si>
  <si>
    <t>GO:0048144 fibroblast_proliferation (sorted according to perturbation; background-adjusted; length =103)</t>
  </si>
  <si>
    <t>GO:0048144</t>
  </si>
  <si>
    <t>GO:0048145 regulation_of_fibroblast_proliferation (sorted according to perturbation; background-adjusted; length =87)</t>
  </si>
  <si>
    <t>GO:0048145</t>
  </si>
  <si>
    <t>GO:0048146 positive_regulation_of_fibroblast_proliferation (sorted according to perturbation; background-adjusted; length =53)</t>
  </si>
  <si>
    <t>GO:0048146</t>
  </si>
  <si>
    <t>GO:0048156 tau_protein_binding (sorted according to perturbation; background-adjusted; length =43)</t>
  </si>
  <si>
    <t>GO:0048156</t>
  </si>
  <si>
    <t>GO:0048193 Golgi_vesicle_transport (sorted according to perturbation; background-adjusted; length =298)</t>
  </si>
  <si>
    <t>GO:0048193</t>
  </si>
  <si>
    <t>GO:0048232 male_gamete_generation (sorted according to perturbation; background-adjusted; length =617)</t>
  </si>
  <si>
    <t>GO:0048232</t>
  </si>
  <si>
    <t>GO:0048246 macrophage_chemotaxis (sorted according to perturbation; background-adjusted; length =41)</t>
  </si>
  <si>
    <t>GO:0048246</t>
  </si>
  <si>
    <t>GO:0048247 lymphocyte_chemotaxis (sorted according to perturbation; background-adjusted; length =63)</t>
  </si>
  <si>
    <t>GO:0048247</t>
  </si>
  <si>
    <t>GO:0048278 vesicle_docking (sorted according to perturbation; background-adjusted; length =64)</t>
  </si>
  <si>
    <t>GO:0048278</t>
  </si>
  <si>
    <t>GO:0048284 organelle_fusion (sorted according to perturbation; background-adjusted; length =158)</t>
  </si>
  <si>
    <t>GO:0048284</t>
  </si>
  <si>
    <t>GO:0048285 organelle_fission (sorted according to perturbation; background-adjusted; length =500)</t>
  </si>
  <si>
    <t>GO:0048285</t>
  </si>
  <si>
    <t>GO:0048286 lung_alveolus_development (sorted according to perturbation; background-adjusted; length =47)</t>
  </si>
  <si>
    <t>GO:0048286</t>
  </si>
  <si>
    <t>GO:0048332 mesoderm_morphogenesis (sorted according to perturbation; background-adjusted; length =77)</t>
  </si>
  <si>
    <t>GO:0048332</t>
  </si>
  <si>
    <t>GO:0048333 mesodermal_cell_differentiation (sorted according to perturbation; background-adjusted; length =35)</t>
  </si>
  <si>
    <t>GO:0048333</t>
  </si>
  <si>
    <t>GO:0048469 cell_maturation (sorted according to perturbation; background-adjusted; length =184)</t>
  </si>
  <si>
    <t>GO:0048469</t>
  </si>
  <si>
    <t>GO:0048477 oogenesis (sorted according to perturbation; background-adjusted; length =96)</t>
  </si>
  <si>
    <t>GO:0048477</t>
  </si>
  <si>
    <t>GO:0048483 autonomic_nervous_system_development (sorted according to perturbation; background-adjusted; length =45)</t>
  </si>
  <si>
    <t>GO:0048483</t>
  </si>
  <si>
    <t>GO:0048511 rhythmic_process (sorted according to perturbation; background-adjusted; length =303)</t>
  </si>
  <si>
    <t>GO:0048511</t>
  </si>
  <si>
    <t>GO:0048514 blood_vessel_morphogenesis (sorted according to perturbation; background-adjusted; length =700)</t>
  </si>
  <si>
    <t>GO:0048514</t>
  </si>
  <si>
    <t>GO:0048515 spermatid_differentiation (sorted according to perturbation; background-adjusted; length =202)</t>
  </si>
  <si>
    <t>GO:0048515</t>
  </si>
  <si>
    <t>GO:0048524 positive_regulation_of_viral_process (sorted according to perturbation; background-adjusted; length =64)</t>
  </si>
  <si>
    <t>GO:0048524</t>
  </si>
  <si>
    <t>GO:0048525 negative_regulation_of_viral_process (sorted according to perturbation; background-adjusted; length =90)</t>
  </si>
  <si>
    <t>GO:0048525</t>
  </si>
  <si>
    <t>GO:0048534 hematopoietic_or_lymphoid_organ_development (sorted according to perturbation; background-adjusted; length =96)</t>
  </si>
  <si>
    <t>GO:0048534</t>
  </si>
  <si>
    <t>GO:0048536 spleen_development (sorted according to perturbation; background-adjusted; length =37)</t>
  </si>
  <si>
    <t>GO:0048536</t>
  </si>
  <si>
    <t>GO:0048538 thymus_development (sorted according to perturbation; background-adjusted; length =48)</t>
  </si>
  <si>
    <t>GO:0048538</t>
  </si>
  <si>
    <t>GO:0048545 response_to_steroid_hormone (sorted according to perturbation; background-adjusted; length =339)</t>
  </si>
  <si>
    <t>GO:0048545</t>
  </si>
  <si>
    <t>GO:0048546 digestive_tract_morphogenesis (sorted according to perturbation; background-adjusted; length =50)</t>
  </si>
  <si>
    <t>GO:0048546</t>
  </si>
  <si>
    <t>GO:0048562 embryonic_organ_morphogenesis (sorted according to perturbation; background-adjusted; length =294)</t>
  </si>
  <si>
    <t>GO:0048562</t>
  </si>
  <si>
    <t>GO:0048568 embryonic_organ_development (sorted according to perturbation; background-adjusted; length =455)</t>
  </si>
  <si>
    <t>GO:0048568</t>
  </si>
  <si>
    <t>GO:0048585 negative_regulation_of_response_to_stimulus (sorted according to perturbation; background-adjusted; length =1000)</t>
  </si>
  <si>
    <t>GO:0048585</t>
  </si>
  <si>
    <t>GO:0048588 developmental_cell_growth (sorted according to perturbation; background-adjusted; length =230)</t>
  </si>
  <si>
    <t>GO:0048588</t>
  </si>
  <si>
    <t>GO:0048589 developmental_growth (sorted according to perturbation; background-adjusted; length =646)</t>
  </si>
  <si>
    <t>GO:0048589</t>
  </si>
  <si>
    <t>GO:0048592 eye_morphogenesis (sorted according to perturbation; background-adjusted; length =157)</t>
  </si>
  <si>
    <t>GO:0048592</t>
  </si>
  <si>
    <t>GO:0048598 embryonic_morphogenesis (sorted according to perturbation; background-adjusted; length =612)</t>
  </si>
  <si>
    <t>GO:0048598</t>
  </si>
  <si>
    <t>GO:0048638 regulation_of_developmental_growth (sorted according to perturbation; background-adjusted; length =327)</t>
  </si>
  <si>
    <t>GO:0048638</t>
  </si>
  <si>
    <t>GO:0048639 positive_regulation_of_developmental_growth (sorted according to perturbation; background-adjusted; length =165)</t>
  </si>
  <si>
    <t>GO:0048639</t>
  </si>
  <si>
    <t>GO:0048640 negative_regulation_of_developmental_growth (sorted according to perturbation; background-adjusted; length =116)</t>
  </si>
  <si>
    <t>GO:0048640</t>
  </si>
  <si>
    <t>GO:0048644 muscle_organ_morphogenesis (sorted according to perturbation; background-adjusted; length =81)</t>
  </si>
  <si>
    <t>GO:0048644</t>
  </si>
  <si>
    <t>GO:0048645 animal_organ_formation (sorted according to perturbation; background-adjusted; length =68)</t>
  </si>
  <si>
    <t>GO:0048645</t>
  </si>
  <si>
    <t>GO:0048659 smooth_muscle_cell_proliferation (sorted according to perturbation; background-adjusted; length =180)</t>
  </si>
  <si>
    <t>GO:0048659</t>
  </si>
  <si>
    <t>GO:0048661 positive_regulation_of_smooth_muscle_cell_proliferation (sorted according to perturbation; background-adjusted; length =99)</t>
  </si>
  <si>
    <t>GO:0048661</t>
  </si>
  <si>
    <t>GO:0048662 negative_regulation_of_smooth_muscle_cell_proliferation (sorted according to perturbation; background-adjusted; length =75)</t>
  </si>
  <si>
    <t>GO:0048662</t>
  </si>
  <si>
    <t>GO:0048663 neuron_fate_commitment (sorted according to perturbation; background-adjusted; length =68)</t>
  </si>
  <si>
    <t>GO:0048663</t>
  </si>
  <si>
    <t>GO:0048666 neuron_development (sorted according to perturbation; background-adjusted; length =1000)</t>
  </si>
  <si>
    <t>GO:0048666</t>
  </si>
  <si>
    <t>GO:0048675 axon_extension (sorted according to perturbation; background-adjusted; length =118)</t>
  </si>
  <si>
    <t>GO:0048675</t>
  </si>
  <si>
    <t>GO:0048678 response_to_axon_injury (sorted according to perturbation; background-adjusted; length =87)</t>
  </si>
  <si>
    <t>GO:0048678</t>
  </si>
  <si>
    <t>GO:0048699 generation_of_neurons (sorted according to perturbation; background-adjusted; length =1000)</t>
  </si>
  <si>
    <t>GO:0048699</t>
  </si>
  <si>
    <t>GO:0048701 embryonic_cranial_skeleton_morphogenesis (sorted according to perturbation; background-adjusted; length =45)</t>
  </si>
  <si>
    <t>GO:0048701</t>
  </si>
  <si>
    <t>GO:0048704 embryonic_skeletal_system_morphogenesis (sorted according to perturbation; background-adjusted; length =95)</t>
  </si>
  <si>
    <t>GO:0048704</t>
  </si>
  <si>
    <t>GO:0048705 skeletal_system_morphogenesis (sorted according to perturbation; background-adjusted; length =228)</t>
  </si>
  <si>
    <t>GO:0048705</t>
  </si>
  <si>
    <t>GO:0048706 embryonic_skeletal_system_development (sorted according to perturbation; background-adjusted; length =129)</t>
  </si>
  <si>
    <t>GO:0048706</t>
  </si>
  <si>
    <t>GO:0048708 astrocyte_differentiation (sorted according to perturbation; background-adjusted; length =87)</t>
  </si>
  <si>
    <t>GO:0048708</t>
  </si>
  <si>
    <t>GO:0048709 oligodendrocyte_differentiation (sorted according to perturbation; background-adjusted; length =100)</t>
  </si>
  <si>
    <t>GO:0048709</t>
  </si>
  <si>
    <t>GO:0048713 regulation_of_oligodendrocyte_differentiation (sorted according to perturbation; background-adjusted; length =43)</t>
  </si>
  <si>
    <t>GO:0048713</t>
  </si>
  <si>
    <t>GO:0048729 tissue_morphogenesis (sorted according to perturbation; background-adjusted; length =636)</t>
  </si>
  <si>
    <t>GO:0048729</t>
  </si>
  <si>
    <t>GO:0048730 epidermis_morphogenesis (sorted according to perturbation; background-adjusted; length =36)</t>
  </si>
  <si>
    <t>GO:0048730</t>
  </si>
  <si>
    <t>GO:0048732 gland_development (sorted according to perturbation; background-adjusted; length =442)</t>
  </si>
  <si>
    <t>GO:0048732</t>
  </si>
  <si>
    <t>GO:0048736 appendage_development (sorted according to perturbation; background-adjusted; length =182)</t>
  </si>
  <si>
    <t>GO:0048736</t>
  </si>
  <si>
    <t>GO:0048753 pigment_granule_organization (sorted according to perturbation; background-adjusted; length =40)</t>
  </si>
  <si>
    <t>GO:0048753</t>
  </si>
  <si>
    <t>GO:0048754 branching_morphogenesis_of_an_epithelial_tube (sorted according to perturbation; background-adjusted; length =157)</t>
  </si>
  <si>
    <t>GO:0048754</t>
  </si>
  <si>
    <t>GO:0048762 mesenchymal_cell_differentiation (sorted according to perturbation; background-adjusted; length =257)</t>
  </si>
  <si>
    <t>GO:0048762</t>
  </si>
  <si>
    <t>GO:0048771 tissue_remodeling (sorted according to perturbation; background-adjusted; length =182)</t>
  </si>
  <si>
    <t>GO:0048771</t>
  </si>
  <si>
    <t>GO:0048806 genitalia_development (sorted according to perturbation; background-adjusted; length =47)</t>
  </si>
  <si>
    <t>GO:0048806</t>
  </si>
  <si>
    <t>GO:0048813 dendrite_morphogenesis (sorted according to perturbation; background-adjusted; length =139)</t>
  </si>
  <si>
    <t>GO:0048813</t>
  </si>
  <si>
    <t>GO:0048814 regulation_of_dendrite_morphogenesis (sorted according to perturbation; background-adjusted; length =65)</t>
  </si>
  <si>
    <t>GO:0048814</t>
  </si>
  <si>
    <t>GO:0048821 erythrocyte_development (sorted according to perturbation; background-adjusted; length =39)</t>
  </si>
  <si>
    <t>GO:0048821</t>
  </si>
  <si>
    <t>GO:0048844 artery_morphogenesis (sorted according to perturbation; background-adjusted; length =80)</t>
  </si>
  <si>
    <t>GO:0048844</t>
  </si>
  <si>
    <t>GO:0048854 brain_morphogenesis (sorted according to perturbation; background-adjusted; length =37)</t>
  </si>
  <si>
    <t>GO:0048854</t>
  </si>
  <si>
    <t>GO:0048857 neural_nucleus_development (sorted according to perturbation; background-adjusted; length =64)</t>
  </si>
  <si>
    <t>GO:0048857</t>
  </si>
  <si>
    <t>GO:0048863 stem_cell_differentiation (sorted according to perturbation; background-adjusted; length =248)</t>
  </si>
  <si>
    <t>GO:0048863</t>
  </si>
  <si>
    <t>GO:0048864 stem_cell_development (sorted according to perturbation; background-adjusted; length =89)</t>
  </si>
  <si>
    <t>GO:0048864</t>
  </si>
  <si>
    <t>GO:0048870 cell_motility (sorted according to perturbation; background-adjusted; length =1000)</t>
  </si>
  <si>
    <t>GO:0048870</t>
  </si>
  <si>
    <t>GO:0048872 homeostasis_of_number_of_cells (sorted according to perturbation; background-adjusted; length =305)</t>
  </si>
  <si>
    <t>GO:0048872</t>
  </si>
  <si>
    <t>GO:0048878 chemical_homeostasis (sorted according to perturbation; background-adjusted; length =1000)</t>
  </si>
  <si>
    <t>GO:0048878</t>
  </si>
  <si>
    <t>GO:0048880 sensory_system_development (sorted according to perturbation; background-adjusted; length =395)</t>
  </si>
  <si>
    <t>GO:0048880</t>
  </si>
  <si>
    <t>GO:0050000 chromosome_localization (sorted according to perturbation; background-adjusted; length =94)</t>
  </si>
  <si>
    <t>GO:0050000</t>
  </si>
  <si>
    <t>GO:0050432 catecholamine_secretion (sorted according to perturbation; background-adjusted; length =59)</t>
  </si>
  <si>
    <t>GO:0050432</t>
  </si>
  <si>
    <t>GO:0050654 chondroitin_sulfate_proteoglycan_metabolic_process (sorted according to perturbation; background-adjusted; length =37)</t>
  </si>
  <si>
    <t>GO:0050654</t>
  </si>
  <si>
    <t>GO:0050660 flavin_adenine_dinucleotide_binding (sorted according to perturbation; background-adjusted; length =85)</t>
  </si>
  <si>
    <t>GO:0050660</t>
  </si>
  <si>
    <t>GO:0050673 epithelial_cell_proliferation (sorted according to perturbation; background-adjusted; length =498)</t>
  </si>
  <si>
    <t>GO:0050673</t>
  </si>
  <si>
    <t>GO:0050679 positive_regulation_of_epithelial_cell_proliferation (sorted according to perturbation; background-adjusted; length =225)</t>
  </si>
  <si>
    <t>GO:0050679</t>
  </si>
  <si>
    <t>GO:0050680 negative_regulation_of_epithelial_cell_proliferation (sorted according to perturbation; background-adjusted; length =178)</t>
  </si>
  <si>
    <t>GO:0050680</t>
  </si>
  <si>
    <t>GO:0050687 negative_regulation_of_defense_response_to_virus (sorted according to perturbation; background-adjusted; length =36)</t>
  </si>
  <si>
    <t>GO:0050687</t>
  </si>
  <si>
    <t>GO:0050688 regulation_of_defense_response_to_virus (sorted according to perturbation; background-adjusted; length =78)</t>
  </si>
  <si>
    <t>GO:0050688</t>
  </si>
  <si>
    <t>GO:0050691 regulation_of_defense_response_to_virus_by_host (sorted according to perturbation; background-adjusted; length =41)</t>
  </si>
  <si>
    <t>GO:0050691</t>
  </si>
  <si>
    <t>GO:0050708 regulation_of_protein_secretion (sorted according to perturbation; background-adjusted; length =275)</t>
  </si>
  <si>
    <t>GO:0050708</t>
  </si>
  <si>
    <t>GO:0050709 negative_regulation_of_protein_secretion (sorted according to perturbation; background-adjusted; length =78)</t>
  </si>
  <si>
    <t>GO:0050709</t>
  </si>
  <si>
    <t>GO:0050714 positive_regulation_of_protein_secretion (sorted according to perturbation; background-adjusted; length =146)</t>
  </si>
  <si>
    <t>GO:0050714</t>
  </si>
  <si>
    <t>GO:0050727 regulation_of_inflammatory_response (sorted according to perturbation; background-adjusted; length =416)</t>
  </si>
  <si>
    <t>GO:0050727</t>
  </si>
  <si>
    <t>GO:0050728 negative_regulation_of_inflammatory_response (sorted according to perturbation; background-adjusted; length =187)</t>
  </si>
  <si>
    <t>GO:0050728</t>
  </si>
  <si>
    <t>GO:0050729 positive_regulation_of_inflammatory_response (sorted according to perturbation; background-adjusted; length =154)</t>
  </si>
  <si>
    <t>GO:0050729</t>
  </si>
  <si>
    <t>GO:0050764 regulation_of_phagocytosis (sorted according to perturbation; background-adjusted; length =101)</t>
  </si>
  <si>
    <t>GO:0050764</t>
  </si>
  <si>
    <t>GO:0050766 positive_regulation_of_phagocytosis (sorted according to perturbation; background-adjusted; length =72)</t>
  </si>
  <si>
    <t>GO:0050766</t>
  </si>
  <si>
    <t>GO:0050767 regulation_of_neurogenesis (sorted according to perturbation; background-adjusted; length =379)</t>
  </si>
  <si>
    <t>GO:0050767</t>
  </si>
  <si>
    <t>GO:0050769 positive_regulation_of_neurogenesis (sorted according to perturbation; background-adjusted; length =231)</t>
  </si>
  <si>
    <t>GO:0050769</t>
  </si>
  <si>
    <t>GO:0050770 regulation_of_axonogenesis (sorted according to perturbation; background-adjusted; length =155)</t>
  </si>
  <si>
    <t>GO:0050770</t>
  </si>
  <si>
    <t>GO:0050771 negative_regulation_of_axonogenesis (sorted according to perturbation; background-adjusted; length =66)</t>
  </si>
  <si>
    <t>GO:0050771</t>
  </si>
  <si>
    <t>GO:0050772 positive_regulation_of_axonogenesis (sorted according to perturbation; background-adjusted; length =76)</t>
  </si>
  <si>
    <t>GO:0050772</t>
  </si>
  <si>
    <t>GO:0050773 regulation_of_dendrite_development (sorted according to perturbation; background-adjusted; length =103)</t>
  </si>
  <si>
    <t>GO:0050773</t>
  </si>
  <si>
    <t>GO:0050776 regulation_of_immune_response (sorted according to perturbation; background-adjusted; length =859)</t>
  </si>
  <si>
    <t>GO:0050776</t>
  </si>
  <si>
    <t>GO:0050777 negative_regulation_of_immune_response (sorted according to perturbation; background-adjusted; length =191)</t>
  </si>
  <si>
    <t>GO:0050777</t>
  </si>
  <si>
    <t>GO:0050778 positive_regulation_of_immune_response (sorted according to perturbation; background-adjusted; length =689)</t>
  </si>
  <si>
    <t>GO:0050778</t>
  </si>
  <si>
    <t>GO:0050790 regulation_of_catalytic_activity (sorted according to perturbation; background-adjusted; length =1000)</t>
  </si>
  <si>
    <t>GO:0050790</t>
  </si>
  <si>
    <t>GO:0050792 regulation_of_viral_process (sorted according to perturbation; background-adjusted; length =165)</t>
  </si>
  <si>
    <t>GO:0050792</t>
  </si>
  <si>
    <t>GO:0050795 regulation_of_behavior (sorted according to perturbation; background-adjusted; length =74)</t>
  </si>
  <si>
    <t>GO:0050795</t>
  </si>
  <si>
    <t>GO:0050796 regulation_of_insulin_secretion (sorted according to perturbation; background-adjusted; length =163)</t>
  </si>
  <si>
    <t>GO:0050796</t>
  </si>
  <si>
    <t>GO:0050798 activated_T_cell_proliferation (sorted according to perturbation; background-adjusted; length =50)</t>
  </si>
  <si>
    <t>GO:0050798</t>
  </si>
  <si>
    <t>GO:0050801 monoatomic_ion_homeostasis (sorted according to perturbation; background-adjusted; length =613)</t>
  </si>
  <si>
    <t>GO:0050801</t>
  </si>
  <si>
    <t>GO:0050810 regulation_of_steroid_biosynthetic_process (sorted according to perturbation; background-adjusted; length =77)</t>
  </si>
  <si>
    <t>GO:0050810</t>
  </si>
  <si>
    <t>GO:0050818 regulation_of_coagulation (sorted according to perturbation; background-adjusted; length =75)</t>
  </si>
  <si>
    <t>GO:0050818</t>
  </si>
  <si>
    <t>GO:0050819 negative_regulation_of_coagulation (sorted according to perturbation; background-adjusted; length =54)</t>
  </si>
  <si>
    <t>GO:0050819</t>
  </si>
  <si>
    <t>GO:0050821 protein_stabilization (sorted according to perturbation; background-adjusted; length =213)</t>
  </si>
  <si>
    <t>GO:0050821</t>
  </si>
  <si>
    <t>GO:0050832 defense_response_to_fungus (sorted according to perturbation; background-adjusted; length =56)</t>
  </si>
  <si>
    <t>GO:0050832</t>
  </si>
  <si>
    <t>GO:0050839 cell_adhesion_molecule_binding (sorted according to perturbation; background-adjusted; length =553)</t>
  </si>
  <si>
    <t>GO:0050839</t>
  </si>
  <si>
    <t>GO:0050840 extracellular_matrix_binding (sorted according to perturbation; background-adjusted; length =55)</t>
  </si>
  <si>
    <t>GO:0050840</t>
  </si>
  <si>
    <t>GO:0050863 regulation_of_T_cell_activation (sorted according to perturbation; background-adjusted; length =376)</t>
  </si>
  <si>
    <t>GO:0050863</t>
  </si>
  <si>
    <t>GO:0050864 regulation_of_B_cell_activation (sorted according to perturbation; background-adjusted; length =130)</t>
  </si>
  <si>
    <t>GO:0050864</t>
  </si>
  <si>
    <t>GO:0050865 regulation_of_cell_activation (sorted according to perturbation; background-adjusted; length =653)</t>
  </si>
  <si>
    <t>GO:0050865</t>
  </si>
  <si>
    <t>GO:0050866 negative_regulation_of_cell_activation (sorted according to perturbation; background-adjusted; length =225)</t>
  </si>
  <si>
    <t>GO:0050866</t>
  </si>
  <si>
    <t>GO:0050867 positive_regulation_of_cell_activation (sorted according to perturbation; background-adjusted; length =393)</t>
  </si>
  <si>
    <t>GO:0050867</t>
  </si>
  <si>
    <t>GO:0050871 positive_regulation_of_B_cell_activation (sorted according to perturbation; background-adjusted; length =83)</t>
  </si>
  <si>
    <t>GO:0050871</t>
  </si>
  <si>
    <t>GO:0050873 brown_fat_cell_differentiation (sorted according to perturbation; background-adjusted; length =53)</t>
  </si>
  <si>
    <t>GO:0050873</t>
  </si>
  <si>
    <t>GO:0050877 nervous_system_process (sorted according to perturbation; background-adjusted; length =1000)</t>
  </si>
  <si>
    <t>GO:0050877</t>
  </si>
  <si>
    <t>GO:0050878 regulation_of_body_fluid_levels (sorted according to perturbation; background-adjusted; length =364)</t>
  </si>
  <si>
    <t>GO:0050878</t>
  </si>
  <si>
    <t>GO:0050879 multicellular_organismal_movement (sorted according to perturbation; background-adjusted; length =58)</t>
  </si>
  <si>
    <t>GO:0050879</t>
  </si>
  <si>
    <t>GO:0050885 neuromuscular_process_controlling_balance (sorted according to perturbation; background-adjusted; length =51)</t>
  </si>
  <si>
    <t>GO:0050885</t>
  </si>
  <si>
    <t>GO:0050886 endocrine_process (sorted according to perturbation; background-adjusted; length =93)</t>
  </si>
  <si>
    <t>GO:0050886</t>
  </si>
  <si>
    <t>GO:0050890 cognition (sorted according to perturbation; background-adjusted; length =316)</t>
  </si>
  <si>
    <t>GO:0050890</t>
  </si>
  <si>
    <t>GO:0050900 leukocyte_migration (sorted according to perturbation; background-adjusted; length =393)</t>
  </si>
  <si>
    <t>GO:0050900</t>
  </si>
  <si>
    <t>GO:0050905 neuromuscular_process (sorted according to perturbation; background-adjusted; length =157)</t>
  </si>
  <si>
    <t>GO:0050905</t>
  </si>
  <si>
    <t>GO:0050906 detection_of_stimulus_involved_in_sensory_perception (sorted according to perturbation; background-adjusted; length =546)</t>
  </si>
  <si>
    <t>GO:0050906</t>
  </si>
  <si>
    <t>GO:0050909 sensory_perception_of_taste (sorted according to perturbation; background-adjusted; length =69)</t>
  </si>
  <si>
    <t>GO:0050909</t>
  </si>
  <si>
    <t>GO:0050912 detection_of_chemical_stimulus_involved_in_sensory_perception_of_taste (sorted according to perturbation; background-adjusted; length =48)</t>
  </si>
  <si>
    <t>GO:0050912</t>
  </si>
  <si>
    <t>GO:0050913 sensory_perception_of_bitter_taste (sorted according to perturbation; background-adjusted; length =46)</t>
  </si>
  <si>
    <t>GO:0050913</t>
  </si>
  <si>
    <t>GO:0050918 positive_chemotaxis (sorted according to perturbation; background-adjusted; length =64)</t>
  </si>
  <si>
    <t>GO:0050918</t>
  </si>
  <si>
    <t>GO:0050919 negative_chemotaxis (sorted according to perturbation; background-adjusted; length =46)</t>
  </si>
  <si>
    <t>GO:0050919</t>
  </si>
  <si>
    <t>GO:0050920 regulation_of_chemotaxis (sorted according to perturbation; background-adjusted; length =230)</t>
  </si>
  <si>
    <t>GO:0050920</t>
  </si>
  <si>
    <t>GO:0050921 positive_regulation_of_chemotaxis (sorted according to perturbation; background-adjusted; length =143)</t>
  </si>
  <si>
    <t>GO:0050921</t>
  </si>
  <si>
    <t>GO:0050922 negative_regulation_of_chemotaxis (sorted according to perturbation; background-adjusted; length =70)</t>
  </si>
  <si>
    <t>GO:0050922</t>
  </si>
  <si>
    <t>GO:0050931 pigment_cell_differentiation (sorted according to perturbation; background-adjusted; length =36)</t>
  </si>
  <si>
    <t>GO:0050931</t>
  </si>
  <si>
    <t>GO:0050953 sensory_perception_of_light_stimulus (sorted according to perturbation; background-adjusted; length =223)</t>
  </si>
  <si>
    <t>GO:0050953</t>
  </si>
  <si>
    <t>GO:0050954 sensory_perception_of_mechanical_stimulus (sorted according to perturbation; background-adjusted; length =179)</t>
  </si>
  <si>
    <t>GO:0050954</t>
  </si>
  <si>
    <t>GO:0050974 detection_of_mechanical_stimulus_involved_in_sensory_perception (sorted according to perturbation; background-adjusted; length =35)</t>
  </si>
  <si>
    <t>GO:0050974</t>
  </si>
  <si>
    <t>GO:0050982 detection_of_mechanical_stimulus (sorted according to perturbation; background-adjusted; length =53)</t>
  </si>
  <si>
    <t>GO:0050982</t>
  </si>
  <si>
    <t>GO:0050994 regulation_of_lipid_catabolic_process (sorted according to perturbation; background-adjusted; length =61)</t>
  </si>
  <si>
    <t>GO:0050994</t>
  </si>
  <si>
    <t>GO:0051015 actin_filament_binding (sorted according to perturbation; background-adjusted; length =204)</t>
  </si>
  <si>
    <t>GO:0051015</t>
  </si>
  <si>
    <t>GO:0051020 GTPase_binding (sorted according to perturbation; background-adjusted; length =306)</t>
  </si>
  <si>
    <t>GO:0051020</t>
  </si>
  <si>
    <t>GO:0051046 regulation_of_secretion (sorted according to perturbation; background-adjusted; length =634)</t>
  </si>
  <si>
    <t>GO:0051046</t>
  </si>
  <si>
    <t>GO:0051047 positive_regulation_of_secretion (sorted according to perturbation; background-adjusted; length =316)</t>
  </si>
  <si>
    <t>GO:0051047</t>
  </si>
  <si>
    <t>GO:0051048 negative_regulation_of_secretion (sorted according to perturbation; background-adjusted; length =180)</t>
  </si>
  <si>
    <t>GO:0051048</t>
  </si>
  <si>
    <t>GO:0051049 regulation_of_transport (sorted according to perturbation; background-adjusted; length =1000)</t>
  </si>
  <si>
    <t>GO:0051049</t>
  </si>
  <si>
    <t>GO:0051050 positive_regulation_of_transport (sorted according to perturbation; background-adjusted; length =909)</t>
  </si>
  <si>
    <t>GO:0051050</t>
  </si>
  <si>
    <t>GO:0051051 negative_regulation_of_transport (sorted according to perturbation; background-adjusted; length =485)</t>
  </si>
  <si>
    <t>GO:0051051</t>
  </si>
  <si>
    <t>GO:0051055 negative_regulation_of_lipid_biosynthetic_process (sorted according to perturbation; background-adjusted; length =64)</t>
  </si>
  <si>
    <t>GO:0051055</t>
  </si>
  <si>
    <t>GO:0051082 unfolded_protein_binding (sorted according to perturbation; background-adjusted; length =122)</t>
  </si>
  <si>
    <t>GO:0051082</t>
  </si>
  <si>
    <t>GO:0051093 negative_regulation_of_developmental_process (sorted according to perturbation; background-adjusted; length =994)</t>
  </si>
  <si>
    <t>GO:0051093</t>
  </si>
  <si>
    <t>GO:0051094 positive_regulation_of_developmental_process (sorted according to perturbation; background-adjusted; length =1000)</t>
  </si>
  <si>
    <t>GO:0051094</t>
  </si>
  <si>
    <t>GO:0051098 regulation_of_binding (sorted according to perturbation; background-adjusted; length =369)</t>
  </si>
  <si>
    <t>GO:0051098</t>
  </si>
  <si>
    <t>GO:0051099 positive_regulation_of_binding (sorted according to perturbation; background-adjusted; length =175)</t>
  </si>
  <si>
    <t>GO:0051099</t>
  </si>
  <si>
    <t>GO:0051100 negative_regulation_of_binding (sorted according to perturbation; background-adjusted; length =164)</t>
  </si>
  <si>
    <t>GO:0051100</t>
  </si>
  <si>
    <t>GO:0051117 ATPase_binding (sorted according to perturbation; background-adjusted; length =86)</t>
  </si>
  <si>
    <t>GO:0051117</t>
  </si>
  <si>
    <t>GO:0051125 regulation_of_actin_nucleation (sorted according to perturbation; background-adjusted; length =40)</t>
  </si>
  <si>
    <t>GO:0051125</t>
  </si>
  <si>
    <t>GO:0051129 negative_regulation_of_cellular_component_organization (sorted according to perturbation; background-adjusted; length =720)</t>
  </si>
  <si>
    <t>GO:0051129</t>
  </si>
  <si>
    <t>GO:0051130 positive_regulation_of_cellular_component_organization (sorted according to perturbation; background-adjusted; length =1000)</t>
  </si>
  <si>
    <t>GO:0051130</t>
  </si>
  <si>
    <t>GO:0051145 smooth_muscle_cell_differentiation (sorted according to perturbation; background-adjusted; length =74)</t>
  </si>
  <si>
    <t>GO:0051145</t>
  </si>
  <si>
    <t>GO:0051146 striated_muscle_cell_differentiation (sorted according to perturbation; background-adjusted; length =298)</t>
  </si>
  <si>
    <t>GO:0051146</t>
  </si>
  <si>
    <t>GO:0051147 regulation_of_muscle_cell_differentiation (sorted according to perturbation; background-adjusted; length =162)</t>
  </si>
  <si>
    <t>GO:0051147</t>
  </si>
  <si>
    <t>GO:0051148 negative_regulation_of_muscle_cell_differentiation (sorted according to perturbation; background-adjusted; length =71)</t>
  </si>
  <si>
    <t>GO:0051148</t>
  </si>
  <si>
    <t>GO:0051149 positive_regulation_of_muscle_cell_differentiation (sorted according to perturbation; background-adjusted; length =82)</t>
  </si>
  <si>
    <t>GO:0051149</t>
  </si>
  <si>
    <t>GO:0051150 regulation_of_smooth_muscle_cell_differentiation (sorted according to perturbation; background-adjusted; length =43)</t>
  </si>
  <si>
    <t>GO:0051150</t>
  </si>
  <si>
    <t>GO:0051153 regulation_of_striated_muscle_cell_differentiation (sorted according to perturbation; background-adjusted; length =98)</t>
  </si>
  <si>
    <t>GO:0051153</t>
  </si>
  <si>
    <t>GO:0051154 negative_regulation_of_striated_muscle_cell_differentiation (sorted according to perturbation; background-adjusted; length =42)</t>
  </si>
  <si>
    <t>GO:0051154</t>
  </si>
  <si>
    <t>GO:0051155 positive_regulation_of_striated_muscle_cell_differentiation (sorted according to perturbation; background-adjusted; length =53)</t>
  </si>
  <si>
    <t>GO:0051155</t>
  </si>
  <si>
    <t>GO:0051168 nuclear_export (sorted according to perturbation; background-adjusted; length =166)</t>
  </si>
  <si>
    <t>GO:0051168</t>
  </si>
  <si>
    <t>GO:0051169 nuclear_transport (sorted according to perturbation; background-adjusted; length =328)</t>
  </si>
  <si>
    <t>GO:0051169</t>
  </si>
  <si>
    <t>GO:0051170 import_into_nucleus (sorted according to perturbation; background-adjusted; length =168)</t>
  </si>
  <si>
    <t>GO:0051170</t>
  </si>
  <si>
    <t>GO:0051174 regulation_of_phosphorus_metabolic_process (sorted according to perturbation; background-adjusted; length =1000)</t>
  </si>
  <si>
    <t>GO:0051174</t>
  </si>
  <si>
    <t>GO:0051180 vitamin_transport (sorted according to perturbation; background-adjusted; length =52)</t>
  </si>
  <si>
    <t>GO:0051180</t>
  </si>
  <si>
    <t>GO:0051205 protein_insertion_into_membrane (sorted according to perturbation; background-adjusted; length =67)</t>
  </si>
  <si>
    <t>GO:0051205</t>
  </si>
  <si>
    <t>GO:0051208 sequestering_of_calcium_ion (sorted according to perturbation; background-adjusted; length =137)</t>
  </si>
  <si>
    <t>GO:0051208</t>
  </si>
  <si>
    <t>GO:0051216 cartilage_development (sorted according to perturbation; background-adjusted; length =202)</t>
  </si>
  <si>
    <t>GO:0051216</t>
  </si>
  <si>
    <t>GO:0051219 phosphoprotein_binding (sorted according to perturbation; background-adjusted; length =92)</t>
  </si>
  <si>
    <t>GO:0051219</t>
  </si>
  <si>
    <t>GO:0051225 spindle_assembly (sorted according to perturbation; background-adjusted; length =147)</t>
  </si>
  <si>
    <t>GO:0051225</t>
  </si>
  <si>
    <t>GO:0051233 spindle_midzone (sorted according to perturbation; background-adjusted; length =36)</t>
  </si>
  <si>
    <t>GO:0051233</t>
  </si>
  <si>
    <t>GO:0051240 positive_regulation_of_multicellular_organismal_process (sorted according to perturbation; background-adjusted; length =1000)</t>
  </si>
  <si>
    <t>GO:0051240</t>
  </si>
  <si>
    <t>GO:0051241 negative_regulation_of_multicellular_organismal_process (sorted according to perturbation; background-adjusted; length =1000)</t>
  </si>
  <si>
    <t>GO:0051241</t>
  </si>
  <si>
    <t>GO:0051247 positive_regulation_of_protein_metabolic_process (sorted according to perturbation; background-adjusted; length =1000)</t>
  </si>
  <si>
    <t>GO:0051247</t>
  </si>
  <si>
    <t>GO:0051248 negative_regulation_of_protein_metabolic_process (sorted according to perturbation; background-adjusted; length =1000)</t>
  </si>
  <si>
    <t>GO:0051248</t>
  </si>
  <si>
    <t>GO:0051249 regulation_of_lymphocyte_activation (sorted according to perturbation; background-adjusted; length =501)</t>
  </si>
  <si>
    <t>GO:0051249</t>
  </si>
  <si>
    <t>GO:0051250 negative_regulation_of_lymphocyte_activation (sorted according to perturbation; background-adjusted; length =168)</t>
  </si>
  <si>
    <t>GO:0051250</t>
  </si>
  <si>
    <t>GO:0051251 positive_regulation_of_lymphocyte_activation (sorted according to perturbation; background-adjusted; length =326)</t>
  </si>
  <si>
    <t>GO:0051251</t>
  </si>
  <si>
    <t>GO:0051258 protein_polymerization (sorted according to perturbation; background-adjusted; length =276)</t>
  </si>
  <si>
    <t>GO:0051258</t>
  </si>
  <si>
    <t>GO:0051259 protein_complex_oligomerization (sorted according to perturbation; background-adjusted; length =248)</t>
  </si>
  <si>
    <t>GO:0051259</t>
  </si>
  <si>
    <t>GO:0051260 protein_homooligomerization (sorted according to perturbation; background-adjusted; length =191)</t>
  </si>
  <si>
    <t>GO:0051260</t>
  </si>
  <si>
    <t>GO:0051261 protein_depolymerization (sorted according to perturbation; background-adjusted; length =116)</t>
  </si>
  <si>
    <t>GO:0051261</t>
  </si>
  <si>
    <t>GO:0051262 protein_tetramerization (sorted according to perturbation; background-adjusted; length =90)</t>
  </si>
  <si>
    <t>GO:0051262</t>
  </si>
  <si>
    <t>GO:0051276 chromosome_organization (sorted according to perturbation; background-adjusted; length =628)</t>
  </si>
  <si>
    <t>GO:0051276</t>
  </si>
  <si>
    <t>GO:0051279 regulation_of_release_of_sequestered_calcium_ion_into_cytosol (sorted according to perturbation; background-adjusted; length =82)</t>
  </si>
  <si>
    <t>GO:0051279</t>
  </si>
  <si>
    <t>GO:0051281 positive_regulation_of_release_of_sequestered_calcium_ion_into_cytosol (sorted according to perturbation; background-adjusted; length =41)</t>
  </si>
  <si>
    <t>GO:0051281</t>
  </si>
  <si>
    <t>GO:0051289 protein_homotetramerization (sorted according to perturbation; background-adjusted; length =59)</t>
  </si>
  <si>
    <t>GO:0051289</t>
  </si>
  <si>
    <t>GO:0051294 establishment_of_spindle_orientation (sorted according to perturbation; background-adjusted; length =41)</t>
  </si>
  <si>
    <t>GO:0051294</t>
  </si>
  <si>
    <t>GO:0051298 centrosome_duplication (sorted according to perturbation; background-adjusted; length =74)</t>
  </si>
  <si>
    <t>GO:0051298</t>
  </si>
  <si>
    <t>GO:0051301 cell_division (sorted according to perturbation; background-adjusted; length =635)</t>
  </si>
  <si>
    <t>GO:0051301</t>
  </si>
  <si>
    <t>GO:0051302 regulation_of_cell_division (sorted according to perturbation; background-adjusted; length =187)</t>
  </si>
  <si>
    <t>GO:0051302</t>
  </si>
  <si>
    <t>GO:0051304 chromosome_separation (sorted according to perturbation; background-adjusted; length =79)</t>
  </si>
  <si>
    <t>GO:0051304</t>
  </si>
  <si>
    <t>GO:0051306 mitotic_sister_chromatid_separation (sorted according to perturbation; background-adjusted; length =61)</t>
  </si>
  <si>
    <t>GO:0051306</t>
  </si>
  <si>
    <t>GO:0051310 metaphase_plate_congression (sorted according to perturbation; background-adjusted; length =74)</t>
  </si>
  <si>
    <t>GO:0051310</t>
  </si>
  <si>
    <t>GO:0051321 meiotic_cell_cycle (sorted according to perturbation; background-adjusted; length =284)</t>
  </si>
  <si>
    <t>GO:0051321</t>
  </si>
  <si>
    <t>GO:0051336 regulation_of_hydrolase_activity (sorted according to perturbation; background-adjusted; length =973)</t>
  </si>
  <si>
    <t>GO:0051336</t>
  </si>
  <si>
    <t>GO:0051338 regulation_of_transferase_activity (sorted according to perturbation; background-adjusted; length =856)</t>
  </si>
  <si>
    <t>GO:0051338</t>
  </si>
  <si>
    <t>GO:0051339 regulation_of_lyase_activity (sorted according to perturbation; background-adjusted; length =65)</t>
  </si>
  <si>
    <t>GO:0051339</t>
  </si>
  <si>
    <t>GO:0051341 regulation_of_oxidoreductase_activity (sorted according to perturbation; background-adjusted; length =111)</t>
  </si>
  <si>
    <t>GO:0051341</t>
  </si>
  <si>
    <t>GO:0051345 positive_regulation_of_hydrolase_activity (sorted according to perturbation; background-adjusted; length =567)</t>
  </si>
  <si>
    <t>GO:0051345</t>
  </si>
  <si>
    <t>GO:0051346 negative_regulation_of_hydrolase_activity (sorted according to perturbation; background-adjusted; length =342)</t>
  </si>
  <si>
    <t>GO:0051346</t>
  </si>
  <si>
    <t>GO:0051347 positive_regulation_of_transferase_activity (sorted according to perturbation; background-adjusted; length =522)</t>
  </si>
  <si>
    <t>GO:0051347</t>
  </si>
  <si>
    <t>GO:0051348 negative_regulation_of_transferase_activity (sorted according to perturbation; background-adjusted; length =279)</t>
  </si>
  <si>
    <t>GO:0051348</t>
  </si>
  <si>
    <t>GO:0051349 positive_regulation_of_lyase_activity (sorted according to perturbation; background-adjusted; length =40)</t>
  </si>
  <si>
    <t>GO:0051349</t>
  </si>
  <si>
    <t>GO:0051353 positive_regulation_of_oxidoreductase_activity (sorted according to perturbation; background-adjusted; length =63)</t>
  </si>
  <si>
    <t>GO:0051353</t>
  </si>
  <si>
    <t>GO:0051354 negative_regulation_of_oxidoreductase_activity (sorted according to perturbation; background-adjusted; length =35)</t>
  </si>
  <si>
    <t>GO:0051354</t>
  </si>
  <si>
    <t>GO:0051385 response_to_mineralocorticoid (sorted according to perturbation; background-adjusted; length =38)</t>
  </si>
  <si>
    <t>GO:0051385</t>
  </si>
  <si>
    <t>GO:0051402 neuron_apoptotic_process (sorted according to perturbation; background-adjusted; length =256)</t>
  </si>
  <si>
    <t>GO:0051402</t>
  </si>
  <si>
    <t>GO:0051445 regulation_of_meiotic_cell_cycle (sorted according to perturbation; background-adjusted; length =64)</t>
  </si>
  <si>
    <t>GO:0051445</t>
  </si>
  <si>
    <t>GO:0051452 intracellular_pH_reduction (sorted according to perturbation; background-adjusted; length =54)</t>
  </si>
  <si>
    <t>GO:0051452</t>
  </si>
  <si>
    <t>GO:0051480 regulation_of_cytosolic_calcium_ion_concentration (sorted according to perturbation; background-adjusted; length =62)</t>
  </si>
  <si>
    <t>GO:0051480</t>
  </si>
  <si>
    <t>GO:0051489 regulation_of_filopodium_assembly (sorted according to perturbation; background-adjusted; length =51)</t>
  </si>
  <si>
    <t>GO:0051489</t>
  </si>
  <si>
    <t>GO:0051493 regulation_of_cytoskeleton_organization (sorted according to perturbation; background-adjusted; length =517)</t>
  </si>
  <si>
    <t>GO:0051493</t>
  </si>
  <si>
    <t>GO:0051494 negative_regulation_of_cytoskeleton_organization (sorted according to perturbation; background-adjusted; length =162)</t>
  </si>
  <si>
    <t>GO:0051494</t>
  </si>
  <si>
    <t>GO:0051495 positive_regulation_of_cytoskeleton_organization (sorted according to perturbation; background-adjusted; length =190)</t>
  </si>
  <si>
    <t>GO:0051495</t>
  </si>
  <si>
    <t>GO:0051496 positive_regulation_of_stress_fiber_assembly (sorted according to perturbation; background-adjusted; length =52)</t>
  </si>
  <si>
    <t>GO:0051496</t>
  </si>
  <si>
    <t>GO:0051540 metal_cluster_binding (sorted according to perturbation; background-adjusted; length =69)</t>
  </si>
  <si>
    <t>GO:0051540</t>
  </si>
  <si>
    <t>GO:0051588 regulation_of_neurotransmitter_transport (sorted according to perturbation; background-adjusted; length =99)</t>
  </si>
  <si>
    <t>GO:0051588</t>
  </si>
  <si>
    <t>GO:0051591 response_to_cAMP (sorted according to perturbation; background-adjusted; length =89)</t>
  </si>
  <si>
    <t>GO:0051591</t>
  </si>
  <si>
    <t>GO:0051592 response_to_calcium_ion (sorted according to perturbation; background-adjusted; length =149)</t>
  </si>
  <si>
    <t>GO:0051592</t>
  </si>
  <si>
    <t>GO:0051602 response_to_electrical_stimulus (sorted according to perturbation; background-adjusted; length =44)</t>
  </si>
  <si>
    <t>GO:0051602</t>
  </si>
  <si>
    <t>GO:0051603 proteolysis_involved_in_protein_catabolic_process (sorted according to perturbation; background-adjusted; length =784)</t>
  </si>
  <si>
    <t>GO:0051603</t>
  </si>
  <si>
    <t>GO:0051604 protein_maturation (sorted according to perturbation; background-adjusted; length =331)</t>
  </si>
  <si>
    <t>GO:0051604</t>
  </si>
  <si>
    <t>GO:0051606 detection_of_stimulus (sorted according to perturbation; background-adjusted; length =672)</t>
  </si>
  <si>
    <t>GO:0051606</t>
  </si>
  <si>
    <t>GO:0051640 organelle_localization (sorted according to perturbation; background-adjusted; length =578)</t>
  </si>
  <si>
    <t>GO:0051640</t>
  </si>
  <si>
    <t>GO:0051646 mitochondrion_localization (sorted according to perturbation; background-adjusted; length =51)</t>
  </si>
  <si>
    <t>GO:0051646</t>
  </si>
  <si>
    <t>GO:0051648 vesicle_localization (sorted according to perturbation; background-adjusted; length =217)</t>
  </si>
  <si>
    <t>GO:0051648</t>
  </si>
  <si>
    <t>GO:0051653 spindle_localization (sorted according to perturbation; background-adjusted; length =61)</t>
  </si>
  <si>
    <t>GO:0051653</t>
  </si>
  <si>
    <t>GO:0051656 establishment_of_organelle_localization (sorted according to perturbation; background-adjusted; length =448)</t>
  </si>
  <si>
    <t>GO:0051656</t>
  </si>
  <si>
    <t>GO:0051668 localization_within_membrane (sorted according to perturbation; background-adjusted; length =676)</t>
  </si>
  <si>
    <t>GO:0051668</t>
  </si>
  <si>
    <t>GO:0051701 biological_process_involved_in_interaction_with_host (sorted according to perturbation; background-adjusted; length =208)</t>
  </si>
  <si>
    <t>GO:0051701</t>
  </si>
  <si>
    <t>GO:0051702 biological_process_involved_in_interaction_with_symbiont (sorted according to perturbation; background-adjusted; length =118)</t>
  </si>
  <si>
    <t>GO:0051702</t>
  </si>
  <si>
    <t>GO:0051703 biological_process_involved_in_intraspecies_interaction_between_organisms (sorted according to perturbation; background-adjusted; length =55)</t>
  </si>
  <si>
    <t>GO:0051703</t>
  </si>
  <si>
    <t>GO:0051726 regulation_of_cell_cycle (sorted according to perturbation; background-adjusted; length =1000)</t>
  </si>
  <si>
    <t>GO:0051726</t>
  </si>
  <si>
    <t>GO:0051781 positive_regulation_of_cell_division (sorted according to perturbation; background-adjusted; length =93)</t>
  </si>
  <si>
    <t>GO:0051781</t>
  </si>
  <si>
    <t>GO:0051783 regulation_of_nuclear_division (sorted according to perturbation; background-adjusted; length =145)</t>
  </si>
  <si>
    <t>GO:0051783</t>
  </si>
  <si>
    <t>GO:0051784 negative_regulation_of_nuclear_division (sorted according to perturbation; background-adjusted; length =63)</t>
  </si>
  <si>
    <t>GO:0051784</t>
  </si>
  <si>
    <t>GO:0051785 positive_regulation_of_nuclear_division (sorted according to perturbation; background-adjusted; length =59)</t>
  </si>
  <si>
    <t>GO:0051785</t>
  </si>
  <si>
    <t>GO:0051851 modulation_by_host_of_symbiont_process (sorted according to perturbation; background-adjusted; length =83)</t>
  </si>
  <si>
    <t>GO:0051851</t>
  </si>
  <si>
    <t>GO:0051879 Hsp90_protein_binding (sorted according to perturbation; background-adjusted; length =43)</t>
  </si>
  <si>
    <t>GO:0051879</t>
  </si>
  <si>
    <t>GO:0051881 regulation_of_mitochondrial_membrane_potential (sorted according to perturbation; background-adjusted; length =70)</t>
  </si>
  <si>
    <t>GO:0051881</t>
  </si>
  <si>
    <t>GO:0051899 membrane_depolarization (sorted according to perturbation; background-adjusted; length =75)</t>
  </si>
  <si>
    <t>GO:0051899</t>
  </si>
  <si>
    <t>GO:0051924 regulation_of_calcium_ion_transport (sorted according to perturbation; background-adjusted; length =266)</t>
  </si>
  <si>
    <t>GO:0051924</t>
  </si>
  <si>
    <t>GO:0051926 negative_regulation_of_calcium_ion_transport (sorted according to perturbation; background-adjusted; length =73)</t>
  </si>
  <si>
    <t>GO:0051926</t>
  </si>
  <si>
    <t>GO:0051928 positive_regulation_of_calcium_ion_transport (sorted according to perturbation; background-adjusted; length =129)</t>
  </si>
  <si>
    <t>GO:0051928</t>
  </si>
  <si>
    <t>GO:0051931 regulation_of_sensory_perception (sorted according to perturbation; background-adjusted; length =36)</t>
  </si>
  <si>
    <t>GO:0051931</t>
  </si>
  <si>
    <t>GO:0051937 catecholamine_transport (sorted according to perturbation; background-adjusted; length =73)</t>
  </si>
  <si>
    <t>GO:0051937</t>
  </si>
  <si>
    <t>GO:0051954 positive_regulation_of_amine_transport (sorted according to perturbation; background-adjusted; length =43)</t>
  </si>
  <si>
    <t>GO:0051954</t>
  </si>
  <si>
    <t>GO:0051955 regulation_of_amino_acid_transport (sorted according to perturbation; background-adjusted; length =44)</t>
  </si>
  <si>
    <t>GO:0051955</t>
  </si>
  <si>
    <t>GO:0051960 regulation_of_nervous_system_development (sorted according to perturbation; background-adjusted; length =459)</t>
  </si>
  <si>
    <t>GO:0051960</t>
  </si>
  <si>
    <t>GO:0051961 negative_regulation_of_nervous_system_development (sorted according to perturbation; background-adjusted; length =156)</t>
  </si>
  <si>
    <t>GO:0051961</t>
  </si>
  <si>
    <t>GO:0051962 positive_regulation_of_nervous_system_development (sorted according to perturbation; background-adjusted; length =279)</t>
  </si>
  <si>
    <t>GO:0051962</t>
  </si>
  <si>
    <t>GO:0051972 regulation_of_telomerase_activity (sorted according to perturbation; background-adjusted; length =50)</t>
  </si>
  <si>
    <t>GO:0051972</t>
  </si>
  <si>
    <t>GO:0051983 regulation_of_chromosome_segregation (sorted according to perturbation; background-adjusted; length =130)</t>
  </si>
  <si>
    <t>GO:0051983</t>
  </si>
  <si>
    <t>GO:0052547 regulation_of_peptidase_activity (sorted according to perturbation; background-adjusted; length =421)</t>
  </si>
  <si>
    <t>GO:0052547</t>
  </si>
  <si>
    <t>GO:0052548 regulation_of_endopeptidase_activity (sorted according to perturbation; background-adjusted; length =335)</t>
  </si>
  <si>
    <t>GO:0052548</t>
  </si>
  <si>
    <t>GO:0052689 carboxylic_ester_hydrolase_activity (sorted according to perturbation; background-adjusted; length =133)</t>
  </si>
  <si>
    <t>GO:0052689</t>
  </si>
  <si>
    <t>GO:0055001 muscle_cell_development (sorted according to perturbation; background-adjusted; length =192)</t>
  </si>
  <si>
    <t>GO:0055001</t>
  </si>
  <si>
    <t>GO:0055002 striated_muscle_cell_development (sorted according to perturbation; background-adjusted; length =71)</t>
  </si>
  <si>
    <t>GO:0055002</t>
  </si>
  <si>
    <t>GO:0055006 cardiac_cell_development (sorted according to perturbation; background-adjusted; length =92)</t>
  </si>
  <si>
    <t>GO:0055006</t>
  </si>
  <si>
    <t>GO:0055007 cardiac_muscle_cell_differentiation (sorted according to perturbation; background-adjusted; length =127)</t>
  </si>
  <si>
    <t>GO:0055007</t>
  </si>
  <si>
    <t>GO:0055008 cardiac_muscle_tissue_morphogenesis (sorted according to perturbation; background-adjusted; length =60)</t>
  </si>
  <si>
    <t>GO:0055008</t>
  </si>
  <si>
    <t>GO:0055010 ventricular_cardiac_muscle_tissue_morphogenesis (sorted according to perturbation; background-adjusted; length =46)</t>
  </si>
  <si>
    <t>GO:0055010</t>
  </si>
  <si>
    <t>GO:0055074 calcium_ion_homeostasis (sorted according to perturbation; background-adjusted; length =328)</t>
  </si>
  <si>
    <t>GO:0055074</t>
  </si>
  <si>
    <t>GO:0055078 sodium_ion_homeostasis (sorted according to perturbation; background-adjusted; length =56)</t>
  </si>
  <si>
    <t>GO:0055078</t>
  </si>
  <si>
    <t>GO:0055085 transmembrane_transport (sorted according to perturbation; background-adjusted; length =1000)</t>
  </si>
  <si>
    <t>GO:0055085</t>
  </si>
  <si>
    <t>GO:0055088 lipid_homeostasis (sorted according to perturbation; background-adjusted; length =172)</t>
  </si>
  <si>
    <t>GO:0055088</t>
  </si>
  <si>
    <t>GO:0055090 acylglycerol_homeostasis (sorted according to perturbation; background-adjusted; length =42)</t>
  </si>
  <si>
    <t>GO:0055090</t>
  </si>
  <si>
    <t>GO:0055092 sterol_homeostasis (sorted according to perturbation; background-adjusted; length =100)</t>
  </si>
  <si>
    <t>GO:0055092</t>
  </si>
  <si>
    <t>GO:0055117 regulation_of_cardiac_muscle_contraction (sorted according to perturbation; background-adjusted; length =78)</t>
  </si>
  <si>
    <t>GO:0055117</t>
  </si>
  <si>
    <t>GO:0055123 digestive_system_development (sorted according to perturbation; background-adjusted; length =146)</t>
  </si>
  <si>
    <t>GO:0055123</t>
  </si>
  <si>
    <t>GO:0060021 roof_of_mouth_development (sorted according to perturbation; background-adjusted; length =91)</t>
  </si>
  <si>
    <t>GO:0060021</t>
  </si>
  <si>
    <t>GO:0060038 cardiac_muscle_cell_proliferation (sorted according to perturbation; background-adjusted; length =61)</t>
  </si>
  <si>
    <t>GO:0060038</t>
  </si>
  <si>
    <t>GO:0060043 regulation_of_cardiac_muscle_cell_proliferation (sorted according to perturbation; background-adjusted; length =49)</t>
  </si>
  <si>
    <t>GO:0060043</t>
  </si>
  <si>
    <t>GO:0060048 cardiac_muscle_contraction (sorted according to perturbation; background-adjusted; length =138)</t>
  </si>
  <si>
    <t>GO:0060048</t>
  </si>
  <si>
    <t>GO:0060089 molecular_transducer_activity (sorted according to perturbation; background-adjusted; length =1000)</t>
  </si>
  <si>
    <t>GO:0060089</t>
  </si>
  <si>
    <t>GO:0060090 molecular_adaptor_activity (sorted according to perturbation; background-adjusted; length =504)</t>
  </si>
  <si>
    <t>GO:0060090</t>
  </si>
  <si>
    <t>GO:0060119 inner_ear_receptor_cell_development (sorted according to perturbation; background-adjusted; length =44)</t>
  </si>
  <si>
    <t>GO:0060119</t>
  </si>
  <si>
    <t>GO:0060191 regulation_of_lipase_activity (sorted according to perturbation; background-adjusted; length =90)</t>
  </si>
  <si>
    <t>GO:0060191</t>
  </si>
  <si>
    <t>GO:0060193 positive_regulation_of_lipase_activity (sorted according to perturbation; background-adjusted; length =67)</t>
  </si>
  <si>
    <t>GO:0060193</t>
  </si>
  <si>
    <t>GO:0060218 hematopoietic_stem_cell_differentiation (sorted according to perturbation; background-adjusted; length =36)</t>
  </si>
  <si>
    <t>GO:0060218</t>
  </si>
  <si>
    <t>GO:0060251 regulation_of_glial_cell_proliferation (sorted according to perturbation; background-adjusted; length =39)</t>
  </si>
  <si>
    <t>GO:0060251</t>
  </si>
  <si>
    <t>GO:0060284 regulation_of_cell_development (sorted according to perturbation; background-adjusted; length =833)</t>
  </si>
  <si>
    <t>GO:0060284</t>
  </si>
  <si>
    <t>GO:0060306 regulation_of_membrane_repolarization (sorted according to perturbation; background-adjusted; length =38)</t>
  </si>
  <si>
    <t>GO:0060306</t>
  </si>
  <si>
    <t>GO:0060317 cardiac_epithelial_to_mesenchymal_transition (sorted according to perturbation; background-adjusted; length =38)</t>
  </si>
  <si>
    <t>GO:0060317</t>
  </si>
  <si>
    <t>GO:0060322 head_development (sorted according to perturbation; background-adjusted; length =827)</t>
  </si>
  <si>
    <t>GO:0060322</t>
  </si>
  <si>
    <t>GO:0060323 head_morphogenesis (sorted according to perturbation; background-adjusted; length =37)</t>
  </si>
  <si>
    <t>GO:0060323</t>
  </si>
  <si>
    <t>GO:0060324 face_development (sorted according to perturbation; background-adjusted; length =52)</t>
  </si>
  <si>
    <t>GO:0060324</t>
  </si>
  <si>
    <t>GO:0060326 cell_chemotaxis (sorted according to perturbation; background-adjusted; length =311)</t>
  </si>
  <si>
    <t>GO:0060326</t>
  </si>
  <si>
    <t>GO:0060341 regulation_of_cellular_localization (sorted according to perturbation; background-adjusted; length =966)</t>
  </si>
  <si>
    <t>GO:0060341</t>
  </si>
  <si>
    <t>GO:0060348 bone_development (sorted according to perturbation; background-adjusted; length =234)</t>
  </si>
  <si>
    <t>GO:0060348</t>
  </si>
  <si>
    <t>GO:0060349 bone_morphogenesis (sorted according to perturbation; background-adjusted; length =99)</t>
  </si>
  <si>
    <t>GO:0060349</t>
  </si>
  <si>
    <t>GO:0060350 endochondral_bone_morphogenesis (sorted according to perturbation; background-adjusted; length =60)</t>
  </si>
  <si>
    <t>GO:0060350</t>
  </si>
  <si>
    <t>GO:0060411 cardiac_septum_morphogenesis (sorted according to perturbation; background-adjusted; length =72)</t>
  </si>
  <si>
    <t>GO:0060411</t>
  </si>
  <si>
    <t>GO:0060412 ventricular_septum_morphogenesis (sorted according to perturbation; background-adjusted; length =43)</t>
  </si>
  <si>
    <t>GO:0060412</t>
  </si>
  <si>
    <t>GO:0060416 response_to_growth_hormone (sorted according to perturbation; background-adjusted; length =35)</t>
  </si>
  <si>
    <t>GO:0060416</t>
  </si>
  <si>
    <t>GO:0060419 heart_growth (sorted according to perturbation; background-adjusted; length =100)</t>
  </si>
  <si>
    <t>GO:0060419</t>
  </si>
  <si>
    <t>GO:0060420 regulation_of_heart_growth (sorted according to perturbation; background-adjusted; length =74)</t>
  </si>
  <si>
    <t>GO:0060420</t>
  </si>
  <si>
    <t>GO:0060421 positive_regulation_of_heart_growth (sorted according to perturbation; background-adjusted; length =41)</t>
  </si>
  <si>
    <t>GO:0060421</t>
  </si>
  <si>
    <t>GO:0060425 lung_morphogenesis (sorted according to perturbation; background-adjusted; length =52)</t>
  </si>
  <si>
    <t>GO:0060425</t>
  </si>
  <si>
    <t>GO:0060428 lung_epithelium_development (sorted according to perturbation; background-adjusted; length =43)</t>
  </si>
  <si>
    <t>GO:0060428</t>
  </si>
  <si>
    <t>GO:0060429 epithelium_development (sorted according to perturbation; background-adjusted; length =1000)</t>
  </si>
  <si>
    <t>GO:0060429</t>
  </si>
  <si>
    <t>GO:0060443 mammary_gland_morphogenesis (sorted according to perturbation; background-adjusted; length =45)</t>
  </si>
  <si>
    <t>GO:0060443</t>
  </si>
  <si>
    <t>GO:0060485 mesenchyme_development (sorted according to perturbation; background-adjusted; length =320)</t>
  </si>
  <si>
    <t>GO:0060485</t>
  </si>
  <si>
    <t>GO:0060491 regulation_of_cell_projection_assembly (sorted according to perturbation; background-adjusted; length =221)</t>
  </si>
  <si>
    <t>GO:0060491</t>
  </si>
  <si>
    <t>GO:0060537 muscle_tissue_development (sorted according to perturbation; background-adjusted; length =427)</t>
  </si>
  <si>
    <t>GO:0060537</t>
  </si>
  <si>
    <t>GO:0060538 skeletal_muscle_organ_development (sorted according to perturbation; background-adjusted; length =178)</t>
  </si>
  <si>
    <t>GO:0060538</t>
  </si>
  <si>
    <t>GO:0060541 respiratory_system_development (sorted according to perturbation; background-adjusted; length =211)</t>
  </si>
  <si>
    <t>GO:0060541</t>
  </si>
  <si>
    <t>GO:0060548 negative_regulation_of_cell_death (sorted according to perturbation; background-adjusted; length =1000)</t>
  </si>
  <si>
    <t>GO:0060548</t>
  </si>
  <si>
    <t>GO:0060560 developmental_growth_involved_in_morphogenesis (sorted according to perturbation; background-adjusted; length =233)</t>
  </si>
  <si>
    <t>GO:0060560</t>
  </si>
  <si>
    <t>GO:0060562 epithelial_tube_morphogenesis (sorted according to perturbation; background-adjusted; length =332)</t>
  </si>
  <si>
    <t>GO:0060562</t>
  </si>
  <si>
    <t>GO:0060590 ATPase_regulator_activity (sorted according to perturbation; background-adjusted; length =46)</t>
  </si>
  <si>
    <t>GO:0060590</t>
  </si>
  <si>
    <t>GO:0060612 adipose_tissue_development (sorted according to perturbation; background-adjusted; length =52)</t>
  </si>
  <si>
    <t>GO:0060612</t>
  </si>
  <si>
    <t>GO:0060688 regulation_of_morphogenesis_of_a_branching_structure (sorted according to perturbation; background-adjusted; length =51)</t>
  </si>
  <si>
    <t>GO:0060688</t>
  </si>
  <si>
    <t>GO:0060711 labyrinthine_layer_development (sorted according to perturbation; background-adjusted; length =47)</t>
  </si>
  <si>
    <t>GO:0060711</t>
  </si>
  <si>
    <t>GO:0060759 regulation_of_response_to_cytokine_stimulus (sorted according to perturbation; background-adjusted; length =176)</t>
  </si>
  <si>
    <t>GO:0060759</t>
  </si>
  <si>
    <t>GO:0060760 positive_regulation_of_response_to_cytokine_stimulus (sorted according to perturbation; background-adjusted; length =65)</t>
  </si>
  <si>
    <t>GO:0060760</t>
  </si>
  <si>
    <t>GO:0060761 negative_regulation_of_response_to_cytokine_stimulus (sorted according to perturbation; background-adjusted; length =92)</t>
  </si>
  <si>
    <t>GO:0060761</t>
  </si>
  <si>
    <t>GO:0060840 artery_development (sorted according to perturbation; background-adjusted; length =109)</t>
  </si>
  <si>
    <t>GO:0060840</t>
  </si>
  <si>
    <t>GO:0060986 endocrine_hormone_secretion (sorted according to perturbation; background-adjusted; length =56)</t>
  </si>
  <si>
    <t>GO:0060986</t>
  </si>
  <si>
    <t>GO:0060993 kidney_morphogenesis (sorted according to perturbation; background-adjusted; length =98)</t>
  </si>
  <si>
    <t>GO:0060993</t>
  </si>
  <si>
    <t>GO:0060996 dendritic_spine_development (sorted according to perturbation; background-adjusted; length =90)</t>
  </si>
  <si>
    <t>GO:0060996</t>
  </si>
  <si>
    <t>GO:0060997 dendritic_spine_morphogenesis (sorted according to perturbation; background-adjusted; length =56)</t>
  </si>
  <si>
    <t>GO:0060997</t>
  </si>
  <si>
    <t>GO:0060998 regulation_of_dendritic_spine_development (sorted according to perturbation; background-adjusted; length =53)</t>
  </si>
  <si>
    <t>GO:0060998</t>
  </si>
  <si>
    <t>GO:0060999 positive_regulation_of_dendritic_spine_development (sorted according to perturbation; background-adjusted; length =34)</t>
  </si>
  <si>
    <t>GO:0060999</t>
  </si>
  <si>
    <t>GO:0061001 regulation_of_dendritic_spine_morphogenesis (sorted according to perturbation; background-adjusted; length =42)</t>
  </si>
  <si>
    <t>GO:0061001</t>
  </si>
  <si>
    <t>GO:0061005 cell_differentiation_involved_in_kidney_development (sorted according to perturbation; background-adjusted; length =58)</t>
  </si>
  <si>
    <t>GO:0061005</t>
  </si>
  <si>
    <t>GO:0061008 hepaticobiliary_system_development (sorted according to perturbation; background-adjusted; length =145)</t>
  </si>
  <si>
    <t>GO:0061008</t>
  </si>
  <si>
    <t>GO:0061024 membrane_organization (sorted according to perturbation; background-adjusted; length =803)</t>
  </si>
  <si>
    <t>GO:0061024</t>
  </si>
  <si>
    <t>GO:0061025 membrane_fusion (sorted according to perturbation; background-adjusted; length =183)</t>
  </si>
  <si>
    <t>GO:0061025</t>
  </si>
  <si>
    <t>GO:0061028 establishment_of_endothelial_barrier (sorted according to perturbation; background-adjusted; length =54)</t>
  </si>
  <si>
    <t>GO:0061028</t>
  </si>
  <si>
    <t>GO:0061035 regulation_of_cartilage_development (sorted according to perturbation; background-adjusted; length =72)</t>
  </si>
  <si>
    <t>GO:0061035</t>
  </si>
  <si>
    <t>GO:0061041 regulation_of_wound_healing (sorted according to perturbation; background-adjusted; length =137)</t>
  </si>
  <si>
    <t>GO:0061041</t>
  </si>
  <si>
    <t>GO:0061045 negative_regulation_of_wound_healing (sorted according to perturbation; background-adjusted; length =78)</t>
  </si>
  <si>
    <t>GO:0061045</t>
  </si>
  <si>
    <t>GO:0061053 somite_development (sorted according to perturbation; background-adjusted; length =86)</t>
  </si>
  <si>
    <t>GO:0061053</t>
  </si>
  <si>
    <t>GO:0061061 muscle_structure_development (sorted according to perturbation; background-adjusted; length =688)</t>
  </si>
  <si>
    <t>GO:0061061</t>
  </si>
  <si>
    <t>GO:0061081 positive_regulation_of_myeloid_leukocyte_cytokine_production_involved_in_immune_response (sorted according to perturbation; background-adjusted; length =35)</t>
  </si>
  <si>
    <t>GO:0061081</t>
  </si>
  <si>
    <t>GO:0061082 myeloid_leukocyte_cytokine_production (sorted according to perturbation; background-adjusted; length =51)</t>
  </si>
  <si>
    <t>GO:0061082</t>
  </si>
  <si>
    <t>GO:0061134 peptidase_regulator_activity (sorted according to perturbation; background-adjusted; length =226)</t>
  </si>
  <si>
    <t>GO:0061134</t>
  </si>
  <si>
    <t>GO:0061135 endopeptidase_regulator_activity (sorted according to perturbation; background-adjusted; length =183)</t>
  </si>
  <si>
    <t>GO:0061135</t>
  </si>
  <si>
    <t>GO:0061136 regulation_of_proteasomal_protein_catabolic_process (sorted according to perturbation; background-adjusted; length =193)</t>
  </si>
  <si>
    <t>GO:0061136</t>
  </si>
  <si>
    <t>GO:0061178 regulation_of_insulin_secretion_involved_in_cellular_response_to_glucose_stimulus (sorted according to perturbation; background-adjusted; length =51)</t>
  </si>
  <si>
    <t>GO:0061178</t>
  </si>
  <si>
    <t>GO:0061180 mammary_gland_epithelium_development (sorted according to perturbation; background-adjusted; length =68)</t>
  </si>
  <si>
    <t>GO:0061180</t>
  </si>
  <si>
    <t>GO:0061337 cardiac_conduction (sorted according to perturbation; background-adjusted; length =102)</t>
  </si>
  <si>
    <t>GO:0061337</t>
  </si>
  <si>
    <t>GO:0061351 neural_precursor_cell_proliferation (sorted according to perturbation; background-adjusted; length =149)</t>
  </si>
  <si>
    <t>GO:0061351</t>
  </si>
  <si>
    <t>GO:0061383 trabecula_morphogenesis (sorted according to perturbation; background-adjusted; length =47)</t>
  </si>
  <si>
    <t>GO:0061383</t>
  </si>
  <si>
    <t>GO:0061387 regulation_of_extent_of_cell_growth (sorted according to perturbation; background-adjusted; length =105)</t>
  </si>
  <si>
    <t>GO:0061387</t>
  </si>
  <si>
    <t>GO:0061448 connective_tissue_development (sorted according to perturbation; background-adjusted; length =276)</t>
  </si>
  <si>
    <t>GO:0061448</t>
  </si>
  <si>
    <t>GO:0061458 reproductive_system_development (sorted according to perturbation; background-adjusted; length =304)</t>
  </si>
  <si>
    <t>GO:0061458</t>
  </si>
  <si>
    <t>GO:0061462 protein_localization_to_lysosome (sorted according to perturbation; background-adjusted; length =54)</t>
  </si>
  <si>
    <t>GO:0061462</t>
  </si>
  <si>
    <t>GO:0061512 protein_localization_to_cilium (sorted according to perturbation; background-adjusted; length =70)</t>
  </si>
  <si>
    <t>GO:0061512</t>
  </si>
  <si>
    <t>GO:0061515 myeloid_cell_development (sorted according to perturbation; background-adjusted; length =84)</t>
  </si>
  <si>
    <t>GO:0061515</t>
  </si>
  <si>
    <t>GO:0061564 axon_development (sorted according to perturbation; background-adjusted; length =478)</t>
  </si>
  <si>
    <t>GO:0061564</t>
  </si>
  <si>
    <t>GO:0061572 actin_filament_bundle_organization (sorted according to perturbation; background-adjusted; length =167)</t>
  </si>
  <si>
    <t>GO:0061572</t>
  </si>
  <si>
    <t>GO:0061756 leukocyte_adhesion_to_vascular_endothelial_cell (sorted according to perturbation; background-adjusted; length =57)</t>
  </si>
  <si>
    <t>GO:0061756</t>
  </si>
  <si>
    <t>GO:0061844 antimicrobial_humoral_immune_response_mediated_by_antimicrobial_peptide (sorted according to perturbation; background-adjusted; length =81)</t>
  </si>
  <si>
    <t>GO:0061844</t>
  </si>
  <si>
    <t>GO:0061900 glial_cell_activation (sorted according to perturbation; background-adjusted; length =55)</t>
  </si>
  <si>
    <t>GO:0061900</t>
  </si>
  <si>
    <t>GO:0061912 selective_autophagy (sorted according to perturbation; background-adjusted; length =94)</t>
  </si>
  <si>
    <t>GO:0061912</t>
  </si>
  <si>
    <t>GO:0061919 process_utilizing_autophagic_mechanism (sorted according to perturbation; background-adjusted; length =570)</t>
  </si>
  <si>
    <t>GO:0061919</t>
  </si>
  <si>
    <t>GO:0061951 establishment_of_protein_localization_to_plasma_membrane (sorted according to perturbation; background-adjusted; length =62)</t>
  </si>
  <si>
    <t>GO:0061951</t>
  </si>
  <si>
    <t>GO:0061982 meiosis_I_cell_cycle_process (sorted according to perturbation; background-adjusted; length =134)</t>
  </si>
  <si>
    <t>GO:0061982</t>
  </si>
  <si>
    <t>GO:0062012 regulation_of_small_molecule_metabolic_process (sorted according to perturbation; background-adjusted; length =330)</t>
  </si>
  <si>
    <t>GO:0062012</t>
  </si>
  <si>
    <t>GO:0062013 positive_regulation_of_small_molecule_metabolic_process (sorted according to perturbation; background-adjusted; length =145)</t>
  </si>
  <si>
    <t>GO:0062013</t>
  </si>
  <si>
    <t>GO:0062014 negative_regulation_of_small_molecule_metabolic_process (sorted according to perturbation; background-adjusted; length =107)</t>
  </si>
  <si>
    <t>GO:0062014</t>
  </si>
  <si>
    <t>GO:0062098 regulation_of_programmed_necrotic_cell_death (sorted according to perturbation; background-adjusted; length =35)</t>
  </si>
  <si>
    <t>GO:0062098</t>
  </si>
  <si>
    <t>GO:0062197 cellular_response_to_chemical_stress (sorted according to perturbation; background-adjusted; length =351)</t>
  </si>
  <si>
    <t>GO:0062197</t>
  </si>
  <si>
    <t>GO:0065002 intracellular_protein_transmembrane_transport (sorted according to perturbation; background-adjusted; length =56)</t>
  </si>
  <si>
    <t>GO:0065002</t>
  </si>
  <si>
    <t>GO:0070050 neuron_cellular_homeostasis (sorted according to perturbation; background-adjusted; length =64)</t>
  </si>
  <si>
    <t>GO:0070050</t>
  </si>
  <si>
    <t>GO:0070085 glycosylation (sorted according to perturbation; background-adjusted; length =244)</t>
  </si>
  <si>
    <t>GO:0070085</t>
  </si>
  <si>
    <t>GO:0070167 regulation_of_biomineral_tissue_development (sorted according to perturbation; background-adjusted; length =100)</t>
  </si>
  <si>
    <t>GO:0070167</t>
  </si>
  <si>
    <t>GO:0070169 positive_regulation_of_biomineral_tissue_development (sorted according to perturbation; background-adjusted; length =53)</t>
  </si>
  <si>
    <t>GO:0070169</t>
  </si>
  <si>
    <t>GO:0070192 chromosome_organization_involved_in_meiotic_cell_cycle (sorted according to perturbation; background-adjusted; length =75)</t>
  </si>
  <si>
    <t>GO:0070192</t>
  </si>
  <si>
    <t>GO:0070201 regulation_of_establishment_of_protein_localization (sorted according to perturbation; background-adjusted; length =542)</t>
  </si>
  <si>
    <t>GO:0070201</t>
  </si>
  <si>
    <t>GO:0070227 lymphocyte_apoptotic_process (sorted according to perturbation; background-adjusted; length =80)</t>
  </si>
  <si>
    <t>GO:0070227</t>
  </si>
  <si>
    <t>GO:0070228 regulation_of_lymphocyte_apoptotic_process (sorted according to perturbation; background-adjusted; length =59)</t>
  </si>
  <si>
    <t>GO:0070228</t>
  </si>
  <si>
    <t>GO:0070229 negative_regulation_of_lymphocyte_apoptotic_process (sorted according to perturbation; background-adjusted; length =38)</t>
  </si>
  <si>
    <t>GO:0070229</t>
  </si>
  <si>
    <t>GO:0070231 T_cell_apoptotic_process (sorted according to perturbation; background-adjusted; length =56)</t>
  </si>
  <si>
    <t>GO:0070231</t>
  </si>
  <si>
    <t>GO:0070232 regulation_of_T_cell_apoptotic_process (sorted according to perturbation; background-adjusted; length =39)</t>
  </si>
  <si>
    <t>GO:0070232</t>
  </si>
  <si>
    <t>GO:0070265 necrotic_cell_death (sorted according to perturbation; background-adjusted; length =72)</t>
  </si>
  <si>
    <t>GO:0070265</t>
  </si>
  <si>
    <t>GO:0070279 vitamin_B6_binding (sorted according to perturbation; background-adjusted; length =57)</t>
  </si>
  <si>
    <t>GO:0070279</t>
  </si>
  <si>
    <t>GO:0070286 axonemal_dynein_complex_assembly (sorted according to perturbation; background-adjusted; length =40)</t>
  </si>
  <si>
    <t>GO:0070286</t>
  </si>
  <si>
    <t>GO:0070296 sarcoplasmic_reticulum_calcium_ion_transport (sorted according to perturbation; background-adjusted; length =42)</t>
  </si>
  <si>
    <t>GO:0070296</t>
  </si>
  <si>
    <t>GO:0070301 cellular_response_to_hydrogen_peroxide (sorted according to perturbation; background-adjusted; length =93)</t>
  </si>
  <si>
    <t>GO:0070301</t>
  </si>
  <si>
    <t>GO:0070306 lens_fiber_cell_differentiation (sorted according to perturbation; background-adjusted; length =37)</t>
  </si>
  <si>
    <t>GO:0070306</t>
  </si>
  <si>
    <t>GO:0070371 ERK1_and_ERK2_cascade (sorted according to perturbation; background-adjusted; length =349)</t>
  </si>
  <si>
    <t>GO:0070371</t>
  </si>
  <si>
    <t>GO:0070373 negative_regulation_of_ERK1_and_ERK2_cascade (sorted according to perturbation; background-adjusted; length =78)</t>
  </si>
  <si>
    <t>GO:0070373</t>
  </si>
  <si>
    <t>GO:0070374 positive_regulation_of_ERK1_and_ERK2_cascade (sorted according to perturbation; background-adjusted; length =227)</t>
  </si>
  <si>
    <t>GO:0070374</t>
  </si>
  <si>
    <t>GO:0070482 response_to_oxygen_levels (sorted according to perturbation; background-adjusted; length =332)</t>
  </si>
  <si>
    <t>GO:0070482</t>
  </si>
  <si>
    <t>GO:0070507 regulation_of_microtubule_cytoskeleton_organization (sorted according to perturbation; background-adjusted; length =156)</t>
  </si>
  <si>
    <t>GO:0070507</t>
  </si>
  <si>
    <t>GO:0070509 calcium_ion_import (sorted according to perturbation; background-adjusted; length =48)</t>
  </si>
  <si>
    <t>GO:0070509</t>
  </si>
  <si>
    <t>GO:0070527 platelet_aggregation (sorted according to perturbation; background-adjusted; length =74)</t>
  </si>
  <si>
    <t>GO:0070527</t>
  </si>
  <si>
    <t>GO:0070542 response_to_fatty_acid (sorted according to perturbation; background-adjusted; length =63)</t>
  </si>
  <si>
    <t>GO:0070542</t>
  </si>
  <si>
    <t>GO:0070585 protein_localization_to_mitochondrion (sorted according to perturbation; background-adjusted; length =130)</t>
  </si>
  <si>
    <t>GO:0070585</t>
  </si>
  <si>
    <t>GO:0070588 calcium_ion_transmembrane_transport (sorted according to perturbation; background-adjusted; length =357)</t>
  </si>
  <si>
    <t>GO:0070588</t>
  </si>
  <si>
    <t>GO:0070646 protein_modification_by_small_protein_removal (sorted according to perturbation; background-adjusted; length =178)</t>
  </si>
  <si>
    <t>GO:0070646</t>
  </si>
  <si>
    <t>GO:0070647 protein_modification_by_small_protein_conjugation_or_removal (sorted according to perturbation; background-adjusted; length =1000)</t>
  </si>
  <si>
    <t>GO:0070647</t>
  </si>
  <si>
    <t>GO:0070661 leukocyte_proliferation (sorted according to perturbation; background-adjusted; length =345)</t>
  </si>
  <si>
    <t>GO:0070661</t>
  </si>
  <si>
    <t>GO:0070663 regulation_of_leukocyte_proliferation (sorted according to perturbation; background-adjusted; length =265)</t>
  </si>
  <si>
    <t>GO:0070663</t>
  </si>
  <si>
    <t>GO:0070664 negative_regulation_of_leukocyte_proliferation (sorted according to perturbation; background-adjusted; length =96)</t>
  </si>
  <si>
    <t>GO:0070664</t>
  </si>
  <si>
    <t>GO:0070665 positive_regulation_of_leukocyte_proliferation (sorted according to perturbation; background-adjusted; length =165)</t>
  </si>
  <si>
    <t>GO:0070665</t>
  </si>
  <si>
    <t>GO:0070820 tertiary_granule (sorted according to perturbation; background-adjusted; length =164)</t>
  </si>
  <si>
    <t>GO:0070820</t>
  </si>
  <si>
    <t>GO:0070821 tertiary_granule_membrane (sorted according to perturbation; background-adjusted; length =73)</t>
  </si>
  <si>
    <t>GO:0070821</t>
  </si>
  <si>
    <t>GO:0070828 heterochromatin_organization (sorted according to perturbation; background-adjusted; length =105)</t>
  </si>
  <si>
    <t>GO:0070828</t>
  </si>
  <si>
    <t>GO:0070848 response_to_growth_factor (sorted according to perturbation; background-adjusted; length =754)</t>
  </si>
  <si>
    <t>GO:0070848</t>
  </si>
  <si>
    <t>GO:0070849 response_to_epidermal_growth_factor (sorted according to perturbation; background-adjusted; length =47)</t>
  </si>
  <si>
    <t>GO:0070849</t>
  </si>
  <si>
    <t>GO:0070851 growth_factor_receptor_binding (sorted according to perturbation; background-adjusted; length =137)</t>
  </si>
  <si>
    <t>GO:0070851</t>
  </si>
  <si>
    <t>GO:0070873 regulation_of_glycogen_metabolic_process (sorted according to perturbation; background-adjusted; length =36)</t>
  </si>
  <si>
    <t>GO:0070873</t>
  </si>
  <si>
    <t>GO:0070897 transcription_preinitiation_complex_assembly (sorted according to perturbation; background-adjusted; length =81)</t>
  </si>
  <si>
    <t>GO:0070897</t>
  </si>
  <si>
    <t>GO:0070925 organelle_assembly (sorted according to perturbation; background-adjusted; length =988)</t>
  </si>
  <si>
    <t>GO:0070925</t>
  </si>
  <si>
    <t>GO:0070972 protein_localization_to_endoplasmic_reticulum (sorted according to perturbation; background-adjusted; length =76)</t>
  </si>
  <si>
    <t>GO:0070972</t>
  </si>
  <si>
    <t>GO:0070988 demethylation (sorted according to perturbation; background-adjusted; length =73)</t>
  </si>
  <si>
    <t>GO:0070988</t>
  </si>
  <si>
    <t>GO:0070997 neuron_death (sorted according to perturbation; background-adjusted; length =370)</t>
  </si>
  <si>
    <t>GO:0070997</t>
  </si>
  <si>
    <t>GO:0071011 precatalytic_spliceosome (sorted according to perturbation; background-adjusted; length =53)</t>
  </si>
  <si>
    <t>GO:0071011</t>
  </si>
  <si>
    <t>GO:0071168 protein_localization_to_chromatin (sorted according to perturbation; background-adjusted; length =53)</t>
  </si>
  <si>
    <t>GO:0071168</t>
  </si>
  <si>
    <t>GO:0071214 cellular_response_to_abiotic_stimulus (sorted according to perturbation; background-adjusted; length =339)</t>
  </si>
  <si>
    <t>GO:0071214</t>
  </si>
  <si>
    <t>GO:0071216 cellular_response_to_biotic_stimulus (sorted according to perturbation; background-adjusted; length =263)</t>
  </si>
  <si>
    <t>GO:0071216</t>
  </si>
  <si>
    <t>GO:0071219 cellular_response_to_molecule_of_bacterial_origin (sorted according to perturbation; background-adjusted; length =236)</t>
  </si>
  <si>
    <t>GO:0071219</t>
  </si>
  <si>
    <t>GO:0071229 cellular_response_to_acid_chemical (sorted according to perturbation; background-adjusted; length =88)</t>
  </si>
  <si>
    <t>GO:0071229</t>
  </si>
  <si>
    <t>GO:0071241 cellular_response_to_inorganic_substance (sorted according to perturbation; background-adjusted; length =230)</t>
  </si>
  <si>
    <t>GO:0071241</t>
  </si>
  <si>
    <t>GO:0071260 cellular_response_to_mechanical_stimulus (sorted according to perturbation; background-adjusted; length =73)</t>
  </si>
  <si>
    <t>GO:0071260</t>
  </si>
  <si>
    <t>GO:0071277 cellular_response_to_calcium_ion (sorted according to perturbation; background-adjusted; length =87)</t>
  </si>
  <si>
    <t>GO:0071277</t>
  </si>
  <si>
    <t>GO:0071300 cellular_response_to_retinoic_acid (sorted according to perturbation; background-adjusted; length =64)</t>
  </si>
  <si>
    <t>GO:0071300</t>
  </si>
  <si>
    <t>GO:0071312 cellular_response_to_alkaloid (sorted according to perturbation; background-adjusted; length =36)</t>
  </si>
  <si>
    <t>GO:0071312</t>
  </si>
  <si>
    <t>GO:0071320 cellular_response_to_cAMP (sorted according to perturbation; background-adjusted; length =54)</t>
  </si>
  <si>
    <t>GO:0071320</t>
  </si>
  <si>
    <t>GO:0071322 cellular_response_to_carbohydrate_stimulus (sorted according to perturbation; background-adjusted; length =153)</t>
  </si>
  <si>
    <t>GO:0071322</t>
  </si>
  <si>
    <t>GO:0071346 cellular_response_to_type_II_interferon (sorted according to perturbation; background-adjusted; length =115)</t>
  </si>
  <si>
    <t>GO:0071346</t>
  </si>
  <si>
    <t>GO:0071375 cellular_response_to_peptide_hormone_stimulus (sorted according to perturbation; background-adjusted; length =310)</t>
  </si>
  <si>
    <t>GO:0071375</t>
  </si>
  <si>
    <t>GO:0071383 cellular_response_to_steroid_hormone_stimulus (sorted according to perturbation; background-adjusted; length =209)</t>
  </si>
  <si>
    <t>GO:0071383</t>
  </si>
  <si>
    <t>GO:0071384 cellular_response_to_corticosteroid_stimulus (sorted according to perturbation; background-adjusted; length =64)</t>
  </si>
  <si>
    <t>GO:0071384</t>
  </si>
  <si>
    <t>GO:0071385 cellular_response_to_glucocorticoid_stimulus (sorted according to perturbation; background-adjusted; length =54)</t>
  </si>
  <si>
    <t>GO:0071385</t>
  </si>
  <si>
    <t>GO:0071392 cellular_response_to_estradiol_stimulus (sorted according to perturbation; background-adjusted; length =40)</t>
  </si>
  <si>
    <t>GO:0071392</t>
  </si>
  <si>
    <t>GO:0071396 cellular_response_to_lipid (sorted according to perturbation; background-adjusted; length =607)</t>
  </si>
  <si>
    <t>GO:0071396</t>
  </si>
  <si>
    <t>GO:0071398 cellular_response_to_fatty_acid (sorted according to perturbation; background-adjusted; length =35)</t>
  </si>
  <si>
    <t>GO:0071398</t>
  </si>
  <si>
    <t>GO:0071402 cellular_response_to_lipoprotein_particle_stimulus (sorted according to perturbation; background-adjusted; length =37)</t>
  </si>
  <si>
    <t>GO:0071402</t>
  </si>
  <si>
    <t>GO:0071407 cellular_response_to_organic_cyclic_compound (sorted according to perturbation; background-adjusted; length =578)</t>
  </si>
  <si>
    <t>GO:0071407</t>
  </si>
  <si>
    <t>GO:0071425 hematopoietic_stem_cell_proliferation (sorted according to perturbation; background-adjusted; length =35)</t>
  </si>
  <si>
    <t>GO:0071425</t>
  </si>
  <si>
    <t>GO:0071453 cellular_response_to_oxygen_levels (sorted according to perturbation; background-adjusted; length =171)</t>
  </si>
  <si>
    <t>GO:0071453</t>
  </si>
  <si>
    <t>GO:0071466 cellular_response_to_xenobiotic_stimulus (sorted according to perturbation; background-adjusted; length =189)</t>
  </si>
  <si>
    <t>GO:0071466</t>
  </si>
  <si>
    <t>GO:0071470 cellular_response_to_osmotic_stress (sorted according to perturbation; background-adjusted; length =50)</t>
  </si>
  <si>
    <t>GO:0071470</t>
  </si>
  <si>
    <t>GO:0071478 cellular_response_to_radiation (sorted according to perturbation; background-adjusted; length =191)</t>
  </si>
  <si>
    <t>GO:0071478</t>
  </si>
  <si>
    <t>GO:0071479 cellular_response_to_ionizing_radiation (sorted according to perturbation; background-adjusted; length =75)</t>
  </si>
  <si>
    <t>GO:0071479</t>
  </si>
  <si>
    <t>GO:0071482 cellular_response_to_light_stimulus (sorted according to perturbation; background-adjusted; length =127)</t>
  </si>
  <si>
    <t>GO:0071482</t>
  </si>
  <si>
    <t>GO:0071542 dopaminergic_neuron_differentiation (sorted according to perturbation; background-adjusted; length =42)</t>
  </si>
  <si>
    <t>GO:0071542</t>
  </si>
  <si>
    <t>GO:0071548 response_to_dexamethasone (sorted according to perturbation; background-adjusted; length =43)</t>
  </si>
  <si>
    <t>GO:0071548</t>
  </si>
  <si>
    <t>GO:0071559 response_to_transforming_growth_factor_beta (sorted according to perturbation; background-adjusted; length =284)</t>
  </si>
  <si>
    <t>GO:0071559</t>
  </si>
  <si>
    <t>GO:0071604 transforming_growth_factor_beta_production (sorted according to perturbation; background-adjusted; length =43)</t>
  </si>
  <si>
    <t>GO:0071604</t>
  </si>
  <si>
    <t>GO:0071621 granulocyte_chemotaxis (sorted according to perturbation; background-adjusted; length =130)</t>
  </si>
  <si>
    <t>GO:0071621</t>
  </si>
  <si>
    <t>GO:0071622 regulation_of_granulocyte_chemotaxis (sorted according to perturbation; background-adjusted; length =53)</t>
  </si>
  <si>
    <t>GO:0071622</t>
  </si>
  <si>
    <t>GO:0071674 mononuclear_cell_migration (sorted according to perturbation; background-adjusted; length =202)</t>
  </si>
  <si>
    <t>GO:0071674</t>
  </si>
  <si>
    <t>GO:0071675 regulation_of_mononuclear_cell_migration (sorted according to perturbation; background-adjusted; length =122)</t>
  </si>
  <si>
    <t>GO:0071675</t>
  </si>
  <si>
    <t>GO:0071677 positive_regulation_of_mononuclear_cell_migration (sorted according to perturbation; background-adjusted; length =72)</t>
  </si>
  <si>
    <t>GO:0071677</t>
  </si>
  <si>
    <t>GO:0071692 protein_localization_to_extracellular_region (sorted according to perturbation; background-adjusted; length =382)</t>
  </si>
  <si>
    <t>GO:0071692</t>
  </si>
  <si>
    <t>GO:0071706 tumor_necrosis_factor_superfamily_cytokine_production (sorted according to perturbation; background-adjusted; length =189)</t>
  </si>
  <si>
    <t>GO:0071706</t>
  </si>
  <si>
    <t>GO:0071715 icosanoid_transport (sorted according to perturbation; background-adjusted; length =65)</t>
  </si>
  <si>
    <t>GO:0071715</t>
  </si>
  <si>
    <t>GO:0071763 nuclear_membrane_organization (sorted according to perturbation; background-adjusted; length =43)</t>
  </si>
  <si>
    <t>GO:0071763</t>
  </si>
  <si>
    <t>GO:0071772 response_to_BMP (sorted according to perturbation; background-adjusted; length =187)</t>
  </si>
  <si>
    <t>GO:0071772</t>
  </si>
  <si>
    <t>GO:0071774 response_to_fibroblast_growth_factor (sorted according to perturbation; background-adjusted; length =120)</t>
  </si>
  <si>
    <t>GO:0071774</t>
  </si>
  <si>
    <t>GO:0071806 protein_transmembrane_transport (sorted according to perturbation; background-adjusted; length =67)</t>
  </si>
  <si>
    <t>GO:0071806</t>
  </si>
  <si>
    <t>GO:0071826 ribonucleoprotein_complex_subunit_organization (sorted according to perturbation; background-adjusted; length =235)</t>
  </si>
  <si>
    <t>GO:0071826</t>
  </si>
  <si>
    <t>GO:0071869 response_to_catecholamine (sorted according to perturbation; background-adjusted; length =107)</t>
  </si>
  <si>
    <t>GO:0071869</t>
  </si>
  <si>
    <t>GO:0071887 leukocyte_apoptotic_process (sorted according to perturbation; background-adjusted; length =117)</t>
  </si>
  <si>
    <t>GO:0071887</t>
  </si>
  <si>
    <t>GO:0071949 FAD_binding (sorted according to perturbation; background-adjusted; length =39)</t>
  </si>
  <si>
    <t>GO:0071949</t>
  </si>
  <si>
    <t>GO:0071985 multivesicular_body_sorting_pathway (sorted according to perturbation; background-adjusted; length =48)</t>
  </si>
  <si>
    <t>GO:0071985</t>
  </si>
  <si>
    <t>GO:0072006 nephron_development (sorted according to perturbation; background-adjusted; length =153)</t>
  </si>
  <si>
    <t>GO:0072006</t>
  </si>
  <si>
    <t>GO:0072009 nephron_epithelium_development (sorted according to perturbation; background-adjusted; length =116)</t>
  </si>
  <si>
    <t>GO:0072009</t>
  </si>
  <si>
    <t>GO:0072028 nephron_morphogenesis (sorted according to perturbation; background-adjusted; length =80)</t>
  </si>
  <si>
    <t>GO:0072028</t>
  </si>
  <si>
    <t>GO:0072073 kidney_epithelium_development (sorted according to perturbation; background-adjusted; length =146)</t>
  </si>
  <si>
    <t>GO:0072073</t>
  </si>
  <si>
    <t>GO:0072089 stem_cell_proliferation (sorted according to perturbation; background-adjusted; length =121)</t>
  </si>
  <si>
    <t>GO:0072089</t>
  </si>
  <si>
    <t>GO:0072091 regulation_of_stem_cell_proliferation (sorted according to perturbation; background-adjusted; length =91)</t>
  </si>
  <si>
    <t>GO:0072091</t>
  </si>
  <si>
    <t>GO:0072132 mesenchyme_morphogenesis (sorted according to perturbation; background-adjusted; length =60)</t>
  </si>
  <si>
    <t>GO:0072132</t>
  </si>
  <si>
    <t>GO:0072171 mesonephric_tubule_morphogenesis (sorted according to perturbation; background-adjusted; length =67)</t>
  </si>
  <si>
    <t>GO:0072171</t>
  </si>
  <si>
    <t>GO:0072175 epithelial_tube_formation (sorted according to perturbation; background-adjusted; length =137)</t>
  </si>
  <si>
    <t>GO:0072175</t>
  </si>
  <si>
    <t>GO:0072210 metanephric_nephron_development (sorted according to perturbation; background-adjusted; length =41)</t>
  </si>
  <si>
    <t>GO:0072210</t>
  </si>
  <si>
    <t>GO:0072329 monocarboxylic_acid_catabolic_process (sorted according to perturbation; background-adjusted; length =131)</t>
  </si>
  <si>
    <t>GO:0072329</t>
  </si>
  <si>
    <t>GO:0072330 monocarboxylic_acid_biosynthetic_process (sorted according to perturbation; background-adjusted; length =220)</t>
  </si>
  <si>
    <t>GO:0072330</t>
  </si>
  <si>
    <t>GO:0072337 modified_amino_acid_transport (sorted according to perturbation; background-adjusted; length =50)</t>
  </si>
  <si>
    <t>GO:0072337</t>
  </si>
  <si>
    <t>GO:0072341 modified_amino_acid_binding (sorted according to perturbation; background-adjusted; length =87)</t>
  </si>
  <si>
    <t>GO:0072341</t>
  </si>
  <si>
    <t>GO:0072348 sulfur_compound_transport (sorted according to perturbation; background-adjusted; length =54)</t>
  </si>
  <si>
    <t>GO:0072348</t>
  </si>
  <si>
    <t>GO:0072349 modified_amino_acid_transmembrane_transporter_activity (sorted according to perturbation; background-adjusted; length =36)</t>
  </si>
  <si>
    <t>GO:0072349</t>
  </si>
  <si>
    <t>GO:0072359 circulatory_system_development (sorted according to perturbation; background-adjusted; length =1000)</t>
  </si>
  <si>
    <t>GO:0072359</t>
  </si>
  <si>
    <t>GO:0072384 organelle_transport_along_microtubule (sorted according to perturbation; background-adjusted; length =91)</t>
  </si>
  <si>
    <t>GO:0072384</t>
  </si>
  <si>
    <t>GO:0072577 endothelial_cell_apoptotic_process (sorted according to perturbation; background-adjusted; length =67)</t>
  </si>
  <si>
    <t>GO:0072577</t>
  </si>
  <si>
    <t>GO:0072593 reactive_oxygen_species_metabolic_process (sorted according to perturbation; background-adjusted; length =237)</t>
  </si>
  <si>
    <t>GO:0072593</t>
  </si>
  <si>
    <t>GO:0072594 establishment_of_protein_localization_to_organelle (sorted according to perturbation; background-adjusted; length =449)</t>
  </si>
  <si>
    <t>GO:0072594</t>
  </si>
  <si>
    <t>GO:0072599 establishment_of_protein_localization_to_endoplasmic_reticulum (sorted according to perturbation; background-adjusted; length =48)</t>
  </si>
  <si>
    <t>GO:0072599</t>
  </si>
  <si>
    <t>GO:0072659 protein_localization_to_plasma_membrane (sorted according to perturbation; background-adjusted; length =285)</t>
  </si>
  <si>
    <t>GO:0072659</t>
  </si>
  <si>
    <t>GO:0072665 protein_localization_to_vacuole (sorted according to perturbation; background-adjusted; length =80)</t>
  </si>
  <si>
    <t>GO:0072665</t>
  </si>
  <si>
    <t>GO:0072666 establishment_of_protein_localization_to_vacuole (sorted according to perturbation; background-adjusted; length =62)</t>
  </si>
  <si>
    <t>GO:0072666</t>
  </si>
  <si>
    <t>GO:0072676 lymphocyte_migration (sorted according to perturbation; background-adjusted; length =121)</t>
  </si>
  <si>
    <t>GO:0072676</t>
  </si>
  <si>
    <t>GO:0072678 T_cell_migration (sorted according to perturbation; background-adjusted; length =71)</t>
  </si>
  <si>
    <t>GO:0072678</t>
  </si>
  <si>
    <t>GO:0080134 regulation_of_response_to_stress (sorted according to perturbation; background-adjusted; length =1000)</t>
  </si>
  <si>
    <t>GO:0080134</t>
  </si>
  <si>
    <t>GO:0080135 regulation_of_cellular_response_to_stress (sorted according to perturbation; background-adjusted; length =726)</t>
  </si>
  <si>
    <t>GO:0080135</t>
  </si>
  <si>
    <t>GO:0080164 regulation_of_nitric_oxide_metabolic_process (sorted according to perturbation; background-adjusted; length =65)</t>
  </si>
  <si>
    <t>GO:0080164</t>
  </si>
  <si>
    <t>GO:0080171 lytic_vacuole_organization (sorted according to perturbation; background-adjusted; length =100)</t>
  </si>
  <si>
    <t>GO:0080171</t>
  </si>
  <si>
    <t>GO:0085029 extracellular_matrix_assembly (sorted according to perturbation; background-adjusted; length =42)</t>
  </si>
  <si>
    <t>GO:0085029</t>
  </si>
  <si>
    <t>GO:0086001 cardiac_muscle_cell_action_potential (sorted according to perturbation; background-adjusted; length =79)</t>
  </si>
  <si>
    <t>GO:0086001</t>
  </si>
  <si>
    <t>GO:0086002 cardiac_muscle_cell_action_potential_involved_in_contraction (sorted according to perturbation; background-adjusted; length =54)</t>
  </si>
  <si>
    <t>GO:0086002</t>
  </si>
  <si>
    <t>GO:0086003 cardiac_muscle_cell_contraction (sorted according to perturbation; background-adjusted; length =76)</t>
  </si>
  <si>
    <t>GO:0086003</t>
  </si>
  <si>
    <t>GO:0086005 ventricular_cardiac_muscle_cell_action_potential (sorted according to perturbation; background-adjusted; length =36)</t>
  </si>
  <si>
    <t>GO:0086005</t>
  </si>
  <si>
    <t>GO:0086009 membrane_repolarization (sorted according to perturbation; background-adjusted; length =52)</t>
  </si>
  <si>
    <t>GO:0086009</t>
  </si>
  <si>
    <t>GO:0086065 cell_communication_involved_in_cardiac_conduction (sorted according to perturbation; background-adjusted; length =63)</t>
  </si>
  <si>
    <t>GO:0086065</t>
  </si>
  <si>
    <t>GO:0086091 regulation_of_heart_rate_by_cardiac_conduction (sorted according to perturbation; background-adjusted; length =42)</t>
  </si>
  <si>
    <t>GO:0086091</t>
  </si>
  <si>
    <t>GO:0089718 amino_acid_import_across_plasma_membrane (sorted according to perturbation; background-adjusted; length =52)</t>
  </si>
  <si>
    <t>GO:0089718</t>
  </si>
  <si>
    <t>GO:0090049 regulation_of_cell_migration_involved_in_sprouting_angiogenesis (sorted according to perturbation; background-adjusted; length =80)</t>
  </si>
  <si>
    <t>GO:0090049</t>
  </si>
  <si>
    <t>GO:0090050 positive_regulation_of_cell_migration_involved_in_sprouting_angiogenesis (sorted according to perturbation; background-adjusted; length =35)</t>
  </si>
  <si>
    <t>GO:0090050</t>
  </si>
  <si>
    <t>GO:0090051 negative_regulation_of_cell_migration_involved_in_sprouting_angiogenesis (sorted according to perturbation; background-adjusted; length =44)</t>
  </si>
  <si>
    <t>GO:0090051</t>
  </si>
  <si>
    <t>GO:0090068 positive_regulation_of_cell_cycle_process (sorted according to perturbation; background-adjusted; length =262)</t>
  </si>
  <si>
    <t>GO:0090068</t>
  </si>
  <si>
    <t>GO:0090077 foam_cell_differentiation (sorted according to perturbation; background-adjusted; length =39)</t>
  </si>
  <si>
    <t>GO:0090077</t>
  </si>
  <si>
    <t>GO:0090087 regulation_of_peptide_transport (sorted according to perturbation; background-adjusted; length =197)</t>
  </si>
  <si>
    <t>GO:0090087</t>
  </si>
  <si>
    <t>GO:0090102 cochlea_development (sorted according to perturbation; background-adjusted; length =50)</t>
  </si>
  <si>
    <t>GO:0090102</t>
  </si>
  <si>
    <t>GO:0090130 tissue_migration (sorted according to perturbation; background-adjusted; length =381)</t>
  </si>
  <si>
    <t>GO:0090130</t>
  </si>
  <si>
    <t>GO:0090148 membrane_fission (sorted according to perturbation; background-adjusted; length =44)</t>
  </si>
  <si>
    <t>GO:0090148</t>
  </si>
  <si>
    <t>GO:0090150 establishment_of_protein_localization_to_membrane (sorted according to perturbation; background-adjusted; length =267)</t>
  </si>
  <si>
    <t>GO:0090150</t>
  </si>
  <si>
    <t>GO:0090151 establishment_of_protein_localization_to_mitochondrial_membrane (sorted according to perturbation; background-adjusted; length =37)</t>
  </si>
  <si>
    <t>GO:0090151</t>
  </si>
  <si>
    <t>GO:0090162 establishment_of_epithelial_cell_polarity (sorted according to perturbation; background-adjusted; length =37)</t>
  </si>
  <si>
    <t>GO:0090162</t>
  </si>
  <si>
    <t>GO:0090174 organelle_membrane_fusion (sorted according to perturbation; background-adjusted; length =122)</t>
  </si>
  <si>
    <t>GO:0090174</t>
  </si>
  <si>
    <t>GO:0090181 regulation_of_cholesterol_metabolic_process (sorted according to perturbation; background-adjusted; length =41)</t>
  </si>
  <si>
    <t>GO:0090181</t>
  </si>
  <si>
    <t>GO:0090199 regulation_of_release_of_cytochrome_c_from_mitochondria (sorted according to perturbation; background-adjusted; length =47)</t>
  </si>
  <si>
    <t>GO:0090199</t>
  </si>
  <si>
    <t>GO:0090207 regulation_of_triglyceride_metabolic_process (sorted according to perturbation; background-adjusted; length =42)</t>
  </si>
  <si>
    <t>GO:0090207</t>
  </si>
  <si>
    <t>GO:0090224 regulation_of_spindle_organization (sorted according to perturbation; background-adjusted; length =48)</t>
  </si>
  <si>
    <t>GO:0090224</t>
  </si>
  <si>
    <t>GO:0090257 regulation_of_muscle_system_process (sorted according to perturbation; background-adjusted; length =254)</t>
  </si>
  <si>
    <t>GO:0090257</t>
  </si>
  <si>
    <t>GO:0090287 regulation_of_cellular_response_to_growth_factor_stimulus (sorted according to perturbation; background-adjusted; length =346)</t>
  </si>
  <si>
    <t>GO:0090287</t>
  </si>
  <si>
    <t>GO:0090288 negative_regulation_of_cellular_response_to_growth_factor_stimulus (sorted according to perturbation; background-adjusted; length =127)</t>
  </si>
  <si>
    <t>GO:0090288</t>
  </si>
  <si>
    <t>GO:0090303 positive_regulation_of_wound_healing (sorted according to perturbation; background-adjusted; length =62)</t>
  </si>
  <si>
    <t>GO:0090303</t>
  </si>
  <si>
    <t>GO:0090305 nucleic_acid_phosphodiester_bond_hydrolysis (sorted according to perturbation; background-adjusted; length =239)</t>
  </si>
  <si>
    <t>GO:0090305</t>
  </si>
  <si>
    <t>GO:0090307 mitotic_spindle_assembly (sorted according to perturbation; background-adjusted; length =74)</t>
  </si>
  <si>
    <t>GO:0090307</t>
  </si>
  <si>
    <t>GO:0090311 regulation_of_protein_deacetylation (sorted according to perturbation; background-adjusted; length =58)</t>
  </si>
  <si>
    <t>GO:0090311</t>
  </si>
  <si>
    <t>GO:0090316 positive_regulation_of_intracellular_protein_transport (sorted according to perturbation; background-adjusted; length =154)</t>
  </si>
  <si>
    <t>GO:0090316</t>
  </si>
  <si>
    <t>GO:0090317 negative_regulation_of_intracellular_protein_transport (sorted according to perturbation; background-adjusted; length =44)</t>
  </si>
  <si>
    <t>GO:0090317</t>
  </si>
  <si>
    <t>GO:0090398 cellular_senescence (sorted according to perturbation; background-adjusted; length =107)</t>
  </si>
  <si>
    <t>GO:0090398</t>
  </si>
  <si>
    <t>GO:0090407 organophosphate_biosynthetic_process (sorted according to perturbation; background-adjusted; length =593)</t>
  </si>
  <si>
    <t>GO:0090407</t>
  </si>
  <si>
    <t>GO:0090482 vitamin_transmembrane_transporter_activity (sorted according to perturbation; background-adjusted; length =36)</t>
  </si>
  <si>
    <t>GO:0090482</t>
  </si>
  <si>
    <t>GO:0090497 mesenchymal_cell_migration (sorted according to perturbation; background-adjusted; length =61)</t>
  </si>
  <si>
    <t>GO:0090497</t>
  </si>
  <si>
    <t>GO:0090504 epiboly (sorted according to perturbation; background-adjusted; length =39)</t>
  </si>
  <si>
    <t>GO:0090504</t>
  </si>
  <si>
    <t>GO:0090543 Flemming_body (sorted according to perturbation; background-adjusted; length =35)</t>
  </si>
  <si>
    <t>GO:0090543</t>
  </si>
  <si>
    <t>GO:0090559 regulation_of_membrane_permeability (sorted according to perturbation; background-adjusted; length =75)</t>
  </si>
  <si>
    <t>GO:0090559</t>
  </si>
  <si>
    <t>GO:0090596 sensory_organ_morphogenesis (sorted according to perturbation; background-adjusted; length =269)</t>
  </si>
  <si>
    <t>GO:0090596</t>
  </si>
  <si>
    <t>GO:0090630 activation_of_GTPase_activity (sorted according to perturbation; background-adjusted; length =116)</t>
  </si>
  <si>
    <t>GO:0090630</t>
  </si>
  <si>
    <t>GO:0097006 regulation_of_plasma_lipoprotein_particle_levels (sorted according to perturbation; background-adjusted; length =88)</t>
  </si>
  <si>
    <t>GO:0097006</t>
  </si>
  <si>
    <t>GO:0097009 energy_homeostasis (sorted according to perturbation; background-adjusted; length =45)</t>
  </si>
  <si>
    <t>GO:0097009</t>
  </si>
  <si>
    <t>GO:0097028 dendritic_cell_differentiation (sorted according to perturbation; background-adjusted; length =47)</t>
  </si>
  <si>
    <t>GO:0097028</t>
  </si>
  <si>
    <t>GO:0097035 regulation_of_membrane_lipid_distribution (sorted according to perturbation; background-adjusted; length =62)</t>
  </si>
  <si>
    <t>GO:0097035</t>
  </si>
  <si>
    <t>GO:0097110 scaffold_protein_binding (sorted according to perturbation; background-adjusted; length =66)</t>
  </si>
  <si>
    <t>GO:0097110</t>
  </si>
  <si>
    <t>GO:0097178 ruffle_assembly (sorted according to perturbation; background-adjusted; length =44)</t>
  </si>
  <si>
    <t>GO:0097178</t>
  </si>
  <si>
    <t>GO:0097194 execution_phase_of_apoptosis (sorted according to perturbation; background-adjusted; length =74)</t>
  </si>
  <si>
    <t>GO:0097194</t>
  </si>
  <si>
    <t>GO:0097225 sperm_midpiece (sorted according to perturbation; background-adjusted; length =49)</t>
  </si>
  <si>
    <t>GO:0097225</t>
  </si>
  <si>
    <t>GO:0097237 cellular_response_to_toxic_substance (sorted according to perturbation; background-adjusted; length =124)</t>
  </si>
  <si>
    <t>GO:0097237</t>
  </si>
  <si>
    <t>GO:0097300 programmed_necrotic_cell_death (sorted according to perturbation; background-adjusted; length =53)</t>
  </si>
  <si>
    <t>GO:0097300</t>
  </si>
  <si>
    <t>GO:0097305 response_to_alcohol (sorted according to perturbation; background-adjusted; length =253)</t>
  </si>
  <si>
    <t>GO:0097305</t>
  </si>
  <si>
    <t>GO:0097306 cellular_response_to_alcohol (sorted according to perturbation; background-adjusted; length =98)</t>
  </si>
  <si>
    <t>GO:0097306</t>
  </si>
  <si>
    <t>GO:0097345 mitochondrial_outer_membrane_permeabilization (sorted according to perturbation; background-adjusted; length =37)</t>
  </si>
  <si>
    <t>GO:0097345</t>
  </si>
  <si>
    <t>GO:0097352 autophagosome_maturation (sorted according to perturbation; background-adjusted; length =63)</t>
  </si>
  <si>
    <t>GO:0097352</t>
  </si>
  <si>
    <t>GO:0097431 mitotic_spindle_pole (sorted according to perturbation; background-adjusted; length =38)</t>
  </si>
  <si>
    <t>GO:0097431</t>
  </si>
  <si>
    <t>GO:0097435 supramolecular_fiber_organization (sorted according to perturbation; background-adjusted; length =811)</t>
  </si>
  <si>
    <t>GO:0097435</t>
  </si>
  <si>
    <t>GO:0097447 dendritic_tree (sorted according to perturbation; background-adjusted; length =604)</t>
  </si>
  <si>
    <t>GO:0097447</t>
  </si>
  <si>
    <t>GO:0097484 dendrite_extension (sorted according to perturbation; background-adjusted; length =36)</t>
  </si>
  <si>
    <t>GO:0097484</t>
  </si>
  <si>
    <t>GO:0097485 neuron_projection_guidance (sorted according to perturbation; background-adjusted; length =224)</t>
  </si>
  <si>
    <t>GO:0097485</t>
  </si>
  <si>
    <t>GO:0097502 mannosylation (sorted according to perturbation; background-adjusted; length =35)</t>
  </si>
  <si>
    <t>GO:0097502</t>
  </si>
  <si>
    <t>GO:0097529 myeloid_leukocyte_migration (sorted according to perturbation; background-adjusted; length =241)</t>
  </si>
  <si>
    <t>GO:0097529</t>
  </si>
  <si>
    <t>GO:0097530 granulocyte_migration (sorted according to perturbation; background-adjusted; length =156)</t>
  </si>
  <si>
    <t>GO:0097530</t>
  </si>
  <si>
    <t>GO:0097542 ciliary_tip (sorted according to perturbation; background-adjusted; length =48)</t>
  </si>
  <si>
    <t>GO:0097542</t>
  </si>
  <si>
    <t>GO:0097553 calcium_ion_transmembrane_import_into_cytosol (sorted according to perturbation; background-adjusted; length =199)</t>
  </si>
  <si>
    <t>GO:0097553</t>
  </si>
  <si>
    <t>GO:0097581 lamellipodium_organization (sorted according to perturbation; background-adjusted; length =91)</t>
  </si>
  <si>
    <t>GO:0097581</t>
  </si>
  <si>
    <t>GO:0097718 disordered_domain_specific_binding (sorted according to perturbation; background-adjusted; length =36)</t>
  </si>
  <si>
    <t>GO:0097718</t>
  </si>
  <si>
    <t>GO:0097722 sperm_motility (sorted according to perturbation; background-adjusted; length =130)</t>
  </si>
  <si>
    <t>GO:0097722</t>
  </si>
  <si>
    <t>GO:0098534 centriole_assembly (sorted according to perturbation; background-adjusted; length =47)</t>
  </si>
  <si>
    <t>GO:0098534</t>
  </si>
  <si>
    <t>GO:0098542 defense_response_to_other_organism (sorted according to perturbation; background-adjusted; length =1000)</t>
  </si>
  <si>
    <t>GO:0098542</t>
  </si>
  <si>
    <t>GO:0098586 cellular_response_to_virus (sorted according to perturbation; background-adjusted; length =84)</t>
  </si>
  <si>
    <t>GO:0098586</t>
  </si>
  <si>
    <t>GO:0098631 cell_adhesion_mediator_activity (sorted according to perturbation; background-adjusted; length =62)</t>
  </si>
  <si>
    <t>GO:0098631</t>
  </si>
  <si>
    <t>GO:0098636 protein_complex_involved_in_cell_adhesion (sorted according to perturbation; background-adjusted; length =57)</t>
  </si>
  <si>
    <t>GO:0098636</t>
  </si>
  <si>
    <t>GO:0098655 monoatomic_cation_transmembrane_transport (sorted according to perturbation; background-adjusted; length =856)</t>
  </si>
  <si>
    <t>GO:0098655</t>
  </si>
  <si>
    <t>GO:0098657 import_into_cell (sorted according to perturbation; background-adjusted; length =264)</t>
  </si>
  <si>
    <t>GO:0098657</t>
  </si>
  <si>
    <t>GO:0098661 inorganic_anion_transmembrane_transport (sorted according to perturbation; background-adjusted; length =123)</t>
  </si>
  <si>
    <t>GO:0098661</t>
  </si>
  <si>
    <t>GO:0098703 calcium_ion_import_across_plasma_membrane (sorted according to perturbation; background-adjusted; length =52)</t>
  </si>
  <si>
    <t>GO:0098703</t>
  </si>
  <si>
    <t>GO:0098732 macromolecule_deacylation (sorted according to perturbation; background-adjusted; length =132)</t>
  </si>
  <si>
    <t>GO:0098732</t>
  </si>
  <si>
    <t>GO:0098739 import_across_plasma_membrane (sorted according to perturbation; background-adjusted; length =211)</t>
  </si>
  <si>
    <t>GO:0098739</t>
  </si>
  <si>
    <t>GO:0098751 bone_cell_development (sorted according to perturbation; background-adjusted; length =41)</t>
  </si>
  <si>
    <t>GO:0098751</t>
  </si>
  <si>
    <t>GO:0098754 detoxification (sorted according to perturbation; background-adjusted; length =144)</t>
  </si>
  <si>
    <t>GO:0098754</t>
  </si>
  <si>
    <t>GO:0098771 inorganic_ion_homeostasis (sorted according to perturbation; background-adjusted; length =543)</t>
  </si>
  <si>
    <t>GO:0098771</t>
  </si>
  <si>
    <t>GO:0098772 molecular_function_regulator_activity (sorted according to perturbation; background-adjusted; length =1000)</t>
  </si>
  <si>
    <t>GO:0098772</t>
  </si>
  <si>
    <t>GO:0098773 skin_epidermis_development (sorted according to perturbation; background-adjusted; length =121)</t>
  </si>
  <si>
    <t>GO:0098773</t>
  </si>
  <si>
    <t>GO:0098810 neurotransmitter_reuptake (sorted according to perturbation; background-adjusted; length =35)</t>
  </si>
  <si>
    <t>GO:0098810</t>
  </si>
  <si>
    <t>GO:0098813 nuclear_chromosome_segregation (sorted according to perturbation; background-adjusted; length =342)</t>
  </si>
  <si>
    <t>GO:0098813</t>
  </si>
  <si>
    <t>GO:0098869 cellular_oxidant_detoxification (sorted according to perturbation; background-adjusted; length =99)</t>
  </si>
  <si>
    <t>GO:0098869</t>
  </si>
  <si>
    <t>GO:0098900 regulation_of_action_potential (sorted according to perturbation; background-adjusted; length =61)</t>
  </si>
  <si>
    <t>GO:0098900</t>
  </si>
  <si>
    <t>GO:0099023 vesicle_tethering_complex (sorted according to perturbation; background-adjusted; length =57)</t>
  </si>
  <si>
    <t>GO:0099023</t>
  </si>
  <si>
    <t>GO:0099080 supramolecular_complex (sorted according to perturbation; background-adjusted; length =1000)</t>
  </si>
  <si>
    <t>GO:0099080</t>
  </si>
  <si>
    <t>GO:0099081 supramolecular_polymer (sorted according to perturbation; background-adjusted; length =1000)</t>
  </si>
  <si>
    <t>GO:0099081</t>
  </si>
  <si>
    <t>GO:0099518 vesicle_cytoskeletal_trafficking (sorted according to perturbation; background-adjusted; length =72)</t>
  </si>
  <si>
    <t>GO:0099518</t>
  </si>
  <si>
    <t>GO:0099587 inorganic_ion_import_across_plasma_membrane (sorted according to perturbation; background-adjusted; length =134)</t>
  </si>
  <si>
    <t>GO:0099587</t>
  </si>
  <si>
    <t>GO:0099601 regulation_of_neurotransmitter_receptor_activity (sorted according to perturbation; background-adjusted; length =63)</t>
  </si>
  <si>
    <t>GO:0099601</t>
  </si>
  <si>
    <t>GO:0099622 cardiac_muscle_cell_membrane_repolarization (sorted according to perturbation; background-adjusted; length =40)</t>
  </si>
  <si>
    <t>GO:0099622</t>
  </si>
  <si>
    <t>GO:0101023 vascular_endothelial_cell_proliferation (sorted according to perturbation; background-adjusted; length =54)</t>
  </si>
  <si>
    <t>GO:0101023</t>
  </si>
  <si>
    <t>GO:0106027 neuron_projection_organization (sorted according to perturbation; background-adjusted; length =89)</t>
  </si>
  <si>
    <t>GO:0106027</t>
  </si>
  <si>
    <t>GO:0110020 regulation_of_actomyosin_structure_organization (sorted according to perturbation; background-adjusted; length =104)</t>
  </si>
  <si>
    <t>GO:0110020</t>
  </si>
  <si>
    <t>GO:0110053 regulation_of_actin_filament_organization (sorted according to perturbation; background-adjusted; length =267)</t>
  </si>
  <si>
    <t>GO:0110053</t>
  </si>
  <si>
    <t>GO:0120009 intermembrane_lipid_transfer (sorted according to perturbation; background-adjusted; length =50)</t>
  </si>
  <si>
    <t>GO:0120009</t>
  </si>
  <si>
    <t>GO:0120013 lipid_transfer_activity (sorted according to perturbation; background-adjusted; length =50)</t>
  </si>
  <si>
    <t>GO:0120013</t>
  </si>
  <si>
    <t>GO:0120033 negative_regulation_of_plasma_membrane_bounded_cell_projection_assembly (sorted according to perturbation; background-adjusted; length =36)</t>
  </si>
  <si>
    <t>GO:0120033</t>
  </si>
  <si>
    <t>GO:0120034 positive_regulation_of_plasma_membrane_bounded_cell_projection_assembly (sorted according to perturbation; background-adjusted; length =109)</t>
  </si>
  <si>
    <t>GO:0120034</t>
  </si>
  <si>
    <t>GO:0120111 neuron_projection_cytoplasm (sorted according to perturbation; background-adjusted; length =89)</t>
  </si>
  <si>
    <t>GO:0120111</t>
  </si>
  <si>
    <t>GO:0120178 steroid_hormone_biosynthetic_process (sorted according to perturbation; background-adjusted; length =44)</t>
  </si>
  <si>
    <t>GO:0120178</t>
  </si>
  <si>
    <t>GO:0120193 tight_junction_organization (sorted according to perturbation; background-adjusted; length =82)</t>
  </si>
  <si>
    <t>GO:0120193</t>
  </si>
  <si>
    <t>GO:0120254 olefinic_compound_metabolic_process (sorted according to perturbation; background-adjusted; length =158)</t>
  </si>
  <si>
    <t>GO:0120254</t>
  </si>
  <si>
    <t>GO:0120316 sperm_flagellum_assembly (sorted according to perturbation; background-adjusted; length =38)</t>
  </si>
  <si>
    <t>GO:0120316</t>
  </si>
  <si>
    <t>GO:0140014 mitotic_nuclear_division (sorted according to perturbation; background-adjusted; length =289)</t>
  </si>
  <si>
    <t>GO:0140014</t>
  </si>
  <si>
    <t>GO:0140029 exocytic_process (sorted according to perturbation; background-adjusted; length =85)</t>
  </si>
  <si>
    <t>GO:0140029</t>
  </si>
  <si>
    <t>GO:0140053 mitochondrial_gene_expression (sorted according to perturbation; background-adjusted; length =163)</t>
  </si>
  <si>
    <t>GO:0140053</t>
  </si>
  <si>
    <t>GO:0140104 molecular_carrier_activity (sorted according to perturbation; background-adjusted; length =88)</t>
  </si>
  <si>
    <t>GO:0140104</t>
  </si>
  <si>
    <t>GO:0140110 transcription_regulator_activity (sorted according to perturbation; background-adjusted; length =1000)</t>
  </si>
  <si>
    <t>GO:0140110</t>
  </si>
  <si>
    <t>GO:0140115 export_across_plasma_membrane (sorted according to perturbation; background-adjusted; length =80)</t>
  </si>
  <si>
    <t>GO:0140115</t>
  </si>
  <si>
    <t>GO:0140223 general_transcription_initiation_factor_activity (sorted according to perturbation; background-adjusted; length =54)</t>
  </si>
  <si>
    <t>GO:0140223</t>
  </si>
  <si>
    <t>GO:0140272 exogenous_protein_binding (sorted according to perturbation; background-adjusted; length =80)</t>
  </si>
  <si>
    <t>GO:0140272</t>
  </si>
  <si>
    <t>GO:0140296 general_transcription_initiation_factor_binding (sorted according to perturbation; background-adjusted; length =53)</t>
  </si>
  <si>
    <t>GO:0140296</t>
  </si>
  <si>
    <t>GO:0140299 small_molecule_sensor_activity (sorted according to perturbation; background-adjusted; length =39)</t>
  </si>
  <si>
    <t>GO:0140299</t>
  </si>
  <si>
    <t>GO:0140303 intramembrane_lipid_transporter_activity (sorted according to perturbation; background-adjusted; length =42)</t>
  </si>
  <si>
    <t>GO:0140303</t>
  </si>
  <si>
    <t>GO:0140318 protein_transporter_activity (sorted according to perturbation; background-adjusted; length =37)</t>
  </si>
  <si>
    <t>GO:0140318</t>
  </si>
  <si>
    <t>GO:0140352 export_from_cell (sorted according to perturbation; background-adjusted; length =904)</t>
  </si>
  <si>
    <t>GO:0140352</t>
  </si>
  <si>
    <t>GO:0140353 lipid_export_from_cell (sorted according to perturbation; background-adjusted; length =47)</t>
  </si>
  <si>
    <t>GO:0140353</t>
  </si>
  <si>
    <t>GO:0140375 immune_receptor_activity (sorted according to perturbation; background-adjusted; length =138)</t>
  </si>
  <si>
    <t>GO:0140375</t>
  </si>
  <si>
    <t>GO:0140546 defense_response_to_symbiont (sorted according to perturbation; background-adjusted; length =302)</t>
  </si>
  <si>
    <t>GO:0140546</t>
  </si>
  <si>
    <t>GO:0140677 molecular_function_activator_activity (sorted according to perturbation; background-adjusted; length =1000)</t>
  </si>
  <si>
    <t>GO:0140677</t>
  </si>
  <si>
    <t>GO:0140678 molecular_function_inhibitor_activity (sorted according to perturbation; background-adjusted; length =688)</t>
  </si>
  <si>
    <t>GO:0140678</t>
  </si>
  <si>
    <t>GO:0140718 facultative_heterochromatin_formation (sorted according to perturbation; background-adjusted; length =46)</t>
  </si>
  <si>
    <t>GO:0140718</t>
  </si>
  <si>
    <t>GO:0140938 histone_H3_methyltransferase_activity (sorted according to perturbation; background-adjusted; length =40)</t>
  </si>
  <si>
    <t>GO:0140938</t>
  </si>
  <si>
    <t>GO:0150034 distal_axon (sorted according to perturbation; background-adjusted; length =276)</t>
  </si>
  <si>
    <t>GO:0150034</t>
  </si>
  <si>
    <t>GO:0150076 neuroinflammatory_response (sorted according to perturbation; background-adjusted; length =76)</t>
  </si>
  <si>
    <t>GO:0150076</t>
  </si>
  <si>
    <t>GO:0150077 regulation_of_neuroinflammatory_response (sorted according to perturbation; background-adjusted; length =41)</t>
  </si>
  <si>
    <t>GO:0150077</t>
  </si>
  <si>
    <t>GO:1900016 negative_regulation_of_cytokine_production_involved_in_inflammatory_response (sorted according to perturbation; background-adjusted; length =40)</t>
  </si>
  <si>
    <t>GO:1900016</t>
  </si>
  <si>
    <t>GO:1900076 regulation_of_cellular_response_to_insulin_stimulus (sorted according to perturbation; background-adjusted; length =74)</t>
  </si>
  <si>
    <t>GO:1900076</t>
  </si>
  <si>
    <t>GO:1900077 negative_regulation_of_cellular_response_to_insulin_stimulus (sorted according to perturbation; background-adjusted; length =43)</t>
  </si>
  <si>
    <t>GO:1900077</t>
  </si>
  <si>
    <t>GO:1900180 regulation_of_protein_localization_to_nucleus (sorted according to perturbation; background-adjusted; length =134)</t>
  </si>
  <si>
    <t>GO:1900180</t>
  </si>
  <si>
    <t>GO:1900182 positive_regulation_of_protein_localization_to_nucleus (sorted according to perturbation; background-adjusted; length =86)</t>
  </si>
  <si>
    <t>GO:1900182</t>
  </si>
  <si>
    <t>GO:1900274 regulation_of_phospholipase_C_activity (sorted according to perturbation; background-adjusted; length =43)</t>
  </si>
  <si>
    <t>GO:1900274</t>
  </si>
  <si>
    <t>GO:1900744 regulation_of_p38MAPK_cascade (sorted according to perturbation; background-adjusted; length =47)</t>
  </si>
  <si>
    <t>GO:1900744</t>
  </si>
  <si>
    <t>GO:1901016 regulation_of_potassium_ion_transmembrane_transporter_activity (sorted according to perturbation; background-adjusted; length =69)</t>
  </si>
  <si>
    <t>GO:1901016</t>
  </si>
  <si>
    <t>GO:1901019 regulation_of_calcium_ion_transmembrane_transporter_activity (sorted according to perturbation; background-adjusted; length =100)</t>
  </si>
  <si>
    <t>GO:1901019</t>
  </si>
  <si>
    <t>GO:1901020 negative_regulation_of_calcium_ion_transmembrane_transporter_activity (sorted according to perturbation; background-adjusted; length =43)</t>
  </si>
  <si>
    <t>GO:1901020</t>
  </si>
  <si>
    <t>GO:1901021 positive_regulation_of_calcium_ion_transmembrane_transporter_activity (sorted according to perturbation; background-adjusted; length =45)</t>
  </si>
  <si>
    <t>GO:1901021</t>
  </si>
  <si>
    <t>GO:1901031 regulation_of_response_to_reactive_oxygen_species (sorted according to perturbation; background-adjusted; length =41)</t>
  </si>
  <si>
    <t>GO:1901031</t>
  </si>
  <si>
    <t>GO:1901135 carbohydrate_derivative_metabolic_process (sorted according to perturbation; background-adjusted; length =1000)</t>
  </si>
  <si>
    <t>GO:1901135</t>
  </si>
  <si>
    <t>GO:1901136 carbohydrate_derivative_catabolic_process (sorted according to perturbation; background-adjusted; length =176)</t>
  </si>
  <si>
    <t>GO:1901136</t>
  </si>
  <si>
    <t>GO:1901137 carbohydrate_derivative_biosynthetic_process (sorted according to perturbation; background-adjusted; length =666)</t>
  </si>
  <si>
    <t>GO:1901137</t>
  </si>
  <si>
    <t>GO:1901215 negative_regulation_of_neuron_death (sorted according to perturbation; background-adjusted; length =218)</t>
  </si>
  <si>
    <t>GO:1901215</t>
  </si>
  <si>
    <t>GO:1901216 positive_regulation_of_neuron_death (sorted according to perturbation; background-adjusted; length =92)</t>
  </si>
  <si>
    <t>GO:1901216</t>
  </si>
  <si>
    <t>GO:1901264 carbohydrate_derivative_transport (sorted according to perturbation; background-adjusted; length =83)</t>
  </si>
  <si>
    <t>GO:1901264</t>
  </si>
  <si>
    <t>GO:1901292 nucleoside_phosphate_catabolic_process (sorted according to perturbation; background-adjusted; length =86)</t>
  </si>
  <si>
    <t>GO:1901292</t>
  </si>
  <si>
    <t>GO:1901293 nucleoside_phosphate_biosynthetic_process (sorted according to perturbation; background-adjusted; length =295)</t>
  </si>
  <si>
    <t>GO:1901293</t>
  </si>
  <si>
    <t>GO:1901342 regulation_of_vasculature_development (sorted according to perturbation; background-adjusted; length =357)</t>
  </si>
  <si>
    <t>GO:1901342</t>
  </si>
  <si>
    <t>GO:1901343 negative_regulation_of_vasculature_development (sorted according to perturbation; background-adjusted; length =154)</t>
  </si>
  <si>
    <t>GO:1901343</t>
  </si>
  <si>
    <t>GO:1901361 organic_cyclic_compound_catabolic_process (sorted according to perturbation; background-adjusted; length =545)</t>
  </si>
  <si>
    <t>GO:1901361</t>
  </si>
  <si>
    <t>GO:1901505 carbohydrate_derivative_transmembrane_transporter_activity (sorted according to perturbation; background-adjusted; length =50)</t>
  </si>
  <si>
    <t>GO:1901505</t>
  </si>
  <si>
    <t>GO:1901532 regulation_of_hematopoietic_progenitor_cell_differentiation (sorted according to perturbation; background-adjusted; length =40)</t>
  </si>
  <si>
    <t>GO:1901532</t>
  </si>
  <si>
    <t>GO:1901565 organonitrogen_compound_catabolic_process (sorted according to perturbation; background-adjusted; length =1000)</t>
  </si>
  <si>
    <t>GO:1901565</t>
  </si>
  <si>
    <t>GO:1901566 organonitrogen_compound_biosynthetic_process (sorted according to perturbation; background-adjusted; length =1000)</t>
  </si>
  <si>
    <t>GO:1901566</t>
  </si>
  <si>
    <t>GO:1901568 fatty_acid_derivative_metabolic_process (sorted according to perturbation; background-adjusted; length =76)</t>
  </si>
  <si>
    <t>GO:1901568</t>
  </si>
  <si>
    <t>GO:1901570 fatty_acid_derivative_biosynthetic_process (sorted according to perturbation; background-adjusted; length =51)</t>
  </si>
  <si>
    <t>GO:1901570</t>
  </si>
  <si>
    <t>GO:1901615 organic_hydroxy_compound_metabolic_process (sorted according to perturbation; background-adjusted; length =551)</t>
  </si>
  <si>
    <t>GO:1901615</t>
  </si>
  <si>
    <t>GO:1901616 organic_hydroxy_compound_catabolic_process (sorted according to perturbation; background-adjusted; length =74)</t>
  </si>
  <si>
    <t>GO:1901616</t>
  </si>
  <si>
    <t>GO:1901617 organic_hydroxy_compound_biosynthetic_process (sorted according to perturbation; background-adjusted; length =242)</t>
  </si>
  <si>
    <t>GO:1901617</t>
  </si>
  <si>
    <t>GO:1901618 organic_hydroxy_compound_transmembrane_transporter_activity (sorted according to perturbation; background-adjusted; length =50)</t>
  </si>
  <si>
    <t>GO:1901618</t>
  </si>
  <si>
    <t>GO:1901652 response_to_peptide (sorted according to perturbation; background-adjusted; length =519)</t>
  </si>
  <si>
    <t>GO:1901652</t>
  </si>
  <si>
    <t>GO:1901653 cellular_response_to_peptide (sorted according to perturbation; background-adjusted; length =380)</t>
  </si>
  <si>
    <t>GO:1901653</t>
  </si>
  <si>
    <t>GO:1901654 response_to_ketone (sorted according to perturbation; background-adjusted; length =208)</t>
  </si>
  <si>
    <t>GO:1901654</t>
  </si>
  <si>
    <t>GO:1901655 cellular_response_to_ketone (sorted according to perturbation; background-adjusted; length =107)</t>
  </si>
  <si>
    <t>GO:1901655</t>
  </si>
  <si>
    <t>GO:1901657 glycosyl_compound_metabolic_process (sorted according to perturbation; background-adjusted; length =82)</t>
  </si>
  <si>
    <t>GO:1901657</t>
  </si>
  <si>
    <t>GO:1901658 glycosyl_compound_catabolic_process (sorted according to perturbation; background-adjusted; length =35)</t>
  </si>
  <si>
    <t>GO:1901658</t>
  </si>
  <si>
    <t>GO:1901661 quinone_metabolic_process (sorted according to perturbation; background-adjusted; length =38)</t>
  </si>
  <si>
    <t>GO:1901661</t>
  </si>
  <si>
    <t>GO:1901681 sulfur_compound_binding (sorted according to perturbation; background-adjusted; length =270)</t>
  </si>
  <si>
    <t>GO:1901681</t>
  </si>
  <si>
    <t>GO:1901682 sulfur_compound_transmembrane_transporter_activity (sorted according to perturbation; background-adjusted; length =56)</t>
  </si>
  <si>
    <t>GO:1901682</t>
  </si>
  <si>
    <t>GO:1901698 response_to_nitrogen_compound (sorted according to perturbation; background-adjusted; length =1000)</t>
  </si>
  <si>
    <t>GO:1901698</t>
  </si>
  <si>
    <t>GO:1901699 cellular_response_to_nitrogen_compound (sorted according to perturbation; background-adjusted; length =709)</t>
  </si>
  <si>
    <t>GO:1901699</t>
  </si>
  <si>
    <t>GO:1901702 salt_transmembrane_transporter_activity (sorted according to perturbation; background-adjusted; length =562)</t>
  </si>
  <si>
    <t>GO:1901702</t>
  </si>
  <si>
    <t>GO:1901799 negative_regulation_of_proteasomal_protein_catabolic_process (sorted according to perturbation; background-adjusted; length =51)</t>
  </si>
  <si>
    <t>GO:1901799</t>
  </si>
  <si>
    <t>GO:1901800 positive_regulation_of_proteasomal_protein_catabolic_process (sorted according to perturbation; background-adjusted; length =116)</t>
  </si>
  <si>
    <t>GO:1901800</t>
  </si>
  <si>
    <t>GO:1901861 regulation_of_muscle_tissue_development (sorted according to perturbation; background-adjusted; length =46)</t>
  </si>
  <si>
    <t>GO:1901861</t>
  </si>
  <si>
    <t>GO:1901879 regulation_of_protein_depolymerization (sorted according to perturbation; background-adjusted; length =86)</t>
  </si>
  <si>
    <t>GO:1901879</t>
  </si>
  <si>
    <t>GO:1901888 regulation_of_cell_junction_assembly (sorted according to perturbation; background-adjusted; length =213)</t>
  </si>
  <si>
    <t>GO:1901888</t>
  </si>
  <si>
    <t>GO:1901890 positive_regulation_of_cell_junction_assembly (sorted according to perturbation; background-adjusted; length =105)</t>
  </si>
  <si>
    <t>GO:1901890</t>
  </si>
  <si>
    <t>GO:1901976 regulation_of_cell_cycle_checkpoint (sorted according to perturbation; background-adjusted; length =47)</t>
  </si>
  <si>
    <t>GO:1901976</t>
  </si>
  <si>
    <t>GO:1901981 phosphatidylinositol_phosphate_binding (sorted according to perturbation; background-adjusted; length =179)</t>
  </si>
  <si>
    <t>GO:1901981</t>
  </si>
  <si>
    <t>GO:1901983 regulation_of_protein_acetylation (sorted according to perturbation; background-adjusted; length =77)</t>
  </si>
  <si>
    <t>GO:1901983</t>
  </si>
  <si>
    <t>GO:1901985 positive_regulation_of_protein_acetylation (sorted according to perturbation; background-adjusted; length =47)</t>
  </si>
  <si>
    <t>GO:1901985</t>
  </si>
  <si>
    <t>GO:1901987 regulation_of_cell_cycle_phase_transition (sorted according to perturbation; background-adjusted; length =453)</t>
  </si>
  <si>
    <t>GO:1901987</t>
  </si>
  <si>
    <t>GO:1901989 positive_regulation_of_cell_cycle_phase_transition (sorted according to perturbation; background-adjusted; length =121)</t>
  </si>
  <si>
    <t>GO:1901989</t>
  </si>
  <si>
    <t>GO:1901990 regulation_of_mitotic_cell_cycle_phase_transition (sorted according to perturbation; background-adjusted; length =353)</t>
  </si>
  <si>
    <t>GO:1901990</t>
  </si>
  <si>
    <t>GO:1901991 negative_regulation_of_mitotic_cell_cycle_phase_transition (sorted according to perturbation; background-adjusted; length =191)</t>
  </si>
  <si>
    <t>GO:1901991</t>
  </si>
  <si>
    <t>GO:1901992 positive_regulation_of_mitotic_cell_cycle_phase_transition (sorted according to perturbation; background-adjusted; length =99)</t>
  </si>
  <si>
    <t>GO:1901992</t>
  </si>
  <si>
    <t>GO:1901998 toxin_transport (sorted according to perturbation; background-adjusted; length =40)</t>
  </si>
  <si>
    <t>GO:1901998</t>
  </si>
  <si>
    <t>GO:1902017 regulation_of_cilium_assembly (sorted according to perturbation; background-adjusted; length =89)</t>
  </si>
  <si>
    <t>GO:1902017</t>
  </si>
  <si>
    <t>GO:1902074 response_to_salt (sorted according to perturbation; background-adjusted; length =383)</t>
  </si>
  <si>
    <t>GO:1902074</t>
  </si>
  <si>
    <t>GO:1902075 cellular_response_to_salt (sorted according to perturbation; background-adjusted; length =203)</t>
  </si>
  <si>
    <t>GO:1902075</t>
  </si>
  <si>
    <t>GO:1902105 regulation_of_leukocyte_differentiation (sorted according to perturbation; background-adjusted; length =321)</t>
  </si>
  <si>
    <t>GO:1902105</t>
  </si>
  <si>
    <t>GO:1902108 regulation_of_mitochondrial_membrane_permeability_involved_in_apoptotic_process (sorted according to perturbation; background-adjusted; length =47)</t>
  </si>
  <si>
    <t>GO:1902108</t>
  </si>
  <si>
    <t>GO:1902115 regulation_of_organelle_assembly (sorted according to perturbation; background-adjusted; length =230)</t>
  </si>
  <si>
    <t>GO:1902115</t>
  </si>
  <si>
    <t>GO:1902116 negative_regulation_of_organelle_assembly (sorted according to perturbation; background-adjusted; length =44)</t>
  </si>
  <si>
    <t>GO:1902116</t>
  </si>
  <si>
    <t>GO:1902117 positive_regulation_of_organelle_assembly (sorted according to perturbation; background-adjusted; length =82)</t>
  </si>
  <si>
    <t>GO:1902117</t>
  </si>
  <si>
    <t>GO:1902275 regulation_of_chromatin_organization (sorted according to perturbation; background-adjusted; length =42)</t>
  </si>
  <si>
    <t>GO:1902275</t>
  </si>
  <si>
    <t>GO:1902284 neuron_projection_extension_involved_in_neuron_projection_guidance (sorted according to perturbation; background-adjusted; length =37)</t>
  </si>
  <si>
    <t>GO:1902284</t>
  </si>
  <si>
    <t>GO:1902305 regulation_of_sodium_ion_transmembrane_transport (sorted according to perturbation; background-adjusted; length =67)</t>
  </si>
  <si>
    <t>GO:1902305</t>
  </si>
  <si>
    <t>GO:1902414 protein_localization_to_cell_junction (sorted according to perturbation; background-adjusted; length =107)</t>
  </si>
  <si>
    <t>GO:1902414</t>
  </si>
  <si>
    <t>GO:1902562 H4_histone_acetyltransferase_complex (sorted according to perturbation; background-adjusted; length =44)</t>
  </si>
  <si>
    <t>GO:1902562</t>
  </si>
  <si>
    <t>GO:1902600 proton_transmembrane_transport (sorted according to perturbation; background-adjusted; length =143)</t>
  </si>
  <si>
    <t>GO:1902600</t>
  </si>
  <si>
    <t>GO:1902622 regulation_of_neutrophil_migration (sorted according to perturbation; background-adjusted; length =46)</t>
  </si>
  <si>
    <t>GO:1902622</t>
  </si>
  <si>
    <t>GO:1902652 secondary_alcohol_metabolic_process (sorted according to perturbation; background-adjusted; length =151)</t>
  </si>
  <si>
    <t>GO:1902652</t>
  </si>
  <si>
    <t>GO:1902686 mitochondrial_outer_membrane_permeabilization_involved_in_programmed_cell_death (sorted according to perturbation; background-adjusted; length =44)</t>
  </si>
  <si>
    <t>GO:1902686</t>
  </si>
  <si>
    <t>GO:1902692 regulation_of_neuroblast_proliferation (sorted according to perturbation; background-adjusted; length =45)</t>
  </si>
  <si>
    <t>GO:1902692</t>
  </si>
  <si>
    <t>GO:1902742 apoptotic_process_involved_in_development (sorted according to perturbation; background-adjusted; length =42)</t>
  </si>
  <si>
    <t>GO:1902742</t>
  </si>
  <si>
    <t>GO:1902743 regulation_of_lamellipodium_organization (sorted according to perturbation; background-adjusted; length =54)</t>
  </si>
  <si>
    <t>GO:1902743</t>
  </si>
  <si>
    <t>GO:1902745 positive_regulation_of_lamellipodium_organization (sorted according to perturbation; background-adjusted; length =37)</t>
  </si>
  <si>
    <t>GO:1902745</t>
  </si>
  <si>
    <t>GO:1902850 microtubule_cytoskeleton_organization_involved_in_mitosis (sorted according to perturbation; background-adjusted; length =163)</t>
  </si>
  <si>
    <t>GO:1902850</t>
  </si>
  <si>
    <t>GO:1902882 regulation_of_response_to_oxidative_stress (sorted according to perturbation; background-adjusted; length =104)</t>
  </si>
  <si>
    <t>GO:1902882</t>
  </si>
  <si>
    <t>GO:1902903 regulation_of_supramolecular_fiber_organization (sorted according to perturbation; background-adjusted; length =375)</t>
  </si>
  <si>
    <t>GO:1902903</t>
  </si>
  <si>
    <t>GO:1902904 negative_regulation_of_supramolecular_fiber_organization (sorted according to perturbation; background-adjusted; length =166)</t>
  </si>
  <si>
    <t>GO:1902904</t>
  </si>
  <si>
    <t>GO:1902905 positive_regulation_of_supramolecular_fiber_organization (sorted according to perturbation; background-adjusted; length =171)</t>
  </si>
  <si>
    <t>GO:1902905</t>
  </si>
  <si>
    <t>GO:1902930 regulation_of_alcohol_biosynthetic_process (sorted according to perturbation; background-adjusted; length =54)</t>
  </si>
  <si>
    <t>GO:1902930</t>
  </si>
  <si>
    <t>GO:1902936 phosphatidylinositol_bisphosphate_binding (sorted according to perturbation; background-adjusted; length =107)</t>
  </si>
  <si>
    <t>GO:1902936</t>
  </si>
  <si>
    <t>GO:1902991 regulation_of_amyloid_precursor_protein_catabolic_process (sorted according to perturbation; background-adjusted; length =54)</t>
  </si>
  <si>
    <t>GO:1902991</t>
  </si>
  <si>
    <t>GO:1903008 organelle_disassembly (sorted according to perturbation; background-adjusted; length =140)</t>
  </si>
  <si>
    <t>GO:1903008</t>
  </si>
  <si>
    <t>GO:1903018 regulation_of_glycoprotein_metabolic_process (sorted according to perturbation; background-adjusted; length =62)</t>
  </si>
  <si>
    <t>GO:1903018</t>
  </si>
  <si>
    <t>GO:1903034 regulation_of_response_to_wounding (sorted according to perturbation; background-adjusted; length =170)</t>
  </si>
  <si>
    <t>GO:1903034</t>
  </si>
  <si>
    <t>GO:1903035 negative_regulation_of_response_to_wounding (sorted according to perturbation; background-adjusted; length =93)</t>
  </si>
  <si>
    <t>GO:1903035</t>
  </si>
  <si>
    <t>GO:1903036 positive_regulation_of_response_to_wounding (sorted according to perturbation; background-adjusted; length =76)</t>
  </si>
  <si>
    <t>GO:1903036</t>
  </si>
  <si>
    <t>GO:1903046 meiotic_cell_cycle_process (sorted according to perturbation; background-adjusted; length =215)</t>
  </si>
  <si>
    <t>GO:1903046</t>
  </si>
  <si>
    <t>GO:1903047 mitotic_cell_cycle_process (sorted according to perturbation; background-adjusted; length =774)</t>
  </si>
  <si>
    <t>GO:1903047</t>
  </si>
  <si>
    <t>GO:1903050 regulation_of_proteolysis_involved_in_protein_catabolic_process (sorted according to perturbation; background-adjusted; length =230)</t>
  </si>
  <si>
    <t>GO:1903050</t>
  </si>
  <si>
    <t>GO:1903051 negative_regulation_of_proteolysis_involved_in_protein_catabolic_process (sorted according to perturbation; background-adjusted; length =66)</t>
  </si>
  <si>
    <t>GO:1903051</t>
  </si>
  <si>
    <t>GO:1903052 positive_regulation_of_proteolysis_involved_in_protein_catabolic_process (sorted according to perturbation; background-adjusted; length =137)</t>
  </si>
  <si>
    <t>GO:1903052</t>
  </si>
  <si>
    <t>GO:1903053 regulation_of_extracellular_matrix_organization (sorted according to perturbation; background-adjusted; length =59)</t>
  </si>
  <si>
    <t>GO:1903053</t>
  </si>
  <si>
    <t>GO:1903076 regulation_of_protein_localization_to_plasma_membrane (sorted according to perturbation; background-adjusted; length =103)</t>
  </si>
  <si>
    <t>GO:1903076</t>
  </si>
  <si>
    <t>GO:1903131 mononuclear_cell_differentiation (sorted according to perturbation; background-adjusted; length =474)</t>
  </si>
  <si>
    <t>GO:1903131</t>
  </si>
  <si>
    <t>GO:1903146 regulation_of_autophagy_of_mitochondrion (sorted according to perturbation; background-adjusted; length =37)</t>
  </si>
  <si>
    <t>GO:1903146</t>
  </si>
  <si>
    <t>GO:1903169 regulation_of_calcium_ion_transmembrane_transport (sorted according to perturbation; background-adjusted; length =186)</t>
  </si>
  <si>
    <t>GO:1903169</t>
  </si>
  <si>
    <t>GO:1903170 negative_regulation_of_calcium_ion_transmembrane_transport (sorted according to perturbation; background-adjusted; length =55)</t>
  </si>
  <si>
    <t>GO:1903170</t>
  </si>
  <si>
    <t>GO:1903305 regulation_of_regulated_secretory_pathway (sorted according to perturbation; background-adjusted; length =130)</t>
  </si>
  <si>
    <t>GO:1903305</t>
  </si>
  <si>
    <t>GO:1903307 positive_regulation_of_regulated_secretory_pathway (sorted according to perturbation; background-adjusted; length =45)</t>
  </si>
  <si>
    <t>GO:1903307</t>
  </si>
  <si>
    <t>GO:1903317 regulation_of_protein_maturation (sorted according to perturbation; background-adjusted; length =71)</t>
  </si>
  <si>
    <t>GO:1903317</t>
  </si>
  <si>
    <t>GO:1903320 regulation_of_protein_modification_by_small_protein_conjugation_or_removal (sorted according to perturbation; background-adjusted; length =251)</t>
  </si>
  <si>
    <t>GO:1903320</t>
  </si>
  <si>
    <t>GO:1903321 negative_regulation_of_protein_modification_by_small_protein_conjugation_or_removal (sorted according to perturbation; background-adjusted; length =95)</t>
  </si>
  <si>
    <t>GO:1903321</t>
  </si>
  <si>
    <t>GO:1903322 positive_regulation_of_protein_modification_by_small_protein_conjugation_or_removal (sorted according to perturbation; background-adjusted; length =136)</t>
  </si>
  <si>
    <t>GO:1903322</t>
  </si>
  <si>
    <t>GO:1903350 response_to_dopamine (sorted according to perturbation; background-adjusted; length =91)</t>
  </si>
  <si>
    <t>GO:1903350</t>
  </si>
  <si>
    <t>GO:1903409 reactive_oxygen_species_biosynthetic_process (sorted according to perturbation; background-adjusted; length =61)</t>
  </si>
  <si>
    <t>GO:1903409</t>
  </si>
  <si>
    <t>GO:1903426 regulation_of_reactive_oxygen_species_biosynthetic_process (sorted according to perturbation; background-adjusted; length =48)</t>
  </si>
  <si>
    <t>GO:1903426</t>
  </si>
  <si>
    <t>GO:1903509 liposaccharide_metabolic_process (sorted according to perturbation; background-adjusted; length =107)</t>
  </si>
  <si>
    <t>GO:1903509</t>
  </si>
  <si>
    <t>GO:1903510 mucopolysaccharide_metabolic_process (sorted according to perturbation; background-adjusted; length =96)</t>
  </si>
  <si>
    <t>GO:1903510</t>
  </si>
  <si>
    <t>GO:1903514 release_of_sequestered_calcium_ion_into_cytosol_by_endoplasmic_reticulum (sorted according to perturbation; background-adjusted; length =36)</t>
  </si>
  <si>
    <t>GO:1903514</t>
  </si>
  <si>
    <t>GO:1903522 regulation_of_blood_circulation (sorted according to perturbation; background-adjusted; length =262)</t>
  </si>
  <si>
    <t>GO:1903522</t>
  </si>
  <si>
    <t>GO:1903524 positive_regulation_of_blood_circulation (sorted according to perturbation; background-adjusted; length =40)</t>
  </si>
  <si>
    <t>GO:1903524</t>
  </si>
  <si>
    <t>GO:1903533 regulation_of_protein_targeting (sorted according to perturbation; background-adjusted; length =78)</t>
  </si>
  <si>
    <t>GO:1903533</t>
  </si>
  <si>
    <t>GO:1903556 negative_regulation_of_tumor_necrosis_factor_superfamily_cytokine_production (sorted according to perturbation; background-adjusted; length =79)</t>
  </si>
  <si>
    <t>GO:1903556</t>
  </si>
  <si>
    <t>GO:1903557 positive_regulation_of_tumor_necrosis_factor_superfamily_cytokine_production (sorted according to perturbation; background-adjusted; length =108)</t>
  </si>
  <si>
    <t>GO:1903557</t>
  </si>
  <si>
    <t>GO:1903573 negative_regulation_of_response_to_endoplasmic_reticulum_stress (sorted according to perturbation; background-adjusted; length =44)</t>
  </si>
  <si>
    <t>GO:1903573</t>
  </si>
  <si>
    <t>GO:1903578 regulation_of_ATP_metabolic_process (sorted according to perturbation; background-adjusted; length =74)</t>
  </si>
  <si>
    <t>GO:1903578</t>
  </si>
  <si>
    <t>GO:1903670 regulation_of_sprouting_angiogenesis (sorted according to perturbation; background-adjusted; length =63)</t>
  </si>
  <si>
    <t>GO:1903670</t>
  </si>
  <si>
    <t>GO:1903706 regulation_of_hemopoiesis (sorted according to perturbation; background-adjusted; length =417)</t>
  </si>
  <si>
    <t>GO:1903706</t>
  </si>
  <si>
    <t>GO:1903707 negative_regulation_of_hemopoiesis (sorted according to perturbation; background-adjusted; length =115)</t>
  </si>
  <si>
    <t>GO:1903707</t>
  </si>
  <si>
    <t>GO:1903708 positive_regulation_of_hemopoiesis (sorted according to perturbation; background-adjusted; length =186)</t>
  </si>
  <si>
    <t>GO:1903708</t>
  </si>
  <si>
    <t>GO:1903725 regulation_of_phospholipid_metabolic_process (sorted according to perturbation; background-adjusted; length =36)</t>
  </si>
  <si>
    <t>GO:1903725</t>
  </si>
  <si>
    <t>GO:1903747 regulation_of_establishment_of_protein_localization_to_mitochondrion (sorted according to perturbation; background-adjusted; length =50)</t>
  </si>
  <si>
    <t>GO:1903747</t>
  </si>
  <si>
    <t>GO:1903749 positive_regulation_of_establishment_of_protein_localization_to_mitochondrion (sorted according to perturbation; background-adjusted; length =36)</t>
  </si>
  <si>
    <t>GO:1903749</t>
  </si>
  <si>
    <t>GO:1903825 organic_acid_transmembrane_transport (sorted according to perturbation; background-adjusted; length =161)</t>
  </si>
  <si>
    <t>GO:1903825</t>
  </si>
  <si>
    <t>GO:1903828 negative_regulation_of_protein_localization (sorted according to perturbation; background-adjusted; length =210)</t>
  </si>
  <si>
    <t>GO:1903828</t>
  </si>
  <si>
    <t>GO:1903829 positive_regulation_of_protein_localization (sorted according to perturbation; background-adjusted; length =467)</t>
  </si>
  <si>
    <t>GO:1903829</t>
  </si>
  <si>
    <t>GO:1903844 regulation_of_cellular_response_to_transforming_growth_factor_beta_stimulus (sorted according to perturbation; background-adjusted; length =152)</t>
  </si>
  <si>
    <t>GO:1903844</t>
  </si>
  <si>
    <t>GO:1904018 positive_regulation_of_vasculature_development (sorted according to perturbation; background-adjusted; length =185)</t>
  </si>
  <si>
    <t>GO:1904018</t>
  </si>
  <si>
    <t>GO:1904019 epithelial_cell_apoptotic_process (sorted according to perturbation; background-adjusted; length =143)</t>
  </si>
  <si>
    <t>GO:1904019</t>
  </si>
  <si>
    <t>GO:1904035 regulation_of_epithelial_cell_apoptotic_process (sorted according to perturbation; background-adjusted; length =113)</t>
  </si>
  <si>
    <t>GO:1904035</t>
  </si>
  <si>
    <t>GO:1904036 negative_regulation_of_epithelial_cell_apoptotic_process (sorted according to perturbation; background-adjusted; length =64)</t>
  </si>
  <si>
    <t>GO:1904036</t>
  </si>
  <si>
    <t>GO:1904037 positive_regulation_of_epithelial_cell_apoptotic_process (sorted according to perturbation; background-adjusted; length =42)</t>
  </si>
  <si>
    <t>GO:1904037</t>
  </si>
  <si>
    <t>GO:1904062 regulation_of_monoatomic_cation_transmembrane_transport (sorted according to perturbation; background-adjusted; length =346)</t>
  </si>
  <si>
    <t>GO:1904062</t>
  </si>
  <si>
    <t>GO:1904375 regulation_of_protein_localization_to_cell_periphery (sorted according to perturbation; background-adjusted; length =128)</t>
  </si>
  <si>
    <t>GO:1904375</t>
  </si>
  <si>
    <t>GO:1904377 positive_regulation_of_protein_localization_to_cell_periphery (sorted according to perturbation; background-adjusted; length =68)</t>
  </si>
  <si>
    <t>GO:1904377</t>
  </si>
  <si>
    <t>GO:1904407 positive_regulation_of_nitric_oxide_metabolic_process (sorted according to perturbation; background-adjusted; length =44)</t>
  </si>
  <si>
    <t>GO:1904407</t>
  </si>
  <si>
    <t>GO:1904427 positive_regulation_of_calcium_ion_transmembrane_transport (sorted according to perturbation; background-adjusted; length =93)</t>
  </si>
  <si>
    <t>GO:1904427</t>
  </si>
  <si>
    <t>GO:1904706 negative_regulation_of_vascular_associated_smooth_muscle_cell_proliferation (sorted according to perturbation; background-adjusted; length =45)</t>
  </si>
  <si>
    <t>GO:1904706</t>
  </si>
  <si>
    <t>GO:1904707 positive_regulation_of_vascular_associated_smooth_muscle_cell_proliferation (sorted according to perturbation; background-adjusted; length =51)</t>
  </si>
  <si>
    <t>GO:1904707</t>
  </si>
  <si>
    <t>GO:1904724 tertiary_granule_lumen (sorted according to perturbation; background-adjusted; length =55)</t>
  </si>
  <si>
    <t>GO:1904724</t>
  </si>
  <si>
    <t>GO:1904738 vascular_associated_smooth_muscle_cell_migration (sorted according to perturbation; background-adjusted; length =51)</t>
  </si>
  <si>
    <t>GO:1904738</t>
  </si>
  <si>
    <t>GO:1904888 cranial_skeletal_system_development (sorted according to perturbation; background-adjusted; length =72)</t>
  </si>
  <si>
    <t>GO:1904888</t>
  </si>
  <si>
    <t>GO:1904949 ATPase_complex (sorted according to perturbation; background-adjusted; length =147)</t>
  </si>
  <si>
    <t>GO:1904949</t>
  </si>
  <si>
    <t>GO:1904950 negative_regulation_of_establishment_of_protein_localization (sorted according to perturbation; background-adjusted; length =138)</t>
  </si>
  <si>
    <t>GO:1904950</t>
  </si>
  <si>
    <t>GO:1904951 positive_regulation_of_establishment_of_protein_localization (sorted according to perturbation; background-adjusted; length =324)</t>
  </si>
  <si>
    <t>GO:1904951</t>
  </si>
  <si>
    <t>GO:1904994 regulation_of_leukocyte_adhesion_to_vascular_endothelial_cell (sorted according to perturbation; background-adjusted; length =40)</t>
  </si>
  <si>
    <t>GO:1904994</t>
  </si>
  <si>
    <t>GO:1905037 autophagosome_organization (sorted according to perturbation; background-adjusted; length =115)</t>
  </si>
  <si>
    <t>GO:1905037</t>
  </si>
  <si>
    <t>GO:1905144 response_to_acetylcholine (sorted according to perturbation; background-adjusted; length =36)</t>
  </si>
  <si>
    <t>GO:1905144</t>
  </si>
  <si>
    <t>GO:1905330 regulation_of_morphogenesis_of_an_epithelium (sorted according to perturbation; background-adjusted; length =65)</t>
  </si>
  <si>
    <t>GO:1905330</t>
  </si>
  <si>
    <t>GO:1905332 positive_regulation_of_morphogenesis_of_an_epithelium (sorted according to perturbation; background-adjusted; length =36)</t>
  </si>
  <si>
    <t>GO:1905332</t>
  </si>
  <si>
    <t>GO:1905348 endonuclease_complex (sorted according to perturbation; background-adjusted; length =38)</t>
  </si>
  <si>
    <t>GO:1905348</t>
  </si>
  <si>
    <t>GO:1905368 peptidase_complex (sorted according to perturbation; background-adjusted; length =125)</t>
  </si>
  <si>
    <t>GO:1905368</t>
  </si>
  <si>
    <t>GO:1905369 endopeptidase_complex (sorted according to perturbation; background-adjusted; length =90)</t>
  </si>
  <si>
    <t>GO:1905369</t>
  </si>
  <si>
    <t>GO:1905475 regulation_of_protein_localization_to_membrane (sorted according to perturbation; background-adjusted; length =175)</t>
  </si>
  <si>
    <t>GO:1905475</t>
  </si>
  <si>
    <t>GO:1905477 positive_regulation_of_protein_localization_to_membrane (sorted according to perturbation; background-adjusted; length =102)</t>
  </si>
  <si>
    <t>GO:1905477</t>
  </si>
  <si>
    <t>GO:1905517 macrophage_migration (sorted according to perturbation; background-adjusted; length =61)</t>
  </si>
  <si>
    <t>GO:1905517</t>
  </si>
  <si>
    <t>GO:1905521 regulation_of_macrophage_migration (sorted according to perturbation; background-adjusted; length =44)</t>
  </si>
  <si>
    <t>GO:1905521</t>
  </si>
  <si>
    <t>GO:1905710 positive_regulation_of_membrane_permeability (sorted according to perturbation; background-adjusted; length =52)</t>
  </si>
  <si>
    <t>GO:1905710</t>
  </si>
  <si>
    <t>GO:1905897 regulation_of_response_to_endoplasmic_reticulum_stress (sorted according to perturbation; background-adjusted; length =82)</t>
  </si>
  <si>
    <t>GO:1905897</t>
  </si>
  <si>
    <t>GO:1905898 positive_regulation_of_response_to_endoplasmic_reticulum_stress (sorted according to perturbation; background-adjusted; length =35)</t>
  </si>
  <si>
    <t>GO:1905898</t>
  </si>
  <si>
    <t>GO:1905952 regulation_of_lipid_localization (sorted according to perturbation; background-adjusted; length =181)</t>
  </si>
  <si>
    <t>GO:1905952</t>
  </si>
  <si>
    <t>GO:1905953 negative_regulation_of_lipid_localization (sorted according to perturbation; background-adjusted; length =64)</t>
  </si>
  <si>
    <t>GO:1905953</t>
  </si>
  <si>
    <t>GO:1905954 positive_regulation_of_lipid_localization (sorted according to perturbation; background-adjusted; length =112)</t>
  </si>
  <si>
    <t>GO:1905954</t>
  </si>
  <si>
    <t>GO:1990000 amyloid_fibril_formation (sorted according to perturbation; background-adjusted; length =41)</t>
  </si>
  <si>
    <t>GO:1990000</t>
  </si>
  <si>
    <t>GO:1990089 response_to_nerve_growth_factor (sorted according to perturbation; background-adjusted; length =48)</t>
  </si>
  <si>
    <t>GO:1990089</t>
  </si>
  <si>
    <t>GO:1990138 neuron_projection_extension (sorted according to perturbation; background-adjusted; length =171)</t>
  </si>
  <si>
    <t>GO:1990138</t>
  </si>
  <si>
    <t>GO:1990266 neutrophil_migration (sorted according to perturbation; background-adjusted; length =128)</t>
  </si>
  <si>
    <t>GO:1990266</t>
  </si>
  <si>
    <t>GO:1990542 mitochondrial_transmembrane_transport (sorted according to perturbation; background-adjusted; length =92)</t>
  </si>
  <si>
    <t>GO:1990542</t>
  </si>
  <si>
    <t>GO:1990573 potassium_ion_import_across_plasma_membrane (sorted according to perturbation; background-adjusted; length =47)</t>
  </si>
  <si>
    <t>GO:1990573</t>
  </si>
  <si>
    <t>GO:1990778 protein_localization_to_cell_periphery (sorted according to perturbation; background-adjusted; length =345)</t>
  </si>
  <si>
    <t>GO:1990778</t>
  </si>
  <si>
    <t>GO:1990823 response_to_leukemia_inhibitory_factor (sorted according to perturbation; background-adjusted; length =103)</t>
  </si>
  <si>
    <t>GO:1990823</t>
  </si>
  <si>
    <t>GO:1990845 adaptive_thermogenesis (sorted according to perturbation; background-adjusted; length =161)</t>
  </si>
  <si>
    <t>GO:1990845</t>
  </si>
  <si>
    <t>GO:1990849 vacuolar_localization (sorted according to perturbation; background-adjusted; length =89)</t>
  </si>
  <si>
    <t>GO:1990849</t>
  </si>
  <si>
    <t>GO:1990868 response_to_chemokine (sorted according to perturbation; background-adjusted; length =95)</t>
  </si>
  <si>
    <t>GO:1990868</t>
  </si>
  <si>
    <t>GO:1990874 vascular_associated_smooth_muscle_cell_proliferation (sorted according to perturbation; background-adjusted; length =97)</t>
  </si>
  <si>
    <t>GO:1990874</t>
  </si>
  <si>
    <t>GO:1990928 response_to_amino_acid_starvation (sorted according to perturbation; background-adjusted; length =51)</t>
  </si>
  <si>
    <t>GO:1990928</t>
  </si>
  <si>
    <t>GO:2000008 regulation_of_protein_localization_to_cell_surface (sorted according to perturbation; background-adjusted; length =42)</t>
  </si>
  <si>
    <t>GO:2000008</t>
  </si>
  <si>
    <t>GO:2000026 regulation_of_multicellular_organismal_development (sorted according to perturbation; background-adjusted; length =1000)</t>
  </si>
  <si>
    <t>GO:2000026</t>
  </si>
  <si>
    <t>GO:2000027 regulation_of_animal_organ_morphogenesis (sorted according to perturbation; background-adjusted; length =129)</t>
  </si>
  <si>
    <t>GO:2000027</t>
  </si>
  <si>
    <t>GO:2000106 regulation_of_leukocyte_apoptotic_process (sorted according to perturbation; background-adjusted; length =90)</t>
  </si>
  <si>
    <t>GO:2000106</t>
  </si>
  <si>
    <t>GO:2000107 negative_regulation_of_leukocyte_apoptotic_process (sorted according to perturbation; background-adjusted; length =56)</t>
  </si>
  <si>
    <t>GO:2000107</t>
  </si>
  <si>
    <t>GO:2000177 regulation_of_neural_precursor_cell_proliferation (sorted according to perturbation; background-adjusted; length =89)</t>
  </si>
  <si>
    <t>GO:2000177</t>
  </si>
  <si>
    <t>GO:2000179 positive_regulation_of_neural_precursor_cell_proliferation (sorted according to perturbation; background-adjusted; length =54)</t>
  </si>
  <si>
    <t>GO:2000179</t>
  </si>
  <si>
    <t>GO:2000241 regulation_of_reproductive_process (sorted according to perturbation; background-adjusted; length =208)</t>
  </si>
  <si>
    <t>GO:2000241</t>
  </si>
  <si>
    <t>GO:2000242 negative_regulation_of_reproductive_process (sorted according to perturbation; background-adjusted; length =75)</t>
  </si>
  <si>
    <t>GO:2000242</t>
  </si>
  <si>
    <t>GO:2000243 positive_regulation_of_reproductive_process (sorted according to perturbation; background-adjusted; length =87)</t>
  </si>
  <si>
    <t>GO:2000243</t>
  </si>
  <si>
    <t>GO:2000249 regulation_of_actin_cytoskeleton_reorganization (sorted according to perturbation; background-adjusted; length =44)</t>
  </si>
  <si>
    <t>GO:2000249</t>
  </si>
  <si>
    <t>GO:2000352 negative_regulation_of_endothelial_cell_apoptotic_process (sorted according to perturbation; background-adjusted; length =37)</t>
  </si>
  <si>
    <t>GO:2000352</t>
  </si>
  <si>
    <t>GO:2000377 regulation_of_reactive_oxygen_species_metabolic_process (sorted according to perturbation; background-adjusted; length =150)</t>
  </si>
  <si>
    <t>GO:2000377</t>
  </si>
  <si>
    <t>GO:2000378 negative_regulation_of_reactive_oxygen_species_metabolic_process (sorted according to perturbation; background-adjusted; length =50)</t>
  </si>
  <si>
    <t>GO:2000378</t>
  </si>
  <si>
    <t>GO:2000379 positive_regulation_of_reactive_oxygen_species_metabolic_process (sorted according to perturbation; background-adjusted; length =70)</t>
  </si>
  <si>
    <t>GO:2000379</t>
  </si>
  <si>
    <t>GO:2000401 regulation_of_lymphocyte_migration (sorted according to perturbation; background-adjusted; length =68)</t>
  </si>
  <si>
    <t>GO:2000401</t>
  </si>
  <si>
    <t>GO:2000403 positive_regulation_of_lymphocyte_migration (sorted according to perturbation; background-adjusted; length =41)</t>
  </si>
  <si>
    <t>GO:2000403</t>
  </si>
  <si>
    <t>GO:2000404 regulation_of_T_cell_migration (sorted according to perturbation; background-adjusted; length =48)</t>
  </si>
  <si>
    <t>GO:2000404</t>
  </si>
  <si>
    <t>GO:2000648 positive_regulation_of_stem_cell_proliferation (sorted according to perturbation; background-adjusted; length =53)</t>
  </si>
  <si>
    <t>GO:2000648</t>
  </si>
  <si>
    <t>GO:2000736 regulation_of_stem_cell_differentiation (sorted according to perturbation; background-adjusted; length =80)</t>
  </si>
  <si>
    <t>GO:2000736</t>
  </si>
  <si>
    <t>GO:2000772 regulation_of_cellular_senescence (sorted according to perturbation; background-adjusted; length =55)</t>
  </si>
  <si>
    <t>GO:2000772</t>
  </si>
  <si>
    <t>GO:2001057 reactive_nitrogen_species_metabolic_process (sorted according to perturbation; background-adjusted; length =84)</t>
  </si>
  <si>
    <t>GO:2001057</t>
  </si>
  <si>
    <t>GO:2001222 regulation_of_neuron_migration (sorted according to perturbation; background-adjusted; length =46)</t>
  </si>
  <si>
    <t>GO:2001222</t>
  </si>
  <si>
    <t>GO:2001251 negative_regulation_of_chromosome_organization (sorted according to perturbation; background-adjusted; length =93)</t>
  </si>
  <si>
    <t>GO:2001251</t>
  </si>
  <si>
    <t>GO:2001252 positive_regulation_of_chromosome_organization (sorted according to perturbation; background-adjusted; length =111)</t>
  </si>
  <si>
    <t>GO:2001252</t>
  </si>
  <si>
    <t>GO:2001257 regulation_of_cation_channel_activity (sorted according to perturbation; background-adjusted; length =154)</t>
  </si>
  <si>
    <t>GO:2001257</t>
  </si>
  <si>
    <t>GO:2001258 negative_regulation_of_cation_channel_activity (sorted according to perturbation; background-adjusted; length =60)</t>
  </si>
  <si>
    <t>GO:2001258</t>
  </si>
  <si>
    <t>GO:2001259 positive_regulation_of_cation_channel_activity (sorted according to perturbation; background-adjusted; length =66)</t>
  </si>
  <si>
    <t>GO:2001259</t>
  </si>
  <si>
    <t>mouse brain proteome ranking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Tahoma"/>
      <family val="2"/>
      <charset val="222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3" borderId="0" xfId="0" applyFill="1" applyAlignment="1">
      <alignment vertic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</a:rPr>
              <a:t>Global effects of RAB3GAP1 dysexpression</a:t>
            </a:r>
          </a:p>
          <a:p>
            <a:pPr>
              <a:defRPr/>
            </a:pPr>
            <a:r>
              <a:rPr lang="en-US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table s4 "GOCC_UE-RAB3GAP1": R</a:t>
            </a:r>
            <a:r>
              <a:rPr lang="en-US" sz="1400" b="1" i="0" u="none" strike="noStrike" kern="1200" spc="0" baseline="3000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2</a:t>
            </a:r>
            <a:r>
              <a:rPr lang="en-US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= .23; </a:t>
            </a:r>
            <a:r>
              <a:rPr lang="en-US" sz="1400" b="1" i="1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P</a:t>
            </a:r>
            <a:r>
              <a:rPr lang="en-US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=.0008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4925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mouse brain'!$C$2:$C$211</c:f>
              <c:numCache>
                <c:formatCode>General</c:formatCode>
                <c:ptCount val="210"/>
                <c:pt idx="0">
                  <c:v>9650.2291669999995</c:v>
                </c:pt>
                <c:pt idx="1">
                  <c:v>9564.2368420000003</c:v>
                </c:pt>
                <c:pt idx="2">
                  <c:v>9485.1494249999996</c:v>
                </c:pt>
                <c:pt idx="3">
                  <c:v>8828.3571429999993</c:v>
                </c:pt>
                <c:pt idx="4">
                  <c:v>8628.7288140000001</c:v>
                </c:pt>
                <c:pt idx="5">
                  <c:v>8548.715596</c:v>
                </c:pt>
                <c:pt idx="6">
                  <c:v>8490.7971010000001</c:v>
                </c:pt>
                <c:pt idx="7">
                  <c:v>8443.8562870000005</c:v>
                </c:pt>
                <c:pt idx="8">
                  <c:v>8438.1728399999993</c:v>
                </c:pt>
                <c:pt idx="9">
                  <c:v>8408.5</c:v>
                </c:pt>
                <c:pt idx="10">
                  <c:v>8382.4356439999992</c:v>
                </c:pt>
                <c:pt idx="11">
                  <c:v>8354.2738100000006</c:v>
                </c:pt>
                <c:pt idx="12">
                  <c:v>8348.65445</c:v>
                </c:pt>
                <c:pt idx="13">
                  <c:v>8335.7727269999996</c:v>
                </c:pt>
                <c:pt idx="14">
                  <c:v>8327.6</c:v>
                </c:pt>
                <c:pt idx="15">
                  <c:v>8258.8412700000008</c:v>
                </c:pt>
                <c:pt idx="16">
                  <c:v>8113.0481929999996</c:v>
                </c:pt>
                <c:pt idx="17">
                  <c:v>7854.686275</c:v>
                </c:pt>
                <c:pt idx="18">
                  <c:v>7599.0380789999999</c:v>
                </c:pt>
                <c:pt idx="19">
                  <c:v>7574.8913039999998</c:v>
                </c:pt>
                <c:pt idx="20">
                  <c:v>7507.0284089999996</c:v>
                </c:pt>
                <c:pt idx="21">
                  <c:v>7501.6447369999996</c:v>
                </c:pt>
                <c:pt idx="22">
                  <c:v>7439.3846149999999</c:v>
                </c:pt>
                <c:pt idx="23">
                  <c:v>7411.9545449999996</c:v>
                </c:pt>
                <c:pt idx="24">
                  <c:v>7333.1917810000004</c:v>
                </c:pt>
                <c:pt idx="25">
                  <c:v>7331.6478870000001</c:v>
                </c:pt>
                <c:pt idx="26">
                  <c:v>7241.3</c:v>
                </c:pt>
                <c:pt idx="27">
                  <c:v>7234.2452830000002</c:v>
                </c:pt>
                <c:pt idx="28">
                  <c:v>7231.5357139999996</c:v>
                </c:pt>
                <c:pt idx="29">
                  <c:v>7213.2307689999998</c:v>
                </c:pt>
                <c:pt idx="30">
                  <c:v>7154.2925660000001</c:v>
                </c:pt>
                <c:pt idx="31">
                  <c:v>7141.9178080000002</c:v>
                </c:pt>
                <c:pt idx="32">
                  <c:v>7057.05</c:v>
                </c:pt>
                <c:pt idx="33">
                  <c:v>6980.9791670000004</c:v>
                </c:pt>
                <c:pt idx="34">
                  <c:v>6980.96</c:v>
                </c:pt>
                <c:pt idx="35">
                  <c:v>6904.553097</c:v>
                </c:pt>
                <c:pt idx="36">
                  <c:v>6876.1311480000004</c:v>
                </c:pt>
                <c:pt idx="37">
                  <c:v>6861.45</c:v>
                </c:pt>
                <c:pt idx="38">
                  <c:v>6841.0909089999996</c:v>
                </c:pt>
                <c:pt idx="39">
                  <c:v>6816.7030500000001</c:v>
                </c:pt>
                <c:pt idx="40">
                  <c:v>6805.4957979999999</c:v>
                </c:pt>
                <c:pt idx="41">
                  <c:v>6772.3333329999996</c:v>
                </c:pt>
                <c:pt idx="42">
                  <c:v>6759.3333329999996</c:v>
                </c:pt>
                <c:pt idx="43">
                  <c:v>6751.2139180000004</c:v>
                </c:pt>
                <c:pt idx="44">
                  <c:v>6749.9038460000002</c:v>
                </c:pt>
                <c:pt idx="45">
                  <c:v>6740.4888890000002</c:v>
                </c:pt>
                <c:pt idx="46">
                  <c:v>6715.0638300000001</c:v>
                </c:pt>
                <c:pt idx="47">
                  <c:v>6701.8536590000003</c:v>
                </c:pt>
                <c:pt idx="48">
                  <c:v>6687.7777779999997</c:v>
                </c:pt>
                <c:pt idx="49">
                  <c:v>6677.5087720000001</c:v>
                </c:pt>
                <c:pt idx="50">
                  <c:v>6675.4774379999999</c:v>
                </c:pt>
                <c:pt idx="51">
                  <c:v>6661.3235290000002</c:v>
                </c:pt>
                <c:pt idx="52">
                  <c:v>6644.42</c:v>
                </c:pt>
                <c:pt idx="53">
                  <c:v>6629.0666670000001</c:v>
                </c:pt>
                <c:pt idx="54">
                  <c:v>6628.471939</c:v>
                </c:pt>
                <c:pt idx="55">
                  <c:v>6623.6538460000002</c:v>
                </c:pt>
                <c:pt idx="56">
                  <c:v>6622.3541670000004</c:v>
                </c:pt>
                <c:pt idx="57">
                  <c:v>6617.9848480000001</c:v>
                </c:pt>
                <c:pt idx="58">
                  <c:v>6617.3548389999996</c:v>
                </c:pt>
                <c:pt idx="59">
                  <c:v>6604.5172409999996</c:v>
                </c:pt>
                <c:pt idx="60">
                  <c:v>6603.9166670000004</c:v>
                </c:pt>
                <c:pt idx="61">
                  <c:v>6561.8947369999996</c:v>
                </c:pt>
                <c:pt idx="62">
                  <c:v>6534.1454549999999</c:v>
                </c:pt>
                <c:pt idx="63">
                  <c:v>6528.9</c:v>
                </c:pt>
                <c:pt idx="64">
                  <c:v>6511.0540540000002</c:v>
                </c:pt>
                <c:pt idx="65">
                  <c:v>6486.415301</c:v>
                </c:pt>
                <c:pt idx="66">
                  <c:v>6474.5172409999996</c:v>
                </c:pt>
                <c:pt idx="67">
                  <c:v>6465.9308179999998</c:v>
                </c:pt>
                <c:pt idx="68">
                  <c:v>6454.7798739999998</c:v>
                </c:pt>
                <c:pt idx="69">
                  <c:v>6454.2922079999998</c:v>
                </c:pt>
                <c:pt idx="70">
                  <c:v>6453.6383530000003</c:v>
                </c:pt>
                <c:pt idx="71">
                  <c:v>6452.046875</c:v>
                </c:pt>
                <c:pt idx="72">
                  <c:v>6446.4848480000001</c:v>
                </c:pt>
                <c:pt idx="73">
                  <c:v>6430.2906309999998</c:v>
                </c:pt>
                <c:pt idx="74">
                  <c:v>6423.7941179999998</c:v>
                </c:pt>
                <c:pt idx="75">
                  <c:v>6419.2229010000001</c:v>
                </c:pt>
                <c:pt idx="76">
                  <c:v>6392.539683</c:v>
                </c:pt>
                <c:pt idx="77">
                  <c:v>6388.4666669999997</c:v>
                </c:pt>
                <c:pt idx="78">
                  <c:v>6385.4745759999996</c:v>
                </c:pt>
                <c:pt idx="79">
                  <c:v>6383.6279070000001</c:v>
                </c:pt>
                <c:pt idx="80">
                  <c:v>6362.3846149999999</c:v>
                </c:pt>
                <c:pt idx="81">
                  <c:v>6329.3944949999996</c:v>
                </c:pt>
                <c:pt idx="82">
                  <c:v>6311.1935480000002</c:v>
                </c:pt>
                <c:pt idx="83">
                  <c:v>6304.3922899999998</c:v>
                </c:pt>
                <c:pt idx="84">
                  <c:v>6286.2439679999998</c:v>
                </c:pt>
                <c:pt idx="85">
                  <c:v>6273.2405500000004</c:v>
                </c:pt>
                <c:pt idx="86">
                  <c:v>6267.5192310000002</c:v>
                </c:pt>
                <c:pt idx="87">
                  <c:v>6258.6097559999998</c:v>
                </c:pt>
                <c:pt idx="88">
                  <c:v>6246.1717170000002</c:v>
                </c:pt>
                <c:pt idx="89">
                  <c:v>6233.7130800000004</c:v>
                </c:pt>
                <c:pt idx="90">
                  <c:v>6224.6598839999997</c:v>
                </c:pt>
                <c:pt idx="91">
                  <c:v>6221.3301439999996</c:v>
                </c:pt>
                <c:pt idx="92">
                  <c:v>6218.4832539999998</c:v>
                </c:pt>
                <c:pt idx="93">
                  <c:v>6216.4060909999998</c:v>
                </c:pt>
                <c:pt idx="94">
                  <c:v>6211.871795</c:v>
                </c:pt>
                <c:pt idx="95">
                  <c:v>6201.0238099999997</c:v>
                </c:pt>
                <c:pt idx="96">
                  <c:v>6161.5813950000002</c:v>
                </c:pt>
                <c:pt idx="97">
                  <c:v>6153.3768769999997</c:v>
                </c:pt>
                <c:pt idx="98">
                  <c:v>6142.4937829999999</c:v>
                </c:pt>
                <c:pt idx="99">
                  <c:v>6132.8780489999999</c:v>
                </c:pt>
                <c:pt idx="100">
                  <c:v>6121.9711539999998</c:v>
                </c:pt>
                <c:pt idx="101">
                  <c:v>6119.3954800000001</c:v>
                </c:pt>
                <c:pt idx="102">
                  <c:v>6116.7091140000002</c:v>
                </c:pt>
                <c:pt idx="103">
                  <c:v>6111.1844659999997</c:v>
                </c:pt>
                <c:pt idx="104">
                  <c:v>6106.8208960000002</c:v>
                </c:pt>
                <c:pt idx="105">
                  <c:v>6101.1823199999999</c:v>
                </c:pt>
                <c:pt idx="106">
                  <c:v>6099.7183100000002</c:v>
                </c:pt>
                <c:pt idx="107">
                  <c:v>6093.078947</c:v>
                </c:pt>
                <c:pt idx="108">
                  <c:v>6082.5555560000003</c:v>
                </c:pt>
                <c:pt idx="109">
                  <c:v>6080.7352940000001</c:v>
                </c:pt>
                <c:pt idx="110">
                  <c:v>6080.293729</c:v>
                </c:pt>
                <c:pt idx="111">
                  <c:v>6075.6444439999996</c:v>
                </c:pt>
                <c:pt idx="112">
                  <c:v>6073.5684650000003</c:v>
                </c:pt>
                <c:pt idx="113">
                  <c:v>6037.6656149999999</c:v>
                </c:pt>
                <c:pt idx="114">
                  <c:v>6035.7631579999997</c:v>
                </c:pt>
                <c:pt idx="115">
                  <c:v>6014.4946239999999</c:v>
                </c:pt>
                <c:pt idx="116">
                  <c:v>6006.2558140000001</c:v>
                </c:pt>
                <c:pt idx="117">
                  <c:v>6006</c:v>
                </c:pt>
                <c:pt idx="118">
                  <c:v>5985.25</c:v>
                </c:pt>
                <c:pt idx="119">
                  <c:v>5977.925373</c:v>
                </c:pt>
                <c:pt idx="120">
                  <c:v>5959.3441650000004</c:v>
                </c:pt>
                <c:pt idx="121">
                  <c:v>5938.9869280000003</c:v>
                </c:pt>
                <c:pt idx="122">
                  <c:v>5923.9892470000004</c:v>
                </c:pt>
                <c:pt idx="123">
                  <c:v>5912.0820899999999</c:v>
                </c:pt>
                <c:pt idx="124">
                  <c:v>5906.7861270000003</c:v>
                </c:pt>
                <c:pt idx="125">
                  <c:v>5906.38141</c:v>
                </c:pt>
                <c:pt idx="126">
                  <c:v>5901.007055</c:v>
                </c:pt>
                <c:pt idx="127">
                  <c:v>5892.1756759999998</c:v>
                </c:pt>
                <c:pt idx="128">
                  <c:v>5878.4814809999998</c:v>
                </c:pt>
                <c:pt idx="129">
                  <c:v>5844.1347519999999</c:v>
                </c:pt>
                <c:pt idx="130">
                  <c:v>5839.7894740000002</c:v>
                </c:pt>
                <c:pt idx="131">
                  <c:v>5837.8965520000002</c:v>
                </c:pt>
                <c:pt idx="132">
                  <c:v>5831.7179489999999</c:v>
                </c:pt>
                <c:pt idx="133">
                  <c:v>5823.5931760000003</c:v>
                </c:pt>
                <c:pt idx="134">
                  <c:v>5823.5645160000004</c:v>
                </c:pt>
                <c:pt idx="135">
                  <c:v>5815.7671810000002</c:v>
                </c:pt>
                <c:pt idx="136">
                  <c:v>5814.7631579999997</c:v>
                </c:pt>
                <c:pt idx="137">
                  <c:v>5813.3333329999996</c:v>
                </c:pt>
                <c:pt idx="138">
                  <c:v>5806.0454550000004</c:v>
                </c:pt>
                <c:pt idx="139">
                  <c:v>5798.3174600000002</c:v>
                </c:pt>
                <c:pt idx="140">
                  <c:v>5795.8190949999998</c:v>
                </c:pt>
                <c:pt idx="141">
                  <c:v>5788.0517239999999</c:v>
                </c:pt>
                <c:pt idx="142">
                  <c:v>5782.0469210000001</c:v>
                </c:pt>
                <c:pt idx="143">
                  <c:v>5764.7913669999998</c:v>
                </c:pt>
                <c:pt idx="144">
                  <c:v>5754.1230770000002</c:v>
                </c:pt>
                <c:pt idx="145">
                  <c:v>5751.84375</c:v>
                </c:pt>
                <c:pt idx="146">
                  <c:v>5726.8297869999997</c:v>
                </c:pt>
                <c:pt idx="147">
                  <c:v>5678.8818899999997</c:v>
                </c:pt>
                <c:pt idx="148">
                  <c:v>5668.876972</c:v>
                </c:pt>
                <c:pt idx="149">
                  <c:v>5667.9535859999996</c:v>
                </c:pt>
                <c:pt idx="150">
                  <c:v>5620.8403360000002</c:v>
                </c:pt>
                <c:pt idx="151">
                  <c:v>5599.3846149999999</c:v>
                </c:pt>
                <c:pt idx="152">
                  <c:v>5584.804196</c:v>
                </c:pt>
                <c:pt idx="153">
                  <c:v>5580.9375</c:v>
                </c:pt>
                <c:pt idx="154">
                  <c:v>5569.9132229999996</c:v>
                </c:pt>
                <c:pt idx="155">
                  <c:v>5567.3904110000003</c:v>
                </c:pt>
                <c:pt idx="156">
                  <c:v>5547.8076920000003</c:v>
                </c:pt>
                <c:pt idx="157">
                  <c:v>5532.4503109999996</c:v>
                </c:pt>
                <c:pt idx="158">
                  <c:v>5526.5151519999999</c:v>
                </c:pt>
                <c:pt idx="159">
                  <c:v>5501.0517239999999</c:v>
                </c:pt>
                <c:pt idx="160">
                  <c:v>5490.8974360000002</c:v>
                </c:pt>
                <c:pt idx="161">
                  <c:v>5486.681818</c:v>
                </c:pt>
                <c:pt idx="162">
                  <c:v>5475.2040820000002</c:v>
                </c:pt>
                <c:pt idx="163">
                  <c:v>5418.8574939999999</c:v>
                </c:pt>
                <c:pt idx="164">
                  <c:v>5412.8765430000003</c:v>
                </c:pt>
                <c:pt idx="165">
                  <c:v>5394.1026119999997</c:v>
                </c:pt>
                <c:pt idx="166">
                  <c:v>5386.630435</c:v>
                </c:pt>
                <c:pt idx="167">
                  <c:v>5384.864286</c:v>
                </c:pt>
                <c:pt idx="168">
                  <c:v>5367.288168</c:v>
                </c:pt>
                <c:pt idx="169">
                  <c:v>5357.2741939999996</c:v>
                </c:pt>
                <c:pt idx="170">
                  <c:v>5346.5408159999997</c:v>
                </c:pt>
                <c:pt idx="171">
                  <c:v>5345.1243519999998</c:v>
                </c:pt>
                <c:pt idx="172">
                  <c:v>5341.952663</c:v>
                </c:pt>
                <c:pt idx="173">
                  <c:v>5331.2096769999998</c:v>
                </c:pt>
                <c:pt idx="174">
                  <c:v>5325.946328</c:v>
                </c:pt>
                <c:pt idx="175">
                  <c:v>5325.375</c:v>
                </c:pt>
                <c:pt idx="176">
                  <c:v>5309.1034479999998</c:v>
                </c:pt>
                <c:pt idx="177">
                  <c:v>5302.5625</c:v>
                </c:pt>
                <c:pt idx="178">
                  <c:v>5265.7361110000002</c:v>
                </c:pt>
                <c:pt idx="179">
                  <c:v>5234.1681420000004</c:v>
                </c:pt>
                <c:pt idx="180">
                  <c:v>5231.9505150000005</c:v>
                </c:pt>
                <c:pt idx="181">
                  <c:v>5208.96</c:v>
                </c:pt>
                <c:pt idx="182">
                  <c:v>5195.3280839999998</c:v>
                </c:pt>
                <c:pt idx="183">
                  <c:v>5168.779904</c:v>
                </c:pt>
                <c:pt idx="184">
                  <c:v>5149.1521739999998</c:v>
                </c:pt>
                <c:pt idx="185">
                  <c:v>5096.27027</c:v>
                </c:pt>
                <c:pt idx="186">
                  <c:v>5030.1269840000004</c:v>
                </c:pt>
                <c:pt idx="187">
                  <c:v>4994.4354839999996</c:v>
                </c:pt>
                <c:pt idx="188">
                  <c:v>4962.679545</c:v>
                </c:pt>
                <c:pt idx="189">
                  <c:v>4885.1764709999998</c:v>
                </c:pt>
                <c:pt idx="190">
                  <c:v>4848.0869570000004</c:v>
                </c:pt>
                <c:pt idx="191">
                  <c:v>4837.4867260000001</c:v>
                </c:pt>
                <c:pt idx="192">
                  <c:v>4828.8217050000003</c:v>
                </c:pt>
                <c:pt idx="193">
                  <c:v>4719.5410760000004</c:v>
                </c:pt>
                <c:pt idx="194">
                  <c:v>4705.5104170000004</c:v>
                </c:pt>
                <c:pt idx="195">
                  <c:v>4681.8545450000001</c:v>
                </c:pt>
                <c:pt idx="196">
                  <c:v>4658.2380949999997</c:v>
                </c:pt>
                <c:pt idx="197">
                  <c:v>4594.4642860000004</c:v>
                </c:pt>
                <c:pt idx="198">
                  <c:v>4463.7352940000001</c:v>
                </c:pt>
                <c:pt idx="199">
                  <c:v>4334.6458329999996</c:v>
                </c:pt>
                <c:pt idx="200">
                  <c:v>4329.0894310000003</c:v>
                </c:pt>
                <c:pt idx="201">
                  <c:v>4211.7017539999997</c:v>
                </c:pt>
                <c:pt idx="202">
                  <c:v>4174.2413790000001</c:v>
                </c:pt>
                <c:pt idx="203">
                  <c:v>4159.2051279999996</c:v>
                </c:pt>
                <c:pt idx="204">
                  <c:v>4062.3390559999998</c:v>
                </c:pt>
                <c:pt idx="205">
                  <c:v>4023.333333</c:v>
                </c:pt>
                <c:pt idx="206">
                  <c:v>3940.75</c:v>
                </c:pt>
                <c:pt idx="207">
                  <c:v>3483.987654</c:v>
                </c:pt>
                <c:pt idx="208">
                  <c:v>3332.6756759999998</c:v>
                </c:pt>
                <c:pt idx="209">
                  <c:v>3051.6923080000001</c:v>
                </c:pt>
              </c:numCache>
            </c:numRef>
          </c:xVal>
          <c:yVal>
            <c:numRef>
              <c:f>'mouse brain'!$B$2:$B$211</c:f>
              <c:numCache>
                <c:formatCode>General</c:formatCode>
                <c:ptCount val="210"/>
                <c:pt idx="0">
                  <c:v>2.9318141382538383</c:v>
                </c:pt>
                <c:pt idx="1">
                  <c:v>1.6326440789739809</c:v>
                </c:pt>
                <c:pt idx="2">
                  <c:v>4.6536470255493612</c:v>
                </c:pt>
                <c:pt idx="3">
                  <c:v>1.7144426909922261</c:v>
                </c:pt>
                <c:pt idx="4">
                  <c:v>1.9030899869919435</c:v>
                </c:pt>
                <c:pt idx="5">
                  <c:v>1.0145735259169983</c:v>
                </c:pt>
                <c:pt idx="6">
                  <c:v>2.1542819820333414</c:v>
                </c:pt>
                <c:pt idx="7">
                  <c:v>5.4989407377822488</c:v>
                </c:pt>
                <c:pt idx="8">
                  <c:v>1.7520267336381934</c:v>
                </c:pt>
                <c:pt idx="9">
                  <c:v>5.0545314148681806</c:v>
                </c:pt>
                <c:pt idx="10">
                  <c:v>3.8446639625349381</c:v>
                </c:pt>
                <c:pt idx="11">
                  <c:v>3.3429441471428962</c:v>
                </c:pt>
                <c:pt idx="12">
                  <c:v>4.2992962828549803</c:v>
                </c:pt>
                <c:pt idx="13">
                  <c:v>3.3595185630295781</c:v>
                </c:pt>
                <c:pt idx="14">
                  <c:v>0.81530856918240124</c:v>
                </c:pt>
                <c:pt idx="15">
                  <c:v>1.5559552040819238</c:v>
                </c:pt>
                <c:pt idx="16">
                  <c:v>0.99567862621735737</c:v>
                </c:pt>
                <c:pt idx="17">
                  <c:v>0.59345981956604488</c:v>
                </c:pt>
                <c:pt idx="18">
                  <c:v>11.863279432843592</c:v>
                </c:pt>
                <c:pt idx="19">
                  <c:v>1.0127807700919951</c:v>
                </c:pt>
                <c:pt idx="20">
                  <c:v>4.8446639625349386</c:v>
                </c:pt>
                <c:pt idx="21">
                  <c:v>0.8507808873446201</c:v>
                </c:pt>
                <c:pt idx="22">
                  <c:v>0.60554831917378371</c:v>
                </c:pt>
                <c:pt idx="23">
                  <c:v>0.22475374025976358</c:v>
                </c:pt>
                <c:pt idx="24">
                  <c:v>3.3526170298853804</c:v>
                </c:pt>
                <c:pt idx="25">
                  <c:v>0.43770713554352531</c:v>
                </c:pt>
                <c:pt idx="26">
                  <c:v>0.92811799269387463</c:v>
                </c:pt>
                <c:pt idx="27">
                  <c:v>1.832682665251824</c:v>
                </c:pt>
                <c:pt idx="28">
                  <c:v>1.7520267336381934</c:v>
                </c:pt>
                <c:pt idx="29">
                  <c:v>11.1791420105603</c:v>
                </c:pt>
                <c:pt idx="30">
                  <c:v>6.4156687756324695</c:v>
                </c:pt>
                <c:pt idx="31">
                  <c:v>0.19044028536473223</c:v>
                </c:pt>
                <c:pt idx="32">
                  <c:v>0.46597389394386496</c:v>
                </c:pt>
                <c:pt idx="33">
                  <c:v>3.7594507517174001</c:v>
                </c:pt>
                <c:pt idx="34">
                  <c:v>2.0757207139381184</c:v>
                </c:pt>
                <c:pt idx="35">
                  <c:v>0.28567024025476695</c:v>
                </c:pt>
                <c:pt idx="36">
                  <c:v>0.73518217699046351</c:v>
                </c:pt>
                <c:pt idx="37">
                  <c:v>3.8860566476931631</c:v>
                </c:pt>
                <c:pt idx="38">
                  <c:v>1.109020403010311</c:v>
                </c:pt>
                <c:pt idx="39">
                  <c:v>4.057495893831919</c:v>
                </c:pt>
                <c:pt idx="40">
                  <c:v>2.7594507517174001</c:v>
                </c:pt>
                <c:pt idx="41">
                  <c:v>1.7166987712964503</c:v>
                </c:pt>
                <c:pt idx="42">
                  <c:v>1.1186153432294272</c:v>
                </c:pt>
                <c:pt idx="43">
                  <c:v>10.707743928643524</c:v>
                </c:pt>
                <c:pt idx="44">
                  <c:v>1.7772835288524167</c:v>
                </c:pt>
                <c:pt idx="45">
                  <c:v>1.6090648928966209</c:v>
                </c:pt>
                <c:pt idx="46">
                  <c:v>0.86012091359876341</c:v>
                </c:pt>
                <c:pt idx="47">
                  <c:v>1.8927900303521317</c:v>
                </c:pt>
                <c:pt idx="48">
                  <c:v>3.079876673709276</c:v>
                </c:pt>
                <c:pt idx="49">
                  <c:v>1.0017406615763014</c:v>
                </c:pt>
                <c:pt idx="50">
                  <c:v>3.6326440789739811</c:v>
                </c:pt>
                <c:pt idx="51">
                  <c:v>1.4034029043735399</c:v>
                </c:pt>
                <c:pt idx="52">
                  <c:v>0.85698519974590492</c:v>
                </c:pt>
                <c:pt idx="53">
                  <c:v>0.83863199776502517</c:v>
                </c:pt>
                <c:pt idx="54">
                  <c:v>5.9625735020593762</c:v>
                </c:pt>
                <c:pt idx="55">
                  <c:v>3</c:v>
                </c:pt>
                <c:pt idx="56">
                  <c:v>1.0705810742857071</c:v>
                </c:pt>
                <c:pt idx="57">
                  <c:v>0.60730304674033431</c:v>
                </c:pt>
                <c:pt idx="58">
                  <c:v>1.7328282715969863</c:v>
                </c:pt>
                <c:pt idx="59">
                  <c:v>2.0338582672609675</c:v>
                </c:pt>
                <c:pt idx="60">
                  <c:v>1.8728952016351923</c:v>
                </c:pt>
                <c:pt idx="61">
                  <c:v>0.60730304674033431</c:v>
                </c:pt>
                <c:pt idx="62">
                  <c:v>1.7695510786217261</c:v>
                </c:pt>
                <c:pt idx="63">
                  <c:v>1.4685210829577449</c:v>
                </c:pt>
                <c:pt idx="64">
                  <c:v>5.7986028756795482</c:v>
                </c:pt>
                <c:pt idx="65">
                  <c:v>0.17392519729917355</c:v>
                </c:pt>
                <c:pt idx="66">
                  <c:v>1.2232988160115892</c:v>
                </c:pt>
                <c:pt idx="67">
                  <c:v>1.1655792963184675</c:v>
                </c:pt>
                <c:pt idx="68">
                  <c:v>3.2898826348881838</c:v>
                </c:pt>
                <c:pt idx="69">
                  <c:v>0.47108329972234525</c:v>
                </c:pt>
                <c:pt idx="70">
                  <c:v>2.4461169733561254</c:v>
                </c:pt>
                <c:pt idx="71">
                  <c:v>0.63078414258985716</c:v>
                </c:pt>
                <c:pt idx="72">
                  <c:v>0.29670862188133862</c:v>
                </c:pt>
                <c:pt idx="73">
                  <c:v>15.701146923590294</c:v>
                </c:pt>
                <c:pt idx="74">
                  <c:v>3.5003129173815961</c:v>
                </c:pt>
                <c:pt idx="75">
                  <c:v>4.3233063903751336</c:v>
                </c:pt>
                <c:pt idx="76">
                  <c:v>0.52287874528033762</c:v>
                </c:pt>
                <c:pt idx="77">
                  <c:v>0.54515513999148979</c:v>
                </c:pt>
                <c:pt idx="78">
                  <c:v>1.0181813928293364</c:v>
                </c:pt>
                <c:pt idx="79">
                  <c:v>0.90308998699194354</c:v>
                </c:pt>
                <c:pt idx="80">
                  <c:v>1.4213607900319276</c:v>
                </c:pt>
                <c:pt idx="81">
                  <c:v>0.7055337738384071</c:v>
                </c:pt>
                <c:pt idx="82">
                  <c:v>3.9030899869919438</c:v>
                </c:pt>
                <c:pt idx="83">
                  <c:v>14.832682665251824</c:v>
                </c:pt>
                <c:pt idx="84">
                  <c:v>1.3251388592621884</c:v>
                </c:pt>
                <c:pt idx="85">
                  <c:v>2.0096611452123985</c:v>
                </c:pt>
                <c:pt idx="86">
                  <c:v>5.4921441283041688</c:v>
                </c:pt>
                <c:pt idx="87">
                  <c:v>1.348721986001856</c:v>
                </c:pt>
                <c:pt idx="88">
                  <c:v>0.8728952016351923</c:v>
                </c:pt>
                <c:pt idx="89">
                  <c:v>1.5142785735184201</c:v>
                </c:pt>
                <c:pt idx="90">
                  <c:v>2.3545777306509081</c:v>
                </c:pt>
                <c:pt idx="91">
                  <c:v>3.8477116556169433</c:v>
                </c:pt>
                <c:pt idx="92">
                  <c:v>1.6575773191777938</c:v>
                </c:pt>
                <c:pt idx="93">
                  <c:v>0.48678239993206096</c:v>
                </c:pt>
                <c:pt idx="94">
                  <c:v>0.52724355068278772</c:v>
                </c:pt>
                <c:pt idx="95">
                  <c:v>0.30451832350980257</c:v>
                </c:pt>
                <c:pt idx="96">
                  <c:v>2.2395775165767877</c:v>
                </c:pt>
                <c:pt idx="97">
                  <c:v>10.709965388637482</c:v>
                </c:pt>
                <c:pt idx="98">
                  <c:v>1.7166987712964503</c:v>
                </c:pt>
                <c:pt idx="99">
                  <c:v>0.30277065724028246</c:v>
                </c:pt>
                <c:pt idx="100">
                  <c:v>1.4934949675951279</c:v>
                </c:pt>
                <c:pt idx="101">
                  <c:v>1.7495799976911059</c:v>
                </c:pt>
                <c:pt idx="102">
                  <c:v>17.099086932262331</c:v>
                </c:pt>
                <c:pt idx="103">
                  <c:v>1.6497519816658373</c:v>
                </c:pt>
                <c:pt idx="104">
                  <c:v>0.12320502379929942</c:v>
                </c:pt>
                <c:pt idx="105">
                  <c:v>5.3391345219961304</c:v>
                </c:pt>
                <c:pt idx="106">
                  <c:v>1.8068754016455384</c:v>
                </c:pt>
                <c:pt idx="107">
                  <c:v>0.66154350639539516</c:v>
                </c:pt>
                <c:pt idx="108">
                  <c:v>0.64206515299954614</c:v>
                </c:pt>
                <c:pt idx="109">
                  <c:v>0.7471469690201068</c:v>
                </c:pt>
                <c:pt idx="110">
                  <c:v>1.9136401693252518</c:v>
                </c:pt>
                <c:pt idx="111">
                  <c:v>1.034798298974088</c:v>
                </c:pt>
                <c:pt idx="112">
                  <c:v>7.8696662315049934</c:v>
                </c:pt>
                <c:pt idx="113">
                  <c:v>6.6126101736612704</c:v>
                </c:pt>
                <c:pt idx="114">
                  <c:v>0.87614835903291421</c:v>
                </c:pt>
                <c:pt idx="115">
                  <c:v>2.8860566476931631</c:v>
                </c:pt>
                <c:pt idx="116">
                  <c:v>0.4145392704914993</c:v>
                </c:pt>
                <c:pt idx="117">
                  <c:v>1.2684112348132612</c:v>
                </c:pt>
                <c:pt idx="118">
                  <c:v>3.7304870557820835</c:v>
                </c:pt>
                <c:pt idx="119">
                  <c:v>0.45593195564972439</c:v>
                </c:pt>
                <c:pt idx="120">
                  <c:v>2.0491485411114536</c:v>
                </c:pt>
                <c:pt idx="121">
                  <c:v>0.56224943717961195</c:v>
                </c:pt>
                <c:pt idx="122">
                  <c:v>1.0462403082667713</c:v>
                </c:pt>
                <c:pt idx="123">
                  <c:v>0.89962945488243706</c:v>
                </c:pt>
                <c:pt idx="124">
                  <c:v>0.73992861201492521</c:v>
                </c:pt>
                <c:pt idx="125">
                  <c:v>1.3665315444204136</c:v>
                </c:pt>
                <c:pt idx="126">
                  <c:v>6.3279021420642829</c:v>
                </c:pt>
                <c:pt idx="127">
                  <c:v>1.5406075122407692</c:v>
                </c:pt>
                <c:pt idx="128">
                  <c:v>1.4736607226101559</c:v>
                </c:pt>
                <c:pt idx="129">
                  <c:v>2.3001622741327541</c:v>
                </c:pt>
                <c:pt idx="130">
                  <c:v>0.60906489289662091</c:v>
                </c:pt>
                <c:pt idx="131">
                  <c:v>2.4948500216800942</c:v>
                </c:pt>
                <c:pt idx="132">
                  <c:v>5.3585258894959003</c:v>
                </c:pt>
                <c:pt idx="133">
                  <c:v>1.0594835150674329</c:v>
                </c:pt>
                <c:pt idx="134">
                  <c:v>0.15864052954514513</c:v>
                </c:pt>
                <c:pt idx="135">
                  <c:v>1.4056074496245732</c:v>
                </c:pt>
                <c:pt idx="136">
                  <c:v>1.5559552040819238</c:v>
                </c:pt>
                <c:pt idx="137">
                  <c:v>0.15181088300860132</c:v>
                </c:pt>
                <c:pt idx="138">
                  <c:v>0.17005330405836405</c:v>
                </c:pt>
                <c:pt idx="139">
                  <c:v>0.64589156085259902</c:v>
                </c:pt>
                <c:pt idx="140">
                  <c:v>0.66958622665080914</c:v>
                </c:pt>
                <c:pt idx="141">
                  <c:v>0.72815839346350109</c:v>
                </c:pt>
                <c:pt idx="142">
                  <c:v>4.5331323796458909</c:v>
                </c:pt>
                <c:pt idx="143">
                  <c:v>0.39685562737981767</c:v>
                </c:pt>
                <c:pt idx="144">
                  <c:v>0.41680122603137726</c:v>
                </c:pt>
                <c:pt idx="145">
                  <c:v>1.5016894462103996</c:v>
                </c:pt>
                <c:pt idx="146">
                  <c:v>0.57024771999759194</c:v>
                </c:pt>
                <c:pt idx="147">
                  <c:v>6.6108339156354674</c:v>
                </c:pt>
                <c:pt idx="148">
                  <c:v>0.16557929631846741</c:v>
                </c:pt>
                <c:pt idx="149">
                  <c:v>2.1402614338028529</c:v>
                </c:pt>
                <c:pt idx="150">
                  <c:v>1.8386319977650252</c:v>
                </c:pt>
                <c:pt idx="151">
                  <c:v>5.1587034221398972E-2</c:v>
                </c:pt>
                <c:pt idx="152">
                  <c:v>5.7077439286435236</c:v>
                </c:pt>
                <c:pt idx="153">
                  <c:v>0.10513034325474745</c:v>
                </c:pt>
                <c:pt idx="154">
                  <c:v>1.8239087409443189</c:v>
                </c:pt>
                <c:pt idx="155">
                  <c:v>0.13727247168202539</c:v>
                </c:pt>
                <c:pt idx="156">
                  <c:v>1.0343280287798933</c:v>
                </c:pt>
                <c:pt idx="157">
                  <c:v>3.7931741239681505</c:v>
                </c:pt>
                <c:pt idx="158">
                  <c:v>1.2557070168773237</c:v>
                </c:pt>
                <c:pt idx="159">
                  <c:v>0.11238269966426384</c:v>
                </c:pt>
                <c:pt idx="160">
                  <c:v>2.8297382846050425</c:v>
                </c:pt>
                <c:pt idx="161">
                  <c:v>0.80134291304557737</c:v>
                </c:pt>
                <c:pt idx="162">
                  <c:v>0.69464863055337622</c:v>
                </c:pt>
                <c:pt idx="163">
                  <c:v>1.6536470255493614</c:v>
                </c:pt>
                <c:pt idx="164">
                  <c:v>0.33535802444387447</c:v>
                </c:pt>
                <c:pt idx="165">
                  <c:v>1.4271283977995197</c:v>
                </c:pt>
                <c:pt idx="166">
                  <c:v>0.56224943717961195</c:v>
                </c:pt>
                <c:pt idx="167">
                  <c:v>0.9507819773298184</c:v>
                </c:pt>
                <c:pt idx="168">
                  <c:v>1.7077439286435239</c:v>
                </c:pt>
                <c:pt idx="169">
                  <c:v>1.0877779434675845</c:v>
                </c:pt>
                <c:pt idx="170">
                  <c:v>2.7077439286435241</c:v>
                </c:pt>
                <c:pt idx="171">
                  <c:v>6.6595558851598815</c:v>
                </c:pt>
                <c:pt idx="172">
                  <c:v>0.15739076038943792</c:v>
                </c:pt>
                <c:pt idx="173">
                  <c:v>0.39147396642280585</c:v>
                </c:pt>
                <c:pt idx="174">
                  <c:v>0.71669877129645043</c:v>
                </c:pt>
                <c:pt idx="175">
                  <c:v>1.3260580013659122</c:v>
                </c:pt>
                <c:pt idx="176">
                  <c:v>8.2494490447453356E-2</c:v>
                </c:pt>
                <c:pt idx="177">
                  <c:v>0.66154350639539516</c:v>
                </c:pt>
                <c:pt idx="178">
                  <c:v>6.8542129310994945E-2</c:v>
                </c:pt>
                <c:pt idx="179">
                  <c:v>1.2839966563652008</c:v>
                </c:pt>
                <c:pt idx="180">
                  <c:v>0.4934949675951279</c:v>
                </c:pt>
                <c:pt idx="181">
                  <c:v>0.81530856918240124</c:v>
                </c:pt>
                <c:pt idx="182">
                  <c:v>1.8996294548824371</c:v>
                </c:pt>
                <c:pt idx="183">
                  <c:v>2.8961962790440432</c:v>
                </c:pt>
                <c:pt idx="184">
                  <c:v>0.69464863055337622</c:v>
                </c:pt>
                <c:pt idx="185">
                  <c:v>0.769551078621726</c:v>
                </c:pt>
                <c:pt idx="186">
                  <c:v>0.56863623584101264</c:v>
                </c:pt>
                <c:pt idx="187">
                  <c:v>5.551732784983137E-2</c:v>
                </c:pt>
                <c:pt idx="188">
                  <c:v>0.54668165995296236</c:v>
                </c:pt>
                <c:pt idx="189">
                  <c:v>0.36351210364663455</c:v>
                </c:pt>
                <c:pt idx="190">
                  <c:v>0.94309514866352739</c:v>
                </c:pt>
                <c:pt idx="191">
                  <c:v>0.36653154442041347</c:v>
                </c:pt>
                <c:pt idx="192">
                  <c:v>8.0398976215889026E-2</c:v>
                </c:pt>
                <c:pt idx="193">
                  <c:v>1.3372421683184259</c:v>
                </c:pt>
                <c:pt idx="194">
                  <c:v>0.348721986001856</c:v>
                </c:pt>
                <c:pt idx="195">
                  <c:v>0.12551818230053352</c:v>
                </c:pt>
                <c:pt idx="196">
                  <c:v>1.3053948010664314</c:v>
                </c:pt>
                <c:pt idx="197">
                  <c:v>0.2479515521805615</c:v>
                </c:pt>
                <c:pt idx="198">
                  <c:v>0.72584215073632019</c:v>
                </c:pt>
                <c:pt idx="199">
                  <c:v>1.2479515521805615</c:v>
                </c:pt>
                <c:pt idx="200">
                  <c:v>0.21467016498923297</c:v>
                </c:pt>
                <c:pt idx="201">
                  <c:v>0.35852588949590047</c:v>
                </c:pt>
                <c:pt idx="202">
                  <c:v>0.58502665202918203</c:v>
                </c:pt>
                <c:pt idx="203">
                  <c:v>1.0190880622231564</c:v>
                </c:pt>
                <c:pt idx="204">
                  <c:v>3.7157318798757548E-2</c:v>
                </c:pt>
                <c:pt idx="205">
                  <c:v>0.14327110961711742</c:v>
                </c:pt>
                <c:pt idx="206">
                  <c:v>0.27984069659404309</c:v>
                </c:pt>
                <c:pt idx="207">
                  <c:v>1.5528419686577808</c:v>
                </c:pt>
                <c:pt idx="208">
                  <c:v>0.60554831917378371</c:v>
                </c:pt>
                <c:pt idx="209">
                  <c:v>0.84771165561694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75-4F2C-B887-A6AB3C742E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329952"/>
        <c:axId val="1480429504"/>
      </c:scatterChart>
      <c:valAx>
        <c:axId val="1473329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480429504"/>
        <c:crosses val="autoZero"/>
        <c:crossBetween val="midCat"/>
      </c:valAx>
      <c:valAx>
        <c:axId val="148042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473329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b="1" i="0">
                <a:effectLst/>
              </a:rPr>
              <a:t>Global effects of RAB3GAP1 dysexpression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b="1"/>
              <a:t> table s4 "GOCC_UE-RAB3GAP1": R</a:t>
            </a:r>
            <a:r>
              <a:rPr lang="en-US" b="1" baseline="30000"/>
              <a:t>2</a:t>
            </a:r>
            <a:r>
              <a:rPr lang="en-US" b="1"/>
              <a:t> = .29; p=2*10</a:t>
            </a:r>
            <a:r>
              <a:rPr lang="en-US" b="1" baseline="30000"/>
              <a:t>-5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34925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[1]Sheet1!$H$2:$H$211</c:f>
              <c:numCache>
                <c:formatCode>General</c:formatCode>
                <c:ptCount val="210"/>
                <c:pt idx="0">
                  <c:v>4804.9041095890398</c:v>
                </c:pt>
                <c:pt idx="1">
                  <c:v>5828.1935483871002</c:v>
                </c:pt>
                <c:pt idx="2">
                  <c:v>4630.6976744186004</c:v>
                </c:pt>
                <c:pt idx="3">
                  <c:v>4732.3333333333303</c:v>
                </c:pt>
                <c:pt idx="4">
                  <c:v>4913.0210526315796</c:v>
                </c:pt>
                <c:pt idx="5">
                  <c:v>5090.9021739130403</c:v>
                </c:pt>
                <c:pt idx="6">
                  <c:v>4686.7179487179501</c:v>
                </c:pt>
                <c:pt idx="7">
                  <c:v>4632.1607142857101</c:v>
                </c:pt>
                <c:pt idx="8">
                  <c:v>6294.8253968254003</c:v>
                </c:pt>
                <c:pt idx="9">
                  <c:v>6284.8333333333303</c:v>
                </c:pt>
                <c:pt idx="10">
                  <c:v>5931.6118143459898</c:v>
                </c:pt>
                <c:pt idx="11">
                  <c:v>4737.5588235294099</c:v>
                </c:pt>
                <c:pt idx="12">
                  <c:v>5625.046875</c:v>
                </c:pt>
                <c:pt idx="13">
                  <c:v>5113.4488636363603</c:v>
                </c:pt>
                <c:pt idx="14">
                  <c:v>6705.2941176470604</c:v>
                </c:pt>
                <c:pt idx="15">
                  <c:v>4973.2053872053903</c:v>
                </c:pt>
                <c:pt idx="16">
                  <c:v>5789.2826086956502</c:v>
                </c:pt>
                <c:pt idx="17">
                  <c:v>5813.8874999999998</c:v>
                </c:pt>
                <c:pt idx="18">
                  <c:v>5278.0327868852501</c:v>
                </c:pt>
                <c:pt idx="19">
                  <c:v>5884.2021276595697</c:v>
                </c:pt>
                <c:pt idx="20">
                  <c:v>3713.0416666666702</c:v>
                </c:pt>
                <c:pt idx="21">
                  <c:v>4157.6129032258104</c:v>
                </c:pt>
                <c:pt idx="22">
                  <c:v>4167.73737373737</c:v>
                </c:pt>
                <c:pt idx="23">
                  <c:v>5900.2511627906997</c:v>
                </c:pt>
                <c:pt idx="24">
                  <c:v>6838.5142857142901</c:v>
                </c:pt>
                <c:pt idx="25">
                  <c:v>5422.2051282051298</c:v>
                </c:pt>
                <c:pt idx="26">
                  <c:v>5665.9324324324298</c:v>
                </c:pt>
                <c:pt idx="27">
                  <c:v>5175.3888888888896</c:v>
                </c:pt>
                <c:pt idx="28">
                  <c:v>5345.5373831775696</c:v>
                </c:pt>
                <c:pt idx="29">
                  <c:v>4255.7931034482799</c:v>
                </c:pt>
                <c:pt idx="30">
                  <c:v>6120.2758620689701</c:v>
                </c:pt>
                <c:pt idx="31">
                  <c:v>4045.5726495726499</c:v>
                </c:pt>
                <c:pt idx="32">
                  <c:v>5320.4285714285697</c:v>
                </c:pt>
                <c:pt idx="33">
                  <c:v>5768.4895104895104</c:v>
                </c:pt>
                <c:pt idx="34">
                  <c:v>5043.6285714285696</c:v>
                </c:pt>
                <c:pt idx="35">
                  <c:v>6083.6875</c:v>
                </c:pt>
                <c:pt idx="36">
                  <c:v>6051.0283687943302</c:v>
                </c:pt>
                <c:pt idx="37">
                  <c:v>6133.01639344262</c:v>
                </c:pt>
                <c:pt idx="38">
                  <c:v>5559.6153846153802</c:v>
                </c:pt>
                <c:pt idx="39">
                  <c:v>5636.6521739130403</c:v>
                </c:pt>
                <c:pt idx="40">
                  <c:v>5093.8132530120502</c:v>
                </c:pt>
                <c:pt idx="41">
                  <c:v>5402.42641509434</c:v>
                </c:pt>
                <c:pt idx="42">
                  <c:v>5626.9380530973403</c:v>
                </c:pt>
                <c:pt idx="43">
                  <c:v>5204.9137931034502</c:v>
                </c:pt>
                <c:pt idx="44">
                  <c:v>5711.4137931034502</c:v>
                </c:pt>
                <c:pt idx="45">
                  <c:v>4908.9560185185201</c:v>
                </c:pt>
                <c:pt idx="46">
                  <c:v>4494.7553956834499</c:v>
                </c:pt>
                <c:pt idx="47">
                  <c:v>5166.45</c:v>
                </c:pt>
                <c:pt idx="48">
                  <c:v>4479.2280701754398</c:v>
                </c:pt>
                <c:pt idx="49">
                  <c:v>3637.7368421052602</c:v>
                </c:pt>
                <c:pt idx="50">
                  <c:v>5838.6595744680899</c:v>
                </c:pt>
                <c:pt idx="51">
                  <c:v>5662.2745098039204</c:v>
                </c:pt>
                <c:pt idx="52">
                  <c:v>5665.7749999999996</c:v>
                </c:pt>
                <c:pt idx="53">
                  <c:v>3625.875</c:v>
                </c:pt>
                <c:pt idx="54">
                  <c:v>5726.4</c:v>
                </c:pt>
                <c:pt idx="55">
                  <c:v>4719</c:v>
                </c:pt>
                <c:pt idx="56">
                  <c:v>5656.1923076923104</c:v>
                </c:pt>
                <c:pt idx="57">
                  <c:v>5948.6206896551703</c:v>
                </c:pt>
                <c:pt idx="58">
                  <c:v>4419.0512820512804</c:v>
                </c:pt>
                <c:pt idx="59">
                  <c:v>4710.6315789473701</c:v>
                </c:pt>
                <c:pt idx="60">
                  <c:v>6059.8571428571404</c:v>
                </c:pt>
                <c:pt idx="61">
                  <c:v>5213.1325301204797</c:v>
                </c:pt>
                <c:pt idx="62">
                  <c:v>5637.984375</c:v>
                </c:pt>
                <c:pt idx="63">
                  <c:v>5533.76</c:v>
                </c:pt>
                <c:pt idx="64">
                  <c:v>5363.4666666666699</c:v>
                </c:pt>
                <c:pt idx="65">
                  <c:v>5305.9879518072303</c:v>
                </c:pt>
                <c:pt idx="66">
                  <c:v>5378.55666666667</c:v>
                </c:pt>
                <c:pt idx="67">
                  <c:v>5037.0666666666702</c:v>
                </c:pt>
                <c:pt idx="68">
                  <c:v>5236.1714285714297</c:v>
                </c:pt>
                <c:pt idx="69">
                  <c:v>5622.6666666666697</c:v>
                </c:pt>
                <c:pt idx="70">
                  <c:v>5541.80981595092</c:v>
                </c:pt>
                <c:pt idx="71">
                  <c:v>6525.96</c:v>
                </c:pt>
                <c:pt idx="72">
                  <c:v>5294.25</c:v>
                </c:pt>
                <c:pt idx="73">
                  <c:v>4540.5294117647099</c:v>
                </c:pt>
                <c:pt idx="74">
                  <c:v>6467.8222222222203</c:v>
                </c:pt>
                <c:pt idx="75">
                  <c:v>6872.1538461538503</c:v>
                </c:pt>
                <c:pt idx="76">
                  <c:v>5347.5</c:v>
                </c:pt>
                <c:pt idx="77">
                  <c:v>3303.8636363636401</c:v>
                </c:pt>
                <c:pt idx="78">
                  <c:v>5510.9615384615399</c:v>
                </c:pt>
                <c:pt idx="79">
                  <c:v>6585.4595744680901</c:v>
                </c:pt>
                <c:pt idx="80">
                  <c:v>5103.4166666666697</c:v>
                </c:pt>
                <c:pt idx="81">
                  <c:v>5466.3166666666702</c:v>
                </c:pt>
                <c:pt idx="82">
                  <c:v>6216.20567375887</c:v>
                </c:pt>
                <c:pt idx="83">
                  <c:v>5378.7711864406801</c:v>
                </c:pt>
                <c:pt idx="84">
                  <c:v>6252.25</c:v>
                </c:pt>
                <c:pt idx="85">
                  <c:v>7317.82051282051</c:v>
                </c:pt>
                <c:pt idx="86">
                  <c:v>3933.0909090909099</c:v>
                </c:pt>
                <c:pt idx="87">
                  <c:v>4942.9790209790199</c:v>
                </c:pt>
                <c:pt idx="88">
                  <c:v>6068.34</c:v>
                </c:pt>
                <c:pt idx="89">
                  <c:v>5362.2083333333303</c:v>
                </c:pt>
                <c:pt idx="90">
                  <c:v>5660.0606060606096</c:v>
                </c:pt>
                <c:pt idx="91">
                  <c:v>5942.2823529411799</c:v>
                </c:pt>
                <c:pt idx="92">
                  <c:v>5406.0357142857101</c:v>
                </c:pt>
                <c:pt idx="93">
                  <c:v>4119.3666666666704</c:v>
                </c:pt>
                <c:pt idx="94">
                  <c:v>3411.45454545455</c:v>
                </c:pt>
                <c:pt idx="95">
                  <c:v>6330.54054054054</c:v>
                </c:pt>
                <c:pt idx="96">
                  <c:v>4795.8709677419401</c:v>
                </c:pt>
                <c:pt idx="97">
                  <c:v>5618.8861788617896</c:v>
                </c:pt>
                <c:pt idx="98">
                  <c:v>6701.1176470588198</c:v>
                </c:pt>
                <c:pt idx="99">
                  <c:v>4899.5483870967701</c:v>
                </c:pt>
                <c:pt idx="100">
                  <c:v>4880.3333333333303</c:v>
                </c:pt>
                <c:pt idx="101">
                  <c:v>2026.7777777777801</c:v>
                </c:pt>
                <c:pt idx="102">
                  <c:v>5578.7583892617404</c:v>
                </c:pt>
                <c:pt idx="103">
                  <c:v>6345.4561403508797</c:v>
                </c:pt>
                <c:pt idx="104">
                  <c:v>6384.5517241379303</c:v>
                </c:pt>
                <c:pt idx="105">
                  <c:v>4364</c:v>
                </c:pt>
                <c:pt idx="106">
                  <c:v>4838.9047619047597</c:v>
                </c:pt>
                <c:pt idx="107">
                  <c:v>4991.1829710144902</c:v>
                </c:pt>
                <c:pt idx="108">
                  <c:v>4576.8148148148102</c:v>
                </c:pt>
                <c:pt idx="109">
                  <c:v>5901.9856733524402</c:v>
                </c:pt>
                <c:pt idx="110">
                  <c:v>4961.04347826087</c:v>
                </c:pt>
                <c:pt idx="111">
                  <c:v>4529.2787356321796</c:v>
                </c:pt>
                <c:pt idx="112">
                  <c:v>6379.0897435897396</c:v>
                </c:pt>
                <c:pt idx="113">
                  <c:v>5501.6966666666704</c:v>
                </c:pt>
                <c:pt idx="114">
                  <c:v>6103.2871287128701</c:v>
                </c:pt>
                <c:pt idx="115">
                  <c:v>5651.4764705882399</c:v>
                </c:pt>
                <c:pt idx="116">
                  <c:v>6029.5</c:v>
                </c:pt>
                <c:pt idx="117">
                  <c:v>5352.0150659133697</c:v>
                </c:pt>
                <c:pt idx="118">
                  <c:v>6425.5641025640998</c:v>
                </c:pt>
                <c:pt idx="119">
                  <c:v>5341.0966183574901</c:v>
                </c:pt>
                <c:pt idx="120">
                  <c:v>5510.3089171974498</c:v>
                </c:pt>
                <c:pt idx="121">
                  <c:v>4971.8059701492502</c:v>
                </c:pt>
                <c:pt idx="122">
                  <c:v>5671.4514563106804</c:v>
                </c:pt>
                <c:pt idx="123">
                  <c:v>6329.9214285714297</c:v>
                </c:pt>
                <c:pt idx="124">
                  <c:v>3145.3827160493802</c:v>
                </c:pt>
                <c:pt idx="125">
                  <c:v>5874.7733333333299</c:v>
                </c:pt>
                <c:pt idx="126">
                  <c:v>6135</c:v>
                </c:pt>
                <c:pt idx="127">
                  <c:v>5537.2969432314403</c:v>
                </c:pt>
                <c:pt idx="128">
                  <c:v>8311.3428571428594</c:v>
                </c:pt>
                <c:pt idx="129">
                  <c:v>4832.4285714285697</c:v>
                </c:pt>
                <c:pt idx="130">
                  <c:v>5119.5024271844704</c:v>
                </c:pt>
                <c:pt idx="131">
                  <c:v>5984.17948717949</c:v>
                </c:pt>
                <c:pt idx="132">
                  <c:v>5171.4723809523803</c:v>
                </c:pt>
                <c:pt idx="133">
                  <c:v>5959.7045454545496</c:v>
                </c:pt>
                <c:pt idx="134">
                  <c:v>5465.6896551724103</c:v>
                </c:pt>
                <c:pt idx="135">
                  <c:v>5147.5192307692296</c:v>
                </c:pt>
                <c:pt idx="136">
                  <c:v>7322.2903225806403</c:v>
                </c:pt>
                <c:pt idx="137">
                  <c:v>6147.0119402985101</c:v>
                </c:pt>
                <c:pt idx="138">
                  <c:v>3923.6071428571399</c:v>
                </c:pt>
                <c:pt idx="139">
                  <c:v>6612.4166666666697</c:v>
                </c:pt>
                <c:pt idx="140">
                  <c:v>7224.8301886792497</c:v>
                </c:pt>
                <c:pt idx="141">
                  <c:v>5212.1489361702097</c:v>
                </c:pt>
                <c:pt idx="142">
                  <c:v>5131.3432835820904</c:v>
                </c:pt>
                <c:pt idx="143">
                  <c:v>5411.8395061728397</c:v>
                </c:pt>
                <c:pt idx="144">
                  <c:v>3670.4117647058802</c:v>
                </c:pt>
                <c:pt idx="145">
                  <c:v>5811.8991228070199</c:v>
                </c:pt>
                <c:pt idx="146">
                  <c:v>6224.2093023255802</c:v>
                </c:pt>
                <c:pt idx="147">
                  <c:v>5618.5806451612898</c:v>
                </c:pt>
                <c:pt idx="148">
                  <c:v>5247.7904761904801</c:v>
                </c:pt>
                <c:pt idx="149">
                  <c:v>7585.6065573770502</c:v>
                </c:pt>
                <c:pt idx="150">
                  <c:v>5413.7464788732404</c:v>
                </c:pt>
                <c:pt idx="151">
                  <c:v>5218.6987447698702</c:v>
                </c:pt>
                <c:pt idx="152">
                  <c:v>7025.2037037036998</c:v>
                </c:pt>
                <c:pt idx="153">
                  <c:v>5663.6423135464202</c:v>
                </c:pt>
                <c:pt idx="154">
                  <c:v>6426.92024539877</c:v>
                </c:pt>
                <c:pt idx="155">
                  <c:v>5511.4179104477598</c:v>
                </c:pt>
                <c:pt idx="156">
                  <c:v>7477.5869565217399</c:v>
                </c:pt>
                <c:pt idx="157">
                  <c:v>4517.0535714285697</c:v>
                </c:pt>
                <c:pt idx="158">
                  <c:v>5461.1145038167897</c:v>
                </c:pt>
                <c:pt idx="159">
                  <c:v>5422.9261538461496</c:v>
                </c:pt>
                <c:pt idx="160">
                  <c:v>5623.8276353276397</c:v>
                </c:pt>
                <c:pt idx="161">
                  <c:v>6316.1785714285697</c:v>
                </c:pt>
                <c:pt idx="162">
                  <c:v>5473.9880059970001</c:v>
                </c:pt>
                <c:pt idx="163">
                  <c:v>5931.7129629629599</c:v>
                </c:pt>
                <c:pt idx="164">
                  <c:v>6482.5</c:v>
                </c:pt>
                <c:pt idx="165">
                  <c:v>6171.75</c:v>
                </c:pt>
                <c:pt idx="166">
                  <c:v>5414.6805555555602</c:v>
                </c:pt>
                <c:pt idx="167">
                  <c:v>8955.92</c:v>
                </c:pt>
                <c:pt idx="168">
                  <c:v>6123.5675675675702</c:v>
                </c:pt>
                <c:pt idx="169">
                  <c:v>6327.8888888888896</c:v>
                </c:pt>
                <c:pt idx="170">
                  <c:v>6854.8402777777801</c:v>
                </c:pt>
                <c:pt idx="171">
                  <c:v>6089.2950819672096</c:v>
                </c:pt>
                <c:pt idx="172">
                  <c:v>6459.0597014925397</c:v>
                </c:pt>
                <c:pt idx="173">
                  <c:v>6348.2870370370401</c:v>
                </c:pt>
                <c:pt idx="174">
                  <c:v>6698.6506024096398</c:v>
                </c:pt>
                <c:pt idx="175">
                  <c:v>5580.1174551386603</c:v>
                </c:pt>
                <c:pt idx="176">
                  <c:v>4599.8372093023299</c:v>
                </c:pt>
                <c:pt idx="177">
                  <c:v>5165.64119601329</c:v>
                </c:pt>
                <c:pt idx="178">
                  <c:v>5335.8139880952403</c:v>
                </c:pt>
                <c:pt idx="179">
                  <c:v>7614.8208955223899</c:v>
                </c:pt>
                <c:pt idx="180">
                  <c:v>5751.7239583333303</c:v>
                </c:pt>
                <c:pt idx="181">
                  <c:v>6616.7030303030297</c:v>
                </c:pt>
                <c:pt idx="182">
                  <c:v>5587.6866666666701</c:v>
                </c:pt>
                <c:pt idx="183">
                  <c:v>5446.5689277899301</c:v>
                </c:pt>
                <c:pt idx="184">
                  <c:v>7373.9779411764703</c:v>
                </c:pt>
                <c:pt idx="185">
                  <c:v>5247.7638190954804</c:v>
                </c:pt>
                <c:pt idx="186">
                  <c:v>5552.1384388807101</c:v>
                </c:pt>
                <c:pt idx="187">
                  <c:v>8659.3953488372099</c:v>
                </c:pt>
                <c:pt idx="188">
                  <c:v>6066.4715447154504</c:v>
                </c:pt>
                <c:pt idx="189">
                  <c:v>6863.5662650602399</c:v>
                </c:pt>
                <c:pt idx="190">
                  <c:v>5906.033203125</c:v>
                </c:pt>
                <c:pt idx="191">
                  <c:v>5547.1553398058204</c:v>
                </c:pt>
                <c:pt idx="192">
                  <c:v>6049.25496183206</c:v>
                </c:pt>
                <c:pt idx="193">
                  <c:v>7560.9369369369397</c:v>
                </c:pt>
                <c:pt idx="194">
                  <c:v>5657.5611510791396</c:v>
                </c:pt>
                <c:pt idx="195">
                  <c:v>6761.2206896551697</c:v>
                </c:pt>
                <c:pt idx="196">
                  <c:v>5545.9635258358703</c:v>
                </c:pt>
                <c:pt idx="197">
                  <c:v>5340.5410714285699</c:v>
                </c:pt>
                <c:pt idx="198">
                  <c:v>4799.2133891213398</c:v>
                </c:pt>
                <c:pt idx="199">
                  <c:v>6435.7222222222199</c:v>
                </c:pt>
                <c:pt idx="200">
                  <c:v>5489.94303797468</c:v>
                </c:pt>
                <c:pt idx="201">
                  <c:v>5378.1413612565402</c:v>
                </c:pt>
                <c:pt idx="202">
                  <c:v>5374.02277904328</c:v>
                </c:pt>
                <c:pt idx="203">
                  <c:v>5561.9019292604498</c:v>
                </c:pt>
                <c:pt idx="204">
                  <c:v>6527.7185430463596</c:v>
                </c:pt>
                <c:pt idx="205">
                  <c:v>6920.3414634146302</c:v>
                </c:pt>
                <c:pt idx="206">
                  <c:v>6125.7467811158804</c:v>
                </c:pt>
                <c:pt idx="207">
                  <c:v>6506.3140703517602</c:v>
                </c:pt>
                <c:pt idx="208">
                  <c:v>6773.6851851851898</c:v>
                </c:pt>
                <c:pt idx="209">
                  <c:v>6517.8902606310003</c:v>
                </c:pt>
              </c:numCache>
            </c:numRef>
          </c:xVal>
          <c:yVal>
            <c:numRef>
              <c:f>[1]Sheet1!$I$2:$I$211</c:f>
              <c:numCache>
                <c:formatCode>General</c:formatCode>
                <c:ptCount val="210"/>
                <c:pt idx="0">
                  <c:v>3.7157318798757548E-2</c:v>
                </c:pt>
                <c:pt idx="1">
                  <c:v>5.1587034221398972E-2</c:v>
                </c:pt>
                <c:pt idx="2">
                  <c:v>5.551732784983137E-2</c:v>
                </c:pt>
                <c:pt idx="3">
                  <c:v>6.8542129310994945E-2</c:v>
                </c:pt>
                <c:pt idx="4">
                  <c:v>8.0398976215889026E-2</c:v>
                </c:pt>
                <c:pt idx="5">
                  <c:v>8.2494490447453356E-2</c:v>
                </c:pt>
                <c:pt idx="6">
                  <c:v>0.10513034325474745</c:v>
                </c:pt>
                <c:pt idx="7">
                  <c:v>0.11238269966426384</c:v>
                </c:pt>
                <c:pt idx="8">
                  <c:v>0.12320502379929942</c:v>
                </c:pt>
                <c:pt idx="9">
                  <c:v>0.12551818230053352</c:v>
                </c:pt>
                <c:pt idx="10">
                  <c:v>0.13727247168202539</c:v>
                </c:pt>
                <c:pt idx="11">
                  <c:v>0.14327110961711742</c:v>
                </c:pt>
                <c:pt idx="12">
                  <c:v>0.15181088300860132</c:v>
                </c:pt>
                <c:pt idx="13">
                  <c:v>0.15739076038943792</c:v>
                </c:pt>
                <c:pt idx="14">
                  <c:v>0.15864052954514513</c:v>
                </c:pt>
                <c:pt idx="15">
                  <c:v>0.16557929631846741</c:v>
                </c:pt>
                <c:pt idx="16">
                  <c:v>0.17005330405836405</c:v>
                </c:pt>
                <c:pt idx="17">
                  <c:v>0.17392519729917355</c:v>
                </c:pt>
                <c:pt idx="18">
                  <c:v>0.19044028536473223</c:v>
                </c:pt>
                <c:pt idx="19">
                  <c:v>0.21467016498923297</c:v>
                </c:pt>
                <c:pt idx="20">
                  <c:v>0.22475374025976358</c:v>
                </c:pt>
                <c:pt idx="21">
                  <c:v>0.2479515521805615</c:v>
                </c:pt>
                <c:pt idx="22">
                  <c:v>0.27984069659404309</c:v>
                </c:pt>
                <c:pt idx="23">
                  <c:v>0.28567024025476695</c:v>
                </c:pt>
                <c:pt idx="24">
                  <c:v>0.29670862188133862</c:v>
                </c:pt>
                <c:pt idx="25">
                  <c:v>0.30277065724028246</c:v>
                </c:pt>
                <c:pt idx="26">
                  <c:v>0.30451832350980257</c:v>
                </c:pt>
                <c:pt idx="27">
                  <c:v>0.33535802444387447</c:v>
                </c:pt>
                <c:pt idx="28">
                  <c:v>0.348721986001856</c:v>
                </c:pt>
                <c:pt idx="29">
                  <c:v>0.35852588949590047</c:v>
                </c:pt>
                <c:pt idx="30">
                  <c:v>0.36351210364663455</c:v>
                </c:pt>
                <c:pt idx="31">
                  <c:v>0.36653154442041347</c:v>
                </c:pt>
                <c:pt idx="32">
                  <c:v>0.39147396642280585</c:v>
                </c:pt>
                <c:pt idx="33">
                  <c:v>0.39685562737981767</c:v>
                </c:pt>
                <c:pt idx="34">
                  <c:v>0.4145392704914993</c:v>
                </c:pt>
                <c:pt idx="35">
                  <c:v>0.41680122603137726</c:v>
                </c:pt>
                <c:pt idx="36">
                  <c:v>0.43770713554352531</c:v>
                </c:pt>
                <c:pt idx="37">
                  <c:v>0.45593195564972439</c:v>
                </c:pt>
                <c:pt idx="38">
                  <c:v>0.46597389394386496</c:v>
                </c:pt>
                <c:pt idx="39">
                  <c:v>0.47108329972234525</c:v>
                </c:pt>
                <c:pt idx="40">
                  <c:v>0.48678239993206096</c:v>
                </c:pt>
                <c:pt idx="41">
                  <c:v>0.4934949675951279</c:v>
                </c:pt>
                <c:pt idx="42">
                  <c:v>0.52287874528033762</c:v>
                </c:pt>
                <c:pt idx="43">
                  <c:v>0.52724355068278772</c:v>
                </c:pt>
                <c:pt idx="44">
                  <c:v>0.54515513999148979</c:v>
                </c:pt>
                <c:pt idx="45">
                  <c:v>0.54668165995296236</c:v>
                </c:pt>
                <c:pt idx="46">
                  <c:v>0.56224943717961195</c:v>
                </c:pt>
                <c:pt idx="47">
                  <c:v>0.56224943717961195</c:v>
                </c:pt>
                <c:pt idx="48">
                  <c:v>0.56863623584101264</c:v>
                </c:pt>
                <c:pt idx="49">
                  <c:v>0.57024771999759194</c:v>
                </c:pt>
                <c:pt idx="50">
                  <c:v>0.58502665202918203</c:v>
                </c:pt>
                <c:pt idx="51">
                  <c:v>0.59345981956604488</c:v>
                </c:pt>
                <c:pt idx="52">
                  <c:v>0.60554831917378371</c:v>
                </c:pt>
                <c:pt idx="53">
                  <c:v>0.60554831917378371</c:v>
                </c:pt>
                <c:pt idx="54">
                  <c:v>0.60730304674033431</c:v>
                </c:pt>
                <c:pt idx="55">
                  <c:v>0.60730304674033431</c:v>
                </c:pt>
                <c:pt idx="56">
                  <c:v>0.60906489289662091</c:v>
                </c:pt>
                <c:pt idx="57">
                  <c:v>0.63078414258985716</c:v>
                </c:pt>
                <c:pt idx="58">
                  <c:v>0.64206515299954614</c:v>
                </c:pt>
                <c:pt idx="59">
                  <c:v>0.64589156085259902</c:v>
                </c:pt>
                <c:pt idx="60">
                  <c:v>0.66154350639539516</c:v>
                </c:pt>
                <c:pt idx="61">
                  <c:v>0.66154350639539516</c:v>
                </c:pt>
                <c:pt idx="62">
                  <c:v>0.66958622665080914</c:v>
                </c:pt>
                <c:pt idx="63">
                  <c:v>0.69464863055337622</c:v>
                </c:pt>
                <c:pt idx="64">
                  <c:v>0.69464863055337622</c:v>
                </c:pt>
                <c:pt idx="65">
                  <c:v>0.7055337738384071</c:v>
                </c:pt>
                <c:pt idx="66">
                  <c:v>0.71669877129645043</c:v>
                </c:pt>
                <c:pt idx="67">
                  <c:v>0.72584215073632019</c:v>
                </c:pt>
                <c:pt idx="68">
                  <c:v>0.72815839346350109</c:v>
                </c:pt>
                <c:pt idx="69">
                  <c:v>0.73518217699046351</c:v>
                </c:pt>
                <c:pt idx="70">
                  <c:v>0.73992861201492521</c:v>
                </c:pt>
                <c:pt idx="71">
                  <c:v>0.7471469690201068</c:v>
                </c:pt>
                <c:pt idx="72">
                  <c:v>0.769551078621726</c:v>
                </c:pt>
                <c:pt idx="73">
                  <c:v>0.80134291304557737</c:v>
                </c:pt>
                <c:pt idx="74">
                  <c:v>0.81530856918240124</c:v>
                </c:pt>
                <c:pt idx="75">
                  <c:v>0.81530856918240124</c:v>
                </c:pt>
                <c:pt idx="76">
                  <c:v>0.83863199776502517</c:v>
                </c:pt>
                <c:pt idx="77">
                  <c:v>0.8477116556169435</c:v>
                </c:pt>
                <c:pt idx="78">
                  <c:v>0.8507808873446201</c:v>
                </c:pt>
                <c:pt idx="79">
                  <c:v>0.85698519974590492</c:v>
                </c:pt>
                <c:pt idx="80">
                  <c:v>0.86012091359876341</c:v>
                </c:pt>
                <c:pt idx="81">
                  <c:v>0.8728952016351923</c:v>
                </c:pt>
                <c:pt idx="82">
                  <c:v>0.87614835903291421</c:v>
                </c:pt>
                <c:pt idx="83">
                  <c:v>0.89962945488243706</c:v>
                </c:pt>
                <c:pt idx="84">
                  <c:v>0.90308998699194354</c:v>
                </c:pt>
                <c:pt idx="85">
                  <c:v>0.92811799269387463</c:v>
                </c:pt>
                <c:pt idx="86">
                  <c:v>0.94309514866352739</c:v>
                </c:pt>
                <c:pt idx="87">
                  <c:v>0.9507819773298184</c:v>
                </c:pt>
                <c:pt idx="88">
                  <c:v>0.99567862621735737</c:v>
                </c:pt>
                <c:pt idx="89">
                  <c:v>1.0017406615763014</c:v>
                </c:pt>
                <c:pt idx="90">
                  <c:v>1.0127807700919951</c:v>
                </c:pt>
                <c:pt idx="91">
                  <c:v>1.0145735259169983</c:v>
                </c:pt>
                <c:pt idx="92">
                  <c:v>1.0181813928293364</c:v>
                </c:pt>
                <c:pt idx="93">
                  <c:v>1.0190880622231564</c:v>
                </c:pt>
                <c:pt idx="94">
                  <c:v>1.0343280287798933</c:v>
                </c:pt>
                <c:pt idx="95">
                  <c:v>1.034798298974088</c:v>
                </c:pt>
                <c:pt idx="96">
                  <c:v>1.0462403082667713</c:v>
                </c:pt>
                <c:pt idx="97">
                  <c:v>1.0594835150674329</c:v>
                </c:pt>
                <c:pt idx="98">
                  <c:v>1.0705810742857071</c:v>
                </c:pt>
                <c:pt idx="99">
                  <c:v>1.0877779434675845</c:v>
                </c:pt>
                <c:pt idx="100">
                  <c:v>1.109020403010311</c:v>
                </c:pt>
                <c:pt idx="101">
                  <c:v>1.1186153432294272</c:v>
                </c:pt>
                <c:pt idx="102">
                  <c:v>1.1655792963184675</c:v>
                </c:pt>
                <c:pt idx="103">
                  <c:v>1.2232988160115892</c:v>
                </c:pt>
                <c:pt idx="104">
                  <c:v>1.2479515521805615</c:v>
                </c:pt>
                <c:pt idx="105">
                  <c:v>1.2557070168773237</c:v>
                </c:pt>
                <c:pt idx="106">
                  <c:v>1.2684112348132612</c:v>
                </c:pt>
                <c:pt idx="107">
                  <c:v>1.2839966563652008</c:v>
                </c:pt>
                <c:pt idx="108">
                  <c:v>1.3053948010664314</c:v>
                </c:pt>
                <c:pt idx="109">
                  <c:v>1.3251388592621884</c:v>
                </c:pt>
                <c:pt idx="110">
                  <c:v>1.3260580013659122</c:v>
                </c:pt>
                <c:pt idx="111">
                  <c:v>1.3372421683184259</c:v>
                </c:pt>
                <c:pt idx="112">
                  <c:v>1.348721986001856</c:v>
                </c:pt>
                <c:pt idx="113">
                  <c:v>1.3665315444204136</c:v>
                </c:pt>
                <c:pt idx="114">
                  <c:v>1.4034029043735399</c:v>
                </c:pt>
                <c:pt idx="115">
                  <c:v>1.4056074496245732</c:v>
                </c:pt>
                <c:pt idx="116">
                  <c:v>1.4213607900319276</c:v>
                </c:pt>
                <c:pt idx="117">
                  <c:v>1.4271283977995197</c:v>
                </c:pt>
                <c:pt idx="118">
                  <c:v>1.4685210829577449</c:v>
                </c:pt>
                <c:pt idx="119">
                  <c:v>1.4736607226101559</c:v>
                </c:pt>
                <c:pt idx="120">
                  <c:v>1.4934949675951279</c:v>
                </c:pt>
                <c:pt idx="121">
                  <c:v>1.5016894462103996</c:v>
                </c:pt>
                <c:pt idx="122">
                  <c:v>1.5142785735184201</c:v>
                </c:pt>
                <c:pt idx="123">
                  <c:v>1.5406075122407692</c:v>
                </c:pt>
                <c:pt idx="124">
                  <c:v>1.5528419686577808</c:v>
                </c:pt>
                <c:pt idx="125">
                  <c:v>1.5559552040819238</c:v>
                </c:pt>
                <c:pt idx="126">
                  <c:v>1.5559552040819238</c:v>
                </c:pt>
                <c:pt idx="127">
                  <c:v>1.6090648928966209</c:v>
                </c:pt>
                <c:pt idx="128">
                  <c:v>1.6326440789739809</c:v>
                </c:pt>
                <c:pt idx="129">
                  <c:v>1.6497519816658373</c:v>
                </c:pt>
                <c:pt idx="130">
                  <c:v>1.6536470255493614</c:v>
                </c:pt>
                <c:pt idx="131">
                  <c:v>1.6575773191777938</c:v>
                </c:pt>
                <c:pt idx="132">
                  <c:v>1.7077439286435239</c:v>
                </c:pt>
                <c:pt idx="133">
                  <c:v>1.7144426909922261</c:v>
                </c:pt>
                <c:pt idx="134">
                  <c:v>1.7166987712964503</c:v>
                </c:pt>
                <c:pt idx="135">
                  <c:v>1.7166987712964503</c:v>
                </c:pt>
                <c:pt idx="136">
                  <c:v>1.7328282715969863</c:v>
                </c:pt>
                <c:pt idx="137">
                  <c:v>1.7495799976911059</c:v>
                </c:pt>
                <c:pt idx="138">
                  <c:v>1.7520267336381934</c:v>
                </c:pt>
                <c:pt idx="139">
                  <c:v>1.7520267336381934</c:v>
                </c:pt>
                <c:pt idx="140">
                  <c:v>1.7695510786217261</c:v>
                </c:pt>
                <c:pt idx="141">
                  <c:v>1.7772835288524167</c:v>
                </c:pt>
                <c:pt idx="142">
                  <c:v>1.8068754016455384</c:v>
                </c:pt>
                <c:pt idx="143">
                  <c:v>1.8239087409443189</c:v>
                </c:pt>
                <c:pt idx="144">
                  <c:v>1.832682665251824</c:v>
                </c:pt>
                <c:pt idx="145">
                  <c:v>1.8386319977650252</c:v>
                </c:pt>
                <c:pt idx="146">
                  <c:v>1.8728952016351923</c:v>
                </c:pt>
                <c:pt idx="147">
                  <c:v>1.8927900303521317</c:v>
                </c:pt>
                <c:pt idx="148">
                  <c:v>1.8996294548824371</c:v>
                </c:pt>
                <c:pt idx="149">
                  <c:v>1.9030899869919435</c:v>
                </c:pt>
                <c:pt idx="150">
                  <c:v>1.9136401693252518</c:v>
                </c:pt>
                <c:pt idx="151">
                  <c:v>2.0096611452123985</c:v>
                </c:pt>
                <c:pt idx="152">
                  <c:v>2.0338582672609675</c:v>
                </c:pt>
                <c:pt idx="153">
                  <c:v>2.0491485411114536</c:v>
                </c:pt>
                <c:pt idx="154">
                  <c:v>2.0757207139381184</c:v>
                </c:pt>
                <c:pt idx="155">
                  <c:v>2.1402614338028529</c:v>
                </c:pt>
                <c:pt idx="156">
                  <c:v>2.1542819820333414</c:v>
                </c:pt>
                <c:pt idx="157">
                  <c:v>2.2395775165767877</c:v>
                </c:pt>
                <c:pt idx="158">
                  <c:v>2.3001622741327541</c:v>
                </c:pt>
                <c:pt idx="159">
                  <c:v>2.3545777306509081</c:v>
                </c:pt>
                <c:pt idx="160">
                  <c:v>2.4461169733561254</c:v>
                </c:pt>
                <c:pt idx="161">
                  <c:v>2.4948500216800942</c:v>
                </c:pt>
                <c:pt idx="162">
                  <c:v>2.7077439286435241</c:v>
                </c:pt>
                <c:pt idx="163">
                  <c:v>2.7594507517174001</c:v>
                </c:pt>
                <c:pt idx="164">
                  <c:v>2.8297382846050425</c:v>
                </c:pt>
                <c:pt idx="165">
                  <c:v>2.8860566476931631</c:v>
                </c:pt>
                <c:pt idx="166">
                  <c:v>2.8961962790440432</c:v>
                </c:pt>
                <c:pt idx="167">
                  <c:v>2.9318141382538383</c:v>
                </c:pt>
                <c:pt idx="168">
                  <c:v>3</c:v>
                </c:pt>
                <c:pt idx="169">
                  <c:v>3.079876673709276</c:v>
                </c:pt>
                <c:pt idx="170">
                  <c:v>3.2898826348881838</c:v>
                </c:pt>
                <c:pt idx="171">
                  <c:v>3.3429441471428962</c:v>
                </c:pt>
                <c:pt idx="172">
                  <c:v>3.3526170298853804</c:v>
                </c:pt>
                <c:pt idx="173">
                  <c:v>3.3595185630295781</c:v>
                </c:pt>
                <c:pt idx="174">
                  <c:v>3.5003129173815961</c:v>
                </c:pt>
                <c:pt idx="175">
                  <c:v>3.6326440789739811</c:v>
                </c:pt>
                <c:pt idx="176">
                  <c:v>3.7304870557820835</c:v>
                </c:pt>
                <c:pt idx="177">
                  <c:v>3.7594507517174001</c:v>
                </c:pt>
                <c:pt idx="178">
                  <c:v>3.7931741239681505</c:v>
                </c:pt>
                <c:pt idx="179">
                  <c:v>3.8446639625349381</c:v>
                </c:pt>
                <c:pt idx="180">
                  <c:v>3.8477116556169433</c:v>
                </c:pt>
                <c:pt idx="181">
                  <c:v>3.8860566476931631</c:v>
                </c:pt>
                <c:pt idx="182">
                  <c:v>3.9030899869919438</c:v>
                </c:pt>
                <c:pt idx="183">
                  <c:v>4.057495893831919</c:v>
                </c:pt>
                <c:pt idx="184">
                  <c:v>4.2992962828549803</c:v>
                </c:pt>
                <c:pt idx="185">
                  <c:v>4.3233063903751336</c:v>
                </c:pt>
                <c:pt idx="186">
                  <c:v>4.5331323796458909</c:v>
                </c:pt>
                <c:pt idx="187">
                  <c:v>4.6536470255493612</c:v>
                </c:pt>
                <c:pt idx="188">
                  <c:v>4.8446639625349386</c:v>
                </c:pt>
                <c:pt idx="189">
                  <c:v>5.0545314148681806</c:v>
                </c:pt>
                <c:pt idx="190">
                  <c:v>5.3391345219961304</c:v>
                </c:pt>
                <c:pt idx="191">
                  <c:v>5.3585258894959003</c:v>
                </c:pt>
                <c:pt idx="192">
                  <c:v>5.4921441283041688</c:v>
                </c:pt>
                <c:pt idx="193">
                  <c:v>5.4989407377822488</c:v>
                </c:pt>
                <c:pt idx="194">
                  <c:v>5.7077439286435236</c:v>
                </c:pt>
                <c:pt idx="195">
                  <c:v>5.7986028756795482</c:v>
                </c:pt>
                <c:pt idx="196">
                  <c:v>5.9625735020593762</c:v>
                </c:pt>
                <c:pt idx="197">
                  <c:v>6.3279021420642829</c:v>
                </c:pt>
                <c:pt idx="198">
                  <c:v>6.4156687756324695</c:v>
                </c:pt>
                <c:pt idx="199">
                  <c:v>6.6108339156354674</c:v>
                </c:pt>
                <c:pt idx="200">
                  <c:v>6.6126101736612704</c:v>
                </c:pt>
                <c:pt idx="201">
                  <c:v>6.6595558851598815</c:v>
                </c:pt>
                <c:pt idx="202">
                  <c:v>7.8696662315049934</c:v>
                </c:pt>
                <c:pt idx="203">
                  <c:v>10.707743928643524</c:v>
                </c:pt>
                <c:pt idx="204">
                  <c:v>10.709965388637482</c:v>
                </c:pt>
                <c:pt idx="205">
                  <c:v>11.1791420105603</c:v>
                </c:pt>
                <c:pt idx="206">
                  <c:v>11.863279432843592</c:v>
                </c:pt>
                <c:pt idx="207">
                  <c:v>14.832682665251824</c:v>
                </c:pt>
                <c:pt idx="208">
                  <c:v>15.701146923590294</c:v>
                </c:pt>
                <c:pt idx="209">
                  <c:v>17.099086932262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37-4E41-B231-16E39C79A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9612976"/>
        <c:axId val="1731146512"/>
      </c:scatterChart>
      <c:valAx>
        <c:axId val="1789612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Abundance</a:t>
                </a:r>
                <a:r>
                  <a:rPr lang="en-US" sz="1200" b="1" baseline="0"/>
                  <a:t> Ranking</a:t>
                </a: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731146512"/>
        <c:crosses val="autoZero"/>
        <c:crossBetween val="midCat"/>
      </c:valAx>
      <c:valAx>
        <c:axId val="173114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/>
                  <a:t>-log(P)</a:t>
                </a:r>
              </a:p>
              <a:p>
                <a:pPr>
                  <a:defRPr sz="1200" b="1"/>
                </a:pPr>
                <a:endParaRPr 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789612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6</xdr:row>
      <xdr:rowOff>91440</xdr:rowOff>
    </xdr:from>
    <xdr:to>
      <xdr:col>13</xdr:col>
      <xdr:colOff>144780</xdr:colOff>
      <xdr:row>22</xdr:row>
      <xdr:rowOff>304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D6F8B2-B07B-680F-333D-46CE880ABE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17170</xdr:colOff>
      <xdr:row>4</xdr:row>
      <xdr:rowOff>160020</xdr:rowOff>
    </xdr:from>
    <xdr:to>
      <xdr:col>19</xdr:col>
      <xdr:colOff>373380</xdr:colOff>
      <xdr:row>20</xdr:row>
      <xdr:rowOff>990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8E8521-E80C-4F4E-A03C-3AF8E39273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Hp\Downloads\726_2021_3058_MOESM4_ESM.xlsx" TargetMode="External"/><Relationship Id="rId1" Type="http://schemas.openxmlformats.org/officeDocument/2006/relationships/externalLinkPath" Target="file:///C:\Users\Hp\Downloads\726_2021_3058_MOESM4_ES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OBP_UE-RAB3GAP1"/>
      <sheetName val="GOCC_UE-RAB3GAP1"/>
      <sheetName val="Sheet1"/>
      <sheetName val="GOMF_UE-RAB3GAP1"/>
      <sheetName val="KEGG_UE-RAB3GAP1"/>
      <sheetName val="GOBP_OE-RAB3GAP1"/>
      <sheetName val="GOCC_OE-RAB3GAP1"/>
      <sheetName val="GOMF_OE-RAB3GAP1"/>
      <sheetName val="KEGG_OE-RAB3GAP1"/>
    </sheetNames>
    <sheetDataSet>
      <sheetData sheetId="0"/>
      <sheetData sheetId="1"/>
      <sheetData sheetId="2">
        <row r="2">
          <cell r="H2">
            <v>4804.9041095890398</v>
          </cell>
          <cell r="I2">
            <v>3.7157318798757548E-2</v>
          </cell>
        </row>
        <row r="3">
          <cell r="H3">
            <v>5828.1935483871002</v>
          </cell>
          <cell r="I3">
            <v>5.1587034221398972E-2</v>
          </cell>
        </row>
        <row r="4">
          <cell r="H4">
            <v>4630.6976744186004</v>
          </cell>
          <cell r="I4">
            <v>5.551732784983137E-2</v>
          </cell>
        </row>
        <row r="5">
          <cell r="H5">
            <v>4732.3333333333303</v>
          </cell>
          <cell r="I5">
            <v>6.8542129310994945E-2</v>
          </cell>
        </row>
        <row r="6">
          <cell r="H6">
            <v>4913.0210526315796</v>
          </cell>
          <cell r="I6">
            <v>8.0398976215889026E-2</v>
          </cell>
        </row>
        <row r="7">
          <cell r="H7">
            <v>5090.9021739130403</v>
          </cell>
          <cell r="I7">
            <v>8.2494490447453356E-2</v>
          </cell>
        </row>
        <row r="8">
          <cell r="H8">
            <v>4686.7179487179501</v>
          </cell>
          <cell r="I8">
            <v>0.10513034325474745</v>
          </cell>
        </row>
        <row r="9">
          <cell r="H9">
            <v>4632.1607142857101</v>
          </cell>
          <cell r="I9">
            <v>0.11238269966426384</v>
          </cell>
        </row>
        <row r="10">
          <cell r="H10">
            <v>6294.8253968254003</v>
          </cell>
          <cell r="I10">
            <v>0.12320502379929942</v>
          </cell>
        </row>
        <row r="11">
          <cell r="H11">
            <v>6284.8333333333303</v>
          </cell>
          <cell r="I11">
            <v>0.12551818230053352</v>
          </cell>
        </row>
        <row r="12">
          <cell r="H12">
            <v>5931.6118143459898</v>
          </cell>
          <cell r="I12">
            <v>0.13727247168202539</v>
          </cell>
        </row>
        <row r="13">
          <cell r="H13">
            <v>4737.5588235294099</v>
          </cell>
          <cell r="I13">
            <v>0.14327110961711742</v>
          </cell>
        </row>
        <row r="14">
          <cell r="H14">
            <v>5625.046875</v>
          </cell>
          <cell r="I14">
            <v>0.15181088300860132</v>
          </cell>
        </row>
        <row r="15">
          <cell r="H15">
            <v>5113.4488636363603</v>
          </cell>
          <cell r="I15">
            <v>0.15739076038943792</v>
          </cell>
        </row>
        <row r="16">
          <cell r="H16">
            <v>6705.2941176470604</v>
          </cell>
          <cell r="I16">
            <v>0.15864052954514513</v>
          </cell>
        </row>
        <row r="17">
          <cell r="H17">
            <v>4973.2053872053903</v>
          </cell>
          <cell r="I17">
            <v>0.16557929631846741</v>
          </cell>
        </row>
        <row r="18">
          <cell r="H18">
            <v>5789.2826086956502</v>
          </cell>
          <cell r="I18">
            <v>0.17005330405836405</v>
          </cell>
        </row>
        <row r="19">
          <cell r="H19">
            <v>5813.8874999999998</v>
          </cell>
          <cell r="I19">
            <v>0.17392519729917355</v>
          </cell>
        </row>
        <row r="20">
          <cell r="H20">
            <v>5278.0327868852501</v>
          </cell>
          <cell r="I20">
            <v>0.19044028536473223</v>
          </cell>
        </row>
        <row r="21">
          <cell r="H21">
            <v>5884.2021276595697</v>
          </cell>
          <cell r="I21">
            <v>0.21467016498923297</v>
          </cell>
        </row>
        <row r="22">
          <cell r="H22">
            <v>3713.0416666666702</v>
          </cell>
          <cell r="I22">
            <v>0.22475374025976358</v>
          </cell>
        </row>
        <row r="23">
          <cell r="H23">
            <v>4157.6129032258104</v>
          </cell>
          <cell r="I23">
            <v>0.2479515521805615</v>
          </cell>
        </row>
        <row r="24">
          <cell r="H24">
            <v>4167.73737373737</v>
          </cell>
          <cell r="I24">
            <v>0.27984069659404309</v>
          </cell>
        </row>
        <row r="25">
          <cell r="H25">
            <v>5900.2511627906997</v>
          </cell>
          <cell r="I25">
            <v>0.28567024025476695</v>
          </cell>
        </row>
        <row r="26">
          <cell r="H26">
            <v>6838.5142857142901</v>
          </cell>
          <cell r="I26">
            <v>0.29670862188133862</v>
          </cell>
        </row>
        <row r="27">
          <cell r="H27">
            <v>5422.2051282051298</v>
          </cell>
          <cell r="I27">
            <v>0.30277065724028246</v>
          </cell>
        </row>
        <row r="28">
          <cell r="H28">
            <v>5665.9324324324298</v>
          </cell>
          <cell r="I28">
            <v>0.30451832350980257</v>
          </cell>
        </row>
        <row r="29">
          <cell r="H29">
            <v>5175.3888888888896</v>
          </cell>
          <cell r="I29">
            <v>0.33535802444387447</v>
          </cell>
        </row>
        <row r="30">
          <cell r="H30">
            <v>5345.5373831775696</v>
          </cell>
          <cell r="I30">
            <v>0.348721986001856</v>
          </cell>
        </row>
        <row r="31">
          <cell r="H31">
            <v>4255.7931034482799</v>
          </cell>
          <cell r="I31">
            <v>0.35852588949590047</v>
          </cell>
        </row>
        <row r="32">
          <cell r="H32">
            <v>6120.2758620689701</v>
          </cell>
          <cell r="I32">
            <v>0.36351210364663455</v>
          </cell>
        </row>
        <row r="33">
          <cell r="H33">
            <v>4045.5726495726499</v>
          </cell>
          <cell r="I33">
            <v>0.36653154442041347</v>
          </cell>
        </row>
        <row r="34">
          <cell r="H34">
            <v>5320.4285714285697</v>
          </cell>
          <cell r="I34">
            <v>0.39147396642280585</v>
          </cell>
        </row>
        <row r="35">
          <cell r="H35">
            <v>5768.4895104895104</v>
          </cell>
          <cell r="I35">
            <v>0.39685562737981767</v>
          </cell>
        </row>
        <row r="36">
          <cell r="H36">
            <v>5043.6285714285696</v>
          </cell>
          <cell r="I36">
            <v>0.4145392704914993</v>
          </cell>
        </row>
        <row r="37">
          <cell r="H37">
            <v>6083.6875</v>
          </cell>
          <cell r="I37">
            <v>0.41680122603137726</v>
          </cell>
        </row>
        <row r="38">
          <cell r="H38">
            <v>6051.0283687943302</v>
          </cell>
          <cell r="I38">
            <v>0.43770713554352531</v>
          </cell>
        </row>
        <row r="39">
          <cell r="H39">
            <v>6133.01639344262</v>
          </cell>
          <cell r="I39">
            <v>0.45593195564972439</v>
          </cell>
        </row>
        <row r="40">
          <cell r="H40">
            <v>5559.6153846153802</v>
          </cell>
          <cell r="I40">
            <v>0.46597389394386496</v>
          </cell>
        </row>
        <row r="41">
          <cell r="H41">
            <v>5636.6521739130403</v>
          </cell>
          <cell r="I41">
            <v>0.47108329972234525</v>
          </cell>
        </row>
        <row r="42">
          <cell r="H42">
            <v>5093.8132530120502</v>
          </cell>
          <cell r="I42">
            <v>0.48678239993206096</v>
          </cell>
        </row>
        <row r="43">
          <cell r="H43">
            <v>5402.42641509434</v>
          </cell>
          <cell r="I43">
            <v>0.4934949675951279</v>
          </cell>
        </row>
        <row r="44">
          <cell r="H44">
            <v>5626.9380530973403</v>
          </cell>
          <cell r="I44">
            <v>0.52287874528033762</v>
          </cell>
        </row>
        <row r="45">
          <cell r="H45">
            <v>5204.9137931034502</v>
          </cell>
          <cell r="I45">
            <v>0.52724355068278772</v>
          </cell>
        </row>
        <row r="46">
          <cell r="H46">
            <v>5711.4137931034502</v>
          </cell>
          <cell r="I46">
            <v>0.54515513999148979</v>
          </cell>
        </row>
        <row r="47">
          <cell r="H47">
            <v>4908.9560185185201</v>
          </cell>
          <cell r="I47">
            <v>0.54668165995296236</v>
          </cell>
        </row>
        <row r="48">
          <cell r="H48">
            <v>4494.7553956834499</v>
          </cell>
          <cell r="I48">
            <v>0.56224943717961195</v>
          </cell>
        </row>
        <row r="49">
          <cell r="H49">
            <v>5166.45</v>
          </cell>
          <cell r="I49">
            <v>0.56224943717961195</v>
          </cell>
        </row>
        <row r="50">
          <cell r="H50">
            <v>4479.2280701754398</v>
          </cell>
          <cell r="I50">
            <v>0.56863623584101264</v>
          </cell>
        </row>
        <row r="51">
          <cell r="H51">
            <v>3637.7368421052602</v>
          </cell>
          <cell r="I51">
            <v>0.57024771999759194</v>
          </cell>
        </row>
        <row r="52">
          <cell r="H52">
            <v>5838.6595744680899</v>
          </cell>
          <cell r="I52">
            <v>0.58502665202918203</v>
          </cell>
        </row>
        <row r="53">
          <cell r="H53">
            <v>5662.2745098039204</v>
          </cell>
          <cell r="I53">
            <v>0.59345981956604488</v>
          </cell>
        </row>
        <row r="54">
          <cell r="H54">
            <v>5665.7749999999996</v>
          </cell>
          <cell r="I54">
            <v>0.60554831917378371</v>
          </cell>
        </row>
        <row r="55">
          <cell r="H55">
            <v>3625.875</v>
          </cell>
          <cell r="I55">
            <v>0.60554831917378371</v>
          </cell>
        </row>
        <row r="56">
          <cell r="H56">
            <v>5726.4</v>
          </cell>
          <cell r="I56">
            <v>0.60730304674033431</v>
          </cell>
        </row>
        <row r="57">
          <cell r="H57">
            <v>4719</v>
          </cell>
          <cell r="I57">
            <v>0.60730304674033431</v>
          </cell>
        </row>
        <row r="58">
          <cell r="H58">
            <v>5656.1923076923104</v>
          </cell>
          <cell r="I58">
            <v>0.60906489289662091</v>
          </cell>
        </row>
        <row r="59">
          <cell r="H59">
            <v>5948.6206896551703</v>
          </cell>
          <cell r="I59">
            <v>0.63078414258985716</v>
          </cell>
        </row>
        <row r="60">
          <cell r="H60">
            <v>4419.0512820512804</v>
          </cell>
          <cell r="I60">
            <v>0.64206515299954614</v>
          </cell>
        </row>
        <row r="61">
          <cell r="H61">
            <v>4710.6315789473701</v>
          </cell>
          <cell r="I61">
            <v>0.64589156085259902</v>
          </cell>
        </row>
        <row r="62">
          <cell r="H62">
            <v>6059.8571428571404</v>
          </cell>
          <cell r="I62">
            <v>0.66154350639539516</v>
          </cell>
        </row>
        <row r="63">
          <cell r="H63">
            <v>5213.1325301204797</v>
          </cell>
          <cell r="I63">
            <v>0.66154350639539516</v>
          </cell>
        </row>
        <row r="64">
          <cell r="H64">
            <v>5637.984375</v>
          </cell>
          <cell r="I64">
            <v>0.66958622665080914</v>
          </cell>
        </row>
        <row r="65">
          <cell r="H65">
            <v>5533.76</v>
          </cell>
          <cell r="I65">
            <v>0.69464863055337622</v>
          </cell>
        </row>
        <row r="66">
          <cell r="H66">
            <v>5363.4666666666699</v>
          </cell>
          <cell r="I66">
            <v>0.69464863055337622</v>
          </cell>
        </row>
        <row r="67">
          <cell r="H67">
            <v>5305.9879518072303</v>
          </cell>
          <cell r="I67">
            <v>0.7055337738384071</v>
          </cell>
        </row>
        <row r="68">
          <cell r="H68">
            <v>5378.55666666667</v>
          </cell>
          <cell r="I68">
            <v>0.71669877129645043</v>
          </cell>
        </row>
        <row r="69">
          <cell r="H69">
            <v>5037.0666666666702</v>
          </cell>
          <cell r="I69">
            <v>0.72584215073632019</v>
          </cell>
        </row>
        <row r="70">
          <cell r="H70">
            <v>5236.1714285714297</v>
          </cell>
          <cell r="I70">
            <v>0.72815839346350109</v>
          </cell>
        </row>
        <row r="71">
          <cell r="H71">
            <v>5622.6666666666697</v>
          </cell>
          <cell r="I71">
            <v>0.73518217699046351</v>
          </cell>
        </row>
        <row r="72">
          <cell r="H72">
            <v>5541.80981595092</v>
          </cell>
          <cell r="I72">
            <v>0.73992861201492521</v>
          </cell>
        </row>
        <row r="73">
          <cell r="H73">
            <v>6525.96</v>
          </cell>
          <cell r="I73">
            <v>0.7471469690201068</v>
          </cell>
        </row>
        <row r="74">
          <cell r="H74">
            <v>5294.25</v>
          </cell>
          <cell r="I74">
            <v>0.769551078621726</v>
          </cell>
        </row>
        <row r="75">
          <cell r="H75">
            <v>4540.5294117647099</v>
          </cell>
          <cell r="I75">
            <v>0.80134291304557737</v>
          </cell>
        </row>
        <row r="76">
          <cell r="H76">
            <v>6467.8222222222203</v>
          </cell>
          <cell r="I76">
            <v>0.81530856918240124</v>
          </cell>
        </row>
        <row r="77">
          <cell r="H77">
            <v>6872.1538461538503</v>
          </cell>
          <cell r="I77">
            <v>0.81530856918240124</v>
          </cell>
        </row>
        <row r="78">
          <cell r="H78">
            <v>5347.5</v>
          </cell>
          <cell r="I78">
            <v>0.83863199776502517</v>
          </cell>
        </row>
        <row r="79">
          <cell r="H79">
            <v>3303.8636363636401</v>
          </cell>
          <cell r="I79">
            <v>0.8477116556169435</v>
          </cell>
        </row>
        <row r="80">
          <cell r="H80">
            <v>5510.9615384615399</v>
          </cell>
          <cell r="I80">
            <v>0.8507808873446201</v>
          </cell>
        </row>
        <row r="81">
          <cell r="H81">
            <v>6585.4595744680901</v>
          </cell>
          <cell r="I81">
            <v>0.85698519974590492</v>
          </cell>
        </row>
        <row r="82">
          <cell r="H82">
            <v>5103.4166666666697</v>
          </cell>
          <cell r="I82">
            <v>0.86012091359876341</v>
          </cell>
        </row>
        <row r="83">
          <cell r="H83">
            <v>5466.3166666666702</v>
          </cell>
          <cell r="I83">
            <v>0.8728952016351923</v>
          </cell>
        </row>
        <row r="84">
          <cell r="H84">
            <v>6216.20567375887</v>
          </cell>
          <cell r="I84">
            <v>0.87614835903291421</v>
          </cell>
        </row>
        <row r="85">
          <cell r="H85">
            <v>5378.7711864406801</v>
          </cell>
          <cell r="I85">
            <v>0.89962945488243706</v>
          </cell>
        </row>
        <row r="86">
          <cell r="H86">
            <v>6252.25</v>
          </cell>
          <cell r="I86">
            <v>0.90308998699194354</v>
          </cell>
        </row>
        <row r="87">
          <cell r="H87">
            <v>7317.82051282051</v>
          </cell>
          <cell r="I87">
            <v>0.92811799269387463</v>
          </cell>
        </row>
        <row r="88">
          <cell r="H88">
            <v>3933.0909090909099</v>
          </cell>
          <cell r="I88">
            <v>0.94309514866352739</v>
          </cell>
        </row>
        <row r="89">
          <cell r="H89">
            <v>4942.9790209790199</v>
          </cell>
          <cell r="I89">
            <v>0.9507819773298184</v>
          </cell>
        </row>
        <row r="90">
          <cell r="H90">
            <v>6068.34</v>
          </cell>
          <cell r="I90">
            <v>0.99567862621735737</v>
          </cell>
        </row>
        <row r="91">
          <cell r="H91">
            <v>5362.2083333333303</v>
          </cell>
          <cell r="I91">
            <v>1.0017406615763014</v>
          </cell>
        </row>
        <row r="92">
          <cell r="H92">
            <v>5660.0606060606096</v>
          </cell>
          <cell r="I92">
            <v>1.0127807700919951</v>
          </cell>
        </row>
        <row r="93">
          <cell r="H93">
            <v>5942.2823529411799</v>
          </cell>
          <cell r="I93">
            <v>1.0145735259169983</v>
          </cell>
        </row>
        <row r="94">
          <cell r="H94">
            <v>5406.0357142857101</v>
          </cell>
          <cell r="I94">
            <v>1.0181813928293364</v>
          </cell>
        </row>
        <row r="95">
          <cell r="H95">
            <v>4119.3666666666704</v>
          </cell>
          <cell r="I95">
            <v>1.0190880622231564</v>
          </cell>
        </row>
        <row r="96">
          <cell r="H96">
            <v>3411.45454545455</v>
          </cell>
          <cell r="I96">
            <v>1.0343280287798933</v>
          </cell>
        </row>
        <row r="97">
          <cell r="H97">
            <v>6330.54054054054</v>
          </cell>
          <cell r="I97">
            <v>1.034798298974088</v>
          </cell>
        </row>
        <row r="98">
          <cell r="H98">
            <v>4795.8709677419401</v>
          </cell>
          <cell r="I98">
            <v>1.0462403082667713</v>
          </cell>
        </row>
        <row r="99">
          <cell r="H99">
            <v>5618.8861788617896</v>
          </cell>
          <cell r="I99">
            <v>1.0594835150674329</v>
          </cell>
        </row>
        <row r="100">
          <cell r="H100">
            <v>6701.1176470588198</v>
          </cell>
          <cell r="I100">
            <v>1.0705810742857071</v>
          </cell>
        </row>
        <row r="101">
          <cell r="H101">
            <v>4899.5483870967701</v>
          </cell>
          <cell r="I101">
            <v>1.0877779434675845</v>
          </cell>
        </row>
        <row r="102">
          <cell r="H102">
            <v>4880.3333333333303</v>
          </cell>
          <cell r="I102">
            <v>1.109020403010311</v>
          </cell>
        </row>
        <row r="103">
          <cell r="H103">
            <v>2026.7777777777801</v>
          </cell>
          <cell r="I103">
            <v>1.1186153432294272</v>
          </cell>
        </row>
        <row r="104">
          <cell r="H104">
            <v>5578.7583892617404</v>
          </cell>
          <cell r="I104">
            <v>1.1655792963184675</v>
          </cell>
        </row>
        <row r="105">
          <cell r="H105">
            <v>6345.4561403508797</v>
          </cell>
          <cell r="I105">
            <v>1.2232988160115892</v>
          </cell>
        </row>
        <row r="106">
          <cell r="H106">
            <v>6384.5517241379303</v>
          </cell>
          <cell r="I106">
            <v>1.2479515521805615</v>
          </cell>
        </row>
        <row r="107">
          <cell r="H107">
            <v>4364</v>
          </cell>
          <cell r="I107">
            <v>1.2557070168773237</v>
          </cell>
        </row>
        <row r="108">
          <cell r="H108">
            <v>4838.9047619047597</v>
          </cell>
          <cell r="I108">
            <v>1.2684112348132612</v>
          </cell>
        </row>
        <row r="109">
          <cell r="H109">
            <v>4991.1829710144902</v>
          </cell>
          <cell r="I109">
            <v>1.2839966563652008</v>
          </cell>
        </row>
        <row r="110">
          <cell r="H110">
            <v>4576.8148148148102</v>
          </cell>
          <cell r="I110">
            <v>1.3053948010664314</v>
          </cell>
        </row>
        <row r="111">
          <cell r="H111">
            <v>5901.9856733524402</v>
          </cell>
          <cell r="I111">
            <v>1.3251388592621884</v>
          </cell>
        </row>
        <row r="112">
          <cell r="H112">
            <v>4961.04347826087</v>
          </cell>
          <cell r="I112">
            <v>1.3260580013659122</v>
          </cell>
        </row>
        <row r="113">
          <cell r="H113">
            <v>4529.2787356321796</v>
          </cell>
          <cell r="I113">
            <v>1.3372421683184259</v>
          </cell>
        </row>
        <row r="114">
          <cell r="H114">
            <v>6379.0897435897396</v>
          </cell>
          <cell r="I114">
            <v>1.348721986001856</v>
          </cell>
        </row>
        <row r="115">
          <cell r="H115">
            <v>5501.6966666666704</v>
          </cell>
          <cell r="I115">
            <v>1.3665315444204136</v>
          </cell>
        </row>
        <row r="116">
          <cell r="H116">
            <v>6103.2871287128701</v>
          </cell>
          <cell r="I116">
            <v>1.4034029043735399</v>
          </cell>
        </row>
        <row r="117">
          <cell r="H117">
            <v>5651.4764705882399</v>
          </cell>
          <cell r="I117">
            <v>1.4056074496245732</v>
          </cell>
        </row>
        <row r="118">
          <cell r="H118">
            <v>6029.5</v>
          </cell>
          <cell r="I118">
            <v>1.4213607900319276</v>
          </cell>
        </row>
        <row r="119">
          <cell r="H119">
            <v>5352.0150659133697</v>
          </cell>
          <cell r="I119">
            <v>1.4271283977995197</v>
          </cell>
        </row>
        <row r="120">
          <cell r="H120">
            <v>6425.5641025640998</v>
          </cell>
          <cell r="I120">
            <v>1.4685210829577449</v>
          </cell>
        </row>
        <row r="121">
          <cell r="H121">
            <v>5341.0966183574901</v>
          </cell>
          <cell r="I121">
            <v>1.4736607226101559</v>
          </cell>
        </row>
        <row r="122">
          <cell r="H122">
            <v>5510.3089171974498</v>
          </cell>
          <cell r="I122">
            <v>1.4934949675951279</v>
          </cell>
        </row>
        <row r="123">
          <cell r="H123">
            <v>4971.8059701492502</v>
          </cell>
          <cell r="I123">
            <v>1.5016894462103996</v>
          </cell>
        </row>
        <row r="124">
          <cell r="H124">
            <v>5671.4514563106804</v>
          </cell>
          <cell r="I124">
            <v>1.5142785735184201</v>
          </cell>
        </row>
        <row r="125">
          <cell r="H125">
            <v>6329.9214285714297</v>
          </cell>
          <cell r="I125">
            <v>1.5406075122407692</v>
          </cell>
        </row>
        <row r="126">
          <cell r="H126">
            <v>3145.3827160493802</v>
          </cell>
          <cell r="I126">
            <v>1.5528419686577808</v>
          </cell>
        </row>
        <row r="127">
          <cell r="H127">
            <v>5874.7733333333299</v>
          </cell>
          <cell r="I127">
            <v>1.5559552040819238</v>
          </cell>
        </row>
        <row r="128">
          <cell r="H128">
            <v>6135</v>
          </cell>
          <cell r="I128">
            <v>1.5559552040819238</v>
          </cell>
        </row>
        <row r="129">
          <cell r="H129">
            <v>5537.2969432314403</v>
          </cell>
          <cell r="I129">
            <v>1.6090648928966209</v>
          </cell>
        </row>
        <row r="130">
          <cell r="H130">
            <v>8311.3428571428594</v>
          </cell>
          <cell r="I130">
            <v>1.6326440789739809</v>
          </cell>
        </row>
        <row r="131">
          <cell r="H131">
            <v>4832.4285714285697</v>
          </cell>
          <cell r="I131">
            <v>1.6497519816658373</v>
          </cell>
        </row>
        <row r="132">
          <cell r="H132">
            <v>5119.5024271844704</v>
          </cell>
          <cell r="I132">
            <v>1.6536470255493614</v>
          </cell>
        </row>
        <row r="133">
          <cell r="H133">
            <v>5984.17948717949</v>
          </cell>
          <cell r="I133">
            <v>1.6575773191777938</v>
          </cell>
        </row>
        <row r="134">
          <cell r="H134">
            <v>5171.4723809523803</v>
          </cell>
          <cell r="I134">
            <v>1.7077439286435239</v>
          </cell>
        </row>
        <row r="135">
          <cell r="H135">
            <v>5959.7045454545496</v>
          </cell>
          <cell r="I135">
            <v>1.7144426909922261</v>
          </cell>
        </row>
        <row r="136">
          <cell r="H136">
            <v>5465.6896551724103</v>
          </cell>
          <cell r="I136">
            <v>1.7166987712964503</v>
          </cell>
        </row>
        <row r="137">
          <cell r="H137">
            <v>5147.5192307692296</v>
          </cell>
          <cell r="I137">
            <v>1.7166987712964503</v>
          </cell>
        </row>
        <row r="138">
          <cell r="H138">
            <v>7322.2903225806403</v>
          </cell>
          <cell r="I138">
            <v>1.7328282715969863</v>
          </cell>
        </row>
        <row r="139">
          <cell r="H139">
            <v>6147.0119402985101</v>
          </cell>
          <cell r="I139">
            <v>1.7495799976911059</v>
          </cell>
        </row>
        <row r="140">
          <cell r="H140">
            <v>3923.6071428571399</v>
          </cell>
          <cell r="I140">
            <v>1.7520267336381934</v>
          </cell>
        </row>
        <row r="141">
          <cell r="H141">
            <v>6612.4166666666697</v>
          </cell>
          <cell r="I141">
            <v>1.7520267336381934</v>
          </cell>
        </row>
        <row r="142">
          <cell r="H142">
            <v>7224.8301886792497</v>
          </cell>
          <cell r="I142">
            <v>1.7695510786217261</v>
          </cell>
        </row>
        <row r="143">
          <cell r="H143">
            <v>5212.1489361702097</v>
          </cell>
          <cell r="I143">
            <v>1.7772835288524167</v>
          </cell>
        </row>
        <row r="144">
          <cell r="H144">
            <v>5131.3432835820904</v>
          </cell>
          <cell r="I144">
            <v>1.8068754016455384</v>
          </cell>
        </row>
        <row r="145">
          <cell r="H145">
            <v>5411.8395061728397</v>
          </cell>
          <cell r="I145">
            <v>1.8239087409443189</v>
          </cell>
        </row>
        <row r="146">
          <cell r="H146">
            <v>3670.4117647058802</v>
          </cell>
          <cell r="I146">
            <v>1.832682665251824</v>
          </cell>
        </row>
        <row r="147">
          <cell r="H147">
            <v>5811.8991228070199</v>
          </cell>
          <cell r="I147">
            <v>1.8386319977650252</v>
          </cell>
        </row>
        <row r="148">
          <cell r="H148">
            <v>6224.2093023255802</v>
          </cell>
          <cell r="I148">
            <v>1.8728952016351923</v>
          </cell>
        </row>
        <row r="149">
          <cell r="H149">
            <v>5618.5806451612898</v>
          </cell>
          <cell r="I149">
            <v>1.8927900303521317</v>
          </cell>
        </row>
        <row r="150">
          <cell r="H150">
            <v>5247.7904761904801</v>
          </cell>
          <cell r="I150">
            <v>1.8996294548824371</v>
          </cell>
        </row>
        <row r="151">
          <cell r="H151">
            <v>7585.6065573770502</v>
          </cell>
          <cell r="I151">
            <v>1.9030899869919435</v>
          </cell>
        </row>
        <row r="152">
          <cell r="H152">
            <v>5413.7464788732404</v>
          </cell>
          <cell r="I152">
            <v>1.9136401693252518</v>
          </cell>
        </row>
        <row r="153">
          <cell r="H153">
            <v>5218.6987447698702</v>
          </cell>
          <cell r="I153">
            <v>2.0096611452123985</v>
          </cell>
        </row>
        <row r="154">
          <cell r="H154">
            <v>7025.2037037036998</v>
          </cell>
          <cell r="I154">
            <v>2.0338582672609675</v>
          </cell>
        </row>
        <row r="155">
          <cell r="H155">
            <v>5663.6423135464202</v>
          </cell>
          <cell r="I155">
            <v>2.0491485411114536</v>
          </cell>
        </row>
        <row r="156">
          <cell r="H156">
            <v>6426.92024539877</v>
          </cell>
          <cell r="I156">
            <v>2.0757207139381184</v>
          </cell>
        </row>
        <row r="157">
          <cell r="H157">
            <v>5511.4179104477598</v>
          </cell>
          <cell r="I157">
            <v>2.1402614338028529</v>
          </cell>
        </row>
        <row r="158">
          <cell r="H158">
            <v>7477.5869565217399</v>
          </cell>
          <cell r="I158">
            <v>2.1542819820333414</v>
          </cell>
        </row>
        <row r="159">
          <cell r="H159">
            <v>4517.0535714285697</v>
          </cell>
          <cell r="I159">
            <v>2.2395775165767877</v>
          </cell>
        </row>
        <row r="160">
          <cell r="H160">
            <v>5461.1145038167897</v>
          </cell>
          <cell r="I160">
            <v>2.3001622741327541</v>
          </cell>
        </row>
        <row r="161">
          <cell r="H161">
            <v>5422.9261538461496</v>
          </cell>
          <cell r="I161">
            <v>2.3545777306509081</v>
          </cell>
        </row>
        <row r="162">
          <cell r="H162">
            <v>5623.8276353276397</v>
          </cell>
          <cell r="I162">
            <v>2.4461169733561254</v>
          </cell>
        </row>
        <row r="163">
          <cell r="H163">
            <v>6316.1785714285697</v>
          </cell>
          <cell r="I163">
            <v>2.4948500216800942</v>
          </cell>
        </row>
        <row r="164">
          <cell r="H164">
            <v>5473.9880059970001</v>
          </cell>
          <cell r="I164">
            <v>2.7077439286435241</v>
          </cell>
        </row>
        <row r="165">
          <cell r="H165">
            <v>5931.7129629629599</v>
          </cell>
          <cell r="I165">
            <v>2.7594507517174001</v>
          </cell>
        </row>
        <row r="166">
          <cell r="H166">
            <v>6482.5</v>
          </cell>
          <cell r="I166">
            <v>2.8297382846050425</v>
          </cell>
        </row>
        <row r="167">
          <cell r="H167">
            <v>6171.75</v>
          </cell>
          <cell r="I167">
            <v>2.8860566476931631</v>
          </cell>
        </row>
        <row r="168">
          <cell r="H168">
            <v>5414.6805555555602</v>
          </cell>
          <cell r="I168">
            <v>2.8961962790440432</v>
          </cell>
        </row>
        <row r="169">
          <cell r="H169">
            <v>8955.92</v>
          </cell>
          <cell r="I169">
            <v>2.9318141382538383</v>
          </cell>
        </row>
        <row r="170">
          <cell r="H170">
            <v>6123.5675675675702</v>
          </cell>
          <cell r="I170">
            <v>3</v>
          </cell>
        </row>
        <row r="171">
          <cell r="H171">
            <v>6327.8888888888896</v>
          </cell>
          <cell r="I171">
            <v>3.079876673709276</v>
          </cell>
        </row>
        <row r="172">
          <cell r="H172">
            <v>6854.8402777777801</v>
          </cell>
          <cell r="I172">
            <v>3.2898826348881838</v>
          </cell>
        </row>
        <row r="173">
          <cell r="H173">
            <v>6089.2950819672096</v>
          </cell>
          <cell r="I173">
            <v>3.3429441471428962</v>
          </cell>
        </row>
        <row r="174">
          <cell r="H174">
            <v>6459.0597014925397</v>
          </cell>
          <cell r="I174">
            <v>3.3526170298853804</v>
          </cell>
        </row>
        <row r="175">
          <cell r="H175">
            <v>6348.2870370370401</v>
          </cell>
          <cell r="I175">
            <v>3.3595185630295781</v>
          </cell>
        </row>
        <row r="176">
          <cell r="H176">
            <v>6698.6506024096398</v>
          </cell>
          <cell r="I176">
            <v>3.5003129173815961</v>
          </cell>
        </row>
        <row r="177">
          <cell r="H177">
            <v>5580.1174551386603</v>
          </cell>
          <cell r="I177">
            <v>3.6326440789739811</v>
          </cell>
        </row>
        <row r="178">
          <cell r="H178">
            <v>4599.8372093023299</v>
          </cell>
          <cell r="I178">
            <v>3.7304870557820835</v>
          </cell>
        </row>
        <row r="179">
          <cell r="H179">
            <v>5165.64119601329</v>
          </cell>
          <cell r="I179">
            <v>3.7594507517174001</v>
          </cell>
        </row>
        <row r="180">
          <cell r="H180">
            <v>5335.8139880952403</v>
          </cell>
          <cell r="I180">
            <v>3.7931741239681505</v>
          </cell>
        </row>
        <row r="181">
          <cell r="H181">
            <v>7614.8208955223899</v>
          </cell>
          <cell r="I181">
            <v>3.8446639625349381</v>
          </cell>
        </row>
        <row r="182">
          <cell r="H182">
            <v>5751.7239583333303</v>
          </cell>
          <cell r="I182">
            <v>3.8477116556169433</v>
          </cell>
        </row>
        <row r="183">
          <cell r="H183">
            <v>6616.7030303030297</v>
          </cell>
          <cell r="I183">
            <v>3.8860566476931631</v>
          </cell>
        </row>
        <row r="184">
          <cell r="H184">
            <v>5587.6866666666701</v>
          </cell>
          <cell r="I184">
            <v>3.9030899869919438</v>
          </cell>
        </row>
        <row r="185">
          <cell r="H185">
            <v>5446.5689277899301</v>
          </cell>
          <cell r="I185">
            <v>4.057495893831919</v>
          </cell>
        </row>
        <row r="186">
          <cell r="H186">
            <v>7373.9779411764703</v>
          </cell>
          <cell r="I186">
            <v>4.2992962828549803</v>
          </cell>
        </row>
        <row r="187">
          <cell r="H187">
            <v>5247.7638190954804</v>
          </cell>
          <cell r="I187">
            <v>4.3233063903751336</v>
          </cell>
        </row>
        <row r="188">
          <cell r="H188">
            <v>5552.1384388807101</v>
          </cell>
          <cell r="I188">
            <v>4.5331323796458909</v>
          </cell>
        </row>
        <row r="189">
          <cell r="H189">
            <v>8659.3953488372099</v>
          </cell>
          <cell r="I189">
            <v>4.6536470255493612</v>
          </cell>
        </row>
        <row r="190">
          <cell r="H190">
            <v>6066.4715447154504</v>
          </cell>
          <cell r="I190">
            <v>4.8446639625349386</v>
          </cell>
        </row>
        <row r="191">
          <cell r="H191">
            <v>6863.5662650602399</v>
          </cell>
          <cell r="I191">
            <v>5.0545314148681806</v>
          </cell>
        </row>
        <row r="192">
          <cell r="H192">
            <v>5906.033203125</v>
          </cell>
          <cell r="I192">
            <v>5.3391345219961304</v>
          </cell>
        </row>
        <row r="193">
          <cell r="H193">
            <v>5547.1553398058204</v>
          </cell>
          <cell r="I193">
            <v>5.3585258894959003</v>
          </cell>
        </row>
        <row r="194">
          <cell r="H194">
            <v>6049.25496183206</v>
          </cell>
          <cell r="I194">
            <v>5.4921441283041688</v>
          </cell>
        </row>
        <row r="195">
          <cell r="H195">
            <v>7560.9369369369397</v>
          </cell>
          <cell r="I195">
            <v>5.4989407377822488</v>
          </cell>
        </row>
        <row r="196">
          <cell r="H196">
            <v>5657.5611510791396</v>
          </cell>
          <cell r="I196">
            <v>5.7077439286435236</v>
          </cell>
        </row>
        <row r="197">
          <cell r="H197">
            <v>6761.2206896551697</v>
          </cell>
          <cell r="I197">
            <v>5.7986028756795482</v>
          </cell>
        </row>
        <row r="198">
          <cell r="H198">
            <v>5545.9635258358703</v>
          </cell>
          <cell r="I198">
            <v>5.9625735020593762</v>
          </cell>
        </row>
        <row r="199">
          <cell r="H199">
            <v>5340.5410714285699</v>
          </cell>
          <cell r="I199">
            <v>6.3279021420642829</v>
          </cell>
        </row>
        <row r="200">
          <cell r="H200">
            <v>4799.2133891213398</v>
          </cell>
          <cell r="I200">
            <v>6.4156687756324695</v>
          </cell>
        </row>
        <row r="201">
          <cell r="H201">
            <v>6435.7222222222199</v>
          </cell>
          <cell r="I201">
            <v>6.6108339156354674</v>
          </cell>
        </row>
        <row r="202">
          <cell r="H202">
            <v>5489.94303797468</v>
          </cell>
          <cell r="I202">
            <v>6.6126101736612704</v>
          </cell>
        </row>
        <row r="203">
          <cell r="H203">
            <v>5378.1413612565402</v>
          </cell>
          <cell r="I203">
            <v>6.6595558851598815</v>
          </cell>
        </row>
        <row r="204">
          <cell r="H204">
            <v>5374.02277904328</v>
          </cell>
          <cell r="I204">
            <v>7.8696662315049934</v>
          </cell>
        </row>
        <row r="205">
          <cell r="H205">
            <v>5561.9019292604498</v>
          </cell>
          <cell r="I205">
            <v>10.707743928643524</v>
          </cell>
        </row>
        <row r="206">
          <cell r="H206">
            <v>6527.7185430463596</v>
          </cell>
          <cell r="I206">
            <v>10.709965388637482</v>
          </cell>
        </row>
        <row r="207">
          <cell r="H207">
            <v>6920.3414634146302</v>
          </cell>
          <cell r="I207">
            <v>11.1791420105603</v>
          </cell>
        </row>
        <row r="208">
          <cell r="H208">
            <v>6125.7467811158804</v>
          </cell>
          <cell r="I208">
            <v>11.863279432843592</v>
          </cell>
        </row>
        <row r="209">
          <cell r="H209">
            <v>6506.3140703517602</v>
          </cell>
          <cell r="I209">
            <v>14.832682665251824</v>
          </cell>
        </row>
        <row r="210">
          <cell r="H210">
            <v>6773.6851851851898</v>
          </cell>
          <cell r="I210">
            <v>15.701146923590294</v>
          </cell>
        </row>
        <row r="211">
          <cell r="H211">
            <v>6517.8902606310003</v>
          </cell>
          <cell r="I211">
            <v>17.099086932262331</v>
          </cell>
        </row>
      </sheetData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BC58C-844E-4162-B285-936E8AD29544}">
  <dimension ref="A1:G661"/>
  <sheetViews>
    <sheetView tabSelected="1" workbookViewId="0">
      <selection activeCell="I4" sqref="I4"/>
    </sheetView>
  </sheetViews>
  <sheetFormatPr defaultRowHeight="13.8" x14ac:dyDescent="0.25"/>
  <cols>
    <col min="1" max="1" width="15.59765625" customWidth="1"/>
    <col min="2" max="2" width="14" style="1" customWidth="1"/>
  </cols>
  <sheetData>
    <row r="1" spans="1:7" x14ac:dyDescent="0.25">
      <c r="A1" t="s">
        <v>3</v>
      </c>
      <c r="B1" t="s">
        <v>5695</v>
      </c>
      <c r="C1" t="s">
        <v>5694</v>
      </c>
      <c r="G1">
        <f>CORREL(B2:B211,C2:C211)</f>
        <v>0.22952523399310945</v>
      </c>
    </row>
    <row r="2" spans="1:7" x14ac:dyDescent="0.25">
      <c r="A2" t="s">
        <v>438</v>
      </c>
      <c r="B2" s="1">
        <v>2.9318141382538383</v>
      </c>
      <c r="C2">
        <v>9650.2291669999995</v>
      </c>
      <c r="G2">
        <v>208</v>
      </c>
    </row>
    <row r="3" spans="1:7" x14ac:dyDescent="0.25">
      <c r="A3" t="s">
        <v>392</v>
      </c>
      <c r="B3" s="1">
        <v>1.6326440789739809</v>
      </c>
      <c r="C3">
        <v>9564.2368420000003</v>
      </c>
      <c r="G3">
        <f>G1*SQRT(G2)/SQRT(1-G1^2)</f>
        <v>3.4010590577595874</v>
      </c>
    </row>
    <row r="4" spans="1:7" x14ac:dyDescent="0.25">
      <c r="A4" t="s">
        <v>264</v>
      </c>
      <c r="B4" s="1">
        <v>4.6536470255493612</v>
      </c>
      <c r="C4">
        <v>9485.1494249999996</v>
      </c>
      <c r="G4">
        <f>_xlfn.T.DIST.2T(G3,G2)</f>
        <v>8.0480857917471877E-4</v>
      </c>
    </row>
    <row r="5" spans="1:7" x14ac:dyDescent="0.25">
      <c r="A5" t="s">
        <v>407</v>
      </c>
      <c r="B5" s="1">
        <v>1.7144426909922261</v>
      </c>
      <c r="C5">
        <v>8828.3571429999993</v>
      </c>
    </row>
    <row r="6" spans="1:7" x14ac:dyDescent="0.25">
      <c r="A6" t="s">
        <v>455</v>
      </c>
      <c r="B6" s="1">
        <v>1.9030899869919435</v>
      </c>
      <c r="C6">
        <v>8628.7288140000001</v>
      </c>
    </row>
    <row r="7" spans="1:7" x14ac:dyDescent="0.25">
      <c r="A7" t="s">
        <v>281</v>
      </c>
      <c r="B7" s="1">
        <v>1.0145735259169983</v>
      </c>
      <c r="C7">
        <v>8548.715596</v>
      </c>
    </row>
    <row r="8" spans="1:7" x14ac:dyDescent="0.25">
      <c r="A8" t="s">
        <v>476</v>
      </c>
      <c r="B8" s="1">
        <v>2.1542819820333414</v>
      </c>
      <c r="C8">
        <v>8490.7971010000001</v>
      </c>
    </row>
    <row r="9" spans="1:7" x14ac:dyDescent="0.25">
      <c r="A9" t="s">
        <v>213</v>
      </c>
      <c r="B9" s="1">
        <v>5.4989407377822488</v>
      </c>
      <c r="C9">
        <v>8443.8562870000005</v>
      </c>
    </row>
    <row r="10" spans="1:7" x14ac:dyDescent="0.25">
      <c r="A10" t="s">
        <v>425</v>
      </c>
      <c r="B10" s="1">
        <v>1.7520267336381934</v>
      </c>
      <c r="C10">
        <v>8438.1728399999993</v>
      </c>
    </row>
    <row r="11" spans="1:7" x14ac:dyDescent="0.25">
      <c r="A11" t="s">
        <v>240</v>
      </c>
      <c r="B11" s="1">
        <v>5.0545314148681806</v>
      </c>
      <c r="C11">
        <v>8408.5</v>
      </c>
    </row>
    <row r="12" spans="1:7" x14ac:dyDescent="0.25">
      <c r="A12" t="s">
        <v>312</v>
      </c>
      <c r="B12" s="1">
        <v>3.8446639625349381</v>
      </c>
      <c r="C12">
        <v>8382.4356439999992</v>
      </c>
    </row>
    <row r="13" spans="1:7" x14ac:dyDescent="0.25">
      <c r="A13" t="s">
        <v>384</v>
      </c>
      <c r="B13" s="1">
        <v>3.3429441471428962</v>
      </c>
      <c r="C13">
        <v>8354.2738100000006</v>
      </c>
    </row>
    <row r="14" spans="1:7" x14ac:dyDescent="0.25">
      <c r="A14" t="s">
        <v>282</v>
      </c>
      <c r="B14" s="1">
        <v>4.2992962828549803</v>
      </c>
      <c r="C14">
        <v>8348.65445</v>
      </c>
    </row>
    <row r="15" spans="1:7" x14ac:dyDescent="0.25">
      <c r="A15" t="s">
        <v>378</v>
      </c>
      <c r="B15" s="1">
        <v>3.3595185630295781</v>
      </c>
      <c r="C15">
        <v>8335.7727269999996</v>
      </c>
    </row>
    <row r="16" spans="1:7" x14ac:dyDescent="0.25">
      <c r="A16" t="s">
        <v>233</v>
      </c>
      <c r="B16" s="1">
        <v>0.81530856918240124</v>
      </c>
      <c r="C16">
        <v>8327.6</v>
      </c>
    </row>
    <row r="17" spans="1:3" x14ac:dyDescent="0.25">
      <c r="A17" t="s">
        <v>386</v>
      </c>
      <c r="B17" s="1">
        <v>1.5559552040819238</v>
      </c>
      <c r="C17">
        <v>8258.8412700000008</v>
      </c>
    </row>
    <row r="18" spans="1:3" x14ac:dyDescent="0.25">
      <c r="A18" t="s">
        <v>272</v>
      </c>
      <c r="B18" s="1">
        <v>0.99567862621735737</v>
      </c>
      <c r="C18">
        <v>8113.0481929999996</v>
      </c>
    </row>
    <row r="19" spans="1:3" x14ac:dyDescent="0.25">
      <c r="A19" t="s">
        <v>161</v>
      </c>
      <c r="B19" s="1">
        <v>0.59345981956604488</v>
      </c>
      <c r="C19">
        <v>7854.686275</v>
      </c>
    </row>
    <row r="20" spans="1:3" x14ac:dyDescent="0.25">
      <c r="A20" t="s">
        <v>114</v>
      </c>
      <c r="B20" s="1">
        <v>11.863279432843592</v>
      </c>
      <c r="C20">
        <v>7599.0380789999999</v>
      </c>
    </row>
    <row r="21" spans="1:3" x14ac:dyDescent="0.25">
      <c r="A21" t="s">
        <v>278</v>
      </c>
      <c r="B21" s="1">
        <v>1.0127807700919951</v>
      </c>
      <c r="C21">
        <v>7574.8913039999998</v>
      </c>
    </row>
    <row r="22" spans="1:3" x14ac:dyDescent="0.25">
      <c r="A22" t="s">
        <v>249</v>
      </c>
      <c r="B22" s="1">
        <v>4.8446639625349386</v>
      </c>
      <c r="C22">
        <v>7507.0284089999996</v>
      </c>
    </row>
    <row r="23" spans="1:3" x14ac:dyDescent="0.25">
      <c r="A23" t="s">
        <v>242</v>
      </c>
      <c r="B23" s="1">
        <v>0.8507808873446201</v>
      </c>
      <c r="C23">
        <v>7501.6447369999996</v>
      </c>
    </row>
    <row r="24" spans="1:3" x14ac:dyDescent="0.25">
      <c r="A24" t="s">
        <v>164</v>
      </c>
      <c r="B24" s="1">
        <v>0.60554831917378371</v>
      </c>
      <c r="C24">
        <v>7439.3846149999999</v>
      </c>
    </row>
    <row r="25" spans="1:3" x14ac:dyDescent="0.25">
      <c r="A25" t="s">
        <v>68</v>
      </c>
      <c r="B25" s="1">
        <v>0.22475374025976358</v>
      </c>
      <c r="C25">
        <v>7411.9545449999996</v>
      </c>
    </row>
    <row r="26" spans="1:3" x14ac:dyDescent="0.25">
      <c r="A26" t="s">
        <v>381</v>
      </c>
      <c r="B26" s="1">
        <v>3.3526170298853804</v>
      </c>
      <c r="C26">
        <v>7333.1917810000004</v>
      </c>
    </row>
    <row r="27" spans="1:3" x14ac:dyDescent="0.25">
      <c r="A27" t="s">
        <v>116</v>
      </c>
      <c r="B27" s="1">
        <v>0.43770713554352531</v>
      </c>
      <c r="C27">
        <v>7331.6478870000001</v>
      </c>
    </row>
    <row r="28" spans="1:3" x14ac:dyDescent="0.25">
      <c r="A28" t="s">
        <v>263</v>
      </c>
      <c r="B28" s="1">
        <v>0.92811799269387463</v>
      </c>
      <c r="C28">
        <v>7241.3</v>
      </c>
    </row>
    <row r="29" spans="1:3" x14ac:dyDescent="0.25">
      <c r="A29" t="s">
        <v>440</v>
      </c>
      <c r="B29" s="1">
        <v>1.832682665251824</v>
      </c>
      <c r="C29">
        <v>7234.2452830000002</v>
      </c>
    </row>
    <row r="30" spans="1:3" x14ac:dyDescent="0.25">
      <c r="A30" t="s">
        <v>422</v>
      </c>
      <c r="B30" s="1">
        <v>1.7520267336381934</v>
      </c>
      <c r="C30">
        <v>7231.5357139999996</v>
      </c>
    </row>
    <row r="31" spans="1:3" x14ac:dyDescent="0.25">
      <c r="A31" t="s">
        <v>120</v>
      </c>
      <c r="B31" s="1">
        <v>11.1791420105603</v>
      </c>
      <c r="C31">
        <v>7213.2307689999998</v>
      </c>
    </row>
    <row r="32" spans="1:3" x14ac:dyDescent="0.25">
      <c r="A32" t="s">
        <v>189</v>
      </c>
      <c r="B32" s="1">
        <v>6.4156687756324695</v>
      </c>
      <c r="C32">
        <v>7154.2925660000001</v>
      </c>
    </row>
    <row r="33" spans="1:3" x14ac:dyDescent="0.25">
      <c r="A33" t="s">
        <v>62</v>
      </c>
      <c r="B33" s="1">
        <v>0.19044028536473223</v>
      </c>
      <c r="C33">
        <v>7141.9178080000002</v>
      </c>
    </row>
    <row r="34" spans="1:3" x14ac:dyDescent="0.25">
      <c r="A34" t="s">
        <v>122</v>
      </c>
      <c r="B34" s="1">
        <v>0.46597389394386496</v>
      </c>
      <c r="C34">
        <v>7057.05</v>
      </c>
    </row>
    <row r="35" spans="1:3" x14ac:dyDescent="0.25">
      <c r="A35" t="s">
        <v>327</v>
      </c>
      <c r="B35" s="1">
        <v>3.7594507517174001</v>
      </c>
      <c r="C35">
        <v>6980.9791670000004</v>
      </c>
    </row>
    <row r="36" spans="1:3" x14ac:dyDescent="0.25">
      <c r="A36" t="s">
        <v>470</v>
      </c>
      <c r="B36" s="1">
        <v>2.0757207139381184</v>
      </c>
      <c r="C36">
        <v>6980.96</v>
      </c>
    </row>
    <row r="37" spans="1:3" x14ac:dyDescent="0.25">
      <c r="A37" t="s">
        <v>77</v>
      </c>
      <c r="B37" s="1">
        <v>0.28567024025476695</v>
      </c>
      <c r="C37">
        <v>6904.553097</v>
      </c>
    </row>
    <row r="38" spans="1:3" x14ac:dyDescent="0.25">
      <c r="A38" t="s">
        <v>215</v>
      </c>
      <c r="B38" s="1">
        <v>0.73518217699046351</v>
      </c>
      <c r="C38">
        <v>6876.1311480000004</v>
      </c>
    </row>
    <row r="39" spans="1:3" x14ac:dyDescent="0.25">
      <c r="A39" t="s">
        <v>306</v>
      </c>
      <c r="B39" s="1">
        <v>3.8860566476931631</v>
      </c>
      <c r="C39">
        <v>6861.45</v>
      </c>
    </row>
    <row r="40" spans="1:3" x14ac:dyDescent="0.25">
      <c r="A40" t="s">
        <v>308</v>
      </c>
      <c r="B40" s="1">
        <v>1.109020403010311</v>
      </c>
      <c r="C40">
        <v>6841.0909089999996</v>
      </c>
    </row>
    <row r="41" spans="1:3" x14ac:dyDescent="0.25">
      <c r="A41" t="s">
        <v>288</v>
      </c>
      <c r="B41" s="1">
        <v>4.057495893831919</v>
      </c>
      <c r="C41">
        <v>6816.7030500000001</v>
      </c>
    </row>
    <row r="42" spans="1:3" x14ac:dyDescent="0.25">
      <c r="A42" t="s">
        <v>456</v>
      </c>
      <c r="B42" s="1">
        <v>2.7594507517174001</v>
      </c>
      <c r="C42">
        <v>6805.4957979999999</v>
      </c>
    </row>
    <row r="43" spans="1:3" x14ac:dyDescent="0.25">
      <c r="A43" t="s">
        <v>413</v>
      </c>
      <c r="B43" s="1">
        <v>1.7166987712964503</v>
      </c>
      <c r="C43">
        <v>6772.3333329999996</v>
      </c>
    </row>
    <row r="44" spans="1:3" x14ac:dyDescent="0.25">
      <c r="A44" t="s">
        <v>311</v>
      </c>
      <c r="B44" s="1">
        <v>1.1186153432294272</v>
      </c>
      <c r="C44">
        <v>6759.3333329999996</v>
      </c>
    </row>
    <row r="45" spans="1:3" x14ac:dyDescent="0.25">
      <c r="A45" t="s">
        <v>129</v>
      </c>
      <c r="B45" s="1">
        <v>10.707743928643524</v>
      </c>
      <c r="C45">
        <v>6751.2139180000004</v>
      </c>
    </row>
    <row r="46" spans="1:3" x14ac:dyDescent="0.25">
      <c r="A46" t="s">
        <v>431</v>
      </c>
      <c r="B46" s="1">
        <v>1.7772835288524167</v>
      </c>
      <c r="C46">
        <v>6749.9038460000002</v>
      </c>
    </row>
    <row r="47" spans="1:3" x14ac:dyDescent="0.25">
      <c r="A47" t="s">
        <v>389</v>
      </c>
      <c r="B47" s="1">
        <v>1.6090648928966209</v>
      </c>
      <c r="C47">
        <v>6740.4888890000002</v>
      </c>
    </row>
    <row r="48" spans="1:3" x14ac:dyDescent="0.25">
      <c r="A48" t="s">
        <v>248</v>
      </c>
      <c r="B48" s="1">
        <v>0.86012091359876341</v>
      </c>
      <c r="C48">
        <v>6715.0638300000001</v>
      </c>
    </row>
    <row r="49" spans="1:3" x14ac:dyDescent="0.25">
      <c r="A49" t="s">
        <v>449</v>
      </c>
      <c r="B49" s="1">
        <v>1.8927900303521317</v>
      </c>
      <c r="C49">
        <v>6701.8536590000003</v>
      </c>
    </row>
    <row r="50" spans="1:3" x14ac:dyDescent="0.25">
      <c r="A50" t="s">
        <v>426</v>
      </c>
      <c r="B50" s="1">
        <v>3.079876673709276</v>
      </c>
      <c r="C50">
        <v>6687.7777779999997</v>
      </c>
    </row>
    <row r="51" spans="1:3" x14ac:dyDescent="0.25">
      <c r="A51" t="s">
        <v>275</v>
      </c>
      <c r="B51" s="1">
        <v>1.0017406615763014</v>
      </c>
      <c r="C51">
        <v>6677.5087720000001</v>
      </c>
    </row>
    <row r="52" spans="1:3" x14ac:dyDescent="0.25">
      <c r="A52" t="s">
        <v>345</v>
      </c>
      <c r="B52" s="1">
        <v>3.6326440789739811</v>
      </c>
      <c r="C52">
        <v>6675.4774379999999</v>
      </c>
    </row>
    <row r="53" spans="1:3" x14ac:dyDescent="0.25">
      <c r="A53" t="s">
        <v>350</v>
      </c>
      <c r="B53" s="1">
        <v>1.4034029043735399</v>
      </c>
      <c r="C53">
        <v>6661.3235290000002</v>
      </c>
    </row>
    <row r="54" spans="1:3" x14ac:dyDescent="0.25">
      <c r="A54" t="s">
        <v>245</v>
      </c>
      <c r="B54" s="1">
        <v>0.85698519974590492</v>
      </c>
      <c r="C54">
        <v>6644.42</v>
      </c>
    </row>
    <row r="55" spans="1:3" x14ac:dyDescent="0.25">
      <c r="A55" t="s">
        <v>236</v>
      </c>
      <c r="B55" s="1">
        <v>0.83863199776502517</v>
      </c>
      <c r="C55">
        <v>6629.0666670000001</v>
      </c>
    </row>
    <row r="56" spans="1:3" x14ac:dyDescent="0.25">
      <c r="A56" t="s">
        <v>201</v>
      </c>
      <c r="B56" s="1">
        <v>5.9625735020593762</v>
      </c>
      <c r="C56">
        <v>6628.471939</v>
      </c>
    </row>
    <row r="57" spans="1:3" x14ac:dyDescent="0.25">
      <c r="A57" t="s">
        <v>429</v>
      </c>
      <c r="B57" s="1">
        <v>3</v>
      </c>
      <c r="C57">
        <v>6623.6538460000002</v>
      </c>
    </row>
    <row r="58" spans="1:3" x14ac:dyDescent="0.25">
      <c r="A58" t="s">
        <v>302</v>
      </c>
      <c r="B58" s="1">
        <v>1.0705810742857071</v>
      </c>
      <c r="C58">
        <v>6622.3541670000004</v>
      </c>
    </row>
    <row r="59" spans="1:3" x14ac:dyDescent="0.25">
      <c r="A59" t="s">
        <v>170</v>
      </c>
      <c r="B59" s="1">
        <v>0.60730304674033431</v>
      </c>
      <c r="C59">
        <v>6617.9848480000001</v>
      </c>
    </row>
    <row r="60" spans="1:3" x14ac:dyDescent="0.25">
      <c r="A60" t="s">
        <v>416</v>
      </c>
      <c r="B60" s="1">
        <v>1.7328282715969863</v>
      </c>
      <c r="C60">
        <v>6617.3548389999996</v>
      </c>
    </row>
    <row r="61" spans="1:3" x14ac:dyDescent="0.25">
      <c r="A61" t="s">
        <v>464</v>
      </c>
      <c r="B61" s="1">
        <v>2.0338582672609675</v>
      </c>
      <c r="C61">
        <v>6604.5172409999996</v>
      </c>
    </row>
    <row r="62" spans="1:3" x14ac:dyDescent="0.25">
      <c r="A62" t="s">
        <v>446</v>
      </c>
      <c r="B62" s="1">
        <v>1.8728952016351923</v>
      </c>
      <c r="C62">
        <v>6603.9166670000004</v>
      </c>
    </row>
    <row r="63" spans="1:3" x14ac:dyDescent="0.25">
      <c r="A63" t="s">
        <v>173</v>
      </c>
      <c r="B63" s="1">
        <v>0.60730304674033431</v>
      </c>
      <c r="C63">
        <v>6561.8947369999996</v>
      </c>
    </row>
    <row r="64" spans="1:3" x14ac:dyDescent="0.25">
      <c r="A64" t="s">
        <v>428</v>
      </c>
      <c r="B64" s="1">
        <v>1.7695510786217261</v>
      </c>
      <c r="C64">
        <v>6534.1454549999999</v>
      </c>
    </row>
    <row r="65" spans="1:3" x14ac:dyDescent="0.25">
      <c r="A65" t="s">
        <v>362</v>
      </c>
      <c r="B65" s="1">
        <v>1.4685210829577449</v>
      </c>
      <c r="C65">
        <v>6528.9</v>
      </c>
    </row>
    <row r="66" spans="1:3" x14ac:dyDescent="0.25">
      <c r="A66" t="s">
        <v>207</v>
      </c>
      <c r="B66" s="1">
        <v>5.7986028756795482</v>
      </c>
      <c r="C66">
        <v>6511.0540540000002</v>
      </c>
    </row>
    <row r="67" spans="1:3" x14ac:dyDescent="0.25">
      <c r="A67" t="s">
        <v>59</v>
      </c>
      <c r="B67" s="1">
        <v>0.17392519729917355</v>
      </c>
      <c r="C67">
        <v>6486.415301</v>
      </c>
    </row>
    <row r="68" spans="1:3" x14ac:dyDescent="0.25">
      <c r="A68" t="s">
        <v>317</v>
      </c>
      <c r="B68" s="1">
        <v>1.2232988160115892</v>
      </c>
      <c r="C68">
        <v>6474.5172409999996</v>
      </c>
    </row>
    <row r="69" spans="1:3" x14ac:dyDescent="0.25">
      <c r="A69" t="s">
        <v>314</v>
      </c>
      <c r="B69" s="1">
        <v>1.1655792963184675</v>
      </c>
      <c r="C69">
        <v>6465.9308179999998</v>
      </c>
    </row>
    <row r="70" spans="1:3" x14ac:dyDescent="0.25">
      <c r="A70" t="s">
        <v>396</v>
      </c>
      <c r="B70" s="1">
        <v>3.2898826348881838</v>
      </c>
      <c r="C70">
        <v>6454.7798739999998</v>
      </c>
    </row>
    <row r="71" spans="1:3" x14ac:dyDescent="0.25">
      <c r="A71" t="s">
        <v>125</v>
      </c>
      <c r="B71" s="1">
        <v>0.47108329972234525</v>
      </c>
      <c r="C71">
        <v>6454.2922079999998</v>
      </c>
    </row>
    <row r="72" spans="1:3" x14ac:dyDescent="0.25">
      <c r="A72" t="s">
        <v>488</v>
      </c>
      <c r="B72" s="1">
        <v>2.4461169733561254</v>
      </c>
      <c r="C72">
        <v>6453.6383530000003</v>
      </c>
    </row>
    <row r="73" spans="1:3" x14ac:dyDescent="0.25">
      <c r="A73" t="s">
        <v>179</v>
      </c>
      <c r="B73" s="1">
        <v>0.63078414258985716</v>
      </c>
      <c r="C73">
        <v>6452.046875</v>
      </c>
    </row>
    <row r="74" spans="1:3" x14ac:dyDescent="0.25">
      <c r="A74" t="s">
        <v>80</v>
      </c>
      <c r="B74" s="1">
        <v>0.29670862188133862</v>
      </c>
      <c r="C74">
        <v>6446.4848480000001</v>
      </c>
    </row>
    <row r="75" spans="1:3" x14ac:dyDescent="0.25">
      <c r="A75" t="s">
        <v>84</v>
      </c>
      <c r="B75" s="1">
        <v>15.701146923590294</v>
      </c>
      <c r="C75">
        <v>6430.2906309999998</v>
      </c>
    </row>
    <row r="76" spans="1:3" x14ac:dyDescent="0.25">
      <c r="A76" t="s">
        <v>357</v>
      </c>
      <c r="B76" s="1">
        <v>3.5003129173815961</v>
      </c>
      <c r="C76">
        <v>6423.7941179999998</v>
      </c>
    </row>
    <row r="77" spans="1:3" x14ac:dyDescent="0.25">
      <c r="A77" t="s">
        <v>279</v>
      </c>
      <c r="B77" s="1">
        <v>4.3233063903751336</v>
      </c>
      <c r="C77">
        <v>6419.2229010000001</v>
      </c>
    </row>
    <row r="78" spans="1:3" x14ac:dyDescent="0.25">
      <c r="A78" t="s">
        <v>134</v>
      </c>
      <c r="B78" s="1">
        <v>0.52287874528033762</v>
      </c>
      <c r="C78">
        <v>6392.539683</v>
      </c>
    </row>
    <row r="79" spans="1:3" x14ac:dyDescent="0.25">
      <c r="A79" t="s">
        <v>140</v>
      </c>
      <c r="B79" s="1">
        <v>0.54515513999148979</v>
      </c>
      <c r="C79">
        <v>6388.4666669999997</v>
      </c>
    </row>
    <row r="80" spans="1:3" x14ac:dyDescent="0.25">
      <c r="A80" t="s">
        <v>284</v>
      </c>
      <c r="B80" s="1">
        <v>1.0181813928293364</v>
      </c>
      <c r="C80">
        <v>6385.4745759999996</v>
      </c>
    </row>
    <row r="81" spans="1:3" x14ac:dyDescent="0.25">
      <c r="A81" t="s">
        <v>260</v>
      </c>
      <c r="B81" s="1">
        <v>0.90308998699194354</v>
      </c>
      <c r="C81">
        <v>6383.6279070000001</v>
      </c>
    </row>
    <row r="82" spans="1:3" x14ac:dyDescent="0.25">
      <c r="A82" t="s">
        <v>356</v>
      </c>
      <c r="B82" s="1">
        <v>1.4213607900319276</v>
      </c>
      <c r="C82">
        <v>6362.3846149999999</v>
      </c>
    </row>
    <row r="83" spans="1:3" x14ac:dyDescent="0.25">
      <c r="A83" t="s">
        <v>203</v>
      </c>
      <c r="B83" s="1">
        <v>0.7055337738384071</v>
      </c>
      <c r="C83">
        <v>6329.3944949999996</v>
      </c>
    </row>
    <row r="84" spans="1:3" x14ac:dyDescent="0.25">
      <c r="A84" t="s">
        <v>303</v>
      </c>
      <c r="B84" s="1">
        <v>3.9030899869919438</v>
      </c>
      <c r="C84">
        <v>6311.1935480000002</v>
      </c>
    </row>
    <row r="85" spans="1:3" x14ac:dyDescent="0.25">
      <c r="A85" t="s">
        <v>96</v>
      </c>
      <c r="B85" s="1">
        <v>14.832682665251824</v>
      </c>
      <c r="C85">
        <v>6304.3922899999998</v>
      </c>
    </row>
    <row r="86" spans="1:3" x14ac:dyDescent="0.25">
      <c r="A86" t="s">
        <v>335</v>
      </c>
      <c r="B86" s="1">
        <v>1.3251388592621884</v>
      </c>
      <c r="C86">
        <v>6286.2439679999998</v>
      </c>
    </row>
    <row r="87" spans="1:3" x14ac:dyDescent="0.25">
      <c r="A87" t="s">
        <v>461</v>
      </c>
      <c r="B87" s="1">
        <v>2.0096611452123985</v>
      </c>
      <c r="C87">
        <v>6273.2405500000004</v>
      </c>
    </row>
    <row r="88" spans="1:3" x14ac:dyDescent="0.25">
      <c r="A88" t="s">
        <v>216</v>
      </c>
      <c r="B88" s="1">
        <v>5.4921441283041688</v>
      </c>
      <c r="C88">
        <v>6267.5192310000002</v>
      </c>
    </row>
    <row r="89" spans="1:3" x14ac:dyDescent="0.25">
      <c r="A89" t="s">
        <v>344</v>
      </c>
      <c r="B89" s="1">
        <v>1.348721986001856</v>
      </c>
      <c r="C89">
        <v>6258.6097559999998</v>
      </c>
    </row>
    <row r="90" spans="1:3" x14ac:dyDescent="0.25">
      <c r="A90" t="s">
        <v>251</v>
      </c>
      <c r="B90" s="1">
        <v>0.8728952016351923</v>
      </c>
      <c r="C90">
        <v>6246.1717170000002</v>
      </c>
    </row>
    <row r="91" spans="1:3" x14ac:dyDescent="0.25">
      <c r="A91" t="s">
        <v>374</v>
      </c>
      <c r="B91" s="1">
        <v>1.5142785735184201</v>
      </c>
      <c r="C91">
        <v>6233.7130800000004</v>
      </c>
    </row>
    <row r="92" spans="1:3" x14ac:dyDescent="0.25">
      <c r="A92" t="s">
        <v>485</v>
      </c>
      <c r="B92" s="1">
        <v>2.3545777306509081</v>
      </c>
      <c r="C92">
        <v>6224.6598839999997</v>
      </c>
    </row>
    <row r="93" spans="1:3" x14ac:dyDescent="0.25">
      <c r="A93" t="s">
        <v>309</v>
      </c>
      <c r="B93" s="1">
        <v>3.8477116556169433</v>
      </c>
      <c r="C93">
        <v>6221.3301439999996</v>
      </c>
    </row>
    <row r="94" spans="1:3" x14ac:dyDescent="0.25">
      <c r="A94" t="s">
        <v>401</v>
      </c>
      <c r="B94" s="1">
        <v>1.6575773191777938</v>
      </c>
      <c r="C94">
        <v>6218.4832539999998</v>
      </c>
    </row>
    <row r="95" spans="1:3" x14ac:dyDescent="0.25">
      <c r="A95" t="s">
        <v>128</v>
      </c>
      <c r="B95" s="1">
        <v>0.48678239993206096</v>
      </c>
      <c r="C95">
        <v>6216.4060909999998</v>
      </c>
    </row>
    <row r="96" spans="1:3" x14ac:dyDescent="0.25">
      <c r="A96" t="s">
        <v>137</v>
      </c>
      <c r="B96" s="1">
        <v>0.52724355068278772</v>
      </c>
      <c r="C96">
        <v>6211.871795</v>
      </c>
    </row>
    <row r="97" spans="1:3" x14ac:dyDescent="0.25">
      <c r="A97" t="s">
        <v>86</v>
      </c>
      <c r="B97" s="1">
        <v>0.30451832350980257</v>
      </c>
      <c r="C97">
        <v>6201.0238099999997</v>
      </c>
    </row>
    <row r="98" spans="1:3" x14ac:dyDescent="0.25">
      <c r="A98" t="s">
        <v>479</v>
      </c>
      <c r="B98" s="1">
        <v>2.2395775165767877</v>
      </c>
      <c r="C98">
        <v>6161.5813950000002</v>
      </c>
    </row>
    <row r="99" spans="1:3" x14ac:dyDescent="0.25">
      <c r="A99" t="s">
        <v>126</v>
      </c>
      <c r="B99" s="1">
        <v>10.709965388637482</v>
      </c>
      <c r="C99">
        <v>6153.3768769999997</v>
      </c>
    </row>
    <row r="100" spans="1:3" x14ac:dyDescent="0.25">
      <c r="A100" t="s">
        <v>410</v>
      </c>
      <c r="B100" s="1">
        <v>1.7166987712964503</v>
      </c>
      <c r="C100">
        <v>6142.4937829999999</v>
      </c>
    </row>
    <row r="101" spans="1:3" x14ac:dyDescent="0.25">
      <c r="A101" t="s">
        <v>83</v>
      </c>
      <c r="B101" s="1">
        <v>0.30277065724028246</v>
      </c>
      <c r="C101">
        <v>6132.8780489999999</v>
      </c>
    </row>
    <row r="102" spans="1:3" x14ac:dyDescent="0.25">
      <c r="A102" t="s">
        <v>368</v>
      </c>
      <c r="B102" s="1">
        <v>1.4934949675951279</v>
      </c>
      <c r="C102">
        <v>6121.9711539999998</v>
      </c>
    </row>
    <row r="103" spans="1:3" x14ac:dyDescent="0.25">
      <c r="A103" t="s">
        <v>419</v>
      </c>
      <c r="B103" s="1">
        <v>1.7495799976911059</v>
      </c>
      <c r="C103">
        <v>6119.3954800000001</v>
      </c>
    </row>
    <row r="104" spans="1:3" x14ac:dyDescent="0.25">
      <c r="A104" t="s">
        <v>63</v>
      </c>
      <c r="B104" s="1">
        <v>17.099086932262331</v>
      </c>
      <c r="C104">
        <v>6116.7091140000002</v>
      </c>
    </row>
    <row r="105" spans="1:3" x14ac:dyDescent="0.25">
      <c r="A105" t="s">
        <v>395</v>
      </c>
      <c r="B105" s="1">
        <v>1.6497519816658373</v>
      </c>
      <c r="C105">
        <v>6111.1844659999997</v>
      </c>
    </row>
    <row r="106" spans="1:3" x14ac:dyDescent="0.25">
      <c r="A106" t="s">
        <v>32</v>
      </c>
      <c r="B106" s="1">
        <v>0.12320502379929942</v>
      </c>
      <c r="C106">
        <v>6106.8208960000002</v>
      </c>
    </row>
    <row r="107" spans="1:3" x14ac:dyDescent="0.25">
      <c r="A107" t="s">
        <v>228</v>
      </c>
      <c r="B107" s="1">
        <v>5.3391345219961304</v>
      </c>
      <c r="C107">
        <v>6101.1823199999999</v>
      </c>
    </row>
    <row r="108" spans="1:3" x14ac:dyDescent="0.25">
      <c r="A108" t="s">
        <v>434</v>
      </c>
      <c r="B108" s="1">
        <v>1.8068754016455384</v>
      </c>
      <c r="C108">
        <v>6099.7183100000002</v>
      </c>
    </row>
    <row r="109" spans="1:3" x14ac:dyDescent="0.25">
      <c r="A109" t="s">
        <v>188</v>
      </c>
      <c r="B109" s="1">
        <v>0.66154350639539516</v>
      </c>
      <c r="C109">
        <v>6093.078947</v>
      </c>
    </row>
    <row r="110" spans="1:3" x14ac:dyDescent="0.25">
      <c r="A110" t="s">
        <v>182</v>
      </c>
      <c r="B110" s="1">
        <v>0.64206515299954614</v>
      </c>
      <c r="C110">
        <v>6082.5555560000003</v>
      </c>
    </row>
    <row r="111" spans="1:3" x14ac:dyDescent="0.25">
      <c r="A111" t="s">
        <v>221</v>
      </c>
      <c r="B111" s="1">
        <v>0.7471469690201068</v>
      </c>
      <c r="C111">
        <v>6080.7352940000001</v>
      </c>
    </row>
    <row r="112" spans="1:3" x14ac:dyDescent="0.25">
      <c r="A112" t="s">
        <v>458</v>
      </c>
      <c r="B112" s="1">
        <v>1.9136401693252518</v>
      </c>
      <c r="C112">
        <v>6080.293729</v>
      </c>
    </row>
    <row r="113" spans="1:3" x14ac:dyDescent="0.25">
      <c r="A113" t="s">
        <v>293</v>
      </c>
      <c r="B113" s="1">
        <v>1.034798298974088</v>
      </c>
      <c r="C113">
        <v>6075.6444439999996</v>
      </c>
    </row>
    <row r="114" spans="1:3" x14ac:dyDescent="0.25">
      <c r="A114" t="s">
        <v>153</v>
      </c>
      <c r="B114" s="1">
        <v>7.8696662315049934</v>
      </c>
      <c r="C114">
        <v>6073.5684650000003</v>
      </c>
    </row>
    <row r="115" spans="1:3" x14ac:dyDescent="0.25">
      <c r="A115" t="s">
        <v>177</v>
      </c>
      <c r="B115" s="1">
        <v>6.6126101736612704</v>
      </c>
      <c r="C115">
        <v>6037.6656149999999</v>
      </c>
    </row>
    <row r="116" spans="1:3" x14ac:dyDescent="0.25">
      <c r="A116" t="s">
        <v>254</v>
      </c>
      <c r="B116" s="1">
        <v>0.87614835903291421</v>
      </c>
      <c r="C116">
        <v>6035.7631579999997</v>
      </c>
    </row>
    <row r="117" spans="1:3" x14ac:dyDescent="0.25">
      <c r="A117" t="s">
        <v>450</v>
      </c>
      <c r="B117" s="1">
        <v>2.8860566476931631</v>
      </c>
      <c r="C117">
        <v>6014.4946239999999</v>
      </c>
    </row>
    <row r="118" spans="1:3" x14ac:dyDescent="0.25">
      <c r="A118" t="s">
        <v>110</v>
      </c>
      <c r="B118" s="1">
        <v>0.4145392704914993</v>
      </c>
      <c r="C118">
        <v>6006.2558140000001</v>
      </c>
    </row>
    <row r="119" spans="1:3" x14ac:dyDescent="0.25">
      <c r="A119" t="s">
        <v>326</v>
      </c>
      <c r="B119" s="1">
        <v>1.2684112348132612</v>
      </c>
      <c r="C119">
        <v>6006</v>
      </c>
    </row>
    <row r="120" spans="1:3" x14ac:dyDescent="0.25">
      <c r="A120" t="s">
        <v>336</v>
      </c>
      <c r="B120" s="1">
        <v>3.7304870557820835</v>
      </c>
      <c r="C120">
        <v>5985.25</v>
      </c>
    </row>
    <row r="121" spans="1:3" x14ac:dyDescent="0.25">
      <c r="A121" t="s">
        <v>119</v>
      </c>
      <c r="B121" s="1">
        <v>0.45593195564972439</v>
      </c>
      <c r="C121">
        <v>5977.925373</v>
      </c>
    </row>
    <row r="122" spans="1:3" x14ac:dyDescent="0.25">
      <c r="A122" t="s">
        <v>467</v>
      </c>
      <c r="B122" s="1">
        <v>2.0491485411114536</v>
      </c>
      <c r="C122">
        <v>5959.3441650000004</v>
      </c>
    </row>
    <row r="123" spans="1:3" x14ac:dyDescent="0.25">
      <c r="A123" t="s">
        <v>146</v>
      </c>
      <c r="B123" s="1">
        <v>0.56224943717961195</v>
      </c>
      <c r="C123">
        <v>5938.9869280000003</v>
      </c>
    </row>
    <row r="124" spans="1:3" x14ac:dyDescent="0.25">
      <c r="A124" t="s">
        <v>296</v>
      </c>
      <c r="B124" s="1">
        <v>1.0462403082667713</v>
      </c>
      <c r="C124">
        <v>5923.9892470000004</v>
      </c>
    </row>
    <row r="125" spans="1:3" x14ac:dyDescent="0.25">
      <c r="A125" t="s">
        <v>257</v>
      </c>
      <c r="B125" s="1">
        <v>0.89962945488243706</v>
      </c>
      <c r="C125">
        <v>5912.0820899999999</v>
      </c>
    </row>
    <row r="126" spans="1:3" x14ac:dyDescent="0.25">
      <c r="A126" t="s">
        <v>218</v>
      </c>
      <c r="B126" s="1">
        <v>0.73992861201492521</v>
      </c>
      <c r="C126">
        <v>5906.7861270000003</v>
      </c>
    </row>
    <row r="127" spans="1:3" x14ac:dyDescent="0.25">
      <c r="A127" t="s">
        <v>347</v>
      </c>
      <c r="B127" s="1">
        <v>1.3665315444204136</v>
      </c>
      <c r="C127">
        <v>5906.38141</v>
      </c>
    </row>
    <row r="128" spans="1:3" x14ac:dyDescent="0.25">
      <c r="A128" t="s">
        <v>195</v>
      </c>
      <c r="B128" s="1">
        <v>6.3279021420642829</v>
      </c>
      <c r="C128">
        <v>5901.007055</v>
      </c>
    </row>
    <row r="129" spans="1:3" x14ac:dyDescent="0.25">
      <c r="A129" t="s">
        <v>377</v>
      </c>
      <c r="B129" s="1">
        <v>1.5406075122407692</v>
      </c>
      <c r="C129">
        <v>5892.1756759999998</v>
      </c>
    </row>
    <row r="130" spans="1:3" x14ac:dyDescent="0.25">
      <c r="A130" t="s">
        <v>365</v>
      </c>
      <c r="B130" s="1">
        <v>1.4736607226101559</v>
      </c>
      <c r="C130">
        <v>5878.4814809999998</v>
      </c>
    </row>
    <row r="131" spans="1:3" x14ac:dyDescent="0.25">
      <c r="A131" t="s">
        <v>482</v>
      </c>
      <c r="B131" s="1">
        <v>2.3001622741327541</v>
      </c>
      <c r="C131">
        <v>5844.1347519999999</v>
      </c>
    </row>
    <row r="132" spans="1:3" x14ac:dyDescent="0.25">
      <c r="A132" t="s">
        <v>176</v>
      </c>
      <c r="B132" s="1">
        <v>0.60906489289662091</v>
      </c>
      <c r="C132">
        <v>5839.7894740000002</v>
      </c>
    </row>
    <row r="133" spans="1:3" x14ac:dyDescent="0.25">
      <c r="A133" t="s">
        <v>477</v>
      </c>
      <c r="B133" s="1">
        <v>2.4948500216800942</v>
      </c>
      <c r="C133">
        <v>5837.8965520000002</v>
      </c>
    </row>
    <row r="134" spans="1:3" x14ac:dyDescent="0.25">
      <c r="A134" t="s">
        <v>222</v>
      </c>
      <c r="B134" s="1">
        <v>5.3585258894959003</v>
      </c>
      <c r="C134">
        <v>5831.7179489999999</v>
      </c>
    </row>
    <row r="135" spans="1:3" x14ac:dyDescent="0.25">
      <c r="A135" t="s">
        <v>299</v>
      </c>
      <c r="B135" s="1">
        <v>1.0594835150674329</v>
      </c>
      <c r="C135">
        <v>5823.5931760000003</v>
      </c>
    </row>
    <row r="136" spans="1:3" x14ac:dyDescent="0.25">
      <c r="A136" t="s">
        <v>50</v>
      </c>
      <c r="B136" s="1">
        <v>0.15864052954514513</v>
      </c>
      <c r="C136">
        <v>5823.5645160000004</v>
      </c>
    </row>
    <row r="137" spans="1:3" x14ac:dyDescent="0.25">
      <c r="A137" t="s">
        <v>353</v>
      </c>
      <c r="B137" s="1">
        <v>1.4056074496245732</v>
      </c>
      <c r="C137">
        <v>5815.7671810000002</v>
      </c>
    </row>
    <row r="138" spans="1:3" x14ac:dyDescent="0.25">
      <c r="A138" t="s">
        <v>383</v>
      </c>
      <c r="B138" s="1">
        <v>1.5559552040819238</v>
      </c>
      <c r="C138">
        <v>5814.7631579999997</v>
      </c>
    </row>
    <row r="139" spans="1:3" x14ac:dyDescent="0.25">
      <c r="A139" t="s">
        <v>44</v>
      </c>
      <c r="B139" s="1">
        <v>0.15181088300860132</v>
      </c>
      <c r="C139">
        <v>5813.3333329999996</v>
      </c>
    </row>
    <row r="140" spans="1:3" x14ac:dyDescent="0.25">
      <c r="A140" t="s">
        <v>56</v>
      </c>
      <c r="B140" s="1">
        <v>0.17005330405836405</v>
      </c>
      <c r="C140">
        <v>5806.0454550000004</v>
      </c>
    </row>
    <row r="141" spans="1:3" x14ac:dyDescent="0.25">
      <c r="A141" t="s">
        <v>185</v>
      </c>
      <c r="B141" s="1">
        <v>0.64589156085259902</v>
      </c>
      <c r="C141">
        <v>5798.3174600000002</v>
      </c>
    </row>
    <row r="142" spans="1:3" x14ac:dyDescent="0.25">
      <c r="A142" t="s">
        <v>194</v>
      </c>
      <c r="B142" s="1">
        <v>0.66958622665080914</v>
      </c>
      <c r="C142">
        <v>5795.8190949999998</v>
      </c>
    </row>
    <row r="143" spans="1:3" x14ac:dyDescent="0.25">
      <c r="A143" t="s">
        <v>212</v>
      </c>
      <c r="B143" s="1">
        <v>0.72815839346350109</v>
      </c>
      <c r="C143">
        <v>5788.0517239999999</v>
      </c>
    </row>
    <row r="144" spans="1:3" x14ac:dyDescent="0.25">
      <c r="A144" t="s">
        <v>270</v>
      </c>
      <c r="B144" s="1">
        <v>4.5331323796458909</v>
      </c>
      <c r="C144">
        <v>5782.0469210000001</v>
      </c>
    </row>
    <row r="145" spans="1:3" x14ac:dyDescent="0.25">
      <c r="A145" t="s">
        <v>107</v>
      </c>
      <c r="B145" s="1">
        <v>0.39685562737981767</v>
      </c>
      <c r="C145">
        <v>5764.7913669999998</v>
      </c>
    </row>
    <row r="146" spans="1:3" x14ac:dyDescent="0.25">
      <c r="A146" t="s">
        <v>113</v>
      </c>
      <c r="B146" s="1">
        <v>0.41680122603137726</v>
      </c>
      <c r="C146">
        <v>5754.1230770000002</v>
      </c>
    </row>
    <row r="147" spans="1:3" x14ac:dyDescent="0.25">
      <c r="A147" t="s">
        <v>371</v>
      </c>
      <c r="B147" s="1">
        <v>1.5016894462103996</v>
      </c>
      <c r="C147">
        <v>5751.84375</v>
      </c>
    </row>
    <row r="148" spans="1:3" x14ac:dyDescent="0.25">
      <c r="A148" t="s">
        <v>155</v>
      </c>
      <c r="B148" s="1">
        <v>0.57024771999759194</v>
      </c>
      <c r="C148">
        <v>5726.8297869999997</v>
      </c>
    </row>
    <row r="149" spans="1:3" x14ac:dyDescent="0.25">
      <c r="A149" t="s">
        <v>180</v>
      </c>
      <c r="B149" s="1">
        <v>6.6108339156354674</v>
      </c>
      <c r="C149">
        <v>5678.8818899999997</v>
      </c>
    </row>
    <row r="150" spans="1:3" x14ac:dyDescent="0.25">
      <c r="A150" t="s">
        <v>53</v>
      </c>
      <c r="B150" s="1">
        <v>0.16557929631846741</v>
      </c>
      <c r="C150">
        <v>5668.876972</v>
      </c>
    </row>
    <row r="151" spans="1:3" x14ac:dyDescent="0.25">
      <c r="A151" t="s">
        <v>473</v>
      </c>
      <c r="B151" s="1">
        <v>2.1402614338028529</v>
      </c>
      <c r="C151">
        <v>5667.9535859999996</v>
      </c>
    </row>
    <row r="152" spans="1:3" x14ac:dyDescent="0.25">
      <c r="A152" t="s">
        <v>443</v>
      </c>
      <c r="B152" s="1">
        <v>1.8386319977650252</v>
      </c>
      <c r="C152">
        <v>5620.8403360000002</v>
      </c>
    </row>
    <row r="153" spans="1:3" x14ac:dyDescent="0.25">
      <c r="A153" t="s">
        <v>11</v>
      </c>
      <c r="B153" s="1">
        <v>5.1587034221398972E-2</v>
      </c>
      <c r="C153">
        <v>5599.3846149999999</v>
      </c>
    </row>
    <row r="154" spans="1:3" x14ac:dyDescent="0.25">
      <c r="A154" t="s">
        <v>210</v>
      </c>
      <c r="B154" s="1">
        <v>5.7077439286435236</v>
      </c>
      <c r="C154">
        <v>5584.804196</v>
      </c>
    </row>
    <row r="155" spans="1:3" x14ac:dyDescent="0.25">
      <c r="A155" t="s">
        <v>26</v>
      </c>
      <c r="B155" s="1">
        <v>0.10513034325474745</v>
      </c>
      <c r="C155">
        <v>5580.9375</v>
      </c>
    </row>
    <row r="156" spans="1:3" x14ac:dyDescent="0.25">
      <c r="A156" t="s">
        <v>437</v>
      </c>
      <c r="B156" s="1">
        <v>1.8239087409443189</v>
      </c>
      <c r="C156">
        <v>5569.9132229999996</v>
      </c>
    </row>
    <row r="157" spans="1:3" x14ac:dyDescent="0.25">
      <c r="A157" t="s">
        <v>38</v>
      </c>
      <c r="B157" s="1">
        <v>0.13727247168202539</v>
      </c>
      <c r="C157">
        <v>5567.3904110000003</v>
      </c>
    </row>
    <row r="158" spans="1:3" x14ac:dyDescent="0.25">
      <c r="A158" t="s">
        <v>290</v>
      </c>
      <c r="B158" s="1">
        <v>1.0343280287798933</v>
      </c>
      <c r="C158">
        <v>5547.8076920000003</v>
      </c>
    </row>
    <row r="159" spans="1:3" x14ac:dyDescent="0.25">
      <c r="A159" t="s">
        <v>321</v>
      </c>
      <c r="B159" s="1">
        <v>3.7931741239681505</v>
      </c>
      <c r="C159">
        <v>5532.4503109999996</v>
      </c>
    </row>
    <row r="160" spans="1:3" x14ac:dyDescent="0.25">
      <c r="A160" t="s">
        <v>323</v>
      </c>
      <c r="B160" s="1">
        <v>1.2557070168773237</v>
      </c>
      <c r="C160">
        <v>5526.5151519999999</v>
      </c>
    </row>
    <row r="161" spans="1:3" x14ac:dyDescent="0.25">
      <c r="A161" t="s">
        <v>29</v>
      </c>
      <c r="B161" s="1">
        <v>0.11238269966426384</v>
      </c>
      <c r="C161">
        <v>5501.0517239999999</v>
      </c>
    </row>
    <row r="162" spans="1:3" x14ac:dyDescent="0.25">
      <c r="A162" t="s">
        <v>453</v>
      </c>
      <c r="B162" s="1">
        <v>2.8297382846050425</v>
      </c>
      <c r="C162">
        <v>5490.8974360000002</v>
      </c>
    </row>
    <row r="163" spans="1:3" x14ac:dyDescent="0.25">
      <c r="A163" t="s">
        <v>227</v>
      </c>
      <c r="B163" s="1">
        <v>0.80134291304557737</v>
      </c>
      <c r="C163">
        <v>5486.681818</v>
      </c>
    </row>
    <row r="164" spans="1:3" x14ac:dyDescent="0.25">
      <c r="A164" t="s">
        <v>200</v>
      </c>
      <c r="B164" s="1">
        <v>0.69464863055337622</v>
      </c>
      <c r="C164">
        <v>5475.2040820000002</v>
      </c>
    </row>
    <row r="165" spans="1:3" x14ac:dyDescent="0.25">
      <c r="A165" t="s">
        <v>398</v>
      </c>
      <c r="B165" s="1">
        <v>1.6536470255493614</v>
      </c>
      <c r="C165">
        <v>5418.8574939999999</v>
      </c>
    </row>
    <row r="166" spans="1:3" x14ac:dyDescent="0.25">
      <c r="A166" t="s">
        <v>89</v>
      </c>
      <c r="B166" s="1">
        <v>0.33535802444387447</v>
      </c>
      <c r="C166">
        <v>5412.8765430000003</v>
      </c>
    </row>
    <row r="167" spans="1:3" x14ac:dyDescent="0.25">
      <c r="A167" t="s">
        <v>359</v>
      </c>
      <c r="B167" s="1">
        <v>1.4271283977995197</v>
      </c>
      <c r="C167">
        <v>5394.1026119999997</v>
      </c>
    </row>
    <row r="168" spans="1:3" x14ac:dyDescent="0.25">
      <c r="A168" t="s">
        <v>149</v>
      </c>
      <c r="B168" s="1">
        <v>0.56224943717961195</v>
      </c>
      <c r="C168">
        <v>5386.630435</v>
      </c>
    </row>
    <row r="169" spans="1:3" x14ac:dyDescent="0.25">
      <c r="A169" t="s">
        <v>269</v>
      </c>
      <c r="B169" s="1">
        <v>0.9507819773298184</v>
      </c>
      <c r="C169">
        <v>5384.864286</v>
      </c>
    </row>
    <row r="170" spans="1:3" x14ac:dyDescent="0.25">
      <c r="A170" t="s">
        <v>404</v>
      </c>
      <c r="B170" s="1">
        <v>1.7077439286435239</v>
      </c>
      <c r="C170">
        <v>5367.288168</v>
      </c>
    </row>
    <row r="171" spans="1:3" x14ac:dyDescent="0.25">
      <c r="A171" t="s">
        <v>305</v>
      </c>
      <c r="B171" s="1">
        <v>1.0877779434675845</v>
      </c>
      <c r="C171">
        <v>5357.2741939999996</v>
      </c>
    </row>
    <row r="172" spans="1:3" x14ac:dyDescent="0.25">
      <c r="A172" t="s">
        <v>459</v>
      </c>
      <c r="B172" s="1">
        <v>2.7077439286435241</v>
      </c>
      <c r="C172">
        <v>5346.5408159999997</v>
      </c>
    </row>
    <row r="173" spans="1:3" x14ac:dyDescent="0.25">
      <c r="A173" t="s">
        <v>174</v>
      </c>
      <c r="B173" s="1">
        <v>6.6595558851598815</v>
      </c>
      <c r="C173">
        <v>5345.1243519999998</v>
      </c>
    </row>
    <row r="174" spans="1:3" x14ac:dyDescent="0.25">
      <c r="A174" t="s">
        <v>47</v>
      </c>
      <c r="B174" s="1">
        <v>0.15739076038943792</v>
      </c>
      <c r="C174">
        <v>5341.952663</v>
      </c>
    </row>
    <row r="175" spans="1:3" x14ac:dyDescent="0.25">
      <c r="A175" t="s">
        <v>104</v>
      </c>
      <c r="B175" s="1">
        <v>0.39147396642280585</v>
      </c>
      <c r="C175">
        <v>5331.2096769999998</v>
      </c>
    </row>
    <row r="176" spans="1:3" x14ac:dyDescent="0.25">
      <c r="A176" t="s">
        <v>206</v>
      </c>
      <c r="B176" s="1">
        <v>0.71669877129645043</v>
      </c>
      <c r="C176">
        <v>5325.946328</v>
      </c>
    </row>
    <row r="177" spans="1:3" x14ac:dyDescent="0.25">
      <c r="A177" t="s">
        <v>338</v>
      </c>
      <c r="B177" s="1">
        <v>1.3260580013659122</v>
      </c>
      <c r="C177">
        <v>5325.375</v>
      </c>
    </row>
    <row r="178" spans="1:3" x14ac:dyDescent="0.25">
      <c r="A178" t="s">
        <v>23</v>
      </c>
      <c r="B178" s="1">
        <v>8.2494490447453356E-2</v>
      </c>
      <c r="C178">
        <v>5309.1034479999998</v>
      </c>
    </row>
    <row r="179" spans="1:3" x14ac:dyDescent="0.25">
      <c r="A179" t="s">
        <v>191</v>
      </c>
      <c r="B179" s="1">
        <v>0.66154350639539516</v>
      </c>
      <c r="C179">
        <v>5302.5625</v>
      </c>
    </row>
    <row r="180" spans="1:3" x14ac:dyDescent="0.25">
      <c r="A180" t="s">
        <v>17</v>
      </c>
      <c r="B180" s="1">
        <v>6.8542129310994945E-2</v>
      </c>
      <c r="C180">
        <v>5265.7361110000002</v>
      </c>
    </row>
    <row r="181" spans="1:3" x14ac:dyDescent="0.25">
      <c r="A181" t="s">
        <v>329</v>
      </c>
      <c r="B181" s="1">
        <v>1.2839966563652008</v>
      </c>
      <c r="C181">
        <v>5234.1681420000004</v>
      </c>
    </row>
    <row r="182" spans="1:3" x14ac:dyDescent="0.25">
      <c r="A182" t="s">
        <v>131</v>
      </c>
      <c r="B182" s="1">
        <v>0.4934949675951279</v>
      </c>
      <c r="C182">
        <v>5231.9505150000005</v>
      </c>
    </row>
    <row r="183" spans="1:3" x14ac:dyDescent="0.25">
      <c r="A183" t="s">
        <v>230</v>
      </c>
      <c r="B183" s="1">
        <v>0.81530856918240124</v>
      </c>
      <c r="C183">
        <v>5208.96</v>
      </c>
    </row>
    <row r="184" spans="1:3" x14ac:dyDescent="0.25">
      <c r="A184" t="s">
        <v>452</v>
      </c>
      <c r="B184" s="1">
        <v>1.8996294548824371</v>
      </c>
      <c r="C184">
        <v>5195.3280839999998</v>
      </c>
    </row>
    <row r="185" spans="1:3" x14ac:dyDescent="0.25">
      <c r="A185" t="s">
        <v>447</v>
      </c>
      <c r="B185" s="1">
        <v>2.8961962790440432</v>
      </c>
      <c r="C185">
        <v>5168.779904</v>
      </c>
    </row>
    <row r="186" spans="1:3" x14ac:dyDescent="0.25">
      <c r="A186" t="s">
        <v>197</v>
      </c>
      <c r="B186" s="1">
        <v>0.69464863055337622</v>
      </c>
      <c r="C186">
        <v>5149.1521739999998</v>
      </c>
    </row>
    <row r="187" spans="1:3" x14ac:dyDescent="0.25">
      <c r="A187" t="s">
        <v>224</v>
      </c>
      <c r="B187" s="1">
        <v>0.769551078621726</v>
      </c>
      <c r="C187">
        <v>5096.27027</v>
      </c>
    </row>
    <row r="188" spans="1:3" x14ac:dyDescent="0.25">
      <c r="A188" t="s">
        <v>152</v>
      </c>
      <c r="B188" s="1">
        <v>0.56863623584101264</v>
      </c>
      <c r="C188">
        <v>5030.1269840000004</v>
      </c>
    </row>
    <row r="189" spans="1:3" x14ac:dyDescent="0.25">
      <c r="A189" t="s">
        <v>14</v>
      </c>
      <c r="B189" s="1">
        <v>5.551732784983137E-2</v>
      </c>
      <c r="C189">
        <v>4994.4354839999996</v>
      </c>
    </row>
    <row r="190" spans="1:3" x14ac:dyDescent="0.25">
      <c r="A190" t="s">
        <v>143</v>
      </c>
      <c r="B190" s="1">
        <v>0.54668165995296236</v>
      </c>
      <c r="C190">
        <v>4962.679545</v>
      </c>
    </row>
    <row r="191" spans="1:3" x14ac:dyDescent="0.25">
      <c r="A191" t="s">
        <v>98</v>
      </c>
      <c r="B191" s="1">
        <v>0.36351210364663455</v>
      </c>
      <c r="C191">
        <v>4885.1764709999998</v>
      </c>
    </row>
    <row r="192" spans="1:3" x14ac:dyDescent="0.25">
      <c r="A192" t="s">
        <v>266</v>
      </c>
      <c r="B192" s="1">
        <v>0.94309514866352739</v>
      </c>
      <c r="C192">
        <v>4848.0869570000004</v>
      </c>
    </row>
    <row r="193" spans="1:3" x14ac:dyDescent="0.25">
      <c r="A193" t="s">
        <v>101</v>
      </c>
      <c r="B193" s="1">
        <v>0.36653154442041347</v>
      </c>
      <c r="C193">
        <v>4837.4867260000001</v>
      </c>
    </row>
    <row r="194" spans="1:3" x14ac:dyDescent="0.25">
      <c r="A194" t="s">
        <v>20</v>
      </c>
      <c r="B194" s="1">
        <v>8.0398976215889026E-2</v>
      </c>
      <c r="C194">
        <v>4828.8217050000003</v>
      </c>
    </row>
    <row r="195" spans="1:3" x14ac:dyDescent="0.25">
      <c r="A195" t="s">
        <v>341</v>
      </c>
      <c r="B195" s="1">
        <v>1.3372421683184259</v>
      </c>
      <c r="C195">
        <v>4719.5410760000004</v>
      </c>
    </row>
    <row r="196" spans="1:3" x14ac:dyDescent="0.25">
      <c r="A196" t="s">
        <v>92</v>
      </c>
      <c r="B196" s="1">
        <v>0.348721986001856</v>
      </c>
      <c r="C196">
        <v>4705.5104170000004</v>
      </c>
    </row>
    <row r="197" spans="1:3" x14ac:dyDescent="0.25">
      <c r="A197" t="s">
        <v>35</v>
      </c>
      <c r="B197" s="1">
        <v>0.12551818230053352</v>
      </c>
      <c r="C197">
        <v>4681.8545450000001</v>
      </c>
    </row>
    <row r="198" spans="1:3" x14ac:dyDescent="0.25">
      <c r="A198" t="s">
        <v>332</v>
      </c>
      <c r="B198" s="1">
        <v>1.3053948010664314</v>
      </c>
      <c r="C198">
        <v>4658.2380949999997</v>
      </c>
    </row>
    <row r="199" spans="1:3" x14ac:dyDescent="0.25">
      <c r="A199" t="s">
        <v>71</v>
      </c>
      <c r="B199" s="1">
        <v>0.2479515521805615</v>
      </c>
      <c r="C199">
        <v>4594.4642860000004</v>
      </c>
    </row>
    <row r="200" spans="1:3" x14ac:dyDescent="0.25">
      <c r="A200" t="s">
        <v>209</v>
      </c>
      <c r="B200" s="1">
        <v>0.72584215073632019</v>
      </c>
      <c r="C200">
        <v>4463.7352940000001</v>
      </c>
    </row>
    <row r="201" spans="1:3" x14ac:dyDescent="0.25">
      <c r="A201" t="s">
        <v>320</v>
      </c>
      <c r="B201" s="1">
        <v>1.2479515521805615</v>
      </c>
      <c r="C201">
        <v>4334.6458329999996</v>
      </c>
    </row>
    <row r="202" spans="1:3" x14ac:dyDescent="0.25">
      <c r="A202" t="s">
        <v>65</v>
      </c>
      <c r="B202" s="1">
        <v>0.21467016498923297</v>
      </c>
      <c r="C202">
        <v>4329.0894310000003</v>
      </c>
    </row>
    <row r="203" spans="1:3" x14ac:dyDescent="0.25">
      <c r="A203" t="s">
        <v>95</v>
      </c>
      <c r="B203" s="1">
        <v>0.35852588949590047</v>
      </c>
      <c r="C203">
        <v>4211.7017539999997</v>
      </c>
    </row>
    <row r="204" spans="1:3" x14ac:dyDescent="0.25">
      <c r="A204" t="s">
        <v>158</v>
      </c>
      <c r="B204" s="1">
        <v>0.58502665202918203</v>
      </c>
      <c r="C204">
        <v>4174.2413790000001</v>
      </c>
    </row>
    <row r="205" spans="1:3" x14ac:dyDescent="0.25">
      <c r="A205" t="s">
        <v>287</v>
      </c>
      <c r="B205" s="1">
        <v>1.0190880622231564</v>
      </c>
      <c r="C205">
        <v>4159.2051279999996</v>
      </c>
    </row>
    <row r="206" spans="1:3" x14ac:dyDescent="0.25">
      <c r="A206" t="s">
        <v>8</v>
      </c>
      <c r="B206" s="1">
        <v>3.7157318798757548E-2</v>
      </c>
      <c r="C206">
        <v>4062.3390559999998</v>
      </c>
    </row>
    <row r="207" spans="1:3" x14ac:dyDescent="0.25">
      <c r="A207" t="s">
        <v>41</v>
      </c>
      <c r="B207" s="1">
        <v>0.14327110961711742</v>
      </c>
      <c r="C207">
        <v>4023.333333</v>
      </c>
    </row>
    <row r="208" spans="1:3" x14ac:dyDescent="0.25">
      <c r="A208" t="s">
        <v>74</v>
      </c>
      <c r="B208" s="1">
        <v>0.27984069659404309</v>
      </c>
      <c r="C208">
        <v>3940.75</v>
      </c>
    </row>
    <row r="209" spans="1:3" x14ac:dyDescent="0.25">
      <c r="A209" t="s">
        <v>380</v>
      </c>
      <c r="B209" s="1">
        <v>1.5528419686577808</v>
      </c>
      <c r="C209">
        <v>3483.987654</v>
      </c>
    </row>
    <row r="210" spans="1:3" x14ac:dyDescent="0.25">
      <c r="A210" t="s">
        <v>167</v>
      </c>
      <c r="B210" s="1">
        <v>0.60554831917378371</v>
      </c>
      <c r="C210">
        <v>3332.6756759999998</v>
      </c>
    </row>
    <row r="211" spans="1:3" x14ac:dyDescent="0.25">
      <c r="A211" t="s">
        <v>239</v>
      </c>
      <c r="B211" s="1">
        <v>0.8477116556169435</v>
      </c>
      <c r="C211">
        <v>3051.6923080000001</v>
      </c>
    </row>
    <row r="213" spans="1:3" x14ac:dyDescent="0.25">
      <c r="A213" s="5"/>
    </row>
    <row r="215" spans="1:3" x14ac:dyDescent="0.25">
      <c r="A215" s="5"/>
    </row>
    <row r="216" spans="1:3" x14ac:dyDescent="0.25">
      <c r="A216" s="5"/>
    </row>
    <row r="224" spans="1:3" x14ac:dyDescent="0.25">
      <c r="A224" s="5"/>
    </row>
    <row r="227" spans="1:1" x14ac:dyDescent="0.25">
      <c r="A227" s="5"/>
    </row>
    <row r="228" spans="1:1" x14ac:dyDescent="0.25">
      <c r="A228" s="5"/>
    </row>
    <row r="272" spans="1:1" x14ac:dyDescent="0.25">
      <c r="A272" s="5"/>
    </row>
    <row r="275" spans="1:1" x14ac:dyDescent="0.25">
      <c r="A275" s="5"/>
    </row>
    <row r="276" spans="1:1" x14ac:dyDescent="0.25">
      <c r="A276" s="5"/>
    </row>
    <row r="278" spans="1:1" x14ac:dyDescent="0.25">
      <c r="A278" s="5"/>
    </row>
    <row r="279" spans="1:1" x14ac:dyDescent="0.25">
      <c r="A279" s="5"/>
    </row>
    <row r="280" spans="1:1" x14ac:dyDescent="0.25">
      <c r="A280" s="5"/>
    </row>
    <row r="285" spans="1:1" x14ac:dyDescent="0.25">
      <c r="A285" s="5"/>
    </row>
    <row r="288" spans="1:1" x14ac:dyDescent="0.25">
      <c r="A288" s="5"/>
    </row>
    <row r="289" spans="1:1" x14ac:dyDescent="0.25">
      <c r="A289" s="5"/>
    </row>
    <row r="293" spans="1:1" x14ac:dyDescent="0.25">
      <c r="A293" s="5"/>
    </row>
    <row r="295" spans="1:1" x14ac:dyDescent="0.25">
      <c r="A295" s="5"/>
    </row>
    <row r="302" spans="1:1" x14ac:dyDescent="0.25">
      <c r="A302" s="5"/>
    </row>
    <row r="303" spans="1:1" x14ac:dyDescent="0.25">
      <c r="A303" s="5"/>
    </row>
    <row r="306" spans="1:1" x14ac:dyDescent="0.25">
      <c r="A306" s="5"/>
    </row>
    <row r="307" spans="1:1" x14ac:dyDescent="0.25">
      <c r="A307" s="5"/>
    </row>
    <row r="308" spans="1:1" x14ac:dyDescent="0.25">
      <c r="A308" s="5"/>
    </row>
    <row r="310" spans="1:1" x14ac:dyDescent="0.25">
      <c r="A310" s="5"/>
    </row>
    <row r="311" spans="1:1" x14ac:dyDescent="0.25">
      <c r="A311" s="5"/>
    </row>
    <row r="312" spans="1:1" x14ac:dyDescent="0.25">
      <c r="A312" s="5"/>
    </row>
    <row r="313" spans="1:1" x14ac:dyDescent="0.25">
      <c r="A313" s="5"/>
    </row>
    <row r="314" spans="1:1" x14ac:dyDescent="0.25">
      <c r="A314" s="5"/>
    </row>
    <row r="315" spans="1:1" x14ac:dyDescent="0.25">
      <c r="A315" s="5"/>
    </row>
    <row r="319" spans="1:1" x14ac:dyDescent="0.25">
      <c r="A319" s="5"/>
    </row>
    <row r="320" spans="1:1" x14ac:dyDescent="0.25">
      <c r="A320" s="5"/>
    </row>
    <row r="321" spans="1:1" x14ac:dyDescent="0.25">
      <c r="A321" s="5"/>
    </row>
    <row r="322" spans="1:1" x14ac:dyDescent="0.25">
      <c r="A322" s="5"/>
    </row>
    <row r="323" spans="1:1" x14ac:dyDescent="0.25">
      <c r="A323" s="5"/>
    </row>
    <row r="327" spans="1:1" x14ac:dyDescent="0.25">
      <c r="A327" s="5"/>
    </row>
    <row r="328" spans="1:1" x14ac:dyDescent="0.25">
      <c r="A328" s="5"/>
    </row>
    <row r="331" spans="1:1" x14ac:dyDescent="0.25">
      <c r="A331" s="5"/>
    </row>
    <row r="332" spans="1:1" x14ac:dyDescent="0.25">
      <c r="A332" s="5"/>
    </row>
    <row r="333" spans="1:1" x14ac:dyDescent="0.25">
      <c r="A333" s="5"/>
    </row>
    <row r="334" spans="1:1" x14ac:dyDescent="0.25">
      <c r="A334" s="5"/>
    </row>
    <row r="339" spans="1:1" x14ac:dyDescent="0.25">
      <c r="A339" s="5"/>
    </row>
    <row r="340" spans="1:1" x14ac:dyDescent="0.25">
      <c r="A340" s="5"/>
    </row>
    <row r="341" spans="1:1" x14ac:dyDescent="0.25">
      <c r="A341" s="5"/>
    </row>
    <row r="342" spans="1:1" x14ac:dyDescent="0.25">
      <c r="A342" s="5"/>
    </row>
    <row r="343" spans="1:1" x14ac:dyDescent="0.25">
      <c r="A343" s="5"/>
    </row>
    <row r="344" spans="1:1" x14ac:dyDescent="0.25">
      <c r="A344" s="5"/>
    </row>
    <row r="346" spans="1:1" x14ac:dyDescent="0.25">
      <c r="A346" s="5"/>
    </row>
    <row r="347" spans="1:1" x14ac:dyDescent="0.25">
      <c r="A347" s="5"/>
    </row>
    <row r="348" spans="1:1" x14ac:dyDescent="0.25">
      <c r="A348" s="5"/>
    </row>
    <row r="354" spans="1:1" x14ac:dyDescent="0.25">
      <c r="A354" s="5"/>
    </row>
    <row r="363" spans="1:1" x14ac:dyDescent="0.25">
      <c r="A363" s="5"/>
    </row>
    <row r="364" spans="1:1" x14ac:dyDescent="0.25">
      <c r="A364" s="5"/>
    </row>
    <row r="365" spans="1:1" x14ac:dyDescent="0.25">
      <c r="A365" s="5"/>
    </row>
    <row r="366" spans="1:1" x14ac:dyDescent="0.25">
      <c r="A366" s="5"/>
    </row>
    <row r="367" spans="1:1" x14ac:dyDescent="0.25">
      <c r="A367" s="5"/>
    </row>
    <row r="368" spans="1:1" x14ac:dyDescent="0.25">
      <c r="A368" s="5"/>
    </row>
    <row r="369" spans="1:1" x14ac:dyDescent="0.25">
      <c r="A369" s="5"/>
    </row>
    <row r="370" spans="1:1" x14ac:dyDescent="0.25">
      <c r="A370" s="5"/>
    </row>
    <row r="371" spans="1:1" x14ac:dyDescent="0.25">
      <c r="A371" s="5"/>
    </row>
    <row r="372" spans="1:1" x14ac:dyDescent="0.25">
      <c r="A372" s="5"/>
    </row>
    <row r="375" spans="1:1" x14ac:dyDescent="0.25">
      <c r="A375" s="5"/>
    </row>
    <row r="376" spans="1:1" x14ac:dyDescent="0.25">
      <c r="A376" s="5"/>
    </row>
    <row r="377" spans="1:1" x14ac:dyDescent="0.25">
      <c r="A377" s="5"/>
    </row>
    <row r="378" spans="1:1" x14ac:dyDescent="0.25">
      <c r="A378" s="5"/>
    </row>
    <row r="379" spans="1:1" x14ac:dyDescent="0.25">
      <c r="A379" s="5"/>
    </row>
    <row r="380" spans="1:1" x14ac:dyDescent="0.25">
      <c r="A380" s="5"/>
    </row>
    <row r="381" spans="1:1" x14ac:dyDescent="0.25">
      <c r="A381" s="5"/>
    </row>
    <row r="382" spans="1:1" x14ac:dyDescent="0.25">
      <c r="A382" s="5"/>
    </row>
    <row r="383" spans="1:1" x14ac:dyDescent="0.25">
      <c r="A383" s="5"/>
    </row>
    <row r="384" spans="1:1" x14ac:dyDescent="0.25">
      <c r="A384" s="5"/>
    </row>
    <row r="385" spans="1:1" x14ac:dyDescent="0.25">
      <c r="A385" s="5"/>
    </row>
    <row r="387" spans="1:1" x14ac:dyDescent="0.25">
      <c r="A387" s="5"/>
    </row>
    <row r="388" spans="1:1" x14ac:dyDescent="0.25">
      <c r="A388" s="5"/>
    </row>
    <row r="389" spans="1:1" x14ac:dyDescent="0.25">
      <c r="A389" s="5"/>
    </row>
    <row r="390" spans="1:1" x14ac:dyDescent="0.25">
      <c r="A390" s="5"/>
    </row>
    <row r="392" spans="1:1" x14ac:dyDescent="0.25">
      <c r="A392" s="5"/>
    </row>
    <row r="396" spans="1:1" x14ac:dyDescent="0.25">
      <c r="A396" s="5"/>
    </row>
    <row r="397" spans="1:1" x14ac:dyDescent="0.25">
      <c r="A397" s="5"/>
    </row>
    <row r="398" spans="1:1" x14ac:dyDescent="0.25">
      <c r="A398" s="5"/>
    </row>
    <row r="399" spans="1:1" x14ac:dyDescent="0.25">
      <c r="A399" s="5"/>
    </row>
    <row r="401" spans="1:1" x14ac:dyDescent="0.25">
      <c r="A401" s="5"/>
    </row>
    <row r="402" spans="1:1" x14ac:dyDescent="0.25">
      <c r="A402" s="5"/>
    </row>
    <row r="403" spans="1:1" x14ac:dyDescent="0.25">
      <c r="A403" s="5"/>
    </row>
    <row r="404" spans="1:1" x14ac:dyDescent="0.25">
      <c r="A404" s="5"/>
    </row>
    <row r="405" spans="1:1" x14ac:dyDescent="0.25">
      <c r="A405" s="5"/>
    </row>
    <row r="408" spans="1:1" x14ac:dyDescent="0.25">
      <c r="A408" s="5"/>
    </row>
    <row r="410" spans="1:1" x14ac:dyDescent="0.25">
      <c r="A410" s="5"/>
    </row>
    <row r="411" spans="1:1" x14ac:dyDescent="0.25">
      <c r="A411" s="5"/>
    </row>
    <row r="521" spans="1:1" x14ac:dyDescent="0.25">
      <c r="A521" s="5"/>
    </row>
    <row r="522" spans="1:1" x14ac:dyDescent="0.25">
      <c r="A522" s="5"/>
    </row>
    <row r="523" spans="1:1" x14ac:dyDescent="0.25">
      <c r="A523" s="5"/>
    </row>
    <row r="524" spans="1:1" x14ac:dyDescent="0.25">
      <c r="A524" s="5"/>
    </row>
    <row r="531" spans="1:1" x14ac:dyDescent="0.25">
      <c r="A531" s="5"/>
    </row>
    <row r="540" spans="1:1" x14ac:dyDescent="0.25">
      <c r="A540" s="5"/>
    </row>
    <row r="560" spans="1:1" x14ac:dyDescent="0.25">
      <c r="A560" s="5"/>
    </row>
    <row r="567" spans="1:1" x14ac:dyDescent="0.25">
      <c r="A567" s="5"/>
    </row>
    <row r="579" spans="1:1" x14ac:dyDescent="0.25">
      <c r="A579" s="5"/>
    </row>
    <row r="589" spans="1:1" x14ac:dyDescent="0.25">
      <c r="A589" s="5"/>
    </row>
    <row r="600" spans="1:1" x14ac:dyDescent="0.25">
      <c r="A600" s="5"/>
    </row>
    <row r="605" spans="1:1" x14ac:dyDescent="0.25">
      <c r="A605" s="5"/>
    </row>
    <row r="633" spans="1:1" x14ac:dyDescent="0.25">
      <c r="A633" s="5"/>
    </row>
    <row r="635" spans="1:1" x14ac:dyDescent="0.25">
      <c r="A635" s="5"/>
    </row>
    <row r="637" spans="1:1" x14ac:dyDescent="0.25">
      <c r="A637" s="5"/>
    </row>
    <row r="638" spans="1:1" x14ac:dyDescent="0.25">
      <c r="A638" s="5"/>
    </row>
    <row r="640" spans="1:1" x14ac:dyDescent="0.25">
      <c r="A640" s="5"/>
    </row>
    <row r="641" spans="1:1" x14ac:dyDescent="0.25">
      <c r="A641" s="5"/>
    </row>
    <row r="642" spans="1:1" x14ac:dyDescent="0.25">
      <c r="A642" s="5"/>
    </row>
    <row r="643" spans="1:1" x14ac:dyDescent="0.25">
      <c r="A643" s="5"/>
    </row>
    <row r="646" spans="1:1" x14ac:dyDescent="0.25">
      <c r="A646" s="5"/>
    </row>
    <row r="647" spans="1:1" x14ac:dyDescent="0.25">
      <c r="A647" s="5"/>
    </row>
    <row r="648" spans="1:1" x14ac:dyDescent="0.25">
      <c r="A648" s="5"/>
    </row>
    <row r="649" spans="1:1" x14ac:dyDescent="0.25">
      <c r="A649" s="5"/>
    </row>
    <row r="650" spans="1:1" x14ac:dyDescent="0.25">
      <c r="A650" s="5"/>
    </row>
    <row r="651" spans="1:1" x14ac:dyDescent="0.25">
      <c r="A651" s="5"/>
    </row>
    <row r="654" spans="1:1" x14ac:dyDescent="0.25">
      <c r="A654" s="5"/>
    </row>
    <row r="659" spans="1:1" x14ac:dyDescent="0.25">
      <c r="A659" s="5"/>
    </row>
    <row r="660" spans="1:1" x14ac:dyDescent="0.25">
      <c r="A660" s="5"/>
    </row>
    <row r="661" spans="1:1" x14ac:dyDescent="0.25">
      <c r="A661" s="5"/>
    </row>
  </sheetData>
  <sortState xmlns:xlrd2="http://schemas.microsoft.com/office/spreadsheetml/2017/richdata2" ref="A2:C211">
    <sortCondition descending="1" ref="C2:C211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224ED-BF69-46E1-BC49-363ECA4E8E39}">
  <dimension ref="A1:K3295"/>
  <sheetViews>
    <sheetView topLeftCell="G1" workbookViewId="0">
      <selection activeCell="I20" sqref="I20"/>
    </sheetView>
  </sheetViews>
  <sheetFormatPr defaultRowHeight="13.8" x14ac:dyDescent="0.25"/>
  <cols>
    <col min="1" max="1" width="9.19921875" style="1" bestFit="1" customWidth="1"/>
    <col min="2" max="2" width="15.09765625" style="7" customWidth="1"/>
    <col min="3" max="5" width="8.796875" style="1"/>
    <col min="6" max="6" width="52.8984375" customWidth="1"/>
    <col min="7" max="7" width="14.3984375" customWidth="1"/>
    <col min="8" max="8" width="18.3984375" customWidth="1"/>
    <col min="9" max="10" width="8.796875" style="1"/>
    <col min="11" max="11" width="10.19921875" style="1" bestFit="1" customWidth="1"/>
    <col min="12" max="16384" width="8.796875" style="1"/>
  </cols>
  <sheetData>
    <row r="1" spans="1:11" x14ac:dyDescent="0.25">
      <c r="A1" s="1" t="s">
        <v>0</v>
      </c>
      <c r="B1" s="2" t="s">
        <v>1</v>
      </c>
      <c r="F1" t="s">
        <v>2</v>
      </c>
      <c r="G1" t="s">
        <v>3</v>
      </c>
      <c r="H1" t="s">
        <v>4</v>
      </c>
      <c r="I1" t="s">
        <v>5</v>
      </c>
      <c r="K1" s="1">
        <f>CORREL(H2:H211,I2:I211)</f>
        <v>0.28982995866805428</v>
      </c>
    </row>
    <row r="2" spans="1:11" x14ac:dyDescent="0.25">
      <c r="A2" s="1">
        <v>36.245651664288978</v>
      </c>
      <c r="B2" s="3" t="s">
        <v>6</v>
      </c>
      <c r="F2" t="s">
        <v>7</v>
      </c>
      <c r="G2" t="s">
        <v>8</v>
      </c>
      <c r="H2">
        <v>4804.9041095890398</v>
      </c>
      <c r="I2" s="1">
        <v>3.7157318798757548E-2</v>
      </c>
      <c r="K2" s="1">
        <v>208</v>
      </c>
    </row>
    <row r="3" spans="1:11" x14ac:dyDescent="0.25">
      <c r="A3" s="1">
        <v>33.578396073130172</v>
      </c>
      <c r="B3" s="3" t="s">
        <v>9</v>
      </c>
      <c r="F3" t="s">
        <v>10</v>
      </c>
      <c r="G3" t="s">
        <v>11</v>
      </c>
      <c r="H3">
        <v>5828.1935483871002</v>
      </c>
      <c r="I3" s="1">
        <v>5.1587034221398972E-2</v>
      </c>
      <c r="K3" s="1">
        <f>K1*SQRT(K2)/SQRT(1-K1^2)</f>
        <v>4.3674459458680612</v>
      </c>
    </row>
    <row r="4" spans="1:11" x14ac:dyDescent="0.25">
      <c r="A4" s="1">
        <v>32.913640169325255</v>
      </c>
      <c r="B4" s="3" t="s">
        <v>12</v>
      </c>
      <c r="F4" t="s">
        <v>13</v>
      </c>
      <c r="G4" t="s">
        <v>14</v>
      </c>
      <c r="H4">
        <v>4630.6976744186004</v>
      </c>
      <c r="I4" s="1">
        <v>5.551732784983137E-2</v>
      </c>
      <c r="K4" s="1">
        <f>_xlfn.T.DIST.2T(K3,K2)</f>
        <v>1.9819952576353512E-5</v>
      </c>
    </row>
    <row r="5" spans="1:11" x14ac:dyDescent="0.25">
      <c r="A5" s="1">
        <v>32.521433504406154</v>
      </c>
      <c r="B5" s="3" t="s">
        <v>15</v>
      </c>
      <c r="F5" t="s">
        <v>16</v>
      </c>
      <c r="G5" t="s">
        <v>17</v>
      </c>
      <c r="H5">
        <v>4732.3333333333303</v>
      </c>
      <c r="I5" s="1">
        <v>6.8542129310994945E-2</v>
      </c>
    </row>
    <row r="6" spans="1:11" x14ac:dyDescent="0.25">
      <c r="A6" s="1">
        <v>31.627087997029893</v>
      </c>
      <c r="B6" s="3" t="s">
        <v>18</v>
      </c>
      <c r="F6" t="s">
        <v>19</v>
      </c>
      <c r="G6" t="s">
        <v>20</v>
      </c>
      <c r="H6">
        <v>4913.0210526315796</v>
      </c>
      <c r="I6" s="1">
        <v>8.0398976215889026E-2</v>
      </c>
    </row>
    <row r="7" spans="1:11" x14ac:dyDescent="0.25">
      <c r="A7" s="1">
        <v>30.595166283380063</v>
      </c>
      <c r="B7" s="3" t="s">
        <v>21</v>
      </c>
      <c r="F7" t="s">
        <v>22</v>
      </c>
      <c r="G7" t="s">
        <v>23</v>
      </c>
      <c r="H7">
        <v>5090.9021739130403</v>
      </c>
      <c r="I7" s="1">
        <v>8.2494490447453356E-2</v>
      </c>
    </row>
    <row r="8" spans="1:11" x14ac:dyDescent="0.25">
      <c r="A8" s="1">
        <v>30.578396073130168</v>
      </c>
      <c r="B8" s="3" t="s">
        <v>24</v>
      </c>
      <c r="F8" t="s">
        <v>25</v>
      </c>
      <c r="G8" t="s">
        <v>26</v>
      </c>
      <c r="H8">
        <v>4686.7179487179501</v>
      </c>
      <c r="I8" s="1">
        <v>0.10513034325474745</v>
      </c>
    </row>
    <row r="9" spans="1:11" x14ac:dyDescent="0.25">
      <c r="A9" s="1">
        <v>29.161780778092375</v>
      </c>
      <c r="B9" s="3" t="s">
        <v>27</v>
      </c>
      <c r="F9" t="s">
        <v>28</v>
      </c>
      <c r="G9" t="s">
        <v>29</v>
      </c>
      <c r="H9">
        <v>4632.1607142857101</v>
      </c>
      <c r="I9" s="1">
        <v>0.11238269966426384</v>
      </c>
    </row>
    <row r="10" spans="1:11" x14ac:dyDescent="0.25">
      <c r="A10" s="1">
        <v>29.0695604052333</v>
      </c>
      <c r="B10" s="3" t="s">
        <v>30</v>
      </c>
      <c r="F10" t="s">
        <v>31</v>
      </c>
      <c r="G10" t="s">
        <v>32</v>
      </c>
      <c r="H10">
        <v>6294.8253968254003</v>
      </c>
      <c r="I10" s="1">
        <v>0.12320502379929942</v>
      </c>
    </row>
    <row r="11" spans="1:11" x14ac:dyDescent="0.25">
      <c r="A11" s="1">
        <v>28.530177984021837</v>
      </c>
      <c r="B11" s="3" t="s">
        <v>33</v>
      </c>
      <c r="F11" t="s">
        <v>34</v>
      </c>
      <c r="G11" t="s">
        <v>35</v>
      </c>
      <c r="H11">
        <v>6284.8333333333303</v>
      </c>
      <c r="I11" s="1">
        <v>0.12551818230053352</v>
      </c>
    </row>
    <row r="12" spans="1:11" x14ac:dyDescent="0.25">
      <c r="A12" s="1">
        <v>27.026410376572745</v>
      </c>
      <c r="B12" s="3" t="s">
        <v>36</v>
      </c>
      <c r="F12" t="s">
        <v>37</v>
      </c>
      <c r="G12" t="s">
        <v>38</v>
      </c>
      <c r="H12">
        <v>5931.6118143459898</v>
      </c>
      <c r="I12" s="1">
        <v>0.13727247168202539</v>
      </c>
    </row>
    <row r="13" spans="1:11" x14ac:dyDescent="0.25">
      <c r="A13" s="1">
        <v>25.22767829327708</v>
      </c>
      <c r="B13" s="3" t="s">
        <v>39</v>
      </c>
      <c r="F13" t="s">
        <v>40</v>
      </c>
      <c r="G13" t="s">
        <v>41</v>
      </c>
      <c r="H13">
        <v>4737.5588235294099</v>
      </c>
      <c r="I13" s="1">
        <v>0.14327110961711742</v>
      </c>
    </row>
    <row r="14" spans="1:11" x14ac:dyDescent="0.25">
      <c r="A14" s="1">
        <v>25.08512818245995</v>
      </c>
      <c r="B14" s="3" t="s">
        <v>42</v>
      </c>
      <c r="F14" t="s">
        <v>43</v>
      </c>
      <c r="G14" t="s">
        <v>44</v>
      </c>
      <c r="H14">
        <v>5625.046875</v>
      </c>
      <c r="I14" s="1">
        <v>0.15181088300860132</v>
      </c>
    </row>
    <row r="15" spans="1:11" x14ac:dyDescent="0.25">
      <c r="A15" s="1">
        <v>24.850780887344619</v>
      </c>
      <c r="B15" s="3" t="s">
        <v>45</v>
      </c>
      <c r="F15" t="s">
        <v>46</v>
      </c>
      <c r="G15" t="s">
        <v>47</v>
      </c>
      <c r="H15">
        <v>5113.4488636363603</v>
      </c>
      <c r="I15" s="1">
        <v>0.15739076038943792</v>
      </c>
    </row>
    <row r="16" spans="1:11" x14ac:dyDescent="0.25">
      <c r="A16" s="1">
        <v>23.559090917934782</v>
      </c>
      <c r="B16" s="3" t="s">
        <v>48</v>
      </c>
      <c r="F16" t="s">
        <v>49</v>
      </c>
      <c r="G16" t="s">
        <v>50</v>
      </c>
      <c r="H16">
        <v>6705.2941176470604</v>
      </c>
      <c r="I16" s="1">
        <v>0.15864052954514513</v>
      </c>
    </row>
    <row r="17" spans="1:9" x14ac:dyDescent="0.25">
      <c r="A17" s="1">
        <v>23.028260409112221</v>
      </c>
      <c r="B17" s="3" t="s">
        <v>51</v>
      </c>
      <c r="F17" t="s">
        <v>52</v>
      </c>
      <c r="G17" t="s">
        <v>53</v>
      </c>
      <c r="H17">
        <v>4973.2053872053903</v>
      </c>
      <c r="I17" s="1">
        <v>0.16557929631846741</v>
      </c>
    </row>
    <row r="18" spans="1:9" x14ac:dyDescent="0.25">
      <c r="A18" s="1">
        <v>22.863279432843594</v>
      </c>
      <c r="B18" s="3" t="s">
        <v>54</v>
      </c>
      <c r="F18" t="s">
        <v>55</v>
      </c>
      <c r="G18" t="s">
        <v>56</v>
      </c>
      <c r="H18">
        <v>5789.2826086956502</v>
      </c>
      <c r="I18" s="1">
        <v>0.17005330405836405</v>
      </c>
    </row>
    <row r="19" spans="1:9" x14ac:dyDescent="0.25">
      <c r="A19" s="1">
        <v>20.995678626217359</v>
      </c>
      <c r="B19" s="3" t="s">
        <v>57</v>
      </c>
      <c r="F19" t="s">
        <v>58</v>
      </c>
      <c r="G19" t="s">
        <v>59</v>
      </c>
      <c r="H19">
        <v>5813.8874999999998</v>
      </c>
      <c r="I19" s="1">
        <v>0.17392519729917355</v>
      </c>
    </row>
    <row r="20" spans="1:9" x14ac:dyDescent="0.25">
      <c r="A20" s="1">
        <v>17.991399828238084</v>
      </c>
      <c r="B20" s="3" t="s">
        <v>60</v>
      </c>
      <c r="F20" t="s">
        <v>61</v>
      </c>
      <c r="G20" t="s">
        <v>62</v>
      </c>
      <c r="H20">
        <v>5278.0327868852501</v>
      </c>
      <c r="I20" s="1">
        <v>0.19044028536473223</v>
      </c>
    </row>
    <row r="21" spans="1:9" x14ac:dyDescent="0.25">
      <c r="A21" s="1">
        <v>17.099086932262331</v>
      </c>
      <c r="B21" s="3" t="s">
        <v>63</v>
      </c>
      <c r="F21" t="s">
        <v>64</v>
      </c>
      <c r="G21" t="s">
        <v>65</v>
      </c>
      <c r="H21">
        <v>5884.2021276595697</v>
      </c>
      <c r="I21" s="1">
        <v>0.21467016498923297</v>
      </c>
    </row>
    <row r="22" spans="1:9" x14ac:dyDescent="0.25">
      <c r="A22" s="1">
        <v>16.752026733638193</v>
      </c>
      <c r="B22" s="3" t="s">
        <v>66</v>
      </c>
      <c r="F22" t="s">
        <v>67</v>
      </c>
      <c r="G22" t="s">
        <v>68</v>
      </c>
      <c r="H22">
        <v>3713.0416666666702</v>
      </c>
      <c r="I22" s="1">
        <v>0.22475374025976358</v>
      </c>
    </row>
    <row r="23" spans="1:9" x14ac:dyDescent="0.25">
      <c r="A23" s="1">
        <v>16.503070351926784</v>
      </c>
      <c r="B23" s="3" t="s">
        <v>69</v>
      </c>
      <c r="F23" t="s">
        <v>70</v>
      </c>
      <c r="G23" t="s">
        <v>71</v>
      </c>
      <c r="H23">
        <v>4157.6129032258104</v>
      </c>
      <c r="I23" s="1">
        <v>0.2479515521805615</v>
      </c>
    </row>
    <row r="24" spans="1:9" x14ac:dyDescent="0.25">
      <c r="A24" s="1">
        <v>16.441291429466833</v>
      </c>
      <c r="B24" s="3" t="s">
        <v>72</v>
      </c>
      <c r="F24" t="s">
        <v>73</v>
      </c>
      <c r="G24" t="s">
        <v>74</v>
      </c>
      <c r="H24">
        <v>4167.73737373737</v>
      </c>
      <c r="I24" s="1">
        <v>0.27984069659404309</v>
      </c>
    </row>
    <row r="25" spans="1:9" x14ac:dyDescent="0.25">
      <c r="A25" s="1">
        <v>16.397940008672037</v>
      </c>
      <c r="B25" s="3" t="s">
        <v>75</v>
      </c>
      <c r="F25" t="s">
        <v>76</v>
      </c>
      <c r="G25" t="s">
        <v>77</v>
      </c>
      <c r="H25">
        <v>5900.2511627906997</v>
      </c>
      <c r="I25" s="1">
        <v>0.28567024025476695</v>
      </c>
    </row>
    <row r="26" spans="1:9" x14ac:dyDescent="0.25">
      <c r="A26" s="1">
        <v>16.09312646527793</v>
      </c>
      <c r="B26" s="3" t="s">
        <v>78</v>
      </c>
      <c r="F26" t="s">
        <v>79</v>
      </c>
      <c r="G26" t="s">
        <v>80</v>
      </c>
      <c r="H26">
        <v>6838.5142857142901</v>
      </c>
      <c r="I26" s="1">
        <v>0.29670862188133862</v>
      </c>
    </row>
    <row r="27" spans="1:9" x14ac:dyDescent="0.25">
      <c r="A27" s="1">
        <v>15.97061622231479</v>
      </c>
      <c r="B27" s="3" t="s">
        <v>81</v>
      </c>
      <c r="F27" t="s">
        <v>82</v>
      </c>
      <c r="G27" t="s">
        <v>83</v>
      </c>
      <c r="H27">
        <v>5422.2051282051298</v>
      </c>
      <c r="I27" s="1">
        <v>0.30277065724028246</v>
      </c>
    </row>
    <row r="28" spans="1:9" x14ac:dyDescent="0.25">
      <c r="A28" s="1">
        <v>15.701146923590294</v>
      </c>
      <c r="B28" s="3" t="s">
        <v>84</v>
      </c>
      <c r="F28" t="s">
        <v>85</v>
      </c>
      <c r="G28" t="s">
        <v>86</v>
      </c>
      <c r="H28">
        <v>5665.9324324324298</v>
      </c>
      <c r="I28" s="1">
        <v>0.30451832350980257</v>
      </c>
    </row>
    <row r="29" spans="1:9" x14ac:dyDescent="0.25">
      <c r="A29" s="1">
        <v>15.467245621007502</v>
      </c>
      <c r="B29" s="3" t="s">
        <v>87</v>
      </c>
      <c r="F29" t="s">
        <v>88</v>
      </c>
      <c r="G29" t="s">
        <v>89</v>
      </c>
      <c r="H29">
        <v>5175.3888888888896</v>
      </c>
      <c r="I29" s="1">
        <v>0.33535802444387447</v>
      </c>
    </row>
    <row r="30" spans="1:9" x14ac:dyDescent="0.25">
      <c r="A30" s="1">
        <v>15.273272790973428</v>
      </c>
      <c r="B30" s="3" t="s">
        <v>90</v>
      </c>
      <c r="F30" t="s">
        <v>91</v>
      </c>
      <c r="G30" t="s">
        <v>92</v>
      </c>
      <c r="H30">
        <v>5345.5373831775696</v>
      </c>
      <c r="I30" s="1">
        <v>0.348721986001856</v>
      </c>
    </row>
    <row r="31" spans="1:9" x14ac:dyDescent="0.25">
      <c r="A31" s="1">
        <v>15.025949097207123</v>
      </c>
      <c r="B31" s="3" t="s">
        <v>93</v>
      </c>
      <c r="F31" t="s">
        <v>94</v>
      </c>
      <c r="G31" t="s">
        <v>95</v>
      </c>
      <c r="H31">
        <v>4255.7931034482799</v>
      </c>
      <c r="I31" s="1">
        <v>0.35852588949590047</v>
      </c>
    </row>
    <row r="32" spans="1:9" x14ac:dyDescent="0.25">
      <c r="A32" s="1">
        <v>14.832682665251824</v>
      </c>
      <c r="B32" s="3" t="s">
        <v>96</v>
      </c>
      <c r="F32" t="s">
        <v>97</v>
      </c>
      <c r="G32" t="s">
        <v>98</v>
      </c>
      <c r="H32">
        <v>6120.2758620689701</v>
      </c>
      <c r="I32" s="1">
        <v>0.36351210364663455</v>
      </c>
    </row>
    <row r="33" spans="1:9" x14ac:dyDescent="0.25">
      <c r="A33" s="1">
        <v>13.935542010773082</v>
      </c>
      <c r="B33" s="3" t="s">
        <v>99</v>
      </c>
      <c r="F33" t="s">
        <v>100</v>
      </c>
      <c r="G33" t="s">
        <v>101</v>
      </c>
      <c r="H33">
        <v>4045.5726495726499</v>
      </c>
      <c r="I33" s="1">
        <v>0.36653154442041347</v>
      </c>
    </row>
    <row r="34" spans="1:9" x14ac:dyDescent="0.25">
      <c r="A34" s="1">
        <v>13.935542010773082</v>
      </c>
      <c r="B34" s="3" t="s">
        <v>102</v>
      </c>
      <c r="F34" t="s">
        <v>103</v>
      </c>
      <c r="G34" t="s">
        <v>104</v>
      </c>
      <c r="H34">
        <v>5320.4285714285697</v>
      </c>
      <c r="I34" s="1">
        <v>0.39147396642280585</v>
      </c>
    </row>
    <row r="35" spans="1:9" x14ac:dyDescent="0.25">
      <c r="A35" s="1">
        <v>13.292429823902063</v>
      </c>
      <c r="B35" s="3" t="s">
        <v>105</v>
      </c>
      <c r="F35" t="s">
        <v>106</v>
      </c>
      <c r="G35" t="s">
        <v>107</v>
      </c>
      <c r="H35">
        <v>5768.4895104895104</v>
      </c>
      <c r="I35" s="1">
        <v>0.39685562737981767</v>
      </c>
    </row>
    <row r="36" spans="1:9" x14ac:dyDescent="0.25">
      <c r="A36" s="1">
        <v>13.267606240177031</v>
      </c>
      <c r="B36" s="3" t="s">
        <v>108</v>
      </c>
      <c r="F36" t="s">
        <v>109</v>
      </c>
      <c r="G36" t="s">
        <v>110</v>
      </c>
      <c r="H36">
        <v>5043.6285714285696</v>
      </c>
      <c r="I36" s="1">
        <v>0.4145392704914993</v>
      </c>
    </row>
    <row r="37" spans="1:9" x14ac:dyDescent="0.25">
      <c r="A37" s="1">
        <v>13.26201267366657</v>
      </c>
      <c r="B37" s="3" t="s">
        <v>111</v>
      </c>
      <c r="F37" t="s">
        <v>112</v>
      </c>
      <c r="G37" t="s">
        <v>113</v>
      </c>
      <c r="H37">
        <v>6083.6875</v>
      </c>
      <c r="I37" s="1">
        <v>0.41680122603137726</v>
      </c>
    </row>
    <row r="38" spans="1:9" x14ac:dyDescent="0.25">
      <c r="A38" s="1">
        <v>11.863279432843592</v>
      </c>
      <c r="B38" s="3" t="s">
        <v>114</v>
      </c>
      <c r="F38" t="s">
        <v>115</v>
      </c>
      <c r="G38" t="s">
        <v>116</v>
      </c>
      <c r="H38">
        <v>6051.0283687943302</v>
      </c>
      <c r="I38" s="1">
        <v>0.43770713554352531</v>
      </c>
    </row>
    <row r="39" spans="1:9" x14ac:dyDescent="0.25">
      <c r="A39" s="1">
        <v>11.270025714300445</v>
      </c>
      <c r="B39" s="3" t="s">
        <v>117</v>
      </c>
      <c r="F39" t="s">
        <v>118</v>
      </c>
      <c r="G39" t="s">
        <v>119</v>
      </c>
      <c r="H39">
        <v>6133.01639344262</v>
      </c>
      <c r="I39" s="1">
        <v>0.45593195564972439</v>
      </c>
    </row>
    <row r="40" spans="1:9" x14ac:dyDescent="0.25">
      <c r="A40" s="1">
        <v>11.1791420105603</v>
      </c>
      <c r="B40" s="3" t="s">
        <v>120</v>
      </c>
      <c r="F40" t="s">
        <v>121</v>
      </c>
      <c r="G40" t="s">
        <v>122</v>
      </c>
      <c r="H40">
        <v>5559.6153846153802</v>
      </c>
      <c r="I40" s="1">
        <v>0.46597389394386496</v>
      </c>
    </row>
    <row r="41" spans="1:9" x14ac:dyDescent="0.25">
      <c r="A41" s="1">
        <v>10.97061622231479</v>
      </c>
      <c r="B41" s="3" t="s">
        <v>123</v>
      </c>
      <c r="F41" t="s">
        <v>124</v>
      </c>
      <c r="G41" t="s">
        <v>125</v>
      </c>
      <c r="H41">
        <v>5636.6521739130403</v>
      </c>
      <c r="I41" s="1">
        <v>0.47108329972234525</v>
      </c>
    </row>
    <row r="42" spans="1:9" x14ac:dyDescent="0.25">
      <c r="A42" s="1">
        <v>10.709965388637482</v>
      </c>
      <c r="B42" s="3" t="s">
        <v>126</v>
      </c>
      <c r="F42" t="s">
        <v>127</v>
      </c>
      <c r="G42" t="s">
        <v>128</v>
      </c>
      <c r="H42">
        <v>5093.8132530120502</v>
      </c>
      <c r="I42" s="1">
        <v>0.48678239993206096</v>
      </c>
    </row>
    <row r="43" spans="1:9" x14ac:dyDescent="0.25">
      <c r="A43" s="1">
        <v>10.707743928643524</v>
      </c>
      <c r="B43" s="3" t="s">
        <v>129</v>
      </c>
      <c r="F43" t="s">
        <v>130</v>
      </c>
      <c r="G43" t="s">
        <v>131</v>
      </c>
      <c r="H43">
        <v>5402.42641509434</v>
      </c>
      <c r="I43" s="1">
        <v>0.4934949675951279</v>
      </c>
    </row>
    <row r="44" spans="1:9" x14ac:dyDescent="0.25">
      <c r="A44" s="1">
        <v>10.464705879957229</v>
      </c>
      <c r="B44" s="3" t="s">
        <v>132</v>
      </c>
      <c r="F44" t="s">
        <v>133</v>
      </c>
      <c r="G44" t="s">
        <v>134</v>
      </c>
      <c r="H44">
        <v>5626.9380530973403</v>
      </c>
      <c r="I44" s="1">
        <v>0.52287874528033762</v>
      </c>
    </row>
    <row r="45" spans="1:9" x14ac:dyDescent="0.25">
      <c r="A45" s="1">
        <v>9.6798537138889458</v>
      </c>
      <c r="B45" s="3" t="s">
        <v>135</v>
      </c>
      <c r="F45" t="s">
        <v>136</v>
      </c>
      <c r="G45" t="s">
        <v>137</v>
      </c>
      <c r="H45">
        <v>5204.9137931034502</v>
      </c>
      <c r="I45" s="1">
        <v>0.52724355068278772</v>
      </c>
    </row>
    <row r="46" spans="1:9" x14ac:dyDescent="0.25">
      <c r="A46" s="1">
        <v>9.4881166390211256</v>
      </c>
      <c r="B46" s="3" t="s">
        <v>138</v>
      </c>
      <c r="F46" t="s">
        <v>139</v>
      </c>
      <c r="G46" t="s">
        <v>140</v>
      </c>
      <c r="H46">
        <v>5711.4137931034502</v>
      </c>
      <c r="I46" s="1">
        <v>0.54515513999148979</v>
      </c>
    </row>
    <row r="47" spans="1:9" x14ac:dyDescent="0.25">
      <c r="A47" s="1">
        <v>8.8124792791635365</v>
      </c>
      <c r="B47" s="3" t="s">
        <v>141</v>
      </c>
      <c r="F47" t="s">
        <v>142</v>
      </c>
      <c r="G47" t="s">
        <v>143</v>
      </c>
      <c r="H47">
        <v>4908.9560185185201</v>
      </c>
      <c r="I47" s="1">
        <v>0.54668165995296236</v>
      </c>
    </row>
    <row r="48" spans="1:9" x14ac:dyDescent="0.25">
      <c r="A48" s="1">
        <v>8.5934598195660445</v>
      </c>
      <c r="B48" s="3" t="s">
        <v>144</v>
      </c>
      <c r="F48" t="s">
        <v>145</v>
      </c>
      <c r="G48" t="s">
        <v>146</v>
      </c>
      <c r="H48">
        <v>4494.7553956834499</v>
      </c>
      <c r="I48" s="1">
        <v>0.56224943717961195</v>
      </c>
    </row>
    <row r="49" spans="1:9" x14ac:dyDescent="0.25">
      <c r="A49" s="1">
        <v>8.148130399270233</v>
      </c>
      <c r="B49" s="3" t="s">
        <v>147</v>
      </c>
      <c r="F49" t="s">
        <v>148</v>
      </c>
      <c r="G49" t="s">
        <v>149</v>
      </c>
      <c r="H49">
        <v>5166.45</v>
      </c>
      <c r="I49" s="1">
        <v>0.56224943717961195</v>
      </c>
    </row>
    <row r="50" spans="1:9" x14ac:dyDescent="0.25">
      <c r="A50" s="1">
        <v>7.9829666607012193</v>
      </c>
      <c r="B50" s="3" t="s">
        <v>150</v>
      </c>
      <c r="F50" t="s">
        <v>151</v>
      </c>
      <c r="G50" t="s">
        <v>152</v>
      </c>
      <c r="H50">
        <v>4479.2280701754398</v>
      </c>
      <c r="I50" s="1">
        <v>0.56863623584101264</v>
      </c>
    </row>
    <row r="51" spans="1:9" x14ac:dyDescent="0.25">
      <c r="A51" s="1">
        <v>7.8696662315049934</v>
      </c>
      <c r="B51" s="3" t="s">
        <v>153</v>
      </c>
      <c r="F51" t="s">
        <v>154</v>
      </c>
      <c r="G51" t="s">
        <v>155</v>
      </c>
      <c r="H51">
        <v>3637.7368421052602</v>
      </c>
      <c r="I51" s="1">
        <v>0.57024771999759194</v>
      </c>
    </row>
    <row r="52" spans="1:9" x14ac:dyDescent="0.25">
      <c r="A52" s="1">
        <v>7.8356471442155629</v>
      </c>
      <c r="B52" s="3" t="s">
        <v>156</v>
      </c>
      <c r="F52" t="s">
        <v>157</v>
      </c>
      <c r="G52" t="s">
        <v>158</v>
      </c>
      <c r="H52">
        <v>5838.6595744680899</v>
      </c>
      <c r="I52" s="1">
        <v>0.58502665202918203</v>
      </c>
    </row>
    <row r="53" spans="1:9" x14ac:dyDescent="0.25">
      <c r="A53" s="1">
        <v>7.5301779840218366</v>
      </c>
      <c r="B53" s="3" t="s">
        <v>159</v>
      </c>
      <c r="F53" t="s">
        <v>160</v>
      </c>
      <c r="G53" t="s">
        <v>161</v>
      </c>
      <c r="H53">
        <v>5662.2745098039204</v>
      </c>
      <c r="I53" s="1">
        <v>0.59345981956604488</v>
      </c>
    </row>
    <row r="54" spans="1:9" x14ac:dyDescent="0.25">
      <c r="A54" s="1">
        <v>7.2510371387438388</v>
      </c>
      <c r="B54" s="3" t="s">
        <v>162</v>
      </c>
      <c r="F54" t="s">
        <v>163</v>
      </c>
      <c r="G54" t="s">
        <v>164</v>
      </c>
      <c r="H54">
        <v>5665.7749999999996</v>
      </c>
      <c r="I54" s="1">
        <v>0.60554831917378371</v>
      </c>
    </row>
    <row r="55" spans="1:9" x14ac:dyDescent="0.25">
      <c r="A55" s="1">
        <v>7.2335871528876003</v>
      </c>
      <c r="B55" s="3" t="s">
        <v>165</v>
      </c>
      <c r="F55" t="s">
        <v>166</v>
      </c>
      <c r="G55" t="s">
        <v>167</v>
      </c>
      <c r="H55">
        <v>3625.875</v>
      </c>
      <c r="I55" s="1">
        <v>0.60554831917378371</v>
      </c>
    </row>
    <row r="56" spans="1:9" x14ac:dyDescent="0.25">
      <c r="A56" s="1">
        <v>7.1917890270757781</v>
      </c>
      <c r="B56" s="3" t="s">
        <v>168</v>
      </c>
      <c r="F56" t="s">
        <v>169</v>
      </c>
      <c r="G56" t="s">
        <v>170</v>
      </c>
      <c r="H56">
        <v>5726.4</v>
      </c>
      <c r="I56" s="1">
        <v>0.60730304674033431</v>
      </c>
    </row>
    <row r="57" spans="1:9" x14ac:dyDescent="0.25">
      <c r="A57" s="1">
        <v>6.8416375079047507</v>
      </c>
      <c r="B57" s="3" t="s">
        <v>171</v>
      </c>
      <c r="F57" t="s">
        <v>172</v>
      </c>
      <c r="G57" t="s">
        <v>173</v>
      </c>
      <c r="H57">
        <v>4719</v>
      </c>
      <c r="I57" s="1">
        <v>0.60730304674033431</v>
      </c>
    </row>
    <row r="58" spans="1:9" x14ac:dyDescent="0.25">
      <c r="A58" s="1">
        <v>6.6595558851598815</v>
      </c>
      <c r="B58" s="3" t="s">
        <v>174</v>
      </c>
      <c r="F58" t="s">
        <v>175</v>
      </c>
      <c r="G58" t="s">
        <v>176</v>
      </c>
      <c r="H58">
        <v>5656.1923076923104</v>
      </c>
      <c r="I58" s="1">
        <v>0.60906489289662091</v>
      </c>
    </row>
    <row r="59" spans="1:9" x14ac:dyDescent="0.25">
      <c r="A59" s="1">
        <v>6.6126101736612704</v>
      </c>
      <c r="B59" s="3" t="s">
        <v>177</v>
      </c>
      <c r="F59" t="s">
        <v>178</v>
      </c>
      <c r="G59" t="s">
        <v>179</v>
      </c>
      <c r="H59">
        <v>5948.6206896551703</v>
      </c>
      <c r="I59" s="1">
        <v>0.63078414258985716</v>
      </c>
    </row>
    <row r="60" spans="1:9" x14ac:dyDescent="0.25">
      <c r="A60" s="1">
        <v>6.6108339156354674</v>
      </c>
      <c r="B60" s="3" t="s">
        <v>180</v>
      </c>
      <c r="F60" t="s">
        <v>181</v>
      </c>
      <c r="G60" t="s">
        <v>182</v>
      </c>
      <c r="H60">
        <v>4419.0512820512804</v>
      </c>
      <c r="I60" s="1">
        <v>0.64206515299954614</v>
      </c>
    </row>
    <row r="61" spans="1:9" x14ac:dyDescent="0.25">
      <c r="A61" s="1">
        <v>6.6038006529042637</v>
      </c>
      <c r="B61" s="3" t="s">
        <v>183</v>
      </c>
      <c r="F61" t="s">
        <v>184</v>
      </c>
      <c r="G61" t="s">
        <v>185</v>
      </c>
      <c r="H61">
        <v>4710.6315789473701</v>
      </c>
      <c r="I61" s="1">
        <v>0.64589156085259902</v>
      </c>
    </row>
    <row r="62" spans="1:9" x14ac:dyDescent="0.25">
      <c r="A62" s="1">
        <v>6.5287082889410613</v>
      </c>
      <c r="B62" s="3" t="s">
        <v>186</v>
      </c>
      <c r="F62" t="s">
        <v>187</v>
      </c>
      <c r="G62" t="s">
        <v>188</v>
      </c>
      <c r="H62">
        <v>6059.8571428571404</v>
      </c>
      <c r="I62" s="1">
        <v>0.66154350639539516</v>
      </c>
    </row>
    <row r="63" spans="1:9" x14ac:dyDescent="0.25">
      <c r="A63" s="1">
        <v>6.4156687756324695</v>
      </c>
      <c r="B63" s="3" t="s">
        <v>189</v>
      </c>
      <c r="F63" t="s">
        <v>190</v>
      </c>
      <c r="G63" t="s">
        <v>191</v>
      </c>
      <c r="H63">
        <v>5213.1325301204797</v>
      </c>
      <c r="I63" s="1">
        <v>0.66154350639539516</v>
      </c>
    </row>
    <row r="64" spans="1:9" x14ac:dyDescent="0.25">
      <c r="A64" s="1">
        <v>6.3705904008972807</v>
      </c>
      <c r="B64" s="3" t="s">
        <v>192</v>
      </c>
      <c r="F64" t="s">
        <v>193</v>
      </c>
      <c r="G64" t="s">
        <v>194</v>
      </c>
      <c r="H64">
        <v>5637.984375</v>
      </c>
      <c r="I64" s="1">
        <v>0.66958622665080914</v>
      </c>
    </row>
    <row r="65" spans="1:9" x14ac:dyDescent="0.25">
      <c r="A65" s="1">
        <v>6.3279021420642829</v>
      </c>
      <c r="B65" s="3" t="s">
        <v>195</v>
      </c>
      <c r="F65" t="s">
        <v>196</v>
      </c>
      <c r="G65" t="s">
        <v>197</v>
      </c>
      <c r="H65">
        <v>5533.76</v>
      </c>
      <c r="I65" s="1">
        <v>0.69464863055337622</v>
      </c>
    </row>
    <row r="66" spans="1:9" x14ac:dyDescent="0.25">
      <c r="A66" s="1">
        <v>5.9829666607012193</v>
      </c>
      <c r="B66" s="3" t="s">
        <v>198</v>
      </c>
      <c r="F66" t="s">
        <v>199</v>
      </c>
      <c r="G66" t="s">
        <v>200</v>
      </c>
      <c r="H66">
        <v>5363.4666666666699</v>
      </c>
      <c r="I66" s="1">
        <v>0.69464863055337622</v>
      </c>
    </row>
    <row r="67" spans="1:9" x14ac:dyDescent="0.25">
      <c r="A67" s="1">
        <v>5.9625735020593762</v>
      </c>
      <c r="B67" s="3" t="s">
        <v>201</v>
      </c>
      <c r="F67" t="s">
        <v>202</v>
      </c>
      <c r="G67" t="s">
        <v>203</v>
      </c>
      <c r="H67">
        <v>5305.9879518072303</v>
      </c>
      <c r="I67" s="1">
        <v>0.7055337738384071</v>
      </c>
    </row>
    <row r="68" spans="1:9" x14ac:dyDescent="0.25">
      <c r="A68" s="1">
        <v>5.9546770212133424</v>
      </c>
      <c r="B68" s="3" t="s">
        <v>204</v>
      </c>
      <c r="F68" t="s">
        <v>205</v>
      </c>
      <c r="G68" t="s">
        <v>206</v>
      </c>
      <c r="H68">
        <v>5378.55666666667</v>
      </c>
      <c r="I68" s="1">
        <v>0.71669877129645043</v>
      </c>
    </row>
    <row r="69" spans="1:9" x14ac:dyDescent="0.25">
      <c r="A69" s="1">
        <v>5.7986028756795482</v>
      </c>
      <c r="B69" s="3" t="s">
        <v>207</v>
      </c>
      <c r="F69" t="s">
        <v>208</v>
      </c>
      <c r="G69" t="s">
        <v>209</v>
      </c>
      <c r="H69">
        <v>5037.0666666666702</v>
      </c>
      <c r="I69" s="1">
        <v>0.72584215073632019</v>
      </c>
    </row>
    <row r="70" spans="1:9" x14ac:dyDescent="0.25">
      <c r="A70" s="1">
        <v>5.7077439286435236</v>
      </c>
      <c r="B70" s="3" t="s">
        <v>210</v>
      </c>
      <c r="F70" t="s">
        <v>211</v>
      </c>
      <c r="G70" t="s">
        <v>212</v>
      </c>
      <c r="H70">
        <v>5236.1714285714297</v>
      </c>
      <c r="I70" s="1">
        <v>0.72815839346350109</v>
      </c>
    </row>
    <row r="71" spans="1:9" x14ac:dyDescent="0.25">
      <c r="A71" s="1">
        <v>5.4989407377822488</v>
      </c>
      <c r="B71" s="3" t="s">
        <v>213</v>
      </c>
      <c r="F71" t="s">
        <v>214</v>
      </c>
      <c r="G71" t="s">
        <v>215</v>
      </c>
      <c r="H71">
        <v>5622.6666666666697</v>
      </c>
      <c r="I71" s="1">
        <v>0.73518217699046351</v>
      </c>
    </row>
    <row r="72" spans="1:9" x14ac:dyDescent="0.25">
      <c r="A72" s="1">
        <v>5.4921441283041688</v>
      </c>
      <c r="B72" s="3" t="s">
        <v>216</v>
      </c>
      <c r="F72" t="s">
        <v>217</v>
      </c>
      <c r="G72" t="s">
        <v>218</v>
      </c>
      <c r="H72">
        <v>5541.80981595092</v>
      </c>
      <c r="I72" s="1">
        <v>0.73992861201492521</v>
      </c>
    </row>
    <row r="73" spans="1:9" x14ac:dyDescent="0.25">
      <c r="A73" s="1">
        <v>5.4294570601181027</v>
      </c>
      <c r="B73" s="3" t="s">
        <v>219</v>
      </c>
      <c r="F73" t="s">
        <v>220</v>
      </c>
      <c r="G73" t="s">
        <v>221</v>
      </c>
      <c r="H73">
        <v>6525.96</v>
      </c>
      <c r="I73" s="1">
        <v>0.7471469690201068</v>
      </c>
    </row>
    <row r="74" spans="1:9" x14ac:dyDescent="0.25">
      <c r="A74" s="1">
        <v>5.3585258894959003</v>
      </c>
      <c r="B74" s="3" t="s">
        <v>222</v>
      </c>
      <c r="F74" t="s">
        <v>223</v>
      </c>
      <c r="G74" t="s">
        <v>224</v>
      </c>
      <c r="H74">
        <v>5294.25</v>
      </c>
      <c r="I74" s="1">
        <v>0.769551078621726</v>
      </c>
    </row>
    <row r="75" spans="1:9" x14ac:dyDescent="0.25">
      <c r="A75" s="1">
        <v>5.3545777306509077</v>
      </c>
      <c r="B75" s="3" t="s">
        <v>225</v>
      </c>
      <c r="F75" t="s">
        <v>226</v>
      </c>
      <c r="G75" t="s">
        <v>227</v>
      </c>
      <c r="H75">
        <v>4540.5294117647099</v>
      </c>
      <c r="I75" s="1">
        <v>0.80134291304557737</v>
      </c>
    </row>
    <row r="76" spans="1:9" x14ac:dyDescent="0.25">
      <c r="A76" s="1">
        <v>5.3391345219961304</v>
      </c>
      <c r="B76" s="3" t="s">
        <v>228</v>
      </c>
      <c r="F76" t="s">
        <v>229</v>
      </c>
      <c r="G76" t="s">
        <v>230</v>
      </c>
      <c r="H76">
        <v>6467.8222222222203</v>
      </c>
      <c r="I76" s="1">
        <v>0.81530856918240124</v>
      </c>
    </row>
    <row r="77" spans="1:9" x14ac:dyDescent="0.25">
      <c r="A77" s="1">
        <v>5.2083093509798823</v>
      </c>
      <c r="B77" s="3" t="s">
        <v>231</v>
      </c>
      <c r="F77" t="s">
        <v>232</v>
      </c>
      <c r="G77" t="s">
        <v>233</v>
      </c>
      <c r="H77">
        <v>6872.1538461538503</v>
      </c>
      <c r="I77" s="1">
        <v>0.81530856918240124</v>
      </c>
    </row>
    <row r="78" spans="1:9" x14ac:dyDescent="0.25">
      <c r="A78" s="1">
        <v>5.152427340857888</v>
      </c>
      <c r="B78" s="3" t="s">
        <v>234</v>
      </c>
      <c r="F78" t="s">
        <v>235</v>
      </c>
      <c r="G78" t="s">
        <v>236</v>
      </c>
      <c r="H78">
        <v>5347.5</v>
      </c>
      <c r="I78" s="1">
        <v>0.83863199776502517</v>
      </c>
    </row>
    <row r="79" spans="1:9" x14ac:dyDescent="0.25">
      <c r="A79" s="1">
        <v>5.0545314148681806</v>
      </c>
      <c r="B79" s="3" t="s">
        <v>237</v>
      </c>
      <c r="F79" t="s">
        <v>238</v>
      </c>
      <c r="G79" t="s">
        <v>239</v>
      </c>
      <c r="H79">
        <v>3303.8636363636401</v>
      </c>
      <c r="I79" s="1">
        <v>0.8477116556169435</v>
      </c>
    </row>
    <row r="80" spans="1:9" x14ac:dyDescent="0.25">
      <c r="A80" s="1">
        <v>5.0545314148681806</v>
      </c>
      <c r="B80" s="3" t="s">
        <v>240</v>
      </c>
      <c r="F80" t="s">
        <v>241</v>
      </c>
      <c r="G80" t="s">
        <v>242</v>
      </c>
      <c r="H80">
        <v>5510.9615384615399</v>
      </c>
      <c r="I80" s="1">
        <v>0.8507808873446201</v>
      </c>
    </row>
    <row r="81" spans="1:9" x14ac:dyDescent="0.25">
      <c r="A81" s="1">
        <v>4.8794260687941504</v>
      </c>
      <c r="B81" s="3" t="s">
        <v>243</v>
      </c>
      <c r="F81" t="s">
        <v>244</v>
      </c>
      <c r="G81" t="s">
        <v>245</v>
      </c>
      <c r="H81">
        <v>6585.4595744680901</v>
      </c>
      <c r="I81" s="1">
        <v>0.85698519974590492</v>
      </c>
    </row>
    <row r="82" spans="1:9" x14ac:dyDescent="0.25">
      <c r="A82" s="1">
        <v>4.8538719643217618</v>
      </c>
      <c r="B82" s="3" t="s">
        <v>246</v>
      </c>
      <c r="F82" t="s">
        <v>247</v>
      </c>
      <c r="G82" t="s">
        <v>248</v>
      </c>
      <c r="H82">
        <v>5103.4166666666697</v>
      </c>
      <c r="I82" s="1">
        <v>0.86012091359876341</v>
      </c>
    </row>
    <row r="83" spans="1:9" x14ac:dyDescent="0.25">
      <c r="A83" s="1">
        <v>4.8446639625349386</v>
      </c>
      <c r="B83" s="3" t="s">
        <v>249</v>
      </c>
      <c r="F83" t="s">
        <v>250</v>
      </c>
      <c r="G83" t="s">
        <v>251</v>
      </c>
      <c r="H83">
        <v>5466.3166666666702</v>
      </c>
      <c r="I83" s="1">
        <v>0.8728952016351923</v>
      </c>
    </row>
    <row r="84" spans="1:9" x14ac:dyDescent="0.25">
      <c r="A84" s="1">
        <v>4.8210230527068303</v>
      </c>
      <c r="B84" s="3" t="s">
        <v>252</v>
      </c>
      <c r="F84" t="s">
        <v>253</v>
      </c>
      <c r="G84" t="s">
        <v>254</v>
      </c>
      <c r="H84">
        <v>6216.20567375887</v>
      </c>
      <c r="I84" s="1">
        <v>0.87614835903291421</v>
      </c>
    </row>
    <row r="85" spans="1:9" x14ac:dyDescent="0.25">
      <c r="A85" s="1">
        <v>4.7721132953863261</v>
      </c>
      <c r="B85" s="3" t="s">
        <v>255</v>
      </c>
      <c r="F85" t="s">
        <v>256</v>
      </c>
      <c r="G85" t="s">
        <v>257</v>
      </c>
      <c r="H85">
        <v>5378.7711864406801</v>
      </c>
      <c r="I85" s="1">
        <v>0.89962945488243706</v>
      </c>
    </row>
    <row r="86" spans="1:9" x14ac:dyDescent="0.25">
      <c r="A86" s="1">
        <v>4.7281583934635014</v>
      </c>
      <c r="B86" s="3" t="s">
        <v>258</v>
      </c>
      <c r="F86" t="s">
        <v>259</v>
      </c>
      <c r="G86" t="s">
        <v>260</v>
      </c>
      <c r="H86">
        <v>6252.25</v>
      </c>
      <c r="I86" s="1">
        <v>0.90308998699194354</v>
      </c>
    </row>
    <row r="87" spans="1:9" x14ac:dyDescent="0.25">
      <c r="A87" s="1">
        <v>4.6925039620867874</v>
      </c>
      <c r="B87" s="3" t="s">
        <v>261</v>
      </c>
      <c r="F87" t="s">
        <v>262</v>
      </c>
      <c r="G87" t="s">
        <v>263</v>
      </c>
      <c r="H87">
        <v>7317.82051282051</v>
      </c>
      <c r="I87" s="1">
        <v>0.92811799269387463</v>
      </c>
    </row>
    <row r="88" spans="1:9" x14ac:dyDescent="0.25">
      <c r="A88" s="1">
        <v>4.6536470255493612</v>
      </c>
      <c r="B88" s="3" t="s">
        <v>264</v>
      </c>
      <c r="F88" t="s">
        <v>265</v>
      </c>
      <c r="G88" t="s">
        <v>266</v>
      </c>
      <c r="H88">
        <v>3933.0909090909099</v>
      </c>
      <c r="I88" s="1">
        <v>0.94309514866352739</v>
      </c>
    </row>
    <row r="89" spans="1:9" x14ac:dyDescent="0.25">
      <c r="A89" s="1">
        <v>4.575118363368933</v>
      </c>
      <c r="B89" s="3" t="s">
        <v>267</v>
      </c>
      <c r="F89" t="s">
        <v>268</v>
      </c>
      <c r="G89" t="s">
        <v>269</v>
      </c>
      <c r="H89">
        <v>4942.9790209790199</v>
      </c>
      <c r="I89" s="1">
        <v>0.9507819773298184</v>
      </c>
    </row>
    <row r="90" spans="1:9" x14ac:dyDescent="0.25">
      <c r="A90" s="1">
        <v>4.5331323796458909</v>
      </c>
      <c r="B90" s="3" t="s">
        <v>270</v>
      </c>
      <c r="F90" t="s">
        <v>271</v>
      </c>
      <c r="G90" t="s">
        <v>272</v>
      </c>
      <c r="H90">
        <v>6068.34</v>
      </c>
      <c r="I90" s="1">
        <v>0.99567862621735737</v>
      </c>
    </row>
    <row r="91" spans="1:9" x14ac:dyDescent="0.25">
      <c r="A91" s="1">
        <v>4.4329736338409393</v>
      </c>
      <c r="B91" s="3" t="s">
        <v>273</v>
      </c>
      <c r="F91" t="s">
        <v>274</v>
      </c>
      <c r="G91" t="s">
        <v>275</v>
      </c>
      <c r="H91">
        <v>5362.2083333333303</v>
      </c>
      <c r="I91" s="1">
        <v>1.0017406615763014</v>
      </c>
    </row>
    <row r="92" spans="1:9" x14ac:dyDescent="0.25">
      <c r="A92" s="1">
        <v>4.4012094932368848</v>
      </c>
      <c r="B92" s="3" t="s">
        <v>276</v>
      </c>
      <c r="F92" t="s">
        <v>277</v>
      </c>
      <c r="G92" t="s">
        <v>278</v>
      </c>
      <c r="H92">
        <v>5660.0606060606096</v>
      </c>
      <c r="I92" s="1">
        <v>1.0127807700919951</v>
      </c>
    </row>
    <row r="93" spans="1:9" x14ac:dyDescent="0.25">
      <c r="A93" s="1">
        <v>4.3233063903751336</v>
      </c>
      <c r="B93" s="3" t="s">
        <v>279</v>
      </c>
      <c r="F93" t="s">
        <v>280</v>
      </c>
      <c r="G93" t="s">
        <v>281</v>
      </c>
      <c r="H93">
        <v>5942.2823529411799</v>
      </c>
      <c r="I93" s="1">
        <v>1.0145735259169983</v>
      </c>
    </row>
    <row r="94" spans="1:9" x14ac:dyDescent="0.25">
      <c r="A94" s="1">
        <v>4.2992962828549803</v>
      </c>
      <c r="B94" s="3" t="s">
        <v>282</v>
      </c>
      <c r="F94" t="s">
        <v>283</v>
      </c>
      <c r="G94" t="s">
        <v>284</v>
      </c>
      <c r="H94">
        <v>5406.0357142857101</v>
      </c>
      <c r="I94" s="1">
        <v>1.0181813928293364</v>
      </c>
    </row>
    <row r="95" spans="1:9" x14ac:dyDescent="0.25">
      <c r="A95" s="1">
        <v>4.0947439512515489</v>
      </c>
      <c r="B95" s="3" t="s">
        <v>285</v>
      </c>
      <c r="F95" t="s">
        <v>286</v>
      </c>
      <c r="G95" t="s">
        <v>287</v>
      </c>
      <c r="H95">
        <v>4119.3666666666704</v>
      </c>
      <c r="I95" s="1">
        <v>1.0190880622231564</v>
      </c>
    </row>
    <row r="96" spans="1:9" x14ac:dyDescent="0.25">
      <c r="A96" s="1">
        <v>4.057495893831919</v>
      </c>
      <c r="B96" s="3" t="s">
        <v>288</v>
      </c>
      <c r="F96" t="s">
        <v>289</v>
      </c>
      <c r="G96" t="s">
        <v>290</v>
      </c>
      <c r="H96">
        <v>3411.45454545455</v>
      </c>
      <c r="I96" s="1">
        <v>1.0343280287798933</v>
      </c>
    </row>
    <row r="97" spans="1:9" x14ac:dyDescent="0.25">
      <c r="A97" s="1">
        <v>4.0530567293021749</v>
      </c>
      <c r="B97" s="3" t="s">
        <v>291</v>
      </c>
      <c r="F97" t="s">
        <v>292</v>
      </c>
      <c r="G97" t="s">
        <v>293</v>
      </c>
      <c r="H97">
        <v>6330.54054054054</v>
      </c>
      <c r="I97" s="1">
        <v>1.034798298974088</v>
      </c>
    </row>
    <row r="98" spans="1:9" x14ac:dyDescent="0.25">
      <c r="A98" s="1">
        <v>3.9507819773298185</v>
      </c>
      <c r="B98" s="3" t="s">
        <v>294</v>
      </c>
      <c r="F98" t="s">
        <v>295</v>
      </c>
      <c r="G98" t="s">
        <v>296</v>
      </c>
      <c r="H98">
        <v>4795.8709677419401</v>
      </c>
      <c r="I98" s="1">
        <v>1.0462403082667713</v>
      </c>
    </row>
    <row r="99" spans="1:9" x14ac:dyDescent="0.25">
      <c r="A99" s="1">
        <v>3.9208187539523753</v>
      </c>
      <c r="B99" s="3" t="s">
        <v>297</v>
      </c>
      <c r="F99" t="s">
        <v>298</v>
      </c>
      <c r="G99" t="s">
        <v>299</v>
      </c>
      <c r="H99">
        <v>5618.8861788617896</v>
      </c>
      <c r="I99" s="1">
        <v>1.0594835150674329</v>
      </c>
    </row>
    <row r="100" spans="1:9" x14ac:dyDescent="0.25">
      <c r="A100" s="1">
        <v>3.9065783148377649</v>
      </c>
      <c r="B100" s="3" t="s">
        <v>300</v>
      </c>
      <c r="F100" t="s">
        <v>301</v>
      </c>
      <c r="G100" t="s">
        <v>302</v>
      </c>
      <c r="H100">
        <v>6701.1176470588198</v>
      </c>
      <c r="I100" s="1">
        <v>1.0705810742857071</v>
      </c>
    </row>
    <row r="101" spans="1:9" x14ac:dyDescent="0.25">
      <c r="A101" s="1">
        <v>3.9030899869919438</v>
      </c>
      <c r="B101" s="3" t="s">
        <v>303</v>
      </c>
      <c r="F101" t="s">
        <v>304</v>
      </c>
      <c r="G101" t="s">
        <v>305</v>
      </c>
      <c r="H101">
        <v>4899.5483870967701</v>
      </c>
      <c r="I101" s="1">
        <v>1.0877779434675845</v>
      </c>
    </row>
    <row r="102" spans="1:9" x14ac:dyDescent="0.25">
      <c r="A102" s="1">
        <v>3.8860566476931631</v>
      </c>
      <c r="B102" s="3" t="s">
        <v>306</v>
      </c>
      <c r="F102" t="s">
        <v>307</v>
      </c>
      <c r="G102" t="s">
        <v>308</v>
      </c>
      <c r="H102">
        <v>4880.3333333333303</v>
      </c>
      <c r="I102" s="1">
        <v>1.109020403010311</v>
      </c>
    </row>
    <row r="103" spans="1:9" x14ac:dyDescent="0.25">
      <c r="A103" s="1">
        <v>3.8477116556169433</v>
      </c>
      <c r="B103" s="3" t="s">
        <v>309</v>
      </c>
      <c r="F103" t="s">
        <v>310</v>
      </c>
      <c r="G103" t="s">
        <v>311</v>
      </c>
      <c r="H103">
        <v>2026.7777777777801</v>
      </c>
      <c r="I103" s="1">
        <v>1.1186153432294272</v>
      </c>
    </row>
    <row r="104" spans="1:9" x14ac:dyDescent="0.25">
      <c r="A104" s="1">
        <v>3.8446639625349381</v>
      </c>
      <c r="B104" s="3" t="s">
        <v>312</v>
      </c>
      <c r="F104" t="s">
        <v>313</v>
      </c>
      <c r="G104" t="s">
        <v>314</v>
      </c>
      <c r="H104">
        <v>5578.7583892617404</v>
      </c>
      <c r="I104" s="1">
        <v>1.1655792963184675</v>
      </c>
    </row>
    <row r="105" spans="1:9" x14ac:dyDescent="0.25">
      <c r="A105" s="1">
        <v>3.8356471442155629</v>
      </c>
      <c r="B105" s="3" t="s">
        <v>315</v>
      </c>
      <c r="F105" t="s">
        <v>316</v>
      </c>
      <c r="G105" t="s">
        <v>317</v>
      </c>
      <c r="H105">
        <v>6345.4561403508797</v>
      </c>
      <c r="I105" s="1">
        <v>1.2232988160115892</v>
      </c>
    </row>
    <row r="106" spans="1:9" x14ac:dyDescent="0.25">
      <c r="A106" s="1">
        <v>3.8068754016455384</v>
      </c>
      <c r="B106" s="3" t="s">
        <v>318</v>
      </c>
      <c r="F106" t="s">
        <v>319</v>
      </c>
      <c r="G106" t="s">
        <v>320</v>
      </c>
      <c r="H106">
        <v>6384.5517241379303</v>
      </c>
      <c r="I106" s="1">
        <v>1.2479515521805615</v>
      </c>
    </row>
    <row r="107" spans="1:9" x14ac:dyDescent="0.25">
      <c r="A107" s="1">
        <v>3.7931741239681505</v>
      </c>
      <c r="B107" s="3" t="s">
        <v>321</v>
      </c>
      <c r="F107" t="s">
        <v>322</v>
      </c>
      <c r="G107" t="s">
        <v>323</v>
      </c>
      <c r="H107">
        <v>4364</v>
      </c>
      <c r="I107" s="1">
        <v>1.2557070168773237</v>
      </c>
    </row>
    <row r="108" spans="1:9" x14ac:dyDescent="0.25">
      <c r="A108" s="1">
        <v>3.7825160557860937</v>
      </c>
      <c r="B108" s="3" t="s">
        <v>324</v>
      </c>
      <c r="F108" t="s">
        <v>325</v>
      </c>
      <c r="G108" t="s">
        <v>326</v>
      </c>
      <c r="H108">
        <v>4838.9047619047597</v>
      </c>
      <c r="I108" s="1">
        <v>1.2684112348132612</v>
      </c>
    </row>
    <row r="109" spans="1:9" x14ac:dyDescent="0.25">
      <c r="A109" s="1">
        <v>3.7594507517174001</v>
      </c>
      <c r="B109" s="3" t="s">
        <v>327</v>
      </c>
      <c r="F109" t="s">
        <v>328</v>
      </c>
      <c r="G109" t="s">
        <v>329</v>
      </c>
      <c r="H109">
        <v>4991.1829710144902</v>
      </c>
      <c r="I109" s="1">
        <v>1.2839966563652008</v>
      </c>
    </row>
    <row r="110" spans="1:9" x14ac:dyDescent="0.25">
      <c r="A110" s="1">
        <v>3.7594507517174001</v>
      </c>
      <c r="B110" s="3" t="s">
        <v>330</v>
      </c>
      <c r="F110" t="s">
        <v>331</v>
      </c>
      <c r="G110" t="s">
        <v>332</v>
      </c>
      <c r="H110">
        <v>4576.8148148148102</v>
      </c>
      <c r="I110" s="1">
        <v>1.3053948010664314</v>
      </c>
    </row>
    <row r="111" spans="1:9" x14ac:dyDescent="0.25">
      <c r="A111" s="1">
        <v>3.744727494896694</v>
      </c>
      <c r="B111" s="3" t="s">
        <v>333</v>
      </c>
      <c r="F111" t="s">
        <v>334</v>
      </c>
      <c r="G111" t="s">
        <v>335</v>
      </c>
      <c r="H111">
        <v>5901.9856733524402</v>
      </c>
      <c r="I111" s="1">
        <v>1.3251388592621884</v>
      </c>
    </row>
    <row r="112" spans="1:9" x14ac:dyDescent="0.25">
      <c r="A112" s="1">
        <v>3.7304870557820835</v>
      </c>
      <c r="B112" s="3" t="s">
        <v>336</v>
      </c>
      <c r="F112" t="s">
        <v>337</v>
      </c>
      <c r="G112" t="s">
        <v>338</v>
      </c>
      <c r="H112">
        <v>4961.04347826087</v>
      </c>
      <c r="I112" s="1">
        <v>1.3260580013659122</v>
      </c>
    </row>
    <row r="113" spans="1:9" x14ac:dyDescent="0.25">
      <c r="A113" s="1">
        <v>3.7189666327522723</v>
      </c>
      <c r="B113" s="3" t="s">
        <v>339</v>
      </c>
      <c r="F113" t="s">
        <v>340</v>
      </c>
      <c r="G113" t="s">
        <v>341</v>
      </c>
      <c r="H113">
        <v>4529.2787356321796</v>
      </c>
      <c r="I113" s="1">
        <v>1.3372421683184259</v>
      </c>
    </row>
    <row r="114" spans="1:9" x14ac:dyDescent="0.25">
      <c r="A114" s="1">
        <v>3.6516951369518393</v>
      </c>
      <c r="B114" s="3" t="s">
        <v>342</v>
      </c>
      <c r="F114" t="s">
        <v>343</v>
      </c>
      <c r="G114" t="s">
        <v>344</v>
      </c>
      <c r="H114">
        <v>6379.0897435897396</v>
      </c>
      <c r="I114" s="1">
        <v>1.348721986001856</v>
      </c>
    </row>
    <row r="115" spans="1:9" x14ac:dyDescent="0.25">
      <c r="A115" s="1">
        <v>3.6326440789739811</v>
      </c>
      <c r="B115" s="3" t="s">
        <v>345</v>
      </c>
      <c r="F115" t="s">
        <v>346</v>
      </c>
      <c r="G115" t="s">
        <v>347</v>
      </c>
      <c r="H115">
        <v>5501.6966666666704</v>
      </c>
      <c r="I115" s="1">
        <v>1.3665315444204136</v>
      </c>
    </row>
    <row r="116" spans="1:9" x14ac:dyDescent="0.25">
      <c r="A116" s="1">
        <v>3.5361070110140926</v>
      </c>
      <c r="B116" s="3" t="s">
        <v>348</v>
      </c>
      <c r="F116" t="s">
        <v>349</v>
      </c>
      <c r="G116" t="s">
        <v>350</v>
      </c>
      <c r="H116">
        <v>6103.2871287128701</v>
      </c>
      <c r="I116" s="1">
        <v>1.4034029043735399</v>
      </c>
    </row>
    <row r="117" spans="1:9" x14ac:dyDescent="0.25">
      <c r="A117" s="1">
        <v>3.5185573714976952</v>
      </c>
      <c r="B117" s="3" t="s">
        <v>351</v>
      </c>
      <c r="F117" t="s">
        <v>352</v>
      </c>
      <c r="G117" t="s">
        <v>353</v>
      </c>
      <c r="H117">
        <v>5651.4764705882399</v>
      </c>
      <c r="I117" s="1">
        <v>1.4056074496245732</v>
      </c>
    </row>
    <row r="118" spans="1:9" x14ac:dyDescent="0.25">
      <c r="A118" s="1">
        <v>3.5044556624535517</v>
      </c>
      <c r="B118" s="3" t="s">
        <v>354</v>
      </c>
      <c r="F118" t="s">
        <v>355</v>
      </c>
      <c r="G118" t="s">
        <v>356</v>
      </c>
      <c r="H118">
        <v>6029.5</v>
      </c>
      <c r="I118" s="1">
        <v>1.4213607900319276</v>
      </c>
    </row>
    <row r="119" spans="1:9" x14ac:dyDescent="0.25">
      <c r="A119" s="1">
        <v>3.5003129173815961</v>
      </c>
      <c r="B119" s="3" t="s">
        <v>357</v>
      </c>
      <c r="F119" t="s">
        <v>358</v>
      </c>
      <c r="G119" t="s">
        <v>359</v>
      </c>
      <c r="H119">
        <v>5352.0150659133697</v>
      </c>
      <c r="I119" s="1">
        <v>1.4271283977995197</v>
      </c>
    </row>
    <row r="120" spans="1:9" x14ac:dyDescent="0.25">
      <c r="A120" s="1">
        <v>3.4921441283041692</v>
      </c>
      <c r="B120" s="3" t="s">
        <v>360</v>
      </c>
      <c r="F120" t="s">
        <v>361</v>
      </c>
      <c r="G120" t="s">
        <v>362</v>
      </c>
      <c r="H120">
        <v>6425.5641025640998</v>
      </c>
      <c r="I120" s="1">
        <v>1.4685210829577449</v>
      </c>
    </row>
    <row r="121" spans="1:9" x14ac:dyDescent="0.25">
      <c r="A121" s="1">
        <v>3.490797477668897</v>
      </c>
      <c r="B121" s="3" t="s">
        <v>363</v>
      </c>
      <c r="F121" t="s">
        <v>364</v>
      </c>
      <c r="G121" t="s">
        <v>365</v>
      </c>
      <c r="H121">
        <v>5341.0966183574901</v>
      </c>
      <c r="I121" s="1">
        <v>1.4736607226101559</v>
      </c>
    </row>
    <row r="122" spans="1:9" x14ac:dyDescent="0.25">
      <c r="A122" s="1">
        <v>3.4306260903849539</v>
      </c>
      <c r="B122" s="3" t="s">
        <v>366</v>
      </c>
      <c r="F122" t="s">
        <v>367</v>
      </c>
      <c r="G122" t="s">
        <v>368</v>
      </c>
      <c r="H122">
        <v>5510.3089171974498</v>
      </c>
      <c r="I122" s="1">
        <v>1.4934949675951279</v>
      </c>
    </row>
    <row r="123" spans="1:9" x14ac:dyDescent="0.25">
      <c r="A123" s="1">
        <v>3.4306260903849539</v>
      </c>
      <c r="B123" s="3" t="s">
        <v>369</v>
      </c>
      <c r="F123" t="s">
        <v>370</v>
      </c>
      <c r="G123" t="s">
        <v>371</v>
      </c>
      <c r="H123">
        <v>4971.8059701492502</v>
      </c>
      <c r="I123" s="1">
        <v>1.5016894462103996</v>
      </c>
    </row>
    <row r="124" spans="1:9" x14ac:dyDescent="0.25">
      <c r="A124" s="1">
        <v>3.3925449767853313</v>
      </c>
      <c r="B124" s="3" t="s">
        <v>372</v>
      </c>
      <c r="F124" t="s">
        <v>373</v>
      </c>
      <c r="G124" t="s">
        <v>374</v>
      </c>
      <c r="H124">
        <v>5671.4514563106804</v>
      </c>
      <c r="I124" s="1">
        <v>1.5142785735184201</v>
      </c>
    </row>
    <row r="125" spans="1:9" x14ac:dyDescent="0.25">
      <c r="A125" s="1">
        <v>3.3757179041643317</v>
      </c>
      <c r="B125" s="3" t="s">
        <v>375</v>
      </c>
      <c r="F125" t="s">
        <v>376</v>
      </c>
      <c r="G125" t="s">
        <v>377</v>
      </c>
      <c r="H125">
        <v>6329.9214285714297</v>
      </c>
      <c r="I125" s="1">
        <v>1.5406075122407692</v>
      </c>
    </row>
    <row r="126" spans="1:9" x14ac:dyDescent="0.25">
      <c r="A126" s="1">
        <v>3.3595185630295781</v>
      </c>
      <c r="B126" s="3" t="s">
        <v>378</v>
      </c>
      <c r="F126" t="s">
        <v>379</v>
      </c>
      <c r="G126" t="s">
        <v>380</v>
      </c>
      <c r="H126">
        <v>3145.3827160493802</v>
      </c>
      <c r="I126" s="1">
        <v>1.5528419686577808</v>
      </c>
    </row>
    <row r="127" spans="1:9" x14ac:dyDescent="0.25">
      <c r="A127" s="1">
        <v>3.3526170298853804</v>
      </c>
      <c r="B127" s="3" t="s">
        <v>381</v>
      </c>
      <c r="F127" t="s">
        <v>382</v>
      </c>
      <c r="G127" t="s">
        <v>383</v>
      </c>
      <c r="H127">
        <v>5874.7733333333299</v>
      </c>
      <c r="I127" s="1">
        <v>1.5559552040819238</v>
      </c>
    </row>
    <row r="128" spans="1:9" x14ac:dyDescent="0.25">
      <c r="A128" s="1">
        <v>3.3429441471428962</v>
      </c>
      <c r="B128" s="3" t="s">
        <v>384</v>
      </c>
      <c r="F128" t="s">
        <v>385</v>
      </c>
      <c r="G128" t="s">
        <v>386</v>
      </c>
      <c r="H128">
        <v>6135</v>
      </c>
      <c r="I128" s="1">
        <v>1.5559552040819238</v>
      </c>
    </row>
    <row r="129" spans="1:9" x14ac:dyDescent="0.25">
      <c r="A129" s="1">
        <v>3.3306831194338877</v>
      </c>
      <c r="B129" s="3" t="s">
        <v>387</v>
      </c>
      <c r="F129" t="s">
        <v>388</v>
      </c>
      <c r="G129" t="s">
        <v>389</v>
      </c>
      <c r="H129">
        <v>5537.2969432314403</v>
      </c>
      <c r="I129" s="1">
        <v>1.6090648928966209</v>
      </c>
    </row>
    <row r="130" spans="1:9" x14ac:dyDescent="0.25">
      <c r="A130" s="1">
        <v>3.3223930472795069</v>
      </c>
      <c r="B130" s="3" t="s">
        <v>390</v>
      </c>
      <c r="F130" t="s">
        <v>391</v>
      </c>
      <c r="G130" t="s">
        <v>392</v>
      </c>
      <c r="H130">
        <v>8311.3428571428594</v>
      </c>
      <c r="I130" s="1">
        <v>1.6326440789739809</v>
      </c>
    </row>
    <row r="131" spans="1:9" x14ac:dyDescent="0.25">
      <c r="A131" s="1">
        <v>3.3223930472795069</v>
      </c>
      <c r="B131" s="3" t="s">
        <v>393</v>
      </c>
      <c r="F131" t="s">
        <v>394</v>
      </c>
      <c r="G131" t="s">
        <v>395</v>
      </c>
      <c r="H131">
        <v>4832.4285714285697</v>
      </c>
      <c r="I131" s="1">
        <v>1.6497519816658373</v>
      </c>
    </row>
    <row r="132" spans="1:9" x14ac:dyDescent="0.25">
      <c r="A132" s="1">
        <v>3.2898826348881838</v>
      </c>
      <c r="B132" s="3" t="s">
        <v>396</v>
      </c>
      <c r="F132" t="s">
        <v>397</v>
      </c>
      <c r="G132" t="s">
        <v>398</v>
      </c>
      <c r="H132">
        <v>5119.5024271844704</v>
      </c>
      <c r="I132" s="1">
        <v>1.6536470255493614</v>
      </c>
    </row>
    <row r="133" spans="1:9" x14ac:dyDescent="0.25">
      <c r="A133" s="1">
        <v>3.2708352103072298</v>
      </c>
      <c r="B133" s="3" t="s">
        <v>399</v>
      </c>
      <c r="F133" t="s">
        <v>400</v>
      </c>
      <c r="G133" t="s">
        <v>401</v>
      </c>
      <c r="H133">
        <v>5984.17948717949</v>
      </c>
      <c r="I133" s="1">
        <v>1.6575773191777938</v>
      </c>
    </row>
    <row r="134" spans="1:9" x14ac:dyDescent="0.25">
      <c r="A134" s="1">
        <v>3.2456516642889812</v>
      </c>
      <c r="B134" s="3" t="s">
        <v>402</v>
      </c>
      <c r="F134" t="s">
        <v>403</v>
      </c>
      <c r="G134" t="s">
        <v>404</v>
      </c>
      <c r="H134">
        <v>5171.4723809523803</v>
      </c>
      <c r="I134" s="1">
        <v>1.7077439286435239</v>
      </c>
    </row>
    <row r="135" spans="1:9" x14ac:dyDescent="0.25">
      <c r="A135" s="1">
        <v>3.213958789757446</v>
      </c>
      <c r="B135" s="3" t="s">
        <v>405</v>
      </c>
      <c r="F135" t="s">
        <v>406</v>
      </c>
      <c r="G135" t="s">
        <v>407</v>
      </c>
      <c r="H135">
        <v>5959.7045454545496</v>
      </c>
      <c r="I135" s="1">
        <v>1.7144426909922261</v>
      </c>
    </row>
    <row r="136" spans="1:9" x14ac:dyDescent="0.25">
      <c r="A136" s="1">
        <v>3.2125395254815849</v>
      </c>
      <c r="B136" s="3" t="s">
        <v>408</v>
      </c>
      <c r="F136" t="s">
        <v>409</v>
      </c>
      <c r="G136" t="s">
        <v>410</v>
      </c>
      <c r="H136">
        <v>5465.6896551724103</v>
      </c>
      <c r="I136" s="1">
        <v>1.7166987712964503</v>
      </c>
    </row>
    <row r="137" spans="1:9" x14ac:dyDescent="0.25">
      <c r="A137" s="1">
        <v>3.1979107421182671</v>
      </c>
      <c r="B137" s="3" t="s">
        <v>411</v>
      </c>
      <c r="F137" t="s">
        <v>412</v>
      </c>
      <c r="G137" t="s">
        <v>413</v>
      </c>
      <c r="H137">
        <v>5147.5192307692296</v>
      </c>
      <c r="I137" s="1">
        <v>1.7166987712964503</v>
      </c>
    </row>
    <row r="138" spans="1:9" x14ac:dyDescent="0.25">
      <c r="A138" s="1">
        <v>3.1499667423102311</v>
      </c>
      <c r="B138" s="3" t="s">
        <v>414</v>
      </c>
      <c r="F138" t="s">
        <v>415</v>
      </c>
      <c r="G138" t="s">
        <v>416</v>
      </c>
      <c r="H138">
        <v>7322.2903225806403</v>
      </c>
      <c r="I138" s="1">
        <v>1.7328282715969863</v>
      </c>
    </row>
    <row r="139" spans="1:9" x14ac:dyDescent="0.25">
      <c r="A139" s="1">
        <v>3.1123826996642641</v>
      </c>
      <c r="B139" s="3" t="s">
        <v>417</v>
      </c>
      <c r="F139" t="s">
        <v>418</v>
      </c>
      <c r="G139" t="s">
        <v>419</v>
      </c>
      <c r="H139">
        <v>6147.0119402985101</v>
      </c>
      <c r="I139" s="1">
        <v>1.7495799976911059</v>
      </c>
    </row>
    <row r="140" spans="1:9" x14ac:dyDescent="0.25">
      <c r="A140" s="1">
        <v>3.1056839373155616</v>
      </c>
      <c r="B140" s="3" t="s">
        <v>420</v>
      </c>
      <c r="F140" t="s">
        <v>421</v>
      </c>
      <c r="G140" t="s">
        <v>422</v>
      </c>
      <c r="H140">
        <v>3923.6071428571399</v>
      </c>
      <c r="I140" s="1">
        <v>1.7520267336381934</v>
      </c>
    </row>
    <row r="141" spans="1:9" x14ac:dyDescent="0.25">
      <c r="A141" s="1">
        <v>3.079876673709276</v>
      </c>
      <c r="B141" s="3" t="s">
        <v>423</v>
      </c>
      <c r="F141" t="s">
        <v>424</v>
      </c>
      <c r="G141" t="s">
        <v>425</v>
      </c>
      <c r="H141">
        <v>6612.4166666666697</v>
      </c>
      <c r="I141" s="1">
        <v>1.7520267336381934</v>
      </c>
    </row>
    <row r="142" spans="1:9" x14ac:dyDescent="0.25">
      <c r="A142" s="1">
        <v>3.079876673709276</v>
      </c>
      <c r="B142" s="3" t="s">
        <v>426</v>
      </c>
      <c r="F142" t="s">
        <v>427</v>
      </c>
      <c r="G142" t="s">
        <v>428</v>
      </c>
      <c r="H142">
        <v>7224.8301886792497</v>
      </c>
      <c r="I142" s="1">
        <v>1.7695510786217261</v>
      </c>
    </row>
    <row r="143" spans="1:9" x14ac:dyDescent="0.25">
      <c r="A143" s="1">
        <v>3</v>
      </c>
      <c r="B143" s="3" t="s">
        <v>429</v>
      </c>
      <c r="F143" t="s">
        <v>430</v>
      </c>
      <c r="G143" t="s">
        <v>431</v>
      </c>
      <c r="H143">
        <v>5212.1489361702097</v>
      </c>
      <c r="I143" s="1">
        <v>1.7772835288524167</v>
      </c>
    </row>
    <row r="144" spans="1:9" x14ac:dyDescent="0.25">
      <c r="A144" s="1">
        <v>2.9871627752948275</v>
      </c>
      <c r="B144" s="3" t="s">
        <v>432</v>
      </c>
      <c r="F144" t="s">
        <v>433</v>
      </c>
      <c r="G144" t="s">
        <v>434</v>
      </c>
      <c r="H144">
        <v>5131.3432835820904</v>
      </c>
      <c r="I144" s="1">
        <v>1.8068754016455384</v>
      </c>
    </row>
    <row r="145" spans="1:9" x14ac:dyDescent="0.25">
      <c r="A145" s="1">
        <v>2.9546770212133424</v>
      </c>
      <c r="B145" s="3" t="s">
        <v>435</v>
      </c>
      <c r="F145" t="s">
        <v>436</v>
      </c>
      <c r="G145" t="s">
        <v>437</v>
      </c>
      <c r="H145">
        <v>5411.8395061728397</v>
      </c>
      <c r="I145" s="1">
        <v>1.8239087409443189</v>
      </c>
    </row>
    <row r="146" spans="1:9" x14ac:dyDescent="0.25">
      <c r="A146" s="1">
        <v>2.9318141382538383</v>
      </c>
      <c r="B146" s="3" t="s">
        <v>438</v>
      </c>
      <c r="F146" t="s">
        <v>439</v>
      </c>
      <c r="G146" t="s">
        <v>440</v>
      </c>
      <c r="H146">
        <v>3670.4117647058802</v>
      </c>
      <c r="I146" s="1">
        <v>1.832682665251824</v>
      </c>
    </row>
    <row r="147" spans="1:9" x14ac:dyDescent="0.25">
      <c r="A147" s="1">
        <v>2.9244530386074694</v>
      </c>
      <c r="B147" s="3" t="s">
        <v>441</v>
      </c>
      <c r="F147" t="s">
        <v>442</v>
      </c>
      <c r="G147" t="s">
        <v>443</v>
      </c>
      <c r="H147">
        <v>5811.8991228070199</v>
      </c>
      <c r="I147" s="1">
        <v>1.8386319977650252</v>
      </c>
    </row>
    <row r="148" spans="1:9" x14ac:dyDescent="0.25">
      <c r="A148" s="1">
        <v>2.9172146296835502</v>
      </c>
      <c r="B148" s="3" t="s">
        <v>444</v>
      </c>
      <c r="F148" t="s">
        <v>445</v>
      </c>
      <c r="G148" t="s">
        <v>446</v>
      </c>
      <c r="H148">
        <v>6224.2093023255802</v>
      </c>
      <c r="I148" s="1">
        <v>1.8728952016351923</v>
      </c>
    </row>
    <row r="149" spans="1:9" x14ac:dyDescent="0.25">
      <c r="A149" s="1">
        <v>2.8961962790440432</v>
      </c>
      <c r="B149" s="3" t="s">
        <v>447</v>
      </c>
      <c r="F149" t="s">
        <v>448</v>
      </c>
      <c r="G149" t="s">
        <v>449</v>
      </c>
      <c r="H149">
        <v>5618.5806451612898</v>
      </c>
      <c r="I149" s="1">
        <v>1.8927900303521317</v>
      </c>
    </row>
    <row r="150" spans="1:9" x14ac:dyDescent="0.25">
      <c r="A150" s="1">
        <v>2.8860566476931631</v>
      </c>
      <c r="B150" s="3" t="s">
        <v>450</v>
      </c>
      <c r="F150" t="s">
        <v>451</v>
      </c>
      <c r="G150" t="s">
        <v>452</v>
      </c>
      <c r="H150">
        <v>5247.7904761904801</v>
      </c>
      <c r="I150" s="1">
        <v>1.8996294548824371</v>
      </c>
    </row>
    <row r="151" spans="1:9" x14ac:dyDescent="0.25">
      <c r="A151" s="1">
        <v>2.8297382846050425</v>
      </c>
      <c r="B151" s="3" t="s">
        <v>453</v>
      </c>
      <c r="F151" t="s">
        <v>454</v>
      </c>
      <c r="G151" t="s">
        <v>455</v>
      </c>
      <c r="H151">
        <v>7585.6065573770502</v>
      </c>
      <c r="I151" s="1">
        <v>1.9030899869919435</v>
      </c>
    </row>
    <row r="152" spans="1:9" x14ac:dyDescent="0.25">
      <c r="A152" s="1">
        <v>2.7594507517174001</v>
      </c>
      <c r="B152" s="3" t="s">
        <v>456</v>
      </c>
      <c r="F152" t="s">
        <v>457</v>
      </c>
      <c r="G152" t="s">
        <v>458</v>
      </c>
      <c r="H152">
        <v>5413.7464788732404</v>
      </c>
      <c r="I152" s="1">
        <v>1.9136401693252518</v>
      </c>
    </row>
    <row r="153" spans="1:9" x14ac:dyDescent="0.25">
      <c r="A153" s="1">
        <v>2.7077439286435241</v>
      </c>
      <c r="B153" s="3" t="s">
        <v>459</v>
      </c>
      <c r="F153" t="s">
        <v>460</v>
      </c>
      <c r="G153" t="s">
        <v>461</v>
      </c>
      <c r="H153">
        <v>5218.6987447698702</v>
      </c>
      <c r="I153" s="1">
        <v>2.0096611452123985</v>
      </c>
    </row>
    <row r="154" spans="1:9" x14ac:dyDescent="0.25">
      <c r="A154" s="1">
        <v>2.6675615400843946</v>
      </c>
      <c r="B154" s="3" t="s">
        <v>462</v>
      </c>
      <c r="F154" t="s">
        <v>463</v>
      </c>
      <c r="G154" t="s">
        <v>464</v>
      </c>
      <c r="H154">
        <v>7025.2037037036998</v>
      </c>
      <c r="I154" s="1">
        <v>2.0338582672609675</v>
      </c>
    </row>
    <row r="155" spans="1:9" x14ac:dyDescent="0.25">
      <c r="A155" s="1">
        <v>2.571865205971211</v>
      </c>
      <c r="B155" s="3" t="s">
        <v>465</v>
      </c>
      <c r="F155" t="s">
        <v>466</v>
      </c>
      <c r="G155" t="s">
        <v>467</v>
      </c>
      <c r="H155">
        <v>5663.6423135464202</v>
      </c>
      <c r="I155" s="1">
        <v>2.0491485411114536</v>
      </c>
    </row>
    <row r="156" spans="1:9" x14ac:dyDescent="0.25">
      <c r="A156" s="1">
        <v>2.5287082889410613</v>
      </c>
      <c r="B156" s="3" t="s">
        <v>468</v>
      </c>
      <c r="F156" t="s">
        <v>469</v>
      </c>
      <c r="G156" t="s">
        <v>470</v>
      </c>
      <c r="H156">
        <v>6426.92024539877</v>
      </c>
      <c r="I156" s="1">
        <v>2.0757207139381184</v>
      </c>
    </row>
    <row r="157" spans="1:9" x14ac:dyDescent="0.25">
      <c r="A157" s="1">
        <v>2.5171264163912461</v>
      </c>
      <c r="B157" s="3" t="s">
        <v>471</v>
      </c>
      <c r="F157" t="s">
        <v>472</v>
      </c>
      <c r="G157" t="s">
        <v>473</v>
      </c>
      <c r="H157">
        <v>5511.4179104477598</v>
      </c>
      <c r="I157" s="1">
        <v>2.1402614338028529</v>
      </c>
    </row>
    <row r="158" spans="1:9" x14ac:dyDescent="0.25">
      <c r="A158" s="1">
        <v>2.5171264163912461</v>
      </c>
      <c r="B158" s="3" t="s">
        <v>474</v>
      </c>
      <c r="F158" t="s">
        <v>475</v>
      </c>
      <c r="G158" t="s">
        <v>476</v>
      </c>
      <c r="H158">
        <v>7477.5869565217399</v>
      </c>
      <c r="I158" s="1">
        <v>2.1542819820333414</v>
      </c>
    </row>
    <row r="159" spans="1:9" x14ac:dyDescent="0.25">
      <c r="A159" s="1">
        <v>2.4948500216800942</v>
      </c>
      <c r="B159" s="3" t="s">
        <v>477</v>
      </c>
      <c r="F159" t="s">
        <v>478</v>
      </c>
      <c r="G159" t="s">
        <v>479</v>
      </c>
      <c r="H159">
        <v>4517.0535714285697</v>
      </c>
      <c r="I159" s="1">
        <v>2.2395775165767877</v>
      </c>
    </row>
    <row r="160" spans="1:9" x14ac:dyDescent="0.25">
      <c r="A160" s="1">
        <v>2.4881166390211256</v>
      </c>
      <c r="B160" s="3" t="s">
        <v>480</v>
      </c>
      <c r="F160" t="s">
        <v>481</v>
      </c>
      <c r="G160" t="s">
        <v>482</v>
      </c>
      <c r="H160">
        <v>5461.1145038167897</v>
      </c>
      <c r="I160" s="1">
        <v>2.3001622741327541</v>
      </c>
    </row>
    <row r="161" spans="1:9" x14ac:dyDescent="0.25">
      <c r="A161" s="1">
        <v>2.4867823999320611</v>
      </c>
      <c r="B161" s="3" t="s">
        <v>483</v>
      </c>
      <c r="F161" t="s">
        <v>484</v>
      </c>
      <c r="G161" t="s">
        <v>485</v>
      </c>
      <c r="H161">
        <v>5422.9261538461496</v>
      </c>
      <c r="I161" s="1">
        <v>2.3545777306509081</v>
      </c>
    </row>
    <row r="162" spans="1:9" x14ac:dyDescent="0.25">
      <c r="A162" s="1">
        <v>2.4841261562883208</v>
      </c>
      <c r="B162" s="3" t="s">
        <v>486</v>
      </c>
      <c r="F162" t="s">
        <v>487</v>
      </c>
      <c r="G162" t="s">
        <v>488</v>
      </c>
      <c r="H162">
        <v>5623.8276353276397</v>
      </c>
      <c r="I162" s="1">
        <v>2.4461169733561254</v>
      </c>
    </row>
    <row r="163" spans="1:9" x14ac:dyDescent="0.25">
      <c r="A163" s="1">
        <v>2.4461169733561254</v>
      </c>
      <c r="B163" s="3" t="s">
        <v>488</v>
      </c>
      <c r="F163" t="s">
        <v>489</v>
      </c>
      <c r="G163" t="s">
        <v>477</v>
      </c>
      <c r="H163">
        <v>6316.1785714285697</v>
      </c>
      <c r="I163" s="1">
        <v>2.4948500216800942</v>
      </c>
    </row>
    <row r="164" spans="1:9" x14ac:dyDescent="0.25">
      <c r="A164" s="1">
        <v>2.4168012260313771</v>
      </c>
      <c r="B164" s="3" t="s">
        <v>490</v>
      </c>
      <c r="F164" t="s">
        <v>491</v>
      </c>
      <c r="G164" t="s">
        <v>459</v>
      </c>
      <c r="H164">
        <v>5473.9880059970001</v>
      </c>
      <c r="I164" s="1">
        <v>2.7077439286435241</v>
      </c>
    </row>
    <row r="165" spans="1:9" x14ac:dyDescent="0.25">
      <c r="A165" s="1">
        <v>2.3757179041643317</v>
      </c>
      <c r="B165" s="3" t="s">
        <v>492</v>
      </c>
      <c r="F165" t="s">
        <v>493</v>
      </c>
      <c r="G165" t="s">
        <v>456</v>
      </c>
      <c r="H165">
        <v>5931.7129629629599</v>
      </c>
      <c r="I165" s="1">
        <v>2.7594507517174001</v>
      </c>
    </row>
    <row r="166" spans="1:9" x14ac:dyDescent="0.25">
      <c r="A166" s="1">
        <v>2.3545777306509081</v>
      </c>
      <c r="B166" s="3" t="s">
        <v>485</v>
      </c>
      <c r="F166" t="s">
        <v>494</v>
      </c>
      <c r="G166" t="s">
        <v>453</v>
      </c>
      <c r="H166">
        <v>6482.5</v>
      </c>
      <c r="I166" s="1">
        <v>2.8297382846050425</v>
      </c>
    </row>
    <row r="167" spans="1:9" x14ac:dyDescent="0.25">
      <c r="A167" s="1">
        <v>2.3187587626244128</v>
      </c>
      <c r="B167" s="3" t="s">
        <v>495</v>
      </c>
      <c r="F167" t="s">
        <v>496</v>
      </c>
      <c r="G167" t="s">
        <v>450</v>
      </c>
      <c r="H167">
        <v>6171.75</v>
      </c>
      <c r="I167" s="1">
        <v>2.8860566476931631</v>
      </c>
    </row>
    <row r="168" spans="1:9" x14ac:dyDescent="0.25">
      <c r="A168" s="1">
        <v>2.3187587626244128</v>
      </c>
      <c r="B168" s="3" t="s">
        <v>497</v>
      </c>
      <c r="F168" t="s">
        <v>498</v>
      </c>
      <c r="G168" t="s">
        <v>447</v>
      </c>
      <c r="H168">
        <v>5414.6805555555602</v>
      </c>
      <c r="I168" s="1">
        <v>2.8961962790440432</v>
      </c>
    </row>
    <row r="169" spans="1:9" x14ac:dyDescent="0.25">
      <c r="A169" s="1">
        <v>2.3001622741327541</v>
      </c>
      <c r="B169" s="3" t="s">
        <v>482</v>
      </c>
      <c r="F169" t="s">
        <v>499</v>
      </c>
      <c r="G169" t="s">
        <v>438</v>
      </c>
      <c r="H169">
        <v>8955.92</v>
      </c>
      <c r="I169" s="1">
        <v>2.9318141382538383</v>
      </c>
    </row>
    <row r="170" spans="1:9" x14ac:dyDescent="0.25">
      <c r="A170" s="1">
        <v>2.2692177243336107</v>
      </c>
      <c r="B170" s="3" t="s">
        <v>500</v>
      </c>
      <c r="F170" t="s">
        <v>501</v>
      </c>
      <c r="G170" t="s">
        <v>429</v>
      </c>
      <c r="H170">
        <v>6123.5675675675702</v>
      </c>
      <c r="I170" s="1">
        <v>3</v>
      </c>
    </row>
    <row r="171" spans="1:9" x14ac:dyDescent="0.25">
      <c r="A171" s="1">
        <v>2.2644011003018201</v>
      </c>
      <c r="B171" s="3" t="s">
        <v>502</v>
      </c>
      <c r="F171" t="s">
        <v>503</v>
      </c>
      <c r="G171" t="s">
        <v>426</v>
      </c>
      <c r="H171">
        <v>6327.8888888888896</v>
      </c>
      <c r="I171" s="1">
        <v>3.079876673709276</v>
      </c>
    </row>
    <row r="172" spans="1:9" x14ac:dyDescent="0.25">
      <c r="A172" s="1">
        <v>2.2395775165767877</v>
      </c>
      <c r="B172" s="3" t="s">
        <v>479</v>
      </c>
      <c r="F172" t="s">
        <v>504</v>
      </c>
      <c r="G172" t="s">
        <v>396</v>
      </c>
      <c r="H172">
        <v>6854.8402777777801</v>
      </c>
      <c r="I172" s="1">
        <v>3.2898826348881838</v>
      </c>
    </row>
    <row r="173" spans="1:9" x14ac:dyDescent="0.25">
      <c r="A173" s="1">
        <v>2.2218487496163561</v>
      </c>
      <c r="B173" s="3" t="s">
        <v>505</v>
      </c>
      <c r="F173" t="s">
        <v>506</v>
      </c>
      <c r="G173" t="s">
        <v>384</v>
      </c>
      <c r="H173">
        <v>6089.2950819672096</v>
      </c>
      <c r="I173" s="1">
        <v>3.3429441471428962</v>
      </c>
    </row>
    <row r="174" spans="1:9" x14ac:dyDescent="0.25">
      <c r="A174" s="1">
        <v>2.2218487496163561</v>
      </c>
      <c r="B174" s="3" t="s">
        <v>507</v>
      </c>
      <c r="F174" t="s">
        <v>508</v>
      </c>
      <c r="G174" t="s">
        <v>381</v>
      </c>
      <c r="H174">
        <v>6459.0597014925397</v>
      </c>
      <c r="I174" s="1">
        <v>3.3526170298853804</v>
      </c>
    </row>
    <row r="175" spans="1:9" x14ac:dyDescent="0.25">
      <c r="A175" s="1">
        <v>2.2218487496163561</v>
      </c>
      <c r="B175" s="3" t="s">
        <v>509</v>
      </c>
      <c r="F175" t="s">
        <v>510</v>
      </c>
      <c r="G175" t="s">
        <v>378</v>
      </c>
      <c r="H175">
        <v>6348.2870370370401</v>
      </c>
      <c r="I175" s="1">
        <v>3.3595185630295781</v>
      </c>
    </row>
    <row r="176" spans="1:9" x14ac:dyDescent="0.25">
      <c r="A176" s="1">
        <v>2.2125395254815849</v>
      </c>
      <c r="B176" s="3" t="s">
        <v>511</v>
      </c>
      <c r="F176" t="s">
        <v>512</v>
      </c>
      <c r="G176" t="s">
        <v>357</v>
      </c>
      <c r="H176">
        <v>6698.6506024096398</v>
      </c>
      <c r="I176" s="1">
        <v>3.5003129173815961</v>
      </c>
    </row>
    <row r="177" spans="1:9" x14ac:dyDescent="0.25">
      <c r="A177" s="1">
        <v>2.2125395254815849</v>
      </c>
      <c r="B177" s="3" t="s">
        <v>513</v>
      </c>
      <c r="F177" t="s">
        <v>514</v>
      </c>
      <c r="G177" t="s">
        <v>345</v>
      </c>
      <c r="H177">
        <v>5580.1174551386603</v>
      </c>
      <c r="I177" s="1">
        <v>3.6326440789739811</v>
      </c>
    </row>
    <row r="178" spans="1:9" x14ac:dyDescent="0.25">
      <c r="A178" s="1">
        <v>2.2125395254815849</v>
      </c>
      <c r="B178" s="3" t="s">
        <v>515</v>
      </c>
      <c r="F178" t="s">
        <v>516</v>
      </c>
      <c r="G178" t="s">
        <v>336</v>
      </c>
      <c r="H178">
        <v>4599.8372093023299</v>
      </c>
      <c r="I178" s="1">
        <v>3.7304870557820835</v>
      </c>
    </row>
    <row r="179" spans="1:9" x14ac:dyDescent="0.25">
      <c r="A179" s="1">
        <v>2.2125395254815849</v>
      </c>
      <c r="B179" s="3" t="s">
        <v>517</v>
      </c>
      <c r="F179" t="s">
        <v>518</v>
      </c>
      <c r="G179" t="s">
        <v>327</v>
      </c>
      <c r="H179">
        <v>5165.64119601329</v>
      </c>
      <c r="I179" s="1">
        <v>3.7594507517174001</v>
      </c>
    </row>
    <row r="180" spans="1:9" x14ac:dyDescent="0.25">
      <c r="A180" s="1">
        <v>2.2125395254815849</v>
      </c>
      <c r="B180" s="3" t="s">
        <v>519</v>
      </c>
      <c r="F180" t="s">
        <v>520</v>
      </c>
      <c r="G180" t="s">
        <v>321</v>
      </c>
      <c r="H180">
        <v>5335.8139880952403</v>
      </c>
      <c r="I180" s="1">
        <v>3.7931741239681505</v>
      </c>
    </row>
    <row r="181" spans="1:9" x14ac:dyDescent="0.25">
      <c r="A181" s="1">
        <v>2.2090115249111841</v>
      </c>
      <c r="B181" s="3" t="s">
        <v>521</v>
      </c>
      <c r="F181" t="s">
        <v>522</v>
      </c>
      <c r="G181" t="s">
        <v>312</v>
      </c>
      <c r="H181">
        <v>7614.8208955223899</v>
      </c>
      <c r="I181" s="1">
        <v>3.8446639625349381</v>
      </c>
    </row>
    <row r="182" spans="1:9" x14ac:dyDescent="0.25">
      <c r="A182" s="1">
        <v>2.1965428843515862</v>
      </c>
      <c r="B182" s="3" t="s">
        <v>523</v>
      </c>
      <c r="F182" t="s">
        <v>524</v>
      </c>
      <c r="G182" t="s">
        <v>309</v>
      </c>
      <c r="H182">
        <v>5751.7239583333303</v>
      </c>
      <c r="I182" s="1">
        <v>3.8477116556169433</v>
      </c>
    </row>
    <row r="183" spans="1:9" x14ac:dyDescent="0.25">
      <c r="A183" s="1">
        <v>2.1784864715952268</v>
      </c>
      <c r="B183" s="3" t="s">
        <v>525</v>
      </c>
      <c r="F183" t="s">
        <v>526</v>
      </c>
      <c r="G183" t="s">
        <v>306</v>
      </c>
      <c r="H183">
        <v>6616.7030303030297</v>
      </c>
      <c r="I183" s="1">
        <v>3.8860566476931631</v>
      </c>
    </row>
    <row r="184" spans="1:9" x14ac:dyDescent="0.25">
      <c r="A184" s="1">
        <v>2.1542819820333414</v>
      </c>
      <c r="B184" s="3" t="s">
        <v>476</v>
      </c>
      <c r="F184" t="s">
        <v>527</v>
      </c>
      <c r="G184" t="s">
        <v>303</v>
      </c>
      <c r="H184">
        <v>5587.6866666666701</v>
      </c>
      <c r="I184" s="1">
        <v>3.9030899869919438</v>
      </c>
    </row>
    <row r="185" spans="1:9" x14ac:dyDescent="0.25">
      <c r="A185" s="1">
        <v>2.1402614338028529</v>
      </c>
      <c r="B185" s="3" t="s">
        <v>473</v>
      </c>
      <c r="F185" t="s">
        <v>528</v>
      </c>
      <c r="G185" t="s">
        <v>288</v>
      </c>
      <c r="H185">
        <v>5446.5689277899301</v>
      </c>
      <c r="I185" s="1">
        <v>4.057495893831919</v>
      </c>
    </row>
    <row r="186" spans="1:9" x14ac:dyDescent="0.25">
      <c r="A186" s="1">
        <v>2.0974532206860084</v>
      </c>
      <c r="B186" s="3" t="s">
        <v>529</v>
      </c>
      <c r="F186" t="s">
        <v>530</v>
      </c>
      <c r="G186" t="s">
        <v>282</v>
      </c>
      <c r="H186">
        <v>7373.9779411764703</v>
      </c>
      <c r="I186" s="1">
        <v>4.2992962828549803</v>
      </c>
    </row>
    <row r="187" spans="1:9" x14ac:dyDescent="0.25">
      <c r="A187" s="1">
        <v>2.0974532206860084</v>
      </c>
      <c r="B187" s="3" t="s">
        <v>531</v>
      </c>
      <c r="F187" t="s">
        <v>532</v>
      </c>
      <c r="G187" t="s">
        <v>279</v>
      </c>
      <c r="H187">
        <v>5247.7638190954804</v>
      </c>
      <c r="I187" s="1">
        <v>4.3233063903751336</v>
      </c>
    </row>
    <row r="188" spans="1:9" x14ac:dyDescent="0.25">
      <c r="A188" s="1">
        <v>2.0757207139381184</v>
      </c>
      <c r="B188" s="3" t="s">
        <v>470</v>
      </c>
      <c r="F188" t="s">
        <v>533</v>
      </c>
      <c r="G188" t="s">
        <v>270</v>
      </c>
      <c r="H188">
        <v>5552.1384388807101</v>
      </c>
      <c r="I188" s="1">
        <v>4.5331323796458909</v>
      </c>
    </row>
    <row r="189" spans="1:9" x14ac:dyDescent="0.25">
      <c r="A189" s="1">
        <v>2.0491485411114536</v>
      </c>
      <c r="B189" s="3" t="s">
        <v>467</v>
      </c>
      <c r="F189" t="s">
        <v>534</v>
      </c>
      <c r="G189" t="s">
        <v>264</v>
      </c>
      <c r="H189">
        <v>8659.3953488372099</v>
      </c>
      <c r="I189" s="1">
        <v>4.6536470255493612</v>
      </c>
    </row>
    <row r="190" spans="1:9" x14ac:dyDescent="0.25">
      <c r="A190" s="1">
        <v>2.0338582672609675</v>
      </c>
      <c r="B190" s="3" t="s">
        <v>464</v>
      </c>
      <c r="F190" t="s">
        <v>535</v>
      </c>
      <c r="G190" t="s">
        <v>249</v>
      </c>
      <c r="H190">
        <v>6066.4715447154504</v>
      </c>
      <c r="I190" s="1">
        <v>4.8446639625349386</v>
      </c>
    </row>
    <row r="191" spans="1:9" x14ac:dyDescent="0.25">
      <c r="A191" s="1">
        <v>2.0236500209967265</v>
      </c>
      <c r="B191" s="3" t="s">
        <v>536</v>
      </c>
      <c r="F191" t="s">
        <v>537</v>
      </c>
      <c r="G191" t="s">
        <v>240</v>
      </c>
      <c r="H191">
        <v>6863.5662650602399</v>
      </c>
      <c r="I191" s="1">
        <v>5.0545314148681806</v>
      </c>
    </row>
    <row r="192" spans="1:9" x14ac:dyDescent="0.25">
      <c r="A192" s="1">
        <v>2.0096611452123985</v>
      </c>
      <c r="B192" s="3" t="s">
        <v>461</v>
      </c>
      <c r="F192" t="s">
        <v>538</v>
      </c>
      <c r="G192" t="s">
        <v>228</v>
      </c>
      <c r="H192">
        <v>5906.033203125</v>
      </c>
      <c r="I192" s="1">
        <v>5.3391345219961304</v>
      </c>
    </row>
    <row r="193" spans="1:9" x14ac:dyDescent="0.25">
      <c r="A193" s="1">
        <v>1.9430951486635273</v>
      </c>
      <c r="B193" s="3" t="s">
        <v>539</v>
      </c>
      <c r="F193" t="s">
        <v>540</v>
      </c>
      <c r="G193" t="s">
        <v>222</v>
      </c>
      <c r="H193">
        <v>5547.1553398058204</v>
      </c>
      <c r="I193" s="1">
        <v>5.3585258894959003</v>
      </c>
    </row>
    <row r="194" spans="1:9" x14ac:dyDescent="0.25">
      <c r="A194" s="1">
        <v>1.9136401693252518</v>
      </c>
      <c r="B194" s="3" t="s">
        <v>458</v>
      </c>
      <c r="F194" t="s">
        <v>541</v>
      </c>
      <c r="G194" t="s">
        <v>216</v>
      </c>
      <c r="H194">
        <v>6049.25496183206</v>
      </c>
      <c r="I194" s="1">
        <v>5.4921441283041688</v>
      </c>
    </row>
    <row r="195" spans="1:9" x14ac:dyDescent="0.25">
      <c r="A195" s="1">
        <v>1.9136401693252518</v>
      </c>
      <c r="B195" s="3" t="s">
        <v>542</v>
      </c>
      <c r="F195" t="s">
        <v>543</v>
      </c>
      <c r="G195" t="s">
        <v>213</v>
      </c>
      <c r="H195">
        <v>7560.9369369369397</v>
      </c>
      <c r="I195" s="1">
        <v>5.4989407377822488</v>
      </c>
    </row>
    <row r="196" spans="1:9" x14ac:dyDescent="0.25">
      <c r="A196" s="1">
        <v>1.9136401693252518</v>
      </c>
      <c r="B196" s="3" t="s">
        <v>544</v>
      </c>
      <c r="F196" t="s">
        <v>545</v>
      </c>
      <c r="G196" t="s">
        <v>210</v>
      </c>
      <c r="H196">
        <v>5657.5611510791396</v>
      </c>
      <c r="I196" s="1">
        <v>5.7077439286435236</v>
      </c>
    </row>
    <row r="197" spans="1:9" x14ac:dyDescent="0.25">
      <c r="A197" s="1">
        <v>1.9136401693252518</v>
      </c>
      <c r="B197" s="3" t="s">
        <v>546</v>
      </c>
      <c r="F197" t="s">
        <v>547</v>
      </c>
      <c r="G197" t="s">
        <v>207</v>
      </c>
      <c r="H197">
        <v>6761.2206896551697</v>
      </c>
      <c r="I197" s="1">
        <v>5.7986028756795482</v>
      </c>
    </row>
    <row r="198" spans="1:9" x14ac:dyDescent="0.25">
      <c r="A198" s="1">
        <v>1.9136401693252518</v>
      </c>
      <c r="B198" s="3" t="s">
        <v>548</v>
      </c>
      <c r="F198" t="s">
        <v>549</v>
      </c>
      <c r="G198" t="s">
        <v>201</v>
      </c>
      <c r="H198">
        <v>5545.9635258358703</v>
      </c>
      <c r="I198" s="1">
        <v>5.9625735020593762</v>
      </c>
    </row>
    <row r="199" spans="1:9" x14ac:dyDescent="0.25">
      <c r="A199" s="1">
        <v>1.9136401693252518</v>
      </c>
      <c r="B199" s="3" t="s">
        <v>550</v>
      </c>
      <c r="F199" t="s">
        <v>551</v>
      </c>
      <c r="G199" t="s">
        <v>195</v>
      </c>
      <c r="H199">
        <v>5340.5410714285699</v>
      </c>
      <c r="I199" s="1">
        <v>6.3279021420642829</v>
      </c>
    </row>
    <row r="200" spans="1:9" x14ac:dyDescent="0.25">
      <c r="A200" s="1">
        <v>1.9136401693252518</v>
      </c>
      <c r="B200" s="3" t="s">
        <v>552</v>
      </c>
      <c r="F200" t="s">
        <v>553</v>
      </c>
      <c r="G200" t="s">
        <v>189</v>
      </c>
      <c r="H200">
        <v>4799.2133891213398</v>
      </c>
      <c r="I200" s="1">
        <v>6.4156687756324695</v>
      </c>
    </row>
    <row r="201" spans="1:9" x14ac:dyDescent="0.25">
      <c r="A201" s="1">
        <v>1.9136401693252518</v>
      </c>
      <c r="B201" s="3" t="s">
        <v>554</v>
      </c>
      <c r="F201" t="s">
        <v>555</v>
      </c>
      <c r="G201" t="s">
        <v>180</v>
      </c>
      <c r="H201">
        <v>6435.7222222222199</v>
      </c>
      <c r="I201" s="1">
        <v>6.6108339156354674</v>
      </c>
    </row>
    <row r="202" spans="1:9" x14ac:dyDescent="0.25">
      <c r="A202" s="1">
        <v>1.9030899869919435</v>
      </c>
      <c r="B202" s="3" t="s">
        <v>455</v>
      </c>
      <c r="F202" t="s">
        <v>556</v>
      </c>
      <c r="G202" t="s">
        <v>177</v>
      </c>
      <c r="H202">
        <v>5489.94303797468</v>
      </c>
      <c r="I202" s="1">
        <v>6.6126101736612704</v>
      </c>
    </row>
    <row r="203" spans="1:9" x14ac:dyDescent="0.25">
      <c r="A203" s="1">
        <v>1.8996294548824371</v>
      </c>
      <c r="B203" s="3" t="s">
        <v>452</v>
      </c>
      <c r="F203" t="s">
        <v>557</v>
      </c>
      <c r="G203" t="s">
        <v>174</v>
      </c>
      <c r="H203">
        <v>5378.1413612565402</v>
      </c>
      <c r="I203" s="1">
        <v>6.6595558851598815</v>
      </c>
    </row>
    <row r="204" spans="1:9" x14ac:dyDescent="0.25">
      <c r="A204" s="1">
        <v>1.8927900303521317</v>
      </c>
      <c r="B204" s="3" t="s">
        <v>449</v>
      </c>
      <c r="F204" t="s">
        <v>558</v>
      </c>
      <c r="G204" t="s">
        <v>153</v>
      </c>
      <c r="H204">
        <v>5374.02277904328</v>
      </c>
      <c r="I204" s="1">
        <v>7.8696662315049934</v>
      </c>
    </row>
    <row r="205" spans="1:9" x14ac:dyDescent="0.25">
      <c r="A205" s="1">
        <v>1.8927900303521317</v>
      </c>
      <c r="B205" s="3" t="s">
        <v>559</v>
      </c>
      <c r="F205" t="s">
        <v>560</v>
      </c>
      <c r="G205" t="s">
        <v>129</v>
      </c>
      <c r="H205">
        <v>5561.9019292604498</v>
      </c>
      <c r="I205" s="1">
        <v>10.707743928643524</v>
      </c>
    </row>
    <row r="206" spans="1:9" x14ac:dyDescent="0.25">
      <c r="A206" s="1">
        <v>1.889410289700751</v>
      </c>
      <c r="B206" s="3" t="s">
        <v>561</v>
      </c>
      <c r="F206" t="s">
        <v>562</v>
      </c>
      <c r="G206" t="s">
        <v>126</v>
      </c>
      <c r="H206">
        <v>6527.7185430463596</v>
      </c>
      <c r="I206" s="1">
        <v>10.709965388637482</v>
      </c>
    </row>
    <row r="207" spans="1:9" x14ac:dyDescent="0.25">
      <c r="A207" s="1">
        <v>1.8761483590329142</v>
      </c>
      <c r="B207" s="3" t="s">
        <v>563</v>
      </c>
      <c r="F207" t="s">
        <v>564</v>
      </c>
      <c r="G207" t="s">
        <v>120</v>
      </c>
      <c r="H207">
        <v>6920.3414634146302</v>
      </c>
      <c r="I207" s="1">
        <v>11.1791420105603</v>
      </c>
    </row>
    <row r="208" spans="1:9" x14ac:dyDescent="0.25">
      <c r="A208" s="1">
        <v>1.8728952016351923</v>
      </c>
      <c r="B208" s="3" t="s">
        <v>446</v>
      </c>
      <c r="F208" t="s">
        <v>565</v>
      </c>
      <c r="G208" t="s">
        <v>114</v>
      </c>
      <c r="H208">
        <v>6125.7467811158804</v>
      </c>
      <c r="I208" s="1">
        <v>11.863279432843592</v>
      </c>
    </row>
    <row r="209" spans="1:9" x14ac:dyDescent="0.25">
      <c r="A209" s="1">
        <v>1.8728952016351923</v>
      </c>
      <c r="B209" s="3" t="s">
        <v>566</v>
      </c>
      <c r="F209" t="s">
        <v>567</v>
      </c>
      <c r="G209" t="s">
        <v>96</v>
      </c>
      <c r="H209">
        <v>6506.3140703517602</v>
      </c>
      <c r="I209" s="1">
        <v>14.832682665251824</v>
      </c>
    </row>
    <row r="210" spans="1:9" x14ac:dyDescent="0.25">
      <c r="A210" s="1">
        <v>1.8632794328435933</v>
      </c>
      <c r="B210" s="3" t="s">
        <v>568</v>
      </c>
      <c r="F210" t="s">
        <v>569</v>
      </c>
      <c r="G210" t="s">
        <v>84</v>
      </c>
      <c r="H210">
        <v>6773.6851851851898</v>
      </c>
      <c r="I210" s="1">
        <v>15.701146923590294</v>
      </c>
    </row>
    <row r="211" spans="1:9" x14ac:dyDescent="0.25">
      <c r="A211" s="1">
        <v>1.8386319977650252</v>
      </c>
      <c r="B211" s="3" t="s">
        <v>443</v>
      </c>
      <c r="F211" t="s">
        <v>570</v>
      </c>
      <c r="G211" t="s">
        <v>63</v>
      </c>
      <c r="H211">
        <v>6517.8902606310003</v>
      </c>
      <c r="I211" s="1">
        <v>17.099086932262331</v>
      </c>
    </row>
    <row r="212" spans="1:9" x14ac:dyDescent="0.25">
      <c r="A212" s="1">
        <v>1.8356471442155629</v>
      </c>
      <c r="B212" s="3" t="s">
        <v>571</v>
      </c>
      <c r="F212" t="s">
        <v>572</v>
      </c>
      <c r="G212" t="s">
        <v>573</v>
      </c>
      <c r="H212">
        <v>4933.0018975332096</v>
      </c>
      <c r="I212" s="1" t="s">
        <v>0</v>
      </c>
    </row>
    <row r="213" spans="1:9" x14ac:dyDescent="0.25">
      <c r="A213" s="1">
        <v>1.8356471442155629</v>
      </c>
      <c r="B213" s="3" t="s">
        <v>574</v>
      </c>
      <c r="F213" t="s">
        <v>575</v>
      </c>
      <c r="G213" t="s">
        <v>576</v>
      </c>
      <c r="H213">
        <v>5095.3103448275897</v>
      </c>
      <c r="I213" s="1" t="s">
        <v>0</v>
      </c>
    </row>
    <row r="214" spans="1:9" x14ac:dyDescent="0.25">
      <c r="A214" s="1">
        <v>1.832682665251824</v>
      </c>
      <c r="B214" s="3" t="s">
        <v>577</v>
      </c>
      <c r="F214" t="s">
        <v>578</v>
      </c>
      <c r="G214" t="s">
        <v>579</v>
      </c>
      <c r="H214">
        <v>4778.1102362204701</v>
      </c>
      <c r="I214" s="1" t="s">
        <v>0</v>
      </c>
    </row>
    <row r="215" spans="1:9" x14ac:dyDescent="0.25">
      <c r="A215" s="1">
        <v>1.832682665251824</v>
      </c>
      <c r="B215" s="3" t="s">
        <v>440</v>
      </c>
      <c r="F215" s="4">
        <v>0.5767541260631921</v>
      </c>
      <c r="G215" s="5" t="s">
        <v>580</v>
      </c>
      <c r="I215" s="1" t="s">
        <v>0</v>
      </c>
    </row>
    <row r="216" spans="1:9" x14ac:dyDescent="0.25">
      <c r="A216" s="1">
        <v>1.8239087409443189</v>
      </c>
      <c r="B216" s="3" t="s">
        <v>437</v>
      </c>
      <c r="F216" s="4">
        <v>1.2684112348132612</v>
      </c>
      <c r="G216" s="5" t="s">
        <v>581</v>
      </c>
      <c r="I216" s="1" t="s">
        <v>0</v>
      </c>
    </row>
    <row r="217" spans="1:9" x14ac:dyDescent="0.25">
      <c r="A217" s="1">
        <v>1.8096683018297086</v>
      </c>
      <c r="B217" s="3" t="s">
        <v>582</v>
      </c>
      <c r="F217" s="4">
        <v>0.41680122603137726</v>
      </c>
      <c r="G217" s="5" t="s">
        <v>113</v>
      </c>
      <c r="I217" s="1" t="s">
        <v>0</v>
      </c>
    </row>
    <row r="218" spans="1:9" x14ac:dyDescent="0.25">
      <c r="A218" s="1">
        <v>1.8096683018297086</v>
      </c>
      <c r="B218" s="3" t="s">
        <v>583</v>
      </c>
      <c r="F218" s="4">
        <v>8.7777943467584538E-2</v>
      </c>
      <c r="G218" s="5" t="s">
        <v>584</v>
      </c>
      <c r="I218" s="1" t="s">
        <v>0</v>
      </c>
    </row>
    <row r="219" spans="1:9" x14ac:dyDescent="0.25">
      <c r="A219" s="1">
        <v>1.8068754016455384</v>
      </c>
      <c r="B219" s="3" t="s">
        <v>585</v>
      </c>
      <c r="F219" s="4">
        <v>1.8996294548824371</v>
      </c>
      <c r="G219" s="5" t="s">
        <v>452</v>
      </c>
      <c r="I219" s="1" t="s">
        <v>0</v>
      </c>
    </row>
    <row r="220" spans="1:9" x14ac:dyDescent="0.25">
      <c r="A220" s="1">
        <v>1.8068754016455384</v>
      </c>
      <c r="B220" s="3" t="s">
        <v>434</v>
      </c>
      <c r="F220" t="s">
        <v>586</v>
      </c>
      <c r="G220" t="s">
        <v>587</v>
      </c>
      <c r="H220">
        <v>4321.2307692307704</v>
      </c>
      <c r="I220" s="1" t="s">
        <v>0</v>
      </c>
    </row>
    <row r="221" spans="1:9" x14ac:dyDescent="0.25">
      <c r="A221" s="1">
        <v>1.7772835288524167</v>
      </c>
      <c r="B221" s="3" t="s">
        <v>431</v>
      </c>
      <c r="F221" s="4">
        <v>0.348721986001856</v>
      </c>
      <c r="G221" s="5" t="s">
        <v>92</v>
      </c>
      <c r="I221" s="1" t="s">
        <v>0</v>
      </c>
    </row>
    <row r="222" spans="1:9" x14ac:dyDescent="0.25">
      <c r="A222" s="1">
        <v>1.7695510786217261</v>
      </c>
      <c r="B222" s="3" t="s">
        <v>428</v>
      </c>
      <c r="F222" t="s">
        <v>588</v>
      </c>
      <c r="G222" t="s">
        <v>589</v>
      </c>
      <c r="H222">
        <v>5031.5200000000004</v>
      </c>
      <c r="I222" s="1" t="s">
        <v>0</v>
      </c>
    </row>
    <row r="223" spans="1:9" x14ac:dyDescent="0.25">
      <c r="A223" s="1">
        <v>1.7670038896078462</v>
      </c>
      <c r="B223" s="3" t="s">
        <v>590</v>
      </c>
      <c r="F223" s="4">
        <v>1.1719849357760233</v>
      </c>
      <c r="G223" s="5" t="s">
        <v>591</v>
      </c>
      <c r="I223" s="1" t="s">
        <v>0</v>
      </c>
    </row>
    <row r="224" spans="1:9" x14ac:dyDescent="0.25">
      <c r="A224" s="1">
        <v>1.7520267336381934</v>
      </c>
      <c r="B224" s="3" t="s">
        <v>592</v>
      </c>
      <c r="F224" s="4">
        <v>0.81530856918240124</v>
      </c>
      <c r="G224" s="5" t="s">
        <v>593</v>
      </c>
      <c r="I224" s="1" t="s">
        <v>0</v>
      </c>
    </row>
    <row r="225" spans="1:9" x14ac:dyDescent="0.25">
      <c r="A225" s="1">
        <v>1.7520267336381934</v>
      </c>
      <c r="B225" s="3" t="s">
        <v>422</v>
      </c>
      <c r="F225" t="s">
        <v>594</v>
      </c>
      <c r="G225" t="s">
        <v>595</v>
      </c>
      <c r="H225">
        <v>5360.8986175115197</v>
      </c>
      <c r="I225" s="1" t="s">
        <v>0</v>
      </c>
    </row>
    <row r="226" spans="1:9" x14ac:dyDescent="0.25">
      <c r="A226" s="1">
        <v>1.7520267336381934</v>
      </c>
      <c r="B226" s="3" t="s">
        <v>425</v>
      </c>
      <c r="F226" t="s">
        <v>596</v>
      </c>
      <c r="G226" t="s">
        <v>597</v>
      </c>
      <c r="H226">
        <v>5327.95923261391</v>
      </c>
      <c r="I226" s="1" t="s">
        <v>0</v>
      </c>
    </row>
    <row r="227" spans="1:9" x14ac:dyDescent="0.25">
      <c r="A227" s="1">
        <v>1.7495799976911059</v>
      </c>
      <c r="B227" s="3" t="s">
        <v>419</v>
      </c>
      <c r="F227" s="4">
        <v>0.56224943717961195</v>
      </c>
      <c r="G227" s="5" t="s">
        <v>146</v>
      </c>
      <c r="I227" s="1" t="s">
        <v>0</v>
      </c>
    </row>
    <row r="228" spans="1:9" x14ac:dyDescent="0.25">
      <c r="A228" s="1">
        <v>1.7375489102695705</v>
      </c>
      <c r="B228" s="3" t="s">
        <v>598</v>
      </c>
      <c r="F228" t="s">
        <v>599</v>
      </c>
      <c r="G228" t="s">
        <v>600</v>
      </c>
      <c r="H228">
        <v>6247.6470588235297</v>
      </c>
      <c r="I228" s="1" t="s">
        <v>0</v>
      </c>
    </row>
    <row r="229" spans="1:9" x14ac:dyDescent="0.25">
      <c r="A229" s="1">
        <v>1.7375489102695705</v>
      </c>
      <c r="B229" s="3" t="s">
        <v>601</v>
      </c>
      <c r="F229" t="s">
        <v>602</v>
      </c>
      <c r="G229" t="s">
        <v>603</v>
      </c>
      <c r="H229">
        <v>5583</v>
      </c>
      <c r="I229" s="1" t="s">
        <v>0</v>
      </c>
    </row>
    <row r="230" spans="1:9" x14ac:dyDescent="0.25">
      <c r="A230" s="1">
        <v>1.7375489102695705</v>
      </c>
      <c r="B230" s="3" t="s">
        <v>604</v>
      </c>
      <c r="F230" t="s">
        <v>605</v>
      </c>
      <c r="G230" t="s">
        <v>606</v>
      </c>
      <c r="H230">
        <v>5371.3157894736796</v>
      </c>
      <c r="I230" s="1" t="s">
        <v>0</v>
      </c>
    </row>
    <row r="231" spans="1:9" x14ac:dyDescent="0.25">
      <c r="A231" s="1">
        <v>1.7375489102695705</v>
      </c>
      <c r="B231" s="3" t="s">
        <v>607</v>
      </c>
      <c r="F231" t="s">
        <v>608</v>
      </c>
      <c r="G231" t="s">
        <v>609</v>
      </c>
      <c r="H231">
        <v>5247.5146299483604</v>
      </c>
      <c r="I231" s="1" t="s">
        <v>0</v>
      </c>
    </row>
    <row r="232" spans="1:9" x14ac:dyDescent="0.25">
      <c r="A232" s="1">
        <v>1.7375489102695705</v>
      </c>
      <c r="B232" s="3" t="s">
        <v>610</v>
      </c>
      <c r="F232" t="s">
        <v>611</v>
      </c>
      <c r="G232" t="s">
        <v>612</v>
      </c>
      <c r="H232">
        <v>5628.8888888888896</v>
      </c>
      <c r="I232" s="1" t="s">
        <v>0</v>
      </c>
    </row>
    <row r="233" spans="1:9" x14ac:dyDescent="0.25">
      <c r="A233" s="1">
        <v>1.7375489102695705</v>
      </c>
      <c r="B233" s="3" t="s">
        <v>613</v>
      </c>
      <c r="F233" t="s">
        <v>614</v>
      </c>
      <c r="G233" t="s">
        <v>615</v>
      </c>
      <c r="H233">
        <v>5483.4645669291303</v>
      </c>
      <c r="I233" s="1" t="s">
        <v>0</v>
      </c>
    </row>
    <row r="234" spans="1:9" x14ac:dyDescent="0.25">
      <c r="A234" s="1">
        <v>1.7375489102695705</v>
      </c>
      <c r="B234" s="3" t="s">
        <v>616</v>
      </c>
      <c r="F234" t="s">
        <v>617</v>
      </c>
      <c r="G234" t="s">
        <v>618</v>
      </c>
      <c r="H234">
        <v>5518.6888888888898</v>
      </c>
      <c r="I234" s="1" t="s">
        <v>0</v>
      </c>
    </row>
    <row r="235" spans="1:9" x14ac:dyDescent="0.25">
      <c r="A235" s="1">
        <v>1.7375489102695705</v>
      </c>
      <c r="B235" s="3" t="s">
        <v>619</v>
      </c>
      <c r="F235" s="4">
        <v>1.3746875490383261</v>
      </c>
      <c r="G235" s="5" t="s">
        <v>620</v>
      </c>
      <c r="I235" s="1" t="s">
        <v>0</v>
      </c>
    </row>
    <row r="236" spans="1:9" x14ac:dyDescent="0.25">
      <c r="A236" s="1">
        <v>1.7375489102695705</v>
      </c>
      <c r="B236" s="3" t="s">
        <v>621</v>
      </c>
      <c r="F236" s="4">
        <v>1.7520267336381934</v>
      </c>
      <c r="G236" s="5" t="s">
        <v>422</v>
      </c>
      <c r="I236" s="1" t="s">
        <v>0</v>
      </c>
    </row>
    <row r="237" spans="1:9" x14ac:dyDescent="0.25">
      <c r="A237" s="1">
        <v>1.7375489102695705</v>
      </c>
      <c r="B237" s="3" t="s">
        <v>622</v>
      </c>
      <c r="F237" s="4">
        <v>0.56224943717961195</v>
      </c>
      <c r="G237" s="5" t="s">
        <v>623</v>
      </c>
      <c r="I237" s="1" t="s">
        <v>0</v>
      </c>
    </row>
    <row r="238" spans="1:9" x14ac:dyDescent="0.25">
      <c r="A238" s="1">
        <v>1.7375489102695705</v>
      </c>
      <c r="B238" s="3" t="s">
        <v>624</v>
      </c>
      <c r="F238" s="4">
        <v>1.832682665251824</v>
      </c>
      <c r="G238" s="5" t="s">
        <v>577</v>
      </c>
      <c r="I238" s="1" t="s">
        <v>0</v>
      </c>
    </row>
    <row r="239" spans="1:9" x14ac:dyDescent="0.25">
      <c r="A239" s="1">
        <v>1.7375489102695705</v>
      </c>
      <c r="B239" s="3" t="s">
        <v>625</v>
      </c>
      <c r="F239" s="4">
        <v>0.9393021596463883</v>
      </c>
      <c r="G239" s="5" t="s">
        <v>626</v>
      </c>
      <c r="I239" s="1" t="s">
        <v>0</v>
      </c>
    </row>
    <row r="240" spans="1:9" x14ac:dyDescent="0.25">
      <c r="A240" s="1">
        <v>1.7375489102695705</v>
      </c>
      <c r="B240" s="3" t="s">
        <v>627</v>
      </c>
      <c r="F240" t="s">
        <v>628</v>
      </c>
      <c r="G240" t="s">
        <v>629</v>
      </c>
      <c r="H240">
        <v>4613</v>
      </c>
      <c r="I240" s="1" t="s">
        <v>0</v>
      </c>
    </row>
    <row r="241" spans="1:9" x14ac:dyDescent="0.25">
      <c r="A241" s="1">
        <v>1.7375489102695705</v>
      </c>
      <c r="B241" s="3" t="s">
        <v>630</v>
      </c>
      <c r="F241" s="4">
        <v>2.4948500216800942</v>
      </c>
      <c r="G241" s="5" t="s">
        <v>477</v>
      </c>
      <c r="I241" s="1" t="s">
        <v>0</v>
      </c>
    </row>
    <row r="242" spans="1:9" x14ac:dyDescent="0.25">
      <c r="A242" s="1">
        <v>1.7375489102695705</v>
      </c>
      <c r="B242" s="3" t="s">
        <v>631</v>
      </c>
      <c r="F242" s="4">
        <v>0.97881070093006195</v>
      </c>
      <c r="G242" s="5" t="s">
        <v>632</v>
      </c>
      <c r="I242" s="1" t="s">
        <v>0</v>
      </c>
    </row>
    <row r="243" spans="1:9" x14ac:dyDescent="0.25">
      <c r="A243" s="1">
        <v>1.7328282715969863</v>
      </c>
      <c r="B243" s="3" t="s">
        <v>633</v>
      </c>
      <c r="F243" s="4">
        <v>1.4213607900319276</v>
      </c>
      <c r="G243" s="5" t="s">
        <v>356</v>
      </c>
      <c r="I243" s="1" t="s">
        <v>0</v>
      </c>
    </row>
    <row r="244" spans="1:9" x14ac:dyDescent="0.25">
      <c r="A244" s="1">
        <v>1.7328282715969863</v>
      </c>
      <c r="B244" s="3" t="s">
        <v>416</v>
      </c>
      <c r="F244" t="s">
        <v>634</v>
      </c>
      <c r="G244" t="s">
        <v>635</v>
      </c>
      <c r="H244">
        <v>6968.74285714286</v>
      </c>
      <c r="I244" s="1" t="s">
        <v>0</v>
      </c>
    </row>
    <row r="245" spans="1:9" x14ac:dyDescent="0.25">
      <c r="A245" s="1">
        <v>1.7166987712964503</v>
      </c>
      <c r="B245" s="3" t="s">
        <v>413</v>
      </c>
      <c r="F245" t="s">
        <v>636</v>
      </c>
      <c r="G245" t="s">
        <v>637</v>
      </c>
      <c r="H245">
        <v>7180.3571428571404</v>
      </c>
      <c r="I245" s="1" t="s">
        <v>0</v>
      </c>
    </row>
    <row r="246" spans="1:9" x14ac:dyDescent="0.25">
      <c r="A246" s="1">
        <v>1.7166987712964503</v>
      </c>
      <c r="B246" s="3" t="s">
        <v>410</v>
      </c>
      <c r="F246" s="4">
        <v>0.46597389394386496</v>
      </c>
      <c r="G246" s="5" t="s">
        <v>638</v>
      </c>
      <c r="I246" s="1" t="s">
        <v>0</v>
      </c>
    </row>
    <row r="247" spans="1:9" x14ac:dyDescent="0.25">
      <c r="A247" s="1">
        <v>1.7144426909922261</v>
      </c>
      <c r="B247" s="3" t="s">
        <v>407</v>
      </c>
      <c r="F247" s="4">
        <v>1.7144426909922261</v>
      </c>
      <c r="G247" s="5" t="s">
        <v>407</v>
      </c>
      <c r="I247" s="1" t="s">
        <v>0</v>
      </c>
    </row>
    <row r="248" spans="1:9" x14ac:dyDescent="0.25">
      <c r="A248" s="1">
        <v>1.7099653886374819</v>
      </c>
      <c r="B248" s="3" t="s">
        <v>639</v>
      </c>
      <c r="F248" t="s">
        <v>640</v>
      </c>
      <c r="G248" t="s">
        <v>641</v>
      </c>
      <c r="H248">
        <v>5734.8823529411802</v>
      </c>
      <c r="I248" s="1" t="s">
        <v>0</v>
      </c>
    </row>
    <row r="249" spans="1:9" x14ac:dyDescent="0.25">
      <c r="A249" s="1">
        <v>1.7077439286435239</v>
      </c>
      <c r="B249" s="3" t="s">
        <v>404</v>
      </c>
      <c r="F249" s="4">
        <v>0.86327943284359321</v>
      </c>
      <c r="G249" s="5" t="s">
        <v>642</v>
      </c>
      <c r="I249" s="1" t="s">
        <v>0</v>
      </c>
    </row>
    <row r="250" spans="1:9" x14ac:dyDescent="0.25">
      <c r="A250" s="1">
        <v>1.7033348097384688</v>
      </c>
      <c r="B250" s="3" t="s">
        <v>643</v>
      </c>
      <c r="F250" s="4">
        <v>1.3595185630295781</v>
      </c>
      <c r="G250" s="5" t="s">
        <v>644</v>
      </c>
      <c r="I250" s="1" t="s">
        <v>0</v>
      </c>
    </row>
    <row r="251" spans="1:9" x14ac:dyDescent="0.25">
      <c r="A251" s="1">
        <v>1.7011469235902934</v>
      </c>
      <c r="B251" s="3" t="s">
        <v>645</v>
      </c>
      <c r="F251" s="4">
        <v>1.1505805862031007</v>
      </c>
      <c r="G251" s="5" t="s">
        <v>646</v>
      </c>
      <c r="I251" s="1" t="s">
        <v>0</v>
      </c>
    </row>
    <row r="252" spans="1:9" x14ac:dyDescent="0.25">
      <c r="A252" s="1">
        <v>1.7011469235902934</v>
      </c>
      <c r="B252" s="3" t="s">
        <v>647</v>
      </c>
      <c r="F252" s="4">
        <v>0.87942606879415008</v>
      </c>
      <c r="G252" s="5" t="s">
        <v>648</v>
      </c>
      <c r="I252" s="1" t="s">
        <v>0</v>
      </c>
    </row>
    <row r="253" spans="1:9" x14ac:dyDescent="0.25">
      <c r="A253" s="1">
        <v>1.6903698325741012</v>
      </c>
      <c r="B253" s="3" t="s">
        <v>649</v>
      </c>
      <c r="F253" s="4">
        <v>1.6695862266508092</v>
      </c>
      <c r="G253" s="5" t="s">
        <v>650</v>
      </c>
      <c r="I253" s="1" t="s">
        <v>0</v>
      </c>
    </row>
    <row r="254" spans="1:9" x14ac:dyDescent="0.25">
      <c r="A254" s="1">
        <v>1.679853713888946</v>
      </c>
      <c r="B254" s="3" t="s">
        <v>651</v>
      </c>
      <c r="F254" s="4">
        <v>0.92811799269387463</v>
      </c>
      <c r="G254" s="5" t="s">
        <v>652</v>
      </c>
      <c r="I254" s="1" t="s">
        <v>0</v>
      </c>
    </row>
    <row r="255" spans="1:9" x14ac:dyDescent="0.25">
      <c r="A255" s="1">
        <v>1.6695862266508092</v>
      </c>
      <c r="B255" s="3" t="s">
        <v>650</v>
      </c>
      <c r="F255" s="4">
        <v>0.4934949675951279</v>
      </c>
      <c r="G255" s="5" t="s">
        <v>131</v>
      </c>
      <c r="I255" s="1" t="s">
        <v>0</v>
      </c>
    </row>
    <row r="256" spans="1:9" x14ac:dyDescent="0.25">
      <c r="A256" s="1">
        <v>1.6635402661514704</v>
      </c>
      <c r="B256" s="3" t="s">
        <v>653</v>
      </c>
      <c r="F256" s="4">
        <v>1.0127807700919951</v>
      </c>
      <c r="G256" s="5" t="s">
        <v>278</v>
      </c>
      <c r="I256" s="1" t="s">
        <v>0</v>
      </c>
    </row>
    <row r="257" spans="1:9" x14ac:dyDescent="0.25">
      <c r="A257" s="1">
        <v>1.6635402661514704</v>
      </c>
      <c r="B257" s="3" t="s">
        <v>654</v>
      </c>
      <c r="F257" s="4">
        <v>0.34390179798716813</v>
      </c>
      <c r="G257" s="5" t="s">
        <v>655</v>
      </c>
      <c r="I257" s="1" t="s">
        <v>0</v>
      </c>
    </row>
    <row r="258" spans="1:9" x14ac:dyDescent="0.25">
      <c r="A258" s="1">
        <v>1.6575773191777938</v>
      </c>
      <c r="B258" s="3" t="s">
        <v>401</v>
      </c>
      <c r="F258" s="4">
        <v>0.30277065724028246</v>
      </c>
      <c r="G258" s="5" t="s">
        <v>83</v>
      </c>
      <c r="I258" s="1" t="s">
        <v>0</v>
      </c>
    </row>
    <row r="259" spans="1:9" x14ac:dyDescent="0.25">
      <c r="A259" s="1">
        <v>1.6536470255493614</v>
      </c>
      <c r="B259" s="3" t="s">
        <v>398</v>
      </c>
      <c r="F259" t="s">
        <v>656</v>
      </c>
      <c r="G259" t="s">
        <v>657</v>
      </c>
      <c r="H259">
        <v>5425.4035087719303</v>
      </c>
      <c r="I259" s="1" t="s">
        <v>0</v>
      </c>
    </row>
    <row r="260" spans="1:9" x14ac:dyDescent="0.25">
      <c r="A260" s="1">
        <v>1.6497519816658373</v>
      </c>
      <c r="B260" s="3" t="s">
        <v>395</v>
      </c>
      <c r="F260" s="4">
        <v>0.48678239993206096</v>
      </c>
      <c r="G260" s="5" t="s">
        <v>128</v>
      </c>
      <c r="I260" s="1" t="s">
        <v>0</v>
      </c>
    </row>
    <row r="261" spans="1:9" x14ac:dyDescent="0.25">
      <c r="A261" s="1">
        <v>1.6326440789739809</v>
      </c>
      <c r="B261" s="3" t="s">
        <v>392</v>
      </c>
      <c r="F261" s="4">
        <v>0.10513034325474745</v>
      </c>
      <c r="G261" s="5" t="s">
        <v>26</v>
      </c>
      <c r="I261" s="1" t="s">
        <v>0</v>
      </c>
    </row>
    <row r="262" spans="1:9" x14ac:dyDescent="0.25">
      <c r="A262" s="1">
        <v>1.6143937264016879</v>
      </c>
      <c r="B262" s="3" t="s">
        <v>658</v>
      </c>
      <c r="F262" s="4">
        <v>0.32239304727950685</v>
      </c>
      <c r="G262" s="5" t="s">
        <v>659</v>
      </c>
      <c r="I262" s="1" t="s">
        <v>0</v>
      </c>
    </row>
    <row r="263" spans="1:9" x14ac:dyDescent="0.25">
      <c r="A263" s="1">
        <v>1.6143937264016879</v>
      </c>
      <c r="B263" s="3" t="s">
        <v>660</v>
      </c>
      <c r="F263" s="4">
        <v>0.97881070093006195</v>
      </c>
      <c r="G263" s="5" t="s">
        <v>661</v>
      </c>
      <c r="I263" s="1" t="s">
        <v>0</v>
      </c>
    </row>
    <row r="264" spans="1:9" x14ac:dyDescent="0.25">
      <c r="A264" s="1">
        <v>1.6143937264016879</v>
      </c>
      <c r="B264" s="3" t="s">
        <v>662</v>
      </c>
      <c r="F264" t="s">
        <v>663</v>
      </c>
      <c r="G264" t="s">
        <v>664</v>
      </c>
      <c r="H264">
        <v>4812.6134969325203</v>
      </c>
      <c r="I264" s="1" t="s">
        <v>0</v>
      </c>
    </row>
    <row r="265" spans="1:9" x14ac:dyDescent="0.25">
      <c r="A265" s="1">
        <v>1.6143937264016879</v>
      </c>
      <c r="B265" s="3" t="s">
        <v>665</v>
      </c>
      <c r="F265" t="s">
        <v>666</v>
      </c>
      <c r="G265" t="s">
        <v>667</v>
      </c>
      <c r="H265">
        <v>5977.2717717717696</v>
      </c>
      <c r="I265" s="1" t="s">
        <v>0</v>
      </c>
    </row>
    <row r="266" spans="1:9" x14ac:dyDescent="0.25">
      <c r="A266" s="1">
        <v>1.6143937264016879</v>
      </c>
      <c r="B266" s="3" t="s">
        <v>668</v>
      </c>
      <c r="F266" t="s">
        <v>669</v>
      </c>
      <c r="G266" t="s">
        <v>670</v>
      </c>
      <c r="H266">
        <v>6208.3235955056198</v>
      </c>
      <c r="I266" s="1" t="s">
        <v>0</v>
      </c>
    </row>
    <row r="267" spans="1:9" x14ac:dyDescent="0.25">
      <c r="A267" s="1">
        <v>1.6143937264016879</v>
      </c>
      <c r="B267" s="3" t="s">
        <v>671</v>
      </c>
      <c r="F267" t="s">
        <v>672</v>
      </c>
      <c r="G267" t="s">
        <v>673</v>
      </c>
      <c r="H267">
        <v>6054.5813953488396</v>
      </c>
      <c r="I267" s="1" t="s">
        <v>0</v>
      </c>
    </row>
    <row r="268" spans="1:9" x14ac:dyDescent="0.25">
      <c r="A268" s="1">
        <v>1.6090648928966209</v>
      </c>
      <c r="B268" s="3" t="s">
        <v>389</v>
      </c>
      <c r="F268" s="4">
        <v>0.72815839346350109</v>
      </c>
      <c r="G268" s="5" t="s">
        <v>212</v>
      </c>
      <c r="I268" s="1" t="s">
        <v>0</v>
      </c>
    </row>
    <row r="269" spans="1:9" x14ac:dyDescent="0.25">
      <c r="A269" s="1">
        <v>1.5800442515102422</v>
      </c>
      <c r="B269" s="3" t="s">
        <v>674</v>
      </c>
      <c r="F269" s="4">
        <v>0.97469413473522981</v>
      </c>
      <c r="G269" s="5" t="s">
        <v>675</v>
      </c>
      <c r="I269" s="1" t="s">
        <v>0</v>
      </c>
    </row>
    <row r="270" spans="1:9" x14ac:dyDescent="0.25">
      <c r="A270" s="1">
        <v>1.5606673061697374</v>
      </c>
      <c r="B270" s="3" t="s">
        <v>676</v>
      </c>
      <c r="F270" s="4">
        <v>0.97881070093006195</v>
      </c>
      <c r="G270" s="5" t="s">
        <v>677</v>
      </c>
      <c r="I270" s="1" t="s">
        <v>0</v>
      </c>
    </row>
    <row r="271" spans="1:9" x14ac:dyDescent="0.25">
      <c r="A271" s="1">
        <v>1.5559552040819238</v>
      </c>
      <c r="B271" s="3" t="s">
        <v>386</v>
      </c>
      <c r="F271" t="s">
        <v>678</v>
      </c>
      <c r="G271" t="s">
        <v>679</v>
      </c>
      <c r="H271">
        <v>5381.2093023255802</v>
      </c>
      <c r="I271" s="1" t="s">
        <v>0</v>
      </c>
    </row>
    <row r="272" spans="1:9" x14ac:dyDescent="0.25">
      <c r="A272" s="1">
        <v>1.5559552040819238</v>
      </c>
      <c r="B272" s="3" t="s">
        <v>383</v>
      </c>
      <c r="F272" t="s">
        <v>680</v>
      </c>
      <c r="G272" t="s">
        <v>681</v>
      </c>
      <c r="H272">
        <v>5676.9647058823502</v>
      </c>
      <c r="I272" s="1" t="s">
        <v>0</v>
      </c>
    </row>
    <row r="273" spans="1:9" x14ac:dyDescent="0.25">
      <c r="A273" s="1">
        <v>1.5528419686577808</v>
      </c>
      <c r="B273" s="3" t="s">
        <v>380</v>
      </c>
      <c r="F273" t="s">
        <v>682</v>
      </c>
      <c r="G273" t="s">
        <v>683</v>
      </c>
      <c r="H273">
        <v>5646.4871794871797</v>
      </c>
      <c r="I273" s="1" t="s">
        <v>0</v>
      </c>
    </row>
    <row r="274" spans="1:9" x14ac:dyDescent="0.25">
      <c r="A274" s="1">
        <v>1.5466816599529623</v>
      </c>
      <c r="B274" s="3" t="s">
        <v>684</v>
      </c>
      <c r="F274" t="s">
        <v>685</v>
      </c>
      <c r="G274" t="s">
        <v>686</v>
      </c>
      <c r="H274">
        <v>5391.0294117647099</v>
      </c>
      <c r="I274" s="1" t="s">
        <v>0</v>
      </c>
    </row>
    <row r="275" spans="1:9" x14ac:dyDescent="0.25">
      <c r="A275" s="1">
        <v>1.5421181032660076</v>
      </c>
      <c r="B275" s="3" t="s">
        <v>687</v>
      </c>
      <c r="F275" t="s">
        <v>688</v>
      </c>
      <c r="G275" t="s">
        <v>689</v>
      </c>
      <c r="H275">
        <v>5390.1851851851898</v>
      </c>
      <c r="I275" s="1" t="s">
        <v>0</v>
      </c>
    </row>
    <row r="276" spans="1:9" x14ac:dyDescent="0.25">
      <c r="A276" s="1">
        <v>1.5421181032660076</v>
      </c>
      <c r="B276" s="3" t="s">
        <v>690</v>
      </c>
      <c r="F276" t="s">
        <v>691</v>
      </c>
      <c r="G276" t="s">
        <v>692</v>
      </c>
      <c r="H276">
        <v>4711.1438848920898</v>
      </c>
      <c r="I276" s="1" t="s">
        <v>0</v>
      </c>
    </row>
    <row r="277" spans="1:9" x14ac:dyDescent="0.25">
      <c r="A277" s="1">
        <v>1.5406075122407692</v>
      </c>
      <c r="B277" s="3" t="s">
        <v>377</v>
      </c>
      <c r="F277" t="s">
        <v>693</v>
      </c>
      <c r="G277" t="s">
        <v>694</v>
      </c>
      <c r="H277">
        <v>5112.8766519823803</v>
      </c>
      <c r="I277" s="1" t="s">
        <v>0</v>
      </c>
    </row>
    <row r="278" spans="1:9" x14ac:dyDescent="0.25">
      <c r="A278" s="1">
        <v>1.5361070110140926</v>
      </c>
      <c r="B278" s="3" t="s">
        <v>695</v>
      </c>
      <c r="F278" t="s">
        <v>696</v>
      </c>
      <c r="G278" t="s">
        <v>697</v>
      </c>
      <c r="H278">
        <v>6921.45</v>
      </c>
      <c r="I278" s="1" t="s">
        <v>0</v>
      </c>
    </row>
    <row r="279" spans="1:9" x14ac:dyDescent="0.25">
      <c r="A279" s="1">
        <v>1.5272435506827877</v>
      </c>
      <c r="B279" s="3" t="s">
        <v>698</v>
      </c>
      <c r="F279" t="s">
        <v>699</v>
      </c>
      <c r="G279" t="s">
        <v>700</v>
      </c>
      <c r="H279">
        <v>6778.3407407407403</v>
      </c>
      <c r="I279" s="1" t="s">
        <v>0</v>
      </c>
    </row>
    <row r="280" spans="1:9" x14ac:dyDescent="0.25">
      <c r="A280" s="1">
        <v>1.518557371497695</v>
      </c>
      <c r="B280" s="3" t="s">
        <v>701</v>
      </c>
      <c r="F280" t="s">
        <v>702</v>
      </c>
      <c r="G280" t="s">
        <v>703</v>
      </c>
      <c r="H280">
        <v>6180.5714285714303</v>
      </c>
      <c r="I280" s="1" t="s">
        <v>0</v>
      </c>
    </row>
    <row r="281" spans="1:9" x14ac:dyDescent="0.25">
      <c r="A281" s="1">
        <v>1.518557371497695</v>
      </c>
      <c r="B281" s="3" t="s">
        <v>704</v>
      </c>
      <c r="F281" t="s">
        <v>705</v>
      </c>
      <c r="G281" t="s">
        <v>706</v>
      </c>
      <c r="H281">
        <v>4400.5263157894697</v>
      </c>
      <c r="I281" s="1" t="s">
        <v>0</v>
      </c>
    </row>
    <row r="282" spans="1:9" x14ac:dyDescent="0.25">
      <c r="A282" s="1">
        <v>1.518557371497695</v>
      </c>
      <c r="B282" s="3" t="s">
        <v>707</v>
      </c>
      <c r="F282" t="s">
        <v>708</v>
      </c>
      <c r="G282" t="s">
        <v>709</v>
      </c>
      <c r="H282">
        <v>3101</v>
      </c>
      <c r="I282" s="1" t="s">
        <v>0</v>
      </c>
    </row>
    <row r="283" spans="1:9" x14ac:dyDescent="0.25">
      <c r="A283" s="1">
        <v>1.518557371497695</v>
      </c>
      <c r="B283" s="3" t="s">
        <v>710</v>
      </c>
      <c r="F283" t="s">
        <v>711</v>
      </c>
      <c r="G283" t="s">
        <v>712</v>
      </c>
      <c r="H283">
        <v>4193.1000000000004</v>
      </c>
      <c r="I283" s="1" t="s">
        <v>0</v>
      </c>
    </row>
    <row r="284" spans="1:9" x14ac:dyDescent="0.25">
      <c r="A284" s="1">
        <v>1.518557371497695</v>
      </c>
      <c r="B284" s="3" t="s">
        <v>713</v>
      </c>
      <c r="F284" t="s">
        <v>714</v>
      </c>
      <c r="G284" t="s">
        <v>715</v>
      </c>
      <c r="H284">
        <v>5796.8996282527896</v>
      </c>
      <c r="I284" s="1" t="s">
        <v>0</v>
      </c>
    </row>
    <row r="285" spans="1:9" x14ac:dyDescent="0.25">
      <c r="A285" s="1">
        <v>1.5142785735184201</v>
      </c>
      <c r="B285" s="3" t="s">
        <v>374</v>
      </c>
      <c r="F285" t="s">
        <v>716</v>
      </c>
      <c r="G285" t="s">
        <v>717</v>
      </c>
      <c r="H285">
        <v>4671.6190476190504</v>
      </c>
      <c r="I285" s="1" t="s">
        <v>0</v>
      </c>
    </row>
    <row r="286" spans="1:9" x14ac:dyDescent="0.25">
      <c r="A286" s="1">
        <v>1.5114492834995557</v>
      </c>
      <c r="B286" s="3" t="s">
        <v>718</v>
      </c>
      <c r="F286" t="s">
        <v>719</v>
      </c>
      <c r="G286" t="s">
        <v>720</v>
      </c>
      <c r="H286">
        <v>5517.875</v>
      </c>
      <c r="I286" s="1" t="s">
        <v>0</v>
      </c>
    </row>
    <row r="287" spans="1:9" x14ac:dyDescent="0.25">
      <c r="A287" s="1">
        <v>1.5016894462103996</v>
      </c>
      <c r="B287" s="3" t="s">
        <v>371</v>
      </c>
      <c r="F287" t="s">
        <v>721</v>
      </c>
      <c r="G287" t="s">
        <v>722</v>
      </c>
      <c r="H287">
        <v>3625.26470588235</v>
      </c>
      <c r="I287" s="1" t="s">
        <v>0</v>
      </c>
    </row>
    <row r="288" spans="1:9" x14ac:dyDescent="0.25">
      <c r="A288" s="1">
        <v>1.4934949675951279</v>
      </c>
      <c r="B288" s="3" t="s">
        <v>368</v>
      </c>
      <c r="F288" t="s">
        <v>723</v>
      </c>
      <c r="G288" t="s">
        <v>724</v>
      </c>
      <c r="H288">
        <v>5295.8811188811196</v>
      </c>
      <c r="I288" s="1" t="s">
        <v>0</v>
      </c>
    </row>
    <row r="289" spans="1:9" x14ac:dyDescent="0.25">
      <c r="A289" s="1">
        <v>1.4736607226101559</v>
      </c>
      <c r="B289" s="3" t="s">
        <v>365</v>
      </c>
      <c r="F289" s="4">
        <v>1.6497519816658373</v>
      </c>
      <c r="G289" s="5" t="s">
        <v>395</v>
      </c>
      <c r="I289" s="1" t="s">
        <v>0</v>
      </c>
    </row>
    <row r="290" spans="1:9" x14ac:dyDescent="0.25">
      <c r="A290" s="1">
        <v>1.4685210829577449</v>
      </c>
      <c r="B290" s="3" t="s">
        <v>362</v>
      </c>
      <c r="F290" s="4">
        <v>2.9871627752948275</v>
      </c>
      <c r="G290" s="5" t="s">
        <v>432</v>
      </c>
      <c r="I290" s="1" t="s">
        <v>0</v>
      </c>
    </row>
    <row r="291" spans="1:9" x14ac:dyDescent="0.25">
      <c r="A291" s="1">
        <v>1.4400933749638876</v>
      </c>
      <c r="B291" s="3" t="s">
        <v>725</v>
      </c>
      <c r="F291" t="s">
        <v>726</v>
      </c>
      <c r="G291" t="s">
        <v>727</v>
      </c>
      <c r="H291">
        <v>3542.0333333333301</v>
      </c>
      <c r="I291" s="1" t="s">
        <v>0</v>
      </c>
    </row>
    <row r="292" spans="1:9" x14ac:dyDescent="0.25">
      <c r="A292" s="1">
        <v>1.4400933749638876</v>
      </c>
      <c r="B292" s="3" t="s">
        <v>728</v>
      </c>
      <c r="F292" t="s">
        <v>729</v>
      </c>
      <c r="G292" t="s">
        <v>730</v>
      </c>
      <c r="H292">
        <v>4893.8333333333303</v>
      </c>
      <c r="I292" s="1" t="s">
        <v>0</v>
      </c>
    </row>
    <row r="293" spans="1:9" x14ac:dyDescent="0.25">
      <c r="A293" s="1">
        <v>1.4400933749638876</v>
      </c>
      <c r="B293" s="3" t="s">
        <v>731</v>
      </c>
      <c r="F293" t="s">
        <v>732</v>
      </c>
      <c r="G293" t="s">
        <v>733</v>
      </c>
      <c r="H293">
        <v>4694.8</v>
      </c>
      <c r="I293" s="1" t="s">
        <v>0</v>
      </c>
    </row>
    <row r="294" spans="1:9" x14ac:dyDescent="0.25">
      <c r="A294" s="1">
        <v>1.4400933749638876</v>
      </c>
      <c r="B294" s="3" t="s">
        <v>734</v>
      </c>
      <c r="F294" t="s">
        <v>735</v>
      </c>
      <c r="G294" t="s">
        <v>736</v>
      </c>
      <c r="H294">
        <v>5159.7938144329901</v>
      </c>
      <c r="I294" s="1" t="s">
        <v>0</v>
      </c>
    </row>
    <row r="295" spans="1:9" x14ac:dyDescent="0.25">
      <c r="A295" s="1">
        <v>1.4400933749638876</v>
      </c>
      <c r="B295" s="3" t="s">
        <v>737</v>
      </c>
      <c r="F295" s="4">
        <v>0.56863623584101264</v>
      </c>
      <c r="G295" s="5" t="s">
        <v>152</v>
      </c>
      <c r="I295" s="1" t="s">
        <v>0</v>
      </c>
    </row>
    <row r="296" spans="1:9" x14ac:dyDescent="0.25">
      <c r="A296" s="1">
        <v>1.4341521813264824</v>
      </c>
      <c r="B296" s="3" t="s">
        <v>738</v>
      </c>
      <c r="F296" t="s">
        <v>739</v>
      </c>
      <c r="G296" t="s">
        <v>740</v>
      </c>
      <c r="H296">
        <v>4804.0344827586196</v>
      </c>
      <c r="I296" s="1" t="s">
        <v>0</v>
      </c>
    </row>
    <row r="297" spans="1:9" x14ac:dyDescent="0.25">
      <c r="A297" s="1">
        <v>1.4271283977995197</v>
      </c>
      <c r="B297" s="3" t="s">
        <v>359</v>
      </c>
      <c r="F297" s="4">
        <v>0.86327943284359321</v>
      </c>
      <c r="G297" s="5" t="s">
        <v>741</v>
      </c>
      <c r="I297" s="1" t="s">
        <v>0</v>
      </c>
    </row>
    <row r="298" spans="1:9" x14ac:dyDescent="0.25">
      <c r="A298" s="1">
        <v>1.4213607900319276</v>
      </c>
      <c r="B298" s="3" t="s">
        <v>356</v>
      </c>
      <c r="F298" t="s">
        <v>742</v>
      </c>
      <c r="G298" t="s">
        <v>743</v>
      </c>
      <c r="H298">
        <v>4951.375</v>
      </c>
      <c r="I298" s="1" t="s">
        <v>0</v>
      </c>
    </row>
    <row r="299" spans="1:9" x14ac:dyDescent="0.25">
      <c r="A299" s="1">
        <v>1.4056074496245732</v>
      </c>
      <c r="B299" s="3" t="s">
        <v>353</v>
      </c>
      <c r="F299" t="s">
        <v>744</v>
      </c>
      <c r="G299" t="s">
        <v>745</v>
      </c>
      <c r="H299">
        <v>5274.24180327869</v>
      </c>
      <c r="I299" s="1" t="s">
        <v>0</v>
      </c>
    </row>
    <row r="300" spans="1:9" x14ac:dyDescent="0.25">
      <c r="A300" s="1">
        <v>1.4045037781744258</v>
      </c>
      <c r="B300" s="3" t="s">
        <v>746</v>
      </c>
      <c r="F300" t="s">
        <v>747</v>
      </c>
      <c r="G300" t="s">
        <v>748</v>
      </c>
      <c r="H300">
        <v>4603.8260869565202</v>
      </c>
      <c r="I300" s="1" t="s">
        <v>0</v>
      </c>
    </row>
    <row r="301" spans="1:9" x14ac:dyDescent="0.25">
      <c r="A301" s="1">
        <v>1.4034029043735399</v>
      </c>
      <c r="B301" s="3" t="s">
        <v>350</v>
      </c>
      <c r="F301" t="s">
        <v>749</v>
      </c>
      <c r="G301" t="s">
        <v>750</v>
      </c>
      <c r="H301">
        <v>4561.30303030303</v>
      </c>
      <c r="I301" s="1" t="s">
        <v>0</v>
      </c>
    </row>
    <row r="302" spans="1:9" x14ac:dyDescent="0.25">
      <c r="A302" s="1">
        <v>1.3904055907747799</v>
      </c>
      <c r="B302" s="3" t="s">
        <v>751</v>
      </c>
      <c r="F302" t="s">
        <v>752</v>
      </c>
      <c r="G302" t="s">
        <v>753</v>
      </c>
      <c r="H302">
        <v>5484.01960784314</v>
      </c>
      <c r="I302" s="1" t="s">
        <v>0</v>
      </c>
    </row>
    <row r="303" spans="1:9" x14ac:dyDescent="0.25">
      <c r="A303" s="1">
        <v>1.3746875490383261</v>
      </c>
      <c r="B303" s="3" t="s">
        <v>620</v>
      </c>
      <c r="F303" s="4">
        <v>0.16749108729376366</v>
      </c>
      <c r="G303" s="5" t="s">
        <v>754</v>
      </c>
      <c r="I303" s="1" t="s">
        <v>0</v>
      </c>
    </row>
    <row r="304" spans="1:9" x14ac:dyDescent="0.25">
      <c r="A304" s="1">
        <v>1.3746875490383261</v>
      </c>
      <c r="B304" s="3" t="s">
        <v>755</v>
      </c>
      <c r="F304" s="4">
        <v>0.87614835903291421</v>
      </c>
      <c r="G304" s="5" t="s">
        <v>254</v>
      </c>
      <c r="I304" s="1" t="s">
        <v>0</v>
      </c>
    </row>
    <row r="305" spans="1:9" x14ac:dyDescent="0.25">
      <c r="A305" s="1">
        <v>1.3746875490383261</v>
      </c>
      <c r="B305" s="3" t="s">
        <v>756</v>
      </c>
      <c r="F305" t="s">
        <v>757</v>
      </c>
      <c r="G305" t="s">
        <v>758</v>
      </c>
      <c r="H305">
        <v>5230.0606060606096</v>
      </c>
      <c r="I305" s="1" t="s">
        <v>0</v>
      </c>
    </row>
    <row r="306" spans="1:9" x14ac:dyDescent="0.25">
      <c r="A306" s="1">
        <v>1.3746875490383261</v>
      </c>
      <c r="B306" s="3" t="s">
        <v>759</v>
      </c>
      <c r="F306" s="4">
        <v>1.1475200063631437</v>
      </c>
      <c r="G306" s="5" t="s">
        <v>760</v>
      </c>
      <c r="I306" s="1" t="s">
        <v>0</v>
      </c>
    </row>
    <row r="307" spans="1:9" x14ac:dyDescent="0.25">
      <c r="A307" s="1">
        <v>1.3746875490383261</v>
      </c>
      <c r="B307" s="3" t="s">
        <v>761</v>
      </c>
      <c r="F307" s="4">
        <v>0.14327110961711742</v>
      </c>
      <c r="G307" s="5" t="s">
        <v>41</v>
      </c>
      <c r="I307" s="1" t="s">
        <v>0</v>
      </c>
    </row>
    <row r="308" spans="1:9" x14ac:dyDescent="0.25">
      <c r="A308" s="1">
        <v>1.3675427078152758</v>
      </c>
      <c r="B308" s="3" t="s">
        <v>762</v>
      </c>
      <c r="F308" t="s">
        <v>763</v>
      </c>
      <c r="G308" t="s">
        <v>764</v>
      </c>
      <c r="H308">
        <v>4854.6071428571404</v>
      </c>
      <c r="I308" s="1" t="s">
        <v>0</v>
      </c>
    </row>
    <row r="309" spans="1:9" x14ac:dyDescent="0.25">
      <c r="A309" s="1">
        <v>1.3665315444204136</v>
      </c>
      <c r="B309" s="3" t="s">
        <v>347</v>
      </c>
      <c r="F309" t="s">
        <v>765</v>
      </c>
      <c r="G309" t="s">
        <v>766</v>
      </c>
      <c r="H309">
        <v>4954.5483870967701</v>
      </c>
      <c r="I309" s="1" t="s">
        <v>0</v>
      </c>
    </row>
    <row r="310" spans="1:9" x14ac:dyDescent="0.25">
      <c r="A310" s="1">
        <v>1.3605135107314139</v>
      </c>
      <c r="B310" s="3" t="s">
        <v>767</v>
      </c>
      <c r="F310" t="s">
        <v>768</v>
      </c>
      <c r="G310" t="s">
        <v>769</v>
      </c>
      <c r="H310">
        <v>4496.9840000000004</v>
      </c>
      <c r="I310" s="1" t="s">
        <v>0</v>
      </c>
    </row>
    <row r="311" spans="1:9" x14ac:dyDescent="0.25">
      <c r="A311" s="1">
        <v>1.3595185630295781</v>
      </c>
      <c r="B311" s="3" t="s">
        <v>644</v>
      </c>
      <c r="F311" t="s">
        <v>770</v>
      </c>
      <c r="G311" t="s">
        <v>771</v>
      </c>
      <c r="H311">
        <v>6259.2542372881398</v>
      </c>
      <c r="I311" s="1" t="s">
        <v>0</v>
      </c>
    </row>
    <row r="312" spans="1:9" x14ac:dyDescent="0.25">
      <c r="A312" s="1">
        <v>1.3506651412878581</v>
      </c>
      <c r="B312" s="3" t="s">
        <v>772</v>
      </c>
      <c r="F312" s="4">
        <v>0.38195190328790729</v>
      </c>
      <c r="G312" s="5" t="s">
        <v>773</v>
      </c>
      <c r="I312" s="1" t="s">
        <v>0</v>
      </c>
    </row>
    <row r="313" spans="1:9" x14ac:dyDescent="0.25">
      <c r="A313" s="1">
        <v>1.348721986001856</v>
      </c>
      <c r="B313" s="3" t="s">
        <v>344</v>
      </c>
      <c r="F313" t="s">
        <v>774</v>
      </c>
      <c r="G313" t="s">
        <v>775</v>
      </c>
      <c r="H313">
        <v>4899.6926229508199</v>
      </c>
      <c r="I313" s="1" t="s">
        <v>0</v>
      </c>
    </row>
    <row r="314" spans="1:9" x14ac:dyDescent="0.25">
      <c r="A314" s="1">
        <v>1.3372421683184259</v>
      </c>
      <c r="B314" s="3" t="s">
        <v>341</v>
      </c>
      <c r="F314" t="s">
        <v>776</v>
      </c>
      <c r="G314" t="s">
        <v>777</v>
      </c>
      <c r="H314">
        <v>5072.5882352941198</v>
      </c>
      <c r="I314" s="1" t="s">
        <v>0</v>
      </c>
    </row>
    <row r="315" spans="1:9" x14ac:dyDescent="0.25">
      <c r="A315" s="1">
        <v>1.332547047110046</v>
      </c>
      <c r="B315" s="3" t="s">
        <v>778</v>
      </c>
      <c r="F315" t="s">
        <v>779</v>
      </c>
      <c r="G315" t="s">
        <v>780</v>
      </c>
      <c r="H315">
        <v>5237.8125</v>
      </c>
      <c r="I315" s="1" t="s">
        <v>0</v>
      </c>
    </row>
    <row r="316" spans="1:9" x14ac:dyDescent="0.25">
      <c r="A316" s="1">
        <v>1.3260580013659122</v>
      </c>
      <c r="B316" s="3" t="s">
        <v>338</v>
      </c>
      <c r="F316" t="s">
        <v>781</v>
      </c>
      <c r="G316" t="s">
        <v>782</v>
      </c>
      <c r="H316">
        <v>5827.2142857142899</v>
      </c>
      <c r="I316" s="1" t="s">
        <v>0</v>
      </c>
    </row>
    <row r="317" spans="1:9" x14ac:dyDescent="0.25">
      <c r="A317" s="1">
        <v>1.3251388592621884</v>
      </c>
      <c r="B317" s="3" t="s">
        <v>335</v>
      </c>
      <c r="F317" t="s">
        <v>783</v>
      </c>
      <c r="G317" t="s">
        <v>784</v>
      </c>
      <c r="H317">
        <v>4467.3575268817203</v>
      </c>
      <c r="I317" s="1" t="s">
        <v>0</v>
      </c>
    </row>
    <row r="318" spans="1:9" x14ac:dyDescent="0.25">
      <c r="A318" s="1">
        <v>1.3187587626244128</v>
      </c>
      <c r="B318" s="3" t="s">
        <v>785</v>
      </c>
      <c r="F318" t="s">
        <v>786</v>
      </c>
      <c r="G318" t="s">
        <v>787</v>
      </c>
      <c r="H318">
        <v>4606.0640000000003</v>
      </c>
      <c r="I318" s="1" t="s">
        <v>0</v>
      </c>
    </row>
    <row r="319" spans="1:9" x14ac:dyDescent="0.25">
      <c r="A319" s="1">
        <v>1.3187587626244128</v>
      </c>
      <c r="B319" s="3" t="s">
        <v>788</v>
      </c>
      <c r="F319" t="s">
        <v>789</v>
      </c>
      <c r="G319" t="s">
        <v>790</v>
      </c>
      <c r="H319">
        <v>4296.3805309734498</v>
      </c>
      <c r="I319" s="1" t="s">
        <v>0</v>
      </c>
    </row>
    <row r="320" spans="1:9" x14ac:dyDescent="0.25">
      <c r="A320" s="1">
        <v>1.3187587626244128</v>
      </c>
      <c r="B320" s="3" t="s">
        <v>791</v>
      </c>
      <c r="F320" t="s">
        <v>792</v>
      </c>
      <c r="G320" t="s">
        <v>793</v>
      </c>
      <c r="H320">
        <v>4502.2586206896503</v>
      </c>
      <c r="I320" s="1" t="s">
        <v>0</v>
      </c>
    </row>
    <row r="321" spans="1:9" x14ac:dyDescent="0.25">
      <c r="A321" s="1">
        <v>1.3187587626244128</v>
      </c>
      <c r="B321" s="3" t="s">
        <v>794</v>
      </c>
      <c r="F321" t="s">
        <v>795</v>
      </c>
      <c r="G321" t="s">
        <v>796</v>
      </c>
      <c r="H321">
        <v>5158.3833333333296</v>
      </c>
      <c r="I321" s="1" t="s">
        <v>0</v>
      </c>
    </row>
    <row r="322" spans="1:9" x14ac:dyDescent="0.25">
      <c r="A322" s="1">
        <v>1.3053948010664314</v>
      </c>
      <c r="B322" s="3" t="s">
        <v>797</v>
      </c>
      <c r="F322" t="s">
        <v>798</v>
      </c>
      <c r="G322" t="s">
        <v>799</v>
      </c>
      <c r="H322">
        <v>5337.44</v>
      </c>
      <c r="I322" s="1" t="s">
        <v>0</v>
      </c>
    </row>
    <row r="323" spans="1:9" x14ac:dyDescent="0.25">
      <c r="A323" s="1">
        <v>1.3053948010664314</v>
      </c>
      <c r="B323" s="3" t="s">
        <v>800</v>
      </c>
      <c r="F323" t="s">
        <v>801</v>
      </c>
      <c r="G323" t="s">
        <v>802</v>
      </c>
      <c r="H323">
        <v>5399.3947368421004</v>
      </c>
      <c r="I323" s="1" t="s">
        <v>0</v>
      </c>
    </row>
    <row r="324" spans="1:9" x14ac:dyDescent="0.25">
      <c r="A324" s="1">
        <v>1.3053948010664314</v>
      </c>
      <c r="B324" s="3" t="s">
        <v>332</v>
      </c>
      <c r="F324" t="s">
        <v>803</v>
      </c>
      <c r="G324" t="s">
        <v>804</v>
      </c>
      <c r="H324">
        <v>5007.0618556701002</v>
      </c>
      <c r="I324" s="1" t="s">
        <v>0</v>
      </c>
    </row>
    <row r="325" spans="1:9" x14ac:dyDescent="0.25">
      <c r="A325" s="1">
        <v>1.2915790998652872</v>
      </c>
      <c r="B325" s="6" t="s">
        <v>805</v>
      </c>
      <c r="F325" t="s">
        <v>806</v>
      </c>
      <c r="G325" t="s">
        <v>807</v>
      </c>
      <c r="H325">
        <v>5348.5362318840598</v>
      </c>
      <c r="I325" s="1" t="s">
        <v>0</v>
      </c>
    </row>
    <row r="326" spans="1:9" x14ac:dyDescent="0.25">
      <c r="A326" s="1">
        <v>1.2915790998652872</v>
      </c>
      <c r="B326" s="6" t="s">
        <v>808</v>
      </c>
      <c r="F326" t="s">
        <v>809</v>
      </c>
      <c r="G326" t="s">
        <v>810</v>
      </c>
      <c r="H326">
        <v>5327.8823529411802</v>
      </c>
      <c r="I326" s="1" t="s">
        <v>0</v>
      </c>
    </row>
    <row r="327" spans="1:9" x14ac:dyDescent="0.25">
      <c r="A327" s="1">
        <v>1.2839966563652008</v>
      </c>
      <c r="B327" s="6" t="s">
        <v>329</v>
      </c>
      <c r="F327" t="s">
        <v>811</v>
      </c>
      <c r="G327" t="s">
        <v>812</v>
      </c>
      <c r="H327">
        <v>6598.1666666666697</v>
      </c>
      <c r="I327" s="1" t="s">
        <v>0</v>
      </c>
    </row>
    <row r="328" spans="1:9" x14ac:dyDescent="0.25">
      <c r="A328" s="1">
        <v>1.2684112348132612</v>
      </c>
      <c r="B328" s="6" t="s">
        <v>326</v>
      </c>
      <c r="F328" t="s">
        <v>813</v>
      </c>
      <c r="G328" t="s">
        <v>814</v>
      </c>
      <c r="H328">
        <v>6112.1234567901201</v>
      </c>
      <c r="I328" s="1" t="s">
        <v>0</v>
      </c>
    </row>
    <row r="329" spans="1:9" x14ac:dyDescent="0.25">
      <c r="A329" s="1">
        <v>1.2684112348132612</v>
      </c>
      <c r="B329" s="6" t="s">
        <v>815</v>
      </c>
      <c r="F329" s="4">
        <v>0.4762535331884355</v>
      </c>
      <c r="G329" s="5" t="s">
        <v>816</v>
      </c>
      <c r="I329" s="1" t="s">
        <v>0</v>
      </c>
    </row>
    <row r="330" spans="1:9" x14ac:dyDescent="0.25">
      <c r="A330" s="1">
        <v>1.2684112348132612</v>
      </c>
      <c r="B330" s="6" t="s">
        <v>817</v>
      </c>
      <c r="F330" t="s">
        <v>818</v>
      </c>
      <c r="G330" t="s">
        <v>819</v>
      </c>
      <c r="H330">
        <v>5805.6734693877597</v>
      </c>
      <c r="I330" s="1" t="s">
        <v>0</v>
      </c>
    </row>
    <row r="331" spans="1:9" x14ac:dyDescent="0.25">
      <c r="A331" s="1">
        <v>1.2684112348132612</v>
      </c>
      <c r="B331" s="6" t="s">
        <v>581</v>
      </c>
      <c r="F331" t="s">
        <v>820</v>
      </c>
      <c r="G331" t="s">
        <v>821</v>
      </c>
      <c r="H331">
        <v>4894.32191780822</v>
      </c>
      <c r="I331" s="1" t="s">
        <v>0</v>
      </c>
    </row>
    <row r="332" spans="1:9" x14ac:dyDescent="0.25">
      <c r="A332" s="1">
        <v>1.2684112348132612</v>
      </c>
      <c r="B332" s="6" t="s">
        <v>822</v>
      </c>
      <c r="F332" t="s">
        <v>823</v>
      </c>
      <c r="G332" t="s">
        <v>824</v>
      </c>
      <c r="H332">
        <v>4970.9516129032299</v>
      </c>
      <c r="I332" s="1" t="s">
        <v>0</v>
      </c>
    </row>
    <row r="333" spans="1:9" x14ac:dyDescent="0.25">
      <c r="A333" s="1">
        <v>1.2684112348132612</v>
      </c>
      <c r="B333" s="6" t="s">
        <v>825</v>
      </c>
      <c r="F333" t="s">
        <v>826</v>
      </c>
      <c r="G333" t="s">
        <v>827</v>
      </c>
      <c r="H333">
        <v>4825.4090909090901</v>
      </c>
      <c r="I333" s="1" t="s">
        <v>0</v>
      </c>
    </row>
    <row r="334" spans="1:9" x14ac:dyDescent="0.25">
      <c r="A334" s="1">
        <v>1.2684112348132612</v>
      </c>
      <c r="B334" s="6" t="s">
        <v>828</v>
      </c>
      <c r="F334" t="s">
        <v>829</v>
      </c>
      <c r="G334" t="s">
        <v>830</v>
      </c>
      <c r="H334">
        <v>4482.2222222222199</v>
      </c>
      <c r="I334" s="1" t="s">
        <v>0</v>
      </c>
    </row>
    <row r="335" spans="1:9" x14ac:dyDescent="0.25">
      <c r="A335" s="1">
        <v>1.2684112348132612</v>
      </c>
      <c r="B335" s="6" t="s">
        <v>831</v>
      </c>
      <c r="F335" t="s">
        <v>832</v>
      </c>
      <c r="G335" t="s">
        <v>833</v>
      </c>
      <c r="H335">
        <v>4431.1176470588198</v>
      </c>
      <c r="I335" s="1" t="s">
        <v>0</v>
      </c>
    </row>
    <row r="336" spans="1:9" x14ac:dyDescent="0.25">
      <c r="A336" s="1">
        <v>1.2557070168773237</v>
      </c>
      <c r="B336" s="6" t="s">
        <v>323</v>
      </c>
      <c r="F336" t="s">
        <v>834</v>
      </c>
      <c r="G336" t="s">
        <v>835</v>
      </c>
      <c r="H336">
        <v>4161.8571428571404</v>
      </c>
      <c r="I336" s="1" t="s">
        <v>0</v>
      </c>
    </row>
    <row r="337" spans="1:9" x14ac:dyDescent="0.25">
      <c r="A337" s="1">
        <v>1.2557070168773237</v>
      </c>
      <c r="B337" s="6" t="s">
        <v>836</v>
      </c>
      <c r="F337" t="s">
        <v>837</v>
      </c>
      <c r="G337" t="s">
        <v>838</v>
      </c>
      <c r="H337">
        <v>4139.6666666666697</v>
      </c>
      <c r="I337" s="1" t="s">
        <v>0</v>
      </c>
    </row>
    <row r="338" spans="1:9" x14ac:dyDescent="0.25">
      <c r="A338" s="1">
        <v>1.2479515521805615</v>
      </c>
      <c r="B338" s="6" t="s">
        <v>320</v>
      </c>
      <c r="F338" s="4">
        <v>1.2479515521805615</v>
      </c>
      <c r="G338" s="5" t="s">
        <v>320</v>
      </c>
      <c r="I338" s="1" t="s">
        <v>0</v>
      </c>
    </row>
    <row r="339" spans="1:9" x14ac:dyDescent="0.25">
      <c r="A339" s="1">
        <v>1.2410881076020266</v>
      </c>
      <c r="B339" s="6" t="s">
        <v>839</v>
      </c>
      <c r="F339" t="s">
        <v>840</v>
      </c>
      <c r="G339" t="s">
        <v>841</v>
      </c>
      <c r="H339">
        <v>5013.51111111111</v>
      </c>
      <c r="I339" s="1" t="s">
        <v>0</v>
      </c>
    </row>
    <row r="340" spans="1:9" x14ac:dyDescent="0.25">
      <c r="A340" s="1">
        <v>1.2358238676096693</v>
      </c>
      <c r="B340" s="6" t="s">
        <v>842</v>
      </c>
      <c r="F340" t="s">
        <v>843</v>
      </c>
      <c r="G340" t="s">
        <v>844</v>
      </c>
      <c r="H340">
        <v>5490.8</v>
      </c>
      <c r="I340" s="1" t="s">
        <v>0</v>
      </c>
    </row>
    <row r="341" spans="1:9" x14ac:dyDescent="0.25">
      <c r="A341" s="1">
        <v>1.2240256688706308</v>
      </c>
      <c r="B341" s="6" t="s">
        <v>845</v>
      </c>
      <c r="F341" t="s">
        <v>846</v>
      </c>
      <c r="G341" t="s">
        <v>847</v>
      </c>
      <c r="H341">
        <v>5158.6666666666697</v>
      </c>
      <c r="I341" s="1" t="s">
        <v>0</v>
      </c>
    </row>
    <row r="342" spans="1:9" x14ac:dyDescent="0.25">
      <c r="A342" s="1">
        <v>1.2240256688706308</v>
      </c>
      <c r="B342" s="6" t="s">
        <v>848</v>
      </c>
      <c r="F342" t="s">
        <v>849</v>
      </c>
      <c r="G342" t="s">
        <v>850</v>
      </c>
      <c r="H342">
        <v>5211.7623529411803</v>
      </c>
      <c r="I342" s="1" t="s">
        <v>0</v>
      </c>
    </row>
    <row r="343" spans="1:9" x14ac:dyDescent="0.25">
      <c r="A343" s="1">
        <v>1.2240256688706308</v>
      </c>
      <c r="B343" s="6" t="s">
        <v>851</v>
      </c>
      <c r="F343" t="s">
        <v>852</v>
      </c>
      <c r="G343" t="s">
        <v>853</v>
      </c>
      <c r="H343">
        <v>5100.08</v>
      </c>
      <c r="I343" s="1" t="s">
        <v>0</v>
      </c>
    </row>
    <row r="344" spans="1:9" x14ac:dyDescent="0.25">
      <c r="A344" s="1">
        <v>1.2232988160115892</v>
      </c>
      <c r="B344" s="6" t="s">
        <v>317</v>
      </c>
      <c r="F344" t="s">
        <v>854</v>
      </c>
      <c r="G344" t="s">
        <v>855</v>
      </c>
      <c r="H344">
        <v>4144.1052631578996</v>
      </c>
      <c r="I344" s="1" t="s">
        <v>0</v>
      </c>
    </row>
    <row r="345" spans="1:9" x14ac:dyDescent="0.25">
      <c r="A345" s="1">
        <v>1.1944991418415998</v>
      </c>
      <c r="B345" s="6" t="s">
        <v>856</v>
      </c>
      <c r="F345" t="s">
        <v>857</v>
      </c>
      <c r="G345" t="s">
        <v>858</v>
      </c>
      <c r="H345">
        <v>4827.4222222222197</v>
      </c>
      <c r="I345" s="1" t="s">
        <v>0</v>
      </c>
    </row>
    <row r="346" spans="1:9" x14ac:dyDescent="0.25">
      <c r="A346" s="1">
        <v>1.1864190114318081</v>
      </c>
      <c r="B346" s="6" t="s">
        <v>859</v>
      </c>
      <c r="F346" t="s">
        <v>860</v>
      </c>
      <c r="G346" t="s">
        <v>861</v>
      </c>
      <c r="H346">
        <v>5118.4750000000004</v>
      </c>
      <c r="I346" s="1" t="s">
        <v>0</v>
      </c>
    </row>
    <row r="347" spans="1:9" x14ac:dyDescent="0.25">
      <c r="A347" s="1">
        <v>1.1837587000082168</v>
      </c>
      <c r="B347" s="6" t="s">
        <v>862</v>
      </c>
      <c r="F347" t="s">
        <v>863</v>
      </c>
      <c r="G347" t="s">
        <v>864</v>
      </c>
      <c r="H347">
        <v>5690.17283950617</v>
      </c>
      <c r="I347" s="1" t="s">
        <v>0</v>
      </c>
    </row>
    <row r="348" spans="1:9" x14ac:dyDescent="0.25">
      <c r="A348" s="1">
        <v>1.1837587000082168</v>
      </c>
      <c r="B348" s="6" t="s">
        <v>865</v>
      </c>
      <c r="F348" t="s">
        <v>866</v>
      </c>
      <c r="G348" t="s">
        <v>867</v>
      </c>
      <c r="H348">
        <v>5758.7090909090903</v>
      </c>
      <c r="I348" s="1" t="s">
        <v>0</v>
      </c>
    </row>
    <row r="349" spans="1:9" x14ac:dyDescent="0.25">
      <c r="A349" s="1">
        <v>1.1837587000082168</v>
      </c>
      <c r="B349" s="6" t="s">
        <v>868</v>
      </c>
      <c r="F349" t="s">
        <v>869</v>
      </c>
      <c r="G349" t="s">
        <v>870</v>
      </c>
      <c r="H349">
        <v>6401.9032258064499</v>
      </c>
      <c r="I349" s="1" t="s">
        <v>0</v>
      </c>
    </row>
    <row r="350" spans="1:9" x14ac:dyDescent="0.25">
      <c r="A350" s="1">
        <v>1.1837587000082168</v>
      </c>
      <c r="B350" s="6" t="s">
        <v>871</v>
      </c>
      <c r="F350" t="s">
        <v>872</v>
      </c>
      <c r="G350" t="s">
        <v>873</v>
      </c>
      <c r="H350">
        <v>5689.6666666666697</v>
      </c>
      <c r="I350" s="1" t="s">
        <v>0</v>
      </c>
    </row>
    <row r="351" spans="1:9" x14ac:dyDescent="0.25">
      <c r="A351" s="1">
        <v>1.1837587000082168</v>
      </c>
      <c r="B351" s="6" t="s">
        <v>874</v>
      </c>
      <c r="F351" t="s">
        <v>875</v>
      </c>
      <c r="G351" t="s">
        <v>876</v>
      </c>
      <c r="H351">
        <v>5056.08641975309</v>
      </c>
      <c r="I351" s="1" t="s">
        <v>0</v>
      </c>
    </row>
    <row r="352" spans="1:9" x14ac:dyDescent="0.25">
      <c r="A352" s="1">
        <v>1.1837587000082168</v>
      </c>
      <c r="B352" s="6" t="s">
        <v>877</v>
      </c>
      <c r="F352" t="s">
        <v>878</v>
      </c>
      <c r="G352" t="s">
        <v>879</v>
      </c>
      <c r="H352">
        <v>5035.8947368421004</v>
      </c>
      <c r="I352" s="1" t="s">
        <v>0</v>
      </c>
    </row>
    <row r="353" spans="1:9" x14ac:dyDescent="0.25">
      <c r="A353" s="1">
        <v>1.1830961606243398</v>
      </c>
      <c r="B353" s="6" t="s">
        <v>880</v>
      </c>
      <c r="F353" t="s">
        <v>881</v>
      </c>
      <c r="G353" t="s">
        <v>882</v>
      </c>
      <c r="H353">
        <v>4866.8333333333303</v>
      </c>
      <c r="I353" s="1" t="s">
        <v>0</v>
      </c>
    </row>
    <row r="354" spans="1:9" x14ac:dyDescent="0.25">
      <c r="A354" s="1">
        <v>1.1752235375244544</v>
      </c>
      <c r="B354" s="6" t="s">
        <v>883</v>
      </c>
      <c r="F354" t="s">
        <v>884</v>
      </c>
      <c r="G354" t="s">
        <v>885</v>
      </c>
      <c r="H354">
        <v>4041.96875</v>
      </c>
      <c r="I354" s="1" t="s">
        <v>0</v>
      </c>
    </row>
    <row r="355" spans="1:9" x14ac:dyDescent="0.25">
      <c r="A355" s="1">
        <v>1.1719849357760233</v>
      </c>
      <c r="B355" s="6" t="s">
        <v>591</v>
      </c>
      <c r="F355" t="s">
        <v>886</v>
      </c>
      <c r="G355" t="s">
        <v>887</v>
      </c>
      <c r="H355">
        <v>5534.4558823529396</v>
      </c>
      <c r="I355" s="1" t="s">
        <v>0</v>
      </c>
    </row>
    <row r="356" spans="1:9" x14ac:dyDescent="0.25">
      <c r="A356" s="1">
        <v>1.1655792963184675</v>
      </c>
      <c r="B356" s="6" t="s">
        <v>314</v>
      </c>
      <c r="F356" t="s">
        <v>888</v>
      </c>
      <c r="G356" t="s">
        <v>889</v>
      </c>
      <c r="H356">
        <v>5199.2051282051298</v>
      </c>
      <c r="I356" s="1" t="s">
        <v>0</v>
      </c>
    </row>
    <row r="357" spans="1:9" x14ac:dyDescent="0.25">
      <c r="A357" s="1">
        <v>1.1617807780923741</v>
      </c>
      <c r="B357" s="6" t="s">
        <v>890</v>
      </c>
      <c r="F357" t="s">
        <v>891</v>
      </c>
      <c r="G357" t="s">
        <v>892</v>
      </c>
      <c r="H357">
        <v>5296.1739130434798</v>
      </c>
      <c r="I357" s="1" t="s">
        <v>0</v>
      </c>
    </row>
    <row r="358" spans="1:9" x14ac:dyDescent="0.25">
      <c r="A358" s="1">
        <v>1.1505805862031007</v>
      </c>
      <c r="B358" s="6" t="s">
        <v>646</v>
      </c>
      <c r="F358" s="4">
        <v>0.51570016065321422</v>
      </c>
      <c r="G358" s="5" t="s">
        <v>893</v>
      </c>
      <c r="I358" s="1" t="s">
        <v>0</v>
      </c>
    </row>
    <row r="359" spans="1:9" x14ac:dyDescent="0.25">
      <c r="A359" s="1">
        <v>1.1505805862031007</v>
      </c>
      <c r="B359" s="6" t="s">
        <v>894</v>
      </c>
      <c r="F359" s="4">
        <v>0.93554201077308152</v>
      </c>
      <c r="G359" s="5" t="s">
        <v>895</v>
      </c>
      <c r="I359" s="1" t="s">
        <v>0</v>
      </c>
    </row>
    <row r="360" spans="1:9" x14ac:dyDescent="0.25">
      <c r="A360" s="1">
        <v>1.1475200063631437</v>
      </c>
      <c r="B360" s="6" t="s">
        <v>896</v>
      </c>
      <c r="F360" t="s">
        <v>897</v>
      </c>
      <c r="G360" t="s">
        <v>898</v>
      </c>
      <c r="H360">
        <v>7838.0666666666702</v>
      </c>
      <c r="I360" s="1" t="s">
        <v>0</v>
      </c>
    </row>
    <row r="361" spans="1:9" x14ac:dyDescent="0.25">
      <c r="A361" s="1">
        <v>1.1475200063631437</v>
      </c>
      <c r="B361" s="6" t="s">
        <v>760</v>
      </c>
      <c r="F361" s="4">
        <v>3.1123826996642641</v>
      </c>
      <c r="G361" s="5" t="s">
        <v>417</v>
      </c>
      <c r="I361" s="1" t="s">
        <v>0</v>
      </c>
    </row>
    <row r="362" spans="1:9" x14ac:dyDescent="0.25">
      <c r="A362" s="1">
        <v>1.1475200063631437</v>
      </c>
      <c r="B362" s="6" t="s">
        <v>899</v>
      </c>
      <c r="F362" s="4">
        <v>0.63264407897398101</v>
      </c>
      <c r="G362" s="5" t="s">
        <v>900</v>
      </c>
      <c r="I362" s="1" t="s">
        <v>0</v>
      </c>
    </row>
    <row r="363" spans="1:9" x14ac:dyDescent="0.25">
      <c r="A363" s="1">
        <v>1.1475200063631437</v>
      </c>
      <c r="B363" s="6" t="s">
        <v>901</v>
      </c>
      <c r="F363" t="s">
        <v>902</v>
      </c>
      <c r="G363" t="s">
        <v>903</v>
      </c>
      <c r="H363">
        <v>5405.54054054054</v>
      </c>
      <c r="I363" s="1" t="s">
        <v>0</v>
      </c>
    </row>
    <row r="364" spans="1:9" x14ac:dyDescent="0.25">
      <c r="A364" s="1">
        <v>1.1475200063631437</v>
      </c>
      <c r="B364" s="6" t="s">
        <v>904</v>
      </c>
      <c r="F364" t="s">
        <v>905</v>
      </c>
      <c r="G364" t="s">
        <v>906</v>
      </c>
      <c r="H364">
        <v>5351.6818181818198</v>
      </c>
      <c r="I364" s="1" t="s">
        <v>0</v>
      </c>
    </row>
    <row r="365" spans="1:9" x14ac:dyDescent="0.25">
      <c r="A365" s="1">
        <v>1.1475200063631437</v>
      </c>
      <c r="B365" s="6" t="s">
        <v>907</v>
      </c>
      <c r="F365" t="s">
        <v>908</v>
      </c>
      <c r="G365" t="s">
        <v>909</v>
      </c>
      <c r="H365">
        <v>5904.5555555555602</v>
      </c>
      <c r="I365" s="1" t="s">
        <v>0</v>
      </c>
    </row>
    <row r="366" spans="1:9" x14ac:dyDescent="0.25">
      <c r="A366" s="1">
        <v>1.1396619934290064</v>
      </c>
      <c r="B366" s="6" t="s">
        <v>910</v>
      </c>
      <c r="F366" t="s">
        <v>911</v>
      </c>
      <c r="G366" t="s">
        <v>912</v>
      </c>
      <c r="H366">
        <v>4638.3396226415098</v>
      </c>
      <c r="I366" s="1" t="s">
        <v>0</v>
      </c>
    </row>
    <row r="367" spans="1:9" x14ac:dyDescent="0.25">
      <c r="A367" s="1">
        <v>1.1319436381769583</v>
      </c>
      <c r="B367" s="6" t="s">
        <v>913</v>
      </c>
      <c r="F367" t="s">
        <v>914</v>
      </c>
      <c r="G367" t="s">
        <v>915</v>
      </c>
      <c r="H367">
        <v>4868.6081081081102</v>
      </c>
      <c r="I367" s="1" t="s">
        <v>0</v>
      </c>
    </row>
    <row r="368" spans="1:9" x14ac:dyDescent="0.25">
      <c r="A368" s="1">
        <v>1.1266793981846013</v>
      </c>
      <c r="B368" s="6" t="s">
        <v>916</v>
      </c>
      <c r="F368" t="s">
        <v>917</v>
      </c>
      <c r="G368" t="s">
        <v>918</v>
      </c>
      <c r="H368">
        <v>4094.92941176471</v>
      </c>
      <c r="I368" s="1" t="s">
        <v>0</v>
      </c>
    </row>
    <row r="369" spans="1:9" x14ac:dyDescent="0.25">
      <c r="A369" s="1">
        <v>1.1191864077192086</v>
      </c>
      <c r="B369" s="6" t="s">
        <v>919</v>
      </c>
      <c r="F369" t="s">
        <v>920</v>
      </c>
      <c r="G369" t="s">
        <v>921</v>
      </c>
      <c r="H369">
        <v>3387.2857142857101</v>
      </c>
      <c r="I369" s="1" t="s">
        <v>0</v>
      </c>
    </row>
    <row r="370" spans="1:9" x14ac:dyDescent="0.25">
      <c r="A370" s="1">
        <v>1.1186153432294272</v>
      </c>
      <c r="B370" s="6" t="s">
        <v>311</v>
      </c>
      <c r="F370" t="s">
        <v>922</v>
      </c>
      <c r="G370" t="s">
        <v>923</v>
      </c>
      <c r="H370">
        <v>4532.3754646840198</v>
      </c>
      <c r="I370" s="1" t="s">
        <v>0</v>
      </c>
    </row>
    <row r="371" spans="1:9" x14ac:dyDescent="0.25">
      <c r="A371" s="1">
        <v>1.1174754620451195</v>
      </c>
      <c r="B371" s="6" t="s">
        <v>924</v>
      </c>
      <c r="F371" t="s">
        <v>925</v>
      </c>
      <c r="G371" t="s">
        <v>926</v>
      </c>
      <c r="H371">
        <v>4636.6910569105703</v>
      </c>
      <c r="I371" s="1" t="s">
        <v>0</v>
      </c>
    </row>
    <row r="372" spans="1:9" x14ac:dyDescent="0.25">
      <c r="A372" s="1">
        <v>1.114073660198569</v>
      </c>
      <c r="B372" s="6" t="s">
        <v>927</v>
      </c>
      <c r="F372" t="s">
        <v>928</v>
      </c>
      <c r="G372" t="s">
        <v>929</v>
      </c>
      <c r="H372">
        <v>5000.3055555555602</v>
      </c>
      <c r="I372" s="1" t="s">
        <v>0</v>
      </c>
    </row>
    <row r="373" spans="1:9" x14ac:dyDescent="0.25">
      <c r="A373" s="1">
        <v>1.114073660198569</v>
      </c>
      <c r="B373" s="6" t="s">
        <v>930</v>
      </c>
      <c r="F373" t="s">
        <v>931</v>
      </c>
      <c r="G373" t="s">
        <v>932</v>
      </c>
      <c r="H373">
        <v>5604.6315789473701</v>
      </c>
      <c r="I373" s="1" t="s">
        <v>0</v>
      </c>
    </row>
    <row r="374" spans="1:9" x14ac:dyDescent="0.25">
      <c r="A374" s="1">
        <v>1.109020403010311</v>
      </c>
      <c r="B374" s="6" t="s">
        <v>308</v>
      </c>
      <c r="F374" t="s">
        <v>933</v>
      </c>
      <c r="G374" t="s">
        <v>934</v>
      </c>
      <c r="H374">
        <v>4685.3983739837404</v>
      </c>
      <c r="I374" s="1" t="s">
        <v>0</v>
      </c>
    </row>
    <row r="375" spans="1:9" x14ac:dyDescent="0.25">
      <c r="A375" s="1">
        <v>1.0969100130080565</v>
      </c>
      <c r="B375" s="6" t="s">
        <v>935</v>
      </c>
      <c r="F375" t="s">
        <v>936</v>
      </c>
      <c r="G375" t="s">
        <v>937</v>
      </c>
      <c r="H375">
        <v>5262.6190476190504</v>
      </c>
      <c r="I375" s="1" t="s">
        <v>0</v>
      </c>
    </row>
    <row r="376" spans="1:9" x14ac:dyDescent="0.25">
      <c r="A376" s="1">
        <v>1.0877779434675845</v>
      </c>
      <c r="B376" s="6" t="s">
        <v>305</v>
      </c>
      <c r="F376" t="s">
        <v>938</v>
      </c>
      <c r="G376" t="s">
        <v>939</v>
      </c>
      <c r="H376">
        <v>4702.1000000000004</v>
      </c>
      <c r="I376" s="1" t="s">
        <v>0</v>
      </c>
    </row>
    <row r="377" spans="1:9" x14ac:dyDescent="0.25">
      <c r="A377" s="1">
        <v>1.0830199526796178</v>
      </c>
      <c r="B377" s="6" t="s">
        <v>940</v>
      </c>
      <c r="F377" t="s">
        <v>941</v>
      </c>
      <c r="G377" t="s">
        <v>942</v>
      </c>
      <c r="H377">
        <v>4364.8863636363603</v>
      </c>
      <c r="I377" s="1" t="s">
        <v>0</v>
      </c>
    </row>
    <row r="378" spans="1:9" x14ac:dyDescent="0.25">
      <c r="A378" s="1">
        <v>1.0830199526796178</v>
      </c>
      <c r="B378" s="6" t="s">
        <v>943</v>
      </c>
      <c r="F378" t="s">
        <v>944</v>
      </c>
      <c r="G378" t="s">
        <v>945</v>
      </c>
      <c r="H378">
        <v>4725.9878048780502</v>
      </c>
      <c r="I378" s="1" t="s">
        <v>0</v>
      </c>
    </row>
    <row r="379" spans="1:9" x14ac:dyDescent="0.25">
      <c r="A379" s="1">
        <v>1.0705810742857071</v>
      </c>
      <c r="B379" s="6" t="s">
        <v>302</v>
      </c>
      <c r="F379" t="s">
        <v>946</v>
      </c>
      <c r="G379" t="s">
        <v>947</v>
      </c>
      <c r="H379">
        <v>4879.8918918918898</v>
      </c>
      <c r="I379" s="1" t="s">
        <v>0</v>
      </c>
    </row>
    <row r="380" spans="1:9" x14ac:dyDescent="0.25">
      <c r="A380" s="1">
        <v>1.0594835150674329</v>
      </c>
      <c r="B380" s="6" t="s">
        <v>299</v>
      </c>
      <c r="F380" t="s">
        <v>948</v>
      </c>
      <c r="G380" t="s">
        <v>949</v>
      </c>
      <c r="H380">
        <v>4578.2142857142899</v>
      </c>
      <c r="I380" s="1" t="s">
        <v>0</v>
      </c>
    </row>
    <row r="381" spans="1:9" x14ac:dyDescent="0.25">
      <c r="A381" s="1">
        <v>1.0545314148681804</v>
      </c>
      <c r="B381" s="6" t="s">
        <v>950</v>
      </c>
      <c r="F381" t="s">
        <v>951</v>
      </c>
      <c r="G381" t="s">
        <v>952</v>
      </c>
      <c r="H381">
        <v>4451.9285714285697</v>
      </c>
      <c r="I381" s="1" t="s">
        <v>0</v>
      </c>
    </row>
    <row r="382" spans="1:9" x14ac:dyDescent="0.25">
      <c r="A382" s="1">
        <v>1.0545314148681804</v>
      </c>
      <c r="B382" s="6" t="s">
        <v>953</v>
      </c>
      <c r="F382" t="s">
        <v>954</v>
      </c>
      <c r="G382" t="s">
        <v>955</v>
      </c>
      <c r="H382">
        <v>3526.6</v>
      </c>
      <c r="I382" s="1" t="s">
        <v>0</v>
      </c>
    </row>
    <row r="383" spans="1:9" x14ac:dyDescent="0.25">
      <c r="A383" s="1">
        <v>1.0545314148681804</v>
      </c>
      <c r="B383" s="6" t="s">
        <v>956</v>
      </c>
      <c r="F383" t="s">
        <v>957</v>
      </c>
      <c r="G383" t="s">
        <v>958</v>
      </c>
      <c r="H383">
        <v>4248.95652173913</v>
      </c>
      <c r="I383" s="1" t="s">
        <v>0</v>
      </c>
    </row>
    <row r="384" spans="1:9" x14ac:dyDescent="0.25">
      <c r="A384" s="1">
        <v>1.0545314148681804</v>
      </c>
      <c r="B384" s="6" t="s">
        <v>959</v>
      </c>
      <c r="F384" t="s">
        <v>960</v>
      </c>
      <c r="G384" t="s">
        <v>961</v>
      </c>
      <c r="H384">
        <v>4196.0178571428596</v>
      </c>
      <c r="I384" s="1" t="s">
        <v>0</v>
      </c>
    </row>
    <row r="385" spans="1:9" x14ac:dyDescent="0.25">
      <c r="A385" s="1">
        <v>1.0462403082667713</v>
      </c>
      <c r="B385" s="6" t="s">
        <v>296</v>
      </c>
      <c r="F385" t="s">
        <v>962</v>
      </c>
      <c r="G385" t="s">
        <v>963</v>
      </c>
      <c r="H385">
        <v>4356.2307692307704</v>
      </c>
      <c r="I385" s="1" t="s">
        <v>0</v>
      </c>
    </row>
    <row r="386" spans="1:9" x14ac:dyDescent="0.25">
      <c r="A386" s="1">
        <v>1.034798298974088</v>
      </c>
      <c r="B386" s="6" t="s">
        <v>293</v>
      </c>
      <c r="F386" t="s">
        <v>964</v>
      </c>
      <c r="G386" t="s">
        <v>965</v>
      </c>
      <c r="H386">
        <v>4199.3968253968296</v>
      </c>
      <c r="I386" s="1" t="s">
        <v>0</v>
      </c>
    </row>
    <row r="387" spans="1:9" x14ac:dyDescent="0.25">
      <c r="A387" s="1">
        <v>1.0343280287798933</v>
      </c>
      <c r="B387" s="6" t="s">
        <v>290</v>
      </c>
      <c r="F387" t="s">
        <v>966</v>
      </c>
      <c r="G387" t="s">
        <v>967</v>
      </c>
      <c r="H387">
        <v>5335.9</v>
      </c>
      <c r="I387" s="1" t="s">
        <v>0</v>
      </c>
    </row>
    <row r="388" spans="1:9" x14ac:dyDescent="0.25">
      <c r="A388" s="1">
        <v>1.0277971616209356</v>
      </c>
      <c r="B388" s="6" t="s">
        <v>968</v>
      </c>
      <c r="F388" t="s">
        <v>969</v>
      </c>
      <c r="G388" t="s">
        <v>970</v>
      </c>
      <c r="H388">
        <v>4093.1764705882401</v>
      </c>
      <c r="I388" s="1" t="s">
        <v>0</v>
      </c>
    </row>
    <row r="389" spans="1:9" x14ac:dyDescent="0.25">
      <c r="A389" s="1">
        <v>1.0277971616209356</v>
      </c>
      <c r="B389" s="6" t="s">
        <v>971</v>
      </c>
      <c r="F389" t="s">
        <v>972</v>
      </c>
      <c r="G389" t="s">
        <v>973</v>
      </c>
      <c r="H389">
        <v>4509.5067567567603</v>
      </c>
      <c r="I389" s="1" t="s">
        <v>0</v>
      </c>
    </row>
    <row r="390" spans="1:9" x14ac:dyDescent="0.25">
      <c r="A390" s="1">
        <v>1.0277971616209356</v>
      </c>
      <c r="B390" s="6" t="s">
        <v>974</v>
      </c>
      <c r="F390" t="s">
        <v>975</v>
      </c>
      <c r="G390" t="s">
        <v>976</v>
      </c>
      <c r="H390">
        <v>4562.0192307692296</v>
      </c>
      <c r="I390" s="1" t="s">
        <v>0</v>
      </c>
    </row>
    <row r="391" spans="1:9" x14ac:dyDescent="0.25">
      <c r="A391" s="1">
        <v>1.0277971616209356</v>
      </c>
      <c r="B391" s="6" t="s">
        <v>977</v>
      </c>
      <c r="F391" t="s">
        <v>978</v>
      </c>
      <c r="G391" t="s">
        <v>979</v>
      </c>
      <c r="H391">
        <v>4139.5294117647099</v>
      </c>
      <c r="I391" s="1" t="s">
        <v>0</v>
      </c>
    </row>
    <row r="392" spans="1:9" x14ac:dyDescent="0.25">
      <c r="A392" s="1">
        <v>1.0236500209967265</v>
      </c>
      <c r="B392" s="6" t="s">
        <v>980</v>
      </c>
      <c r="F392" t="s">
        <v>981</v>
      </c>
      <c r="G392" t="s">
        <v>982</v>
      </c>
      <c r="H392">
        <v>4829.4444444444398</v>
      </c>
      <c r="I392" s="1" t="s">
        <v>0</v>
      </c>
    </row>
    <row r="393" spans="1:9" x14ac:dyDescent="0.25">
      <c r="A393" s="1">
        <v>1.0190880622231564</v>
      </c>
      <c r="B393" s="6" t="s">
        <v>287</v>
      </c>
      <c r="F393" t="s">
        <v>983</v>
      </c>
      <c r="G393" t="s">
        <v>984</v>
      </c>
      <c r="H393">
        <v>4520.6862745097997</v>
      </c>
      <c r="I393" s="1" t="s">
        <v>0</v>
      </c>
    </row>
    <row r="394" spans="1:9" x14ac:dyDescent="0.25">
      <c r="A394" s="1">
        <v>1.0181813928293364</v>
      </c>
      <c r="B394" s="6" t="s">
        <v>284</v>
      </c>
      <c r="F394" t="s">
        <v>985</v>
      </c>
      <c r="G394" t="s">
        <v>986</v>
      </c>
      <c r="H394">
        <v>4193.5333333333301</v>
      </c>
      <c r="I394" s="1" t="s">
        <v>0</v>
      </c>
    </row>
    <row r="395" spans="1:9" x14ac:dyDescent="0.25">
      <c r="A395" s="1">
        <v>1.016824927962187</v>
      </c>
      <c r="B395" s="6" t="s">
        <v>987</v>
      </c>
      <c r="F395" t="s">
        <v>988</v>
      </c>
      <c r="G395" t="s">
        <v>989</v>
      </c>
      <c r="H395">
        <v>4215.1707317073196</v>
      </c>
      <c r="I395" s="1" t="s">
        <v>0</v>
      </c>
    </row>
    <row r="396" spans="1:9" x14ac:dyDescent="0.25">
      <c r="A396" s="1">
        <v>1.0145735259169983</v>
      </c>
      <c r="B396" s="6" t="s">
        <v>281</v>
      </c>
      <c r="F396" t="s">
        <v>990</v>
      </c>
      <c r="G396" t="s">
        <v>991</v>
      </c>
      <c r="H396">
        <v>4417.0555555555602</v>
      </c>
      <c r="I396" s="1" t="s">
        <v>0</v>
      </c>
    </row>
    <row r="397" spans="1:9" x14ac:dyDescent="0.25">
      <c r="A397" s="1">
        <v>1.0127807700919951</v>
      </c>
      <c r="B397" s="6" t="s">
        <v>278</v>
      </c>
      <c r="F397" t="s">
        <v>992</v>
      </c>
      <c r="G397" t="s">
        <v>993</v>
      </c>
      <c r="H397">
        <v>4334.9545454545496</v>
      </c>
      <c r="I397" s="1" t="s">
        <v>0</v>
      </c>
    </row>
    <row r="398" spans="1:9" x14ac:dyDescent="0.25">
      <c r="A398" s="1">
        <v>1.0083309926200514</v>
      </c>
      <c r="B398" s="6" t="s">
        <v>994</v>
      </c>
      <c r="F398" t="s">
        <v>995</v>
      </c>
      <c r="G398" t="s">
        <v>996</v>
      </c>
      <c r="H398">
        <v>4240.8333333333303</v>
      </c>
      <c r="I398" s="1" t="s">
        <v>0</v>
      </c>
    </row>
    <row r="399" spans="1:9" x14ac:dyDescent="0.25">
      <c r="A399" s="1">
        <v>1.0030507515046188</v>
      </c>
      <c r="B399" s="6" t="s">
        <v>997</v>
      </c>
      <c r="F399" t="s">
        <v>998</v>
      </c>
      <c r="G399" t="s">
        <v>999</v>
      </c>
      <c r="H399">
        <v>5206.0329670329702</v>
      </c>
      <c r="I399" s="1" t="s">
        <v>0</v>
      </c>
    </row>
    <row r="400" spans="1:9" x14ac:dyDescent="0.25">
      <c r="A400" s="1">
        <v>1.0030507515046188</v>
      </c>
      <c r="B400" s="6" t="s">
        <v>1000</v>
      </c>
      <c r="F400" t="s">
        <v>1001</v>
      </c>
      <c r="G400" t="s">
        <v>1002</v>
      </c>
      <c r="H400">
        <v>4885.0753424657496</v>
      </c>
      <c r="I400" s="1" t="s">
        <v>0</v>
      </c>
    </row>
    <row r="401" spans="1:9" x14ac:dyDescent="0.25">
      <c r="A401" s="1">
        <v>1.0030507515046188</v>
      </c>
      <c r="B401" s="6" t="s">
        <v>1003</v>
      </c>
      <c r="F401" t="s">
        <v>1004</v>
      </c>
      <c r="G401" t="s">
        <v>1005</v>
      </c>
      <c r="H401">
        <v>4111.75</v>
      </c>
      <c r="I401" s="1" t="s">
        <v>0</v>
      </c>
    </row>
    <row r="402" spans="1:9" x14ac:dyDescent="0.25">
      <c r="A402" s="1">
        <v>1.0030507515046188</v>
      </c>
      <c r="B402" s="6" t="s">
        <v>1006</v>
      </c>
      <c r="F402" t="s">
        <v>1007</v>
      </c>
      <c r="G402" t="s">
        <v>1008</v>
      </c>
      <c r="H402">
        <v>4357.0952380952403</v>
      </c>
      <c r="I402" s="1" t="s">
        <v>0</v>
      </c>
    </row>
    <row r="403" spans="1:9" x14ac:dyDescent="0.25">
      <c r="A403" s="1">
        <v>1.0030507515046188</v>
      </c>
      <c r="B403" s="6" t="s">
        <v>1009</v>
      </c>
      <c r="F403" t="s">
        <v>1010</v>
      </c>
      <c r="G403" t="s">
        <v>1011</v>
      </c>
      <c r="H403">
        <v>4322.76</v>
      </c>
      <c r="I403" s="1" t="s">
        <v>0</v>
      </c>
    </row>
    <row r="404" spans="1:9" x14ac:dyDescent="0.25">
      <c r="A404" s="1">
        <v>1.0030507515046188</v>
      </c>
      <c r="B404" s="6" t="s">
        <v>1012</v>
      </c>
      <c r="F404" t="s">
        <v>1013</v>
      </c>
      <c r="G404" t="s">
        <v>1014</v>
      </c>
      <c r="H404">
        <v>4245.4117647058802</v>
      </c>
      <c r="I404" s="1" t="s">
        <v>0</v>
      </c>
    </row>
    <row r="405" spans="1:9" x14ac:dyDescent="0.25">
      <c r="A405" s="1">
        <v>1.0030507515046188</v>
      </c>
      <c r="B405" s="6" t="s">
        <v>1015</v>
      </c>
      <c r="F405" t="s">
        <v>1016</v>
      </c>
      <c r="G405" t="s">
        <v>1017</v>
      </c>
      <c r="H405">
        <v>4927.3944954128401</v>
      </c>
      <c r="I405" s="1" t="s">
        <v>0</v>
      </c>
    </row>
    <row r="406" spans="1:9" x14ac:dyDescent="0.25">
      <c r="A406" s="1">
        <v>1.0030507515046188</v>
      </c>
      <c r="B406" s="6" t="s">
        <v>1018</v>
      </c>
      <c r="F406" t="s">
        <v>1019</v>
      </c>
      <c r="G406" t="s">
        <v>1020</v>
      </c>
      <c r="H406">
        <v>4697.2352941176496</v>
      </c>
      <c r="I406" s="1" t="s">
        <v>0</v>
      </c>
    </row>
    <row r="407" spans="1:9" x14ac:dyDescent="0.25">
      <c r="A407" s="1">
        <v>1.0021769192542744</v>
      </c>
      <c r="B407" s="6" t="s">
        <v>1021</v>
      </c>
      <c r="F407" t="s">
        <v>1022</v>
      </c>
      <c r="G407" t="s">
        <v>1023</v>
      </c>
      <c r="H407">
        <v>4524.1818181818198</v>
      </c>
      <c r="I407" s="1" t="s">
        <v>0</v>
      </c>
    </row>
    <row r="408" spans="1:9" x14ac:dyDescent="0.25">
      <c r="A408" s="1">
        <v>1.0017406615763014</v>
      </c>
      <c r="B408" s="6" t="s">
        <v>275</v>
      </c>
      <c r="F408" t="s">
        <v>1024</v>
      </c>
      <c r="G408" t="s">
        <v>1025</v>
      </c>
      <c r="H408">
        <v>4872.0588235294099</v>
      </c>
      <c r="I408" s="1" t="s">
        <v>0</v>
      </c>
    </row>
    <row r="409" spans="1:9" x14ac:dyDescent="0.25">
      <c r="A409" s="1">
        <v>0.99567862621735737</v>
      </c>
      <c r="B409" s="6" t="s">
        <v>272</v>
      </c>
      <c r="F409" t="s">
        <v>1026</v>
      </c>
      <c r="G409" t="s">
        <v>1027</v>
      </c>
      <c r="H409">
        <v>4611.4916317991601</v>
      </c>
      <c r="I409" s="1" t="s">
        <v>0</v>
      </c>
    </row>
    <row r="410" spans="1:9" x14ac:dyDescent="0.25">
      <c r="A410" s="1">
        <v>0.97881070093006195</v>
      </c>
      <c r="B410" s="6" t="s">
        <v>632</v>
      </c>
      <c r="F410" t="s">
        <v>1028</v>
      </c>
      <c r="G410" t="s">
        <v>1029</v>
      </c>
      <c r="H410">
        <v>4489.2587719298199</v>
      </c>
      <c r="I410" s="1" t="s">
        <v>0</v>
      </c>
    </row>
    <row r="411" spans="1:9" x14ac:dyDescent="0.25">
      <c r="A411" s="1">
        <v>0.97881070093006195</v>
      </c>
      <c r="B411" s="6" t="s">
        <v>677</v>
      </c>
      <c r="F411" t="s">
        <v>1030</v>
      </c>
      <c r="G411" t="s">
        <v>1031</v>
      </c>
      <c r="H411">
        <v>4756.1323529411802</v>
      </c>
      <c r="I411" s="1" t="s">
        <v>0</v>
      </c>
    </row>
    <row r="412" spans="1:9" x14ac:dyDescent="0.25">
      <c r="A412" s="1">
        <v>0.97881070093006195</v>
      </c>
      <c r="B412" s="6" t="s">
        <v>1032</v>
      </c>
      <c r="F412" t="s">
        <v>1033</v>
      </c>
      <c r="G412" t="s">
        <v>1034</v>
      </c>
      <c r="H412">
        <v>5333.9489795918398</v>
      </c>
      <c r="I412" s="1" t="s">
        <v>0</v>
      </c>
    </row>
    <row r="413" spans="1:9" x14ac:dyDescent="0.25">
      <c r="A413" s="1">
        <v>0.97881070093006195</v>
      </c>
      <c r="B413" s="6" t="s">
        <v>661</v>
      </c>
      <c r="F413" t="s">
        <v>1035</v>
      </c>
      <c r="G413" t="s">
        <v>1036</v>
      </c>
      <c r="H413">
        <v>5498.2857142857101</v>
      </c>
      <c r="I413" s="1" t="s">
        <v>0</v>
      </c>
    </row>
    <row r="414" spans="1:9" x14ac:dyDescent="0.25">
      <c r="A414" s="1">
        <v>0.97881070093006195</v>
      </c>
      <c r="B414" s="6" t="s">
        <v>1037</v>
      </c>
      <c r="F414" t="s">
        <v>1038</v>
      </c>
      <c r="G414" t="s">
        <v>1039</v>
      </c>
      <c r="H414">
        <v>5315.3225806451601</v>
      </c>
      <c r="I414" s="1" t="s">
        <v>0</v>
      </c>
    </row>
    <row r="415" spans="1:9" x14ac:dyDescent="0.25">
      <c r="A415" s="1">
        <v>0.97469413473522981</v>
      </c>
      <c r="B415" s="6" t="s">
        <v>675</v>
      </c>
      <c r="F415" t="s">
        <v>1040</v>
      </c>
      <c r="G415" t="s">
        <v>1041</v>
      </c>
      <c r="H415">
        <v>5234.8</v>
      </c>
      <c r="I415" s="1" t="s">
        <v>0</v>
      </c>
    </row>
    <row r="416" spans="1:9" x14ac:dyDescent="0.25">
      <c r="A416" s="1">
        <v>0.95860731484177497</v>
      </c>
      <c r="B416" s="6" t="s">
        <v>1042</v>
      </c>
      <c r="F416" t="s">
        <v>1043</v>
      </c>
      <c r="G416" t="s">
        <v>1044</v>
      </c>
      <c r="H416">
        <v>5411.8918918918898</v>
      </c>
      <c r="I416" s="1" t="s">
        <v>0</v>
      </c>
    </row>
    <row r="417" spans="1:9" x14ac:dyDescent="0.25">
      <c r="A417" s="1">
        <v>0.95860731484177497</v>
      </c>
      <c r="B417" s="6" t="s">
        <v>1045</v>
      </c>
      <c r="F417" t="s">
        <v>1046</v>
      </c>
      <c r="G417" t="s">
        <v>1047</v>
      </c>
      <c r="H417">
        <v>4533.8421052631602</v>
      </c>
      <c r="I417" s="1" t="s">
        <v>0</v>
      </c>
    </row>
    <row r="418" spans="1:9" x14ac:dyDescent="0.25">
      <c r="A418" s="1">
        <v>0.95860731484177497</v>
      </c>
      <c r="B418" s="6" t="s">
        <v>1048</v>
      </c>
      <c r="F418" t="s">
        <v>1049</v>
      </c>
      <c r="G418" t="s">
        <v>1050</v>
      </c>
      <c r="H418">
        <v>4391.8125</v>
      </c>
      <c r="I418" s="1" t="s">
        <v>0</v>
      </c>
    </row>
    <row r="419" spans="1:9" x14ac:dyDescent="0.25">
      <c r="A419" s="1">
        <v>0.95860731484177497</v>
      </c>
      <c r="B419" s="6" t="s">
        <v>1051</v>
      </c>
      <c r="F419" t="s">
        <v>1052</v>
      </c>
      <c r="G419" t="s">
        <v>1053</v>
      </c>
      <c r="H419">
        <v>3994.6428571428601</v>
      </c>
      <c r="I419" s="1" t="s">
        <v>0</v>
      </c>
    </row>
    <row r="420" spans="1:9" x14ac:dyDescent="0.25">
      <c r="A420" s="1">
        <v>0.9507819773298184</v>
      </c>
      <c r="B420" s="6" t="s">
        <v>269</v>
      </c>
      <c r="F420" t="s">
        <v>1054</v>
      </c>
      <c r="G420" t="s">
        <v>1055</v>
      </c>
      <c r="H420">
        <v>4523.5148514851498</v>
      </c>
      <c r="I420" s="1" t="s">
        <v>0</v>
      </c>
    </row>
    <row r="421" spans="1:9" x14ac:dyDescent="0.25">
      <c r="A421" s="1">
        <v>0.94309514866352739</v>
      </c>
      <c r="B421" s="6" t="s">
        <v>266</v>
      </c>
      <c r="F421" t="s">
        <v>1056</v>
      </c>
      <c r="G421" t="s">
        <v>1057</v>
      </c>
      <c r="H421">
        <v>4324.3333333333303</v>
      </c>
      <c r="I421" s="1" t="s">
        <v>0</v>
      </c>
    </row>
    <row r="422" spans="1:9" x14ac:dyDescent="0.25">
      <c r="A422" s="1">
        <v>0.94309514866352739</v>
      </c>
      <c r="B422" s="6" t="s">
        <v>1058</v>
      </c>
      <c r="F422" t="s">
        <v>1059</v>
      </c>
      <c r="G422" t="s">
        <v>1060</v>
      </c>
      <c r="H422">
        <v>3474.7826086956502</v>
      </c>
      <c r="I422" s="1" t="s">
        <v>0</v>
      </c>
    </row>
    <row r="423" spans="1:9" x14ac:dyDescent="0.25">
      <c r="A423" s="1">
        <v>0.9393021596463883</v>
      </c>
      <c r="B423" s="6" t="s">
        <v>626</v>
      </c>
      <c r="F423" t="s">
        <v>1061</v>
      </c>
      <c r="G423" t="s">
        <v>1062</v>
      </c>
      <c r="H423">
        <v>4575.8666666666704</v>
      </c>
      <c r="I423" s="1" t="s">
        <v>0</v>
      </c>
    </row>
    <row r="424" spans="1:9" x14ac:dyDescent="0.25">
      <c r="A424" s="1">
        <v>0.93554201077308152</v>
      </c>
      <c r="B424" s="6" t="s">
        <v>895</v>
      </c>
      <c r="F424" t="s">
        <v>1063</v>
      </c>
      <c r="G424" t="s">
        <v>1064</v>
      </c>
      <c r="H424">
        <v>4539.7582417582398</v>
      </c>
      <c r="I424" s="1" t="s">
        <v>0</v>
      </c>
    </row>
    <row r="425" spans="1:9" x14ac:dyDescent="0.25">
      <c r="A425" s="1">
        <v>0.93554201077308152</v>
      </c>
      <c r="B425" s="6" t="s">
        <v>1065</v>
      </c>
      <c r="F425" t="s">
        <v>1066</v>
      </c>
      <c r="G425" t="s">
        <v>1067</v>
      </c>
      <c r="H425">
        <v>3870.64</v>
      </c>
      <c r="I425" s="1" t="s">
        <v>0</v>
      </c>
    </row>
    <row r="426" spans="1:9" x14ac:dyDescent="0.25">
      <c r="A426" s="1">
        <v>0.93554201077308152</v>
      </c>
      <c r="B426" s="6" t="s">
        <v>1068</v>
      </c>
      <c r="F426" t="s">
        <v>1069</v>
      </c>
      <c r="G426" t="s">
        <v>1070</v>
      </c>
      <c r="H426">
        <v>4776.8867924528304</v>
      </c>
      <c r="I426" s="1" t="s">
        <v>0</v>
      </c>
    </row>
    <row r="427" spans="1:9" x14ac:dyDescent="0.25">
      <c r="A427" s="1">
        <v>0.92811799269387463</v>
      </c>
      <c r="B427" s="6" t="s">
        <v>652</v>
      </c>
      <c r="F427" t="s">
        <v>1071</v>
      </c>
      <c r="G427" t="s">
        <v>1072</v>
      </c>
      <c r="H427">
        <v>4734.9523809523798</v>
      </c>
      <c r="I427" s="1" t="s">
        <v>0</v>
      </c>
    </row>
    <row r="428" spans="1:9" x14ac:dyDescent="0.25">
      <c r="A428" s="1">
        <v>0.92811799269387463</v>
      </c>
      <c r="B428" s="6" t="s">
        <v>263</v>
      </c>
      <c r="F428" t="s">
        <v>1073</v>
      </c>
      <c r="G428" t="s">
        <v>1074</v>
      </c>
      <c r="H428">
        <v>3851.9047619047601</v>
      </c>
      <c r="I428" s="1" t="s">
        <v>0</v>
      </c>
    </row>
    <row r="429" spans="1:9" x14ac:dyDescent="0.25">
      <c r="A429" s="1">
        <v>0.91721462968354994</v>
      </c>
      <c r="B429" s="6" t="s">
        <v>1075</v>
      </c>
      <c r="F429" t="s">
        <v>1076</v>
      </c>
      <c r="G429" t="s">
        <v>1077</v>
      </c>
      <c r="H429">
        <v>4831.6976744186004</v>
      </c>
      <c r="I429" s="1" t="s">
        <v>0</v>
      </c>
    </row>
    <row r="430" spans="1:9" x14ac:dyDescent="0.25">
      <c r="A430" s="1">
        <v>0.91721462968354994</v>
      </c>
      <c r="B430" s="6" t="s">
        <v>1078</v>
      </c>
      <c r="F430" t="s">
        <v>1079</v>
      </c>
      <c r="G430" t="s">
        <v>1080</v>
      </c>
      <c r="H430">
        <v>4303.53125</v>
      </c>
      <c r="I430" s="1" t="s">
        <v>0</v>
      </c>
    </row>
    <row r="431" spans="1:9" x14ac:dyDescent="0.25">
      <c r="A431" s="1">
        <v>0.91364016932525183</v>
      </c>
      <c r="B431" s="6" t="s">
        <v>1081</v>
      </c>
      <c r="F431" t="s">
        <v>1082</v>
      </c>
      <c r="G431" t="s">
        <v>1083</v>
      </c>
      <c r="H431">
        <v>4519.1304347826099</v>
      </c>
      <c r="I431" s="1" t="s">
        <v>0</v>
      </c>
    </row>
    <row r="432" spans="1:9" x14ac:dyDescent="0.25">
      <c r="A432" s="1">
        <v>0.91009488856060206</v>
      </c>
      <c r="B432" s="6" t="s">
        <v>1084</v>
      </c>
      <c r="F432" t="s">
        <v>1085</v>
      </c>
      <c r="G432" t="s">
        <v>1086</v>
      </c>
      <c r="H432">
        <v>4698.3599999999997</v>
      </c>
      <c r="I432" s="1" t="s">
        <v>0</v>
      </c>
    </row>
    <row r="433" spans="1:9" x14ac:dyDescent="0.25">
      <c r="A433" s="1">
        <v>0.90308998699194354</v>
      </c>
      <c r="B433" s="6" t="s">
        <v>260</v>
      </c>
      <c r="F433" t="s">
        <v>1087</v>
      </c>
      <c r="G433" t="s">
        <v>1088</v>
      </c>
      <c r="H433">
        <v>4709.125</v>
      </c>
      <c r="I433" s="1" t="s">
        <v>0</v>
      </c>
    </row>
    <row r="434" spans="1:9" x14ac:dyDescent="0.25">
      <c r="A434" s="1">
        <v>0.89962945488243706</v>
      </c>
      <c r="B434" s="6" t="s">
        <v>257</v>
      </c>
      <c r="F434" t="s">
        <v>1089</v>
      </c>
      <c r="G434" t="s">
        <v>1090</v>
      </c>
      <c r="H434">
        <v>3145.8571428571399</v>
      </c>
      <c r="I434" s="1" t="s">
        <v>0</v>
      </c>
    </row>
    <row r="435" spans="1:9" x14ac:dyDescent="0.25">
      <c r="A435" s="1">
        <v>0.89619627904404309</v>
      </c>
      <c r="B435" s="6" t="s">
        <v>1091</v>
      </c>
      <c r="F435" t="s">
        <v>1092</v>
      </c>
      <c r="G435" t="s">
        <v>1093</v>
      </c>
      <c r="H435">
        <v>4588.4324324324298</v>
      </c>
      <c r="I435" s="1" t="s">
        <v>0</v>
      </c>
    </row>
    <row r="436" spans="1:9" x14ac:dyDescent="0.25">
      <c r="A436" s="1">
        <v>0.89619627904404309</v>
      </c>
      <c r="B436" s="6" t="s">
        <v>1094</v>
      </c>
      <c r="F436" t="s">
        <v>1095</v>
      </c>
      <c r="G436" t="s">
        <v>1096</v>
      </c>
      <c r="H436">
        <v>4967.1538461538503</v>
      </c>
      <c r="I436" s="1" t="s">
        <v>0</v>
      </c>
    </row>
    <row r="437" spans="1:9" x14ac:dyDescent="0.25">
      <c r="A437" s="1">
        <v>0.89619627904404309</v>
      </c>
      <c r="B437" s="6" t="s">
        <v>1097</v>
      </c>
      <c r="F437" t="s">
        <v>1098</v>
      </c>
      <c r="G437" t="s">
        <v>1099</v>
      </c>
      <c r="H437">
        <v>4303.8636363636397</v>
      </c>
      <c r="I437" s="1" t="s">
        <v>0</v>
      </c>
    </row>
    <row r="438" spans="1:9" x14ac:dyDescent="0.25">
      <c r="A438" s="1">
        <v>0.88605664769316317</v>
      </c>
      <c r="B438" s="6" t="s">
        <v>1100</v>
      </c>
      <c r="F438" t="s">
        <v>1101</v>
      </c>
      <c r="G438" t="s">
        <v>1102</v>
      </c>
      <c r="H438">
        <v>5049.3</v>
      </c>
      <c r="I438" s="1" t="s">
        <v>0</v>
      </c>
    </row>
    <row r="439" spans="1:9" x14ac:dyDescent="0.25">
      <c r="A439" s="1">
        <v>0.87942606879415008</v>
      </c>
      <c r="B439" s="6" t="s">
        <v>1103</v>
      </c>
      <c r="F439" t="s">
        <v>1104</v>
      </c>
      <c r="G439" t="s">
        <v>1105</v>
      </c>
      <c r="H439">
        <v>5615.8571428571404</v>
      </c>
      <c r="I439" s="1" t="s">
        <v>0</v>
      </c>
    </row>
    <row r="440" spans="1:9" x14ac:dyDescent="0.25">
      <c r="A440" s="1">
        <v>0.87942606879415008</v>
      </c>
      <c r="B440" s="6" t="s">
        <v>648</v>
      </c>
      <c r="F440" t="s">
        <v>1106</v>
      </c>
      <c r="G440" t="s">
        <v>1107</v>
      </c>
      <c r="H440">
        <v>5427.0983606557402</v>
      </c>
      <c r="I440" s="1" t="s">
        <v>0</v>
      </c>
    </row>
    <row r="441" spans="1:9" x14ac:dyDescent="0.25">
      <c r="A441" s="1">
        <v>0.87614835903291421</v>
      </c>
      <c r="B441" s="6" t="s">
        <v>254</v>
      </c>
      <c r="F441" t="s">
        <v>1108</v>
      </c>
      <c r="G441" t="s">
        <v>1109</v>
      </c>
      <c r="H441">
        <v>4291.2051282051298</v>
      </c>
      <c r="I441" s="1" t="s">
        <v>0</v>
      </c>
    </row>
    <row r="442" spans="1:9" x14ac:dyDescent="0.25">
      <c r="A442" s="1">
        <v>0.8728952016351923</v>
      </c>
      <c r="B442" s="6" t="s">
        <v>251</v>
      </c>
      <c r="F442" t="s">
        <v>1110</v>
      </c>
      <c r="G442" t="s">
        <v>1111</v>
      </c>
      <c r="H442">
        <v>3347.0833333333298</v>
      </c>
      <c r="I442" s="1" t="s">
        <v>0</v>
      </c>
    </row>
    <row r="443" spans="1:9" x14ac:dyDescent="0.25">
      <c r="A443" s="1">
        <v>0.86966623150499389</v>
      </c>
      <c r="B443" s="6" t="s">
        <v>1112</v>
      </c>
      <c r="F443" t="s">
        <v>1113</v>
      </c>
      <c r="G443" t="s">
        <v>1114</v>
      </c>
      <c r="H443">
        <v>4417.8085106382996</v>
      </c>
      <c r="I443" s="1" t="s">
        <v>0</v>
      </c>
    </row>
    <row r="444" spans="1:9" x14ac:dyDescent="0.25">
      <c r="A444" s="1">
        <v>0.86327943284359321</v>
      </c>
      <c r="B444" s="6" t="s">
        <v>642</v>
      </c>
      <c r="F444" t="s">
        <v>1115</v>
      </c>
      <c r="G444" t="s">
        <v>1116</v>
      </c>
      <c r="H444">
        <v>4525.7160000000003</v>
      </c>
      <c r="I444" s="1" t="s">
        <v>0</v>
      </c>
    </row>
    <row r="445" spans="1:9" x14ac:dyDescent="0.25">
      <c r="A445" s="1">
        <v>0.86327943284359321</v>
      </c>
      <c r="B445" s="6" t="s">
        <v>741</v>
      </c>
      <c r="F445" t="s">
        <v>1117</v>
      </c>
      <c r="G445" t="s">
        <v>1118</v>
      </c>
      <c r="H445">
        <v>4680.0714285714303</v>
      </c>
      <c r="I445" s="1" t="s">
        <v>0</v>
      </c>
    </row>
    <row r="446" spans="1:9" x14ac:dyDescent="0.25">
      <c r="A446" s="1">
        <v>0.86012091359876341</v>
      </c>
      <c r="B446" s="6" t="s">
        <v>248</v>
      </c>
      <c r="F446" t="s">
        <v>1119</v>
      </c>
      <c r="G446" t="s">
        <v>1120</v>
      </c>
      <c r="H446">
        <v>4423.4659090909099</v>
      </c>
      <c r="I446" s="1" t="s">
        <v>0</v>
      </c>
    </row>
    <row r="447" spans="1:9" x14ac:dyDescent="0.25">
      <c r="A447" s="1">
        <v>0.85698519974590492</v>
      </c>
      <c r="B447" s="6" t="s">
        <v>245</v>
      </c>
      <c r="F447" t="s">
        <v>1121</v>
      </c>
      <c r="G447" t="s">
        <v>1122</v>
      </c>
      <c r="H447">
        <v>4863.3181818181802</v>
      </c>
      <c r="I447" s="1" t="s">
        <v>0</v>
      </c>
    </row>
    <row r="448" spans="1:9" x14ac:dyDescent="0.25">
      <c r="A448" s="1">
        <v>0.8507808873446201</v>
      </c>
      <c r="B448" s="6" t="s">
        <v>242</v>
      </c>
      <c r="F448" t="s">
        <v>1123</v>
      </c>
      <c r="G448" t="s">
        <v>1124</v>
      </c>
      <c r="H448">
        <v>4495.5714285714303</v>
      </c>
      <c r="I448" s="1" t="s">
        <v>0</v>
      </c>
    </row>
    <row r="449" spans="1:9" x14ac:dyDescent="0.25">
      <c r="A449" s="1">
        <v>0.8507808873446201</v>
      </c>
      <c r="B449" s="6" t="s">
        <v>1125</v>
      </c>
      <c r="F449" t="s">
        <v>1126</v>
      </c>
      <c r="G449" t="s">
        <v>1127</v>
      </c>
      <c r="H449">
        <v>4250.2</v>
      </c>
      <c r="I449" s="1" t="s">
        <v>0</v>
      </c>
    </row>
    <row r="450" spans="1:9" x14ac:dyDescent="0.25">
      <c r="A450" s="1">
        <v>0.8477116556169435</v>
      </c>
      <c r="B450" s="6" t="s">
        <v>1128</v>
      </c>
      <c r="F450" t="s">
        <v>1129</v>
      </c>
      <c r="G450" t="s">
        <v>1130</v>
      </c>
      <c r="H450">
        <v>6472.5161290322603</v>
      </c>
      <c r="I450" s="1" t="s">
        <v>0</v>
      </c>
    </row>
    <row r="451" spans="1:9" x14ac:dyDescent="0.25">
      <c r="A451" s="1">
        <v>0.8477116556169435</v>
      </c>
      <c r="B451" s="6" t="s">
        <v>239</v>
      </c>
      <c r="F451" t="s">
        <v>1131</v>
      </c>
      <c r="G451" t="s">
        <v>1132</v>
      </c>
      <c r="H451">
        <v>4873.8574712643704</v>
      </c>
      <c r="I451" s="1" t="s">
        <v>0</v>
      </c>
    </row>
    <row r="452" spans="1:9" x14ac:dyDescent="0.25">
      <c r="A452" s="1">
        <v>0.84466396253493825</v>
      </c>
      <c r="B452" s="6" t="s">
        <v>1133</v>
      </c>
      <c r="F452" t="s">
        <v>1134</v>
      </c>
      <c r="G452" t="s">
        <v>1135</v>
      </c>
      <c r="H452">
        <v>4763.3288590603997</v>
      </c>
      <c r="I452" s="1" t="s">
        <v>0</v>
      </c>
    </row>
    <row r="453" spans="1:9" x14ac:dyDescent="0.25">
      <c r="A453" s="1">
        <v>0.84466396253493825</v>
      </c>
      <c r="B453" s="6" t="s">
        <v>1136</v>
      </c>
      <c r="F453" t="s">
        <v>1137</v>
      </c>
      <c r="G453" t="s">
        <v>1138</v>
      </c>
      <c r="H453">
        <v>5343.3333333333303</v>
      </c>
      <c r="I453" s="1" t="s">
        <v>0</v>
      </c>
    </row>
    <row r="454" spans="1:9" x14ac:dyDescent="0.25">
      <c r="A454" s="1">
        <v>0.84466396253493825</v>
      </c>
      <c r="B454" s="6" t="s">
        <v>1139</v>
      </c>
      <c r="F454" t="s">
        <v>1140</v>
      </c>
      <c r="G454" t="s">
        <v>1141</v>
      </c>
      <c r="H454">
        <v>5496.1188524590198</v>
      </c>
      <c r="I454" s="1" t="s">
        <v>0</v>
      </c>
    </row>
    <row r="455" spans="1:9" x14ac:dyDescent="0.25">
      <c r="A455" s="1">
        <v>0.84466396253493825</v>
      </c>
      <c r="B455" s="6" t="s">
        <v>1142</v>
      </c>
      <c r="F455" t="s">
        <v>1143</v>
      </c>
      <c r="G455" t="s">
        <v>1144</v>
      </c>
      <c r="H455">
        <v>5326.0813253012002</v>
      </c>
      <c r="I455" s="1" t="s">
        <v>0</v>
      </c>
    </row>
    <row r="456" spans="1:9" x14ac:dyDescent="0.25">
      <c r="A456" s="1">
        <v>0.84466396253493825</v>
      </c>
      <c r="B456" s="6" t="s">
        <v>1145</v>
      </c>
      <c r="F456" t="s">
        <v>1146</v>
      </c>
      <c r="G456" t="s">
        <v>1147</v>
      </c>
      <c r="H456">
        <v>5664.9027777777801</v>
      </c>
      <c r="I456" s="1" t="s">
        <v>0</v>
      </c>
    </row>
    <row r="457" spans="1:9" x14ac:dyDescent="0.25">
      <c r="A457" s="1">
        <v>0.83863199776502517</v>
      </c>
      <c r="B457" s="6" t="s">
        <v>236</v>
      </c>
      <c r="F457" t="s">
        <v>1148</v>
      </c>
      <c r="G457" t="s">
        <v>1149</v>
      </c>
      <c r="H457">
        <v>4791.5200000000004</v>
      </c>
      <c r="I457" s="1" t="s">
        <v>0</v>
      </c>
    </row>
    <row r="458" spans="1:9" x14ac:dyDescent="0.25">
      <c r="A458" s="1">
        <v>0.82973828460504262</v>
      </c>
      <c r="B458" s="6" t="s">
        <v>1150</v>
      </c>
      <c r="F458" t="s">
        <v>1151</v>
      </c>
      <c r="G458" t="s">
        <v>1152</v>
      </c>
      <c r="H458">
        <v>5481.0694444444398</v>
      </c>
      <c r="I458" s="1" t="s">
        <v>0</v>
      </c>
    </row>
    <row r="459" spans="1:9" x14ac:dyDescent="0.25">
      <c r="A459" s="1">
        <v>0.82973828460504262</v>
      </c>
      <c r="B459" s="6" t="s">
        <v>1153</v>
      </c>
      <c r="F459" t="s">
        <v>1154</v>
      </c>
      <c r="G459" t="s">
        <v>1155</v>
      </c>
      <c r="H459">
        <v>4839.9777777777799</v>
      </c>
      <c r="I459" s="1" t="s">
        <v>0</v>
      </c>
    </row>
    <row r="460" spans="1:9" x14ac:dyDescent="0.25">
      <c r="A460" s="1">
        <v>0.82973828460504262</v>
      </c>
      <c r="B460" s="6" t="s">
        <v>1156</v>
      </c>
      <c r="F460" t="s">
        <v>1157</v>
      </c>
      <c r="G460" t="s">
        <v>1158</v>
      </c>
      <c r="H460">
        <v>4987.5263157894697</v>
      </c>
      <c r="I460" s="1" t="s">
        <v>0</v>
      </c>
    </row>
    <row r="461" spans="1:9" x14ac:dyDescent="0.25">
      <c r="A461" s="1">
        <v>0.82973828460504262</v>
      </c>
      <c r="B461" s="6" t="s">
        <v>1159</v>
      </c>
      <c r="F461" t="s">
        <v>1160</v>
      </c>
      <c r="G461" t="s">
        <v>1161</v>
      </c>
      <c r="H461">
        <v>4859.3958333333303</v>
      </c>
      <c r="I461" s="1" t="s">
        <v>0</v>
      </c>
    </row>
    <row r="462" spans="1:9" x14ac:dyDescent="0.25">
      <c r="A462" s="1">
        <v>0.82973828460504262</v>
      </c>
      <c r="B462" s="6" t="s">
        <v>1162</v>
      </c>
      <c r="F462" t="s">
        <v>1163</v>
      </c>
      <c r="G462" t="s">
        <v>1164</v>
      </c>
      <c r="H462">
        <v>5728.6516853932599</v>
      </c>
      <c r="I462" s="1" t="s">
        <v>0</v>
      </c>
    </row>
    <row r="463" spans="1:9" x14ac:dyDescent="0.25">
      <c r="A463" s="1">
        <v>0.81530856918240124</v>
      </c>
      <c r="B463" s="6" t="s">
        <v>233</v>
      </c>
      <c r="F463" t="s">
        <v>1165</v>
      </c>
      <c r="G463" t="s">
        <v>1166</v>
      </c>
      <c r="H463">
        <v>4998.4117647058802</v>
      </c>
      <c r="I463" s="1" t="s">
        <v>0</v>
      </c>
    </row>
    <row r="464" spans="1:9" x14ac:dyDescent="0.25">
      <c r="A464" s="1">
        <v>0.81530856918240124</v>
      </c>
      <c r="B464" s="6" t="s">
        <v>230</v>
      </c>
      <c r="F464" t="s">
        <v>1167</v>
      </c>
      <c r="G464" t="s">
        <v>1168</v>
      </c>
      <c r="H464">
        <v>5254.4375</v>
      </c>
      <c r="I464" s="1" t="s">
        <v>0</v>
      </c>
    </row>
    <row r="465" spans="1:9" x14ac:dyDescent="0.25">
      <c r="A465" s="1">
        <v>0.81530856918240124</v>
      </c>
      <c r="B465" s="6" t="s">
        <v>1169</v>
      </c>
      <c r="F465" t="s">
        <v>1170</v>
      </c>
      <c r="G465" t="s">
        <v>1171</v>
      </c>
      <c r="H465">
        <v>5017.0526315789502</v>
      </c>
      <c r="I465" s="1" t="s">
        <v>0</v>
      </c>
    </row>
    <row r="466" spans="1:9" x14ac:dyDescent="0.25">
      <c r="A466" s="1">
        <v>0.81530856918240124</v>
      </c>
      <c r="B466" s="6" t="s">
        <v>1172</v>
      </c>
      <c r="F466" t="s">
        <v>1173</v>
      </c>
      <c r="G466" t="s">
        <v>1174</v>
      </c>
      <c r="H466">
        <v>4914.0869565217399</v>
      </c>
      <c r="I466" s="1" t="s">
        <v>0</v>
      </c>
    </row>
    <row r="467" spans="1:9" x14ac:dyDescent="0.25">
      <c r="A467" s="1">
        <v>0.81530856918240124</v>
      </c>
      <c r="B467" s="6" t="s">
        <v>593</v>
      </c>
      <c r="F467" t="s">
        <v>1175</v>
      </c>
      <c r="G467" t="s">
        <v>1176</v>
      </c>
      <c r="H467">
        <v>4593.69696969697</v>
      </c>
      <c r="I467" s="1" t="s">
        <v>0</v>
      </c>
    </row>
    <row r="468" spans="1:9" x14ac:dyDescent="0.25">
      <c r="A468" s="1">
        <v>0.80410034759076621</v>
      </c>
      <c r="B468" s="6" t="s">
        <v>1177</v>
      </c>
      <c r="F468" t="s">
        <v>1178</v>
      </c>
      <c r="G468" t="s">
        <v>1179</v>
      </c>
      <c r="H468">
        <v>4368.1428571428596</v>
      </c>
      <c r="I468" s="1" t="s">
        <v>0</v>
      </c>
    </row>
    <row r="469" spans="1:9" x14ac:dyDescent="0.25">
      <c r="A469" s="1">
        <v>0.80134291304557737</v>
      </c>
      <c r="B469" s="6" t="s">
        <v>1180</v>
      </c>
      <c r="F469" t="s">
        <v>1181</v>
      </c>
      <c r="G469" t="s">
        <v>1182</v>
      </c>
      <c r="H469">
        <v>4902.9795918367299</v>
      </c>
      <c r="I469" s="1" t="s">
        <v>0</v>
      </c>
    </row>
    <row r="470" spans="1:9" x14ac:dyDescent="0.25">
      <c r="A470" s="1">
        <v>0.80134291304557737</v>
      </c>
      <c r="B470" s="6" t="s">
        <v>227</v>
      </c>
      <c r="F470" t="s">
        <v>1183</v>
      </c>
      <c r="G470" t="s">
        <v>1184</v>
      </c>
      <c r="H470">
        <v>4386.4571428571398</v>
      </c>
      <c r="I470" s="1" t="s">
        <v>0</v>
      </c>
    </row>
    <row r="471" spans="1:9" x14ac:dyDescent="0.25">
      <c r="A471" s="1">
        <v>0.80134291304557737</v>
      </c>
      <c r="B471" s="6" t="s">
        <v>1185</v>
      </c>
      <c r="F471" t="s">
        <v>1186</v>
      </c>
      <c r="G471" t="s">
        <v>1187</v>
      </c>
      <c r="H471">
        <v>4916.0555555555602</v>
      </c>
      <c r="I471" s="1" t="s">
        <v>0</v>
      </c>
    </row>
    <row r="472" spans="1:9" x14ac:dyDescent="0.25">
      <c r="A472" s="1">
        <v>0.78781239559604221</v>
      </c>
      <c r="B472" s="6" t="s">
        <v>1188</v>
      </c>
      <c r="F472" t="s">
        <v>1189</v>
      </c>
      <c r="G472" t="s">
        <v>1190</v>
      </c>
      <c r="H472">
        <v>4685.3448275862102</v>
      </c>
      <c r="I472" s="1" t="s">
        <v>0</v>
      </c>
    </row>
    <row r="473" spans="1:9" x14ac:dyDescent="0.25">
      <c r="A473" s="1">
        <v>0.78781239559604221</v>
      </c>
      <c r="B473" s="6" t="s">
        <v>1191</v>
      </c>
      <c r="F473" t="s">
        <v>1192</v>
      </c>
      <c r="G473" t="s">
        <v>1193</v>
      </c>
      <c r="H473">
        <v>5177.4761904761899</v>
      </c>
      <c r="I473" s="1" t="s">
        <v>0</v>
      </c>
    </row>
    <row r="474" spans="1:9" x14ac:dyDescent="0.25">
      <c r="A474" s="1">
        <v>0.78781239559604221</v>
      </c>
      <c r="B474" s="6" t="s">
        <v>1194</v>
      </c>
      <c r="F474" t="s">
        <v>1195</v>
      </c>
      <c r="G474" t="s">
        <v>1196</v>
      </c>
      <c r="H474">
        <v>4993.8888888888896</v>
      </c>
      <c r="I474" s="1" t="s">
        <v>0</v>
      </c>
    </row>
    <row r="475" spans="1:9" x14ac:dyDescent="0.25">
      <c r="A475" s="1">
        <v>0.77211329538632645</v>
      </c>
      <c r="B475" s="6" t="s">
        <v>1197</v>
      </c>
      <c r="F475" t="s">
        <v>1198</v>
      </c>
      <c r="G475" t="s">
        <v>1199</v>
      </c>
      <c r="H475">
        <v>5358.6333333333296</v>
      </c>
      <c r="I475" s="1" t="s">
        <v>0</v>
      </c>
    </row>
    <row r="476" spans="1:9" x14ac:dyDescent="0.25">
      <c r="A476" s="1">
        <v>0.769551078621726</v>
      </c>
      <c r="B476" s="6" t="s">
        <v>224</v>
      </c>
      <c r="F476" t="s">
        <v>1200</v>
      </c>
      <c r="G476" t="s">
        <v>1201</v>
      </c>
      <c r="H476">
        <v>5038.5774647887301</v>
      </c>
      <c r="I476" s="1" t="s">
        <v>0</v>
      </c>
    </row>
    <row r="477" spans="1:9" x14ac:dyDescent="0.25">
      <c r="A477" s="1">
        <v>0.76195389687120463</v>
      </c>
      <c r="B477" s="6" t="s">
        <v>1202</v>
      </c>
      <c r="F477" t="s">
        <v>1203</v>
      </c>
      <c r="G477" t="s">
        <v>1204</v>
      </c>
      <c r="H477">
        <v>5079.8571428571404</v>
      </c>
      <c r="I477" s="1" t="s">
        <v>0</v>
      </c>
    </row>
    <row r="478" spans="1:9" x14ac:dyDescent="0.25">
      <c r="A478" s="1">
        <v>0.75696195131370558</v>
      </c>
      <c r="B478" s="6" t="s">
        <v>1205</v>
      </c>
      <c r="F478" t="s">
        <v>1206</v>
      </c>
      <c r="G478" t="s">
        <v>1207</v>
      </c>
      <c r="H478">
        <v>5530.4642857142899</v>
      </c>
      <c r="I478" s="1" t="s">
        <v>0</v>
      </c>
    </row>
    <row r="479" spans="1:9" x14ac:dyDescent="0.25">
      <c r="A479" s="1">
        <v>0.7471469690201068</v>
      </c>
      <c r="B479" s="6" t="s">
        <v>221</v>
      </c>
      <c r="F479" t="s">
        <v>1208</v>
      </c>
      <c r="G479" t="s">
        <v>1209</v>
      </c>
      <c r="H479">
        <v>3090.2266666666701</v>
      </c>
      <c r="I479" s="1" t="s">
        <v>0</v>
      </c>
    </row>
    <row r="480" spans="1:9" x14ac:dyDescent="0.25">
      <c r="A480" s="1">
        <v>0.7471469690201068</v>
      </c>
      <c r="B480" s="6" t="s">
        <v>1210</v>
      </c>
      <c r="F480" t="s">
        <v>1211</v>
      </c>
      <c r="G480" t="s">
        <v>1212</v>
      </c>
      <c r="H480">
        <v>2515.5384615384601</v>
      </c>
      <c r="I480" s="1" t="s">
        <v>0</v>
      </c>
    </row>
    <row r="481" spans="1:9" x14ac:dyDescent="0.25">
      <c r="A481" s="1">
        <v>0.73992861201492521</v>
      </c>
      <c r="B481" s="6" t="s">
        <v>218</v>
      </c>
      <c r="F481" t="s">
        <v>1213</v>
      </c>
      <c r="G481" t="s">
        <v>1214</v>
      </c>
      <c r="H481">
        <v>5618.6779661016999</v>
      </c>
      <c r="I481" s="1" t="s">
        <v>0</v>
      </c>
    </row>
    <row r="482" spans="1:9" x14ac:dyDescent="0.25">
      <c r="A482" s="1">
        <v>0.73754891026957059</v>
      </c>
      <c r="B482" s="6" t="s">
        <v>1215</v>
      </c>
      <c r="F482" t="s">
        <v>1216</v>
      </c>
      <c r="G482" t="s">
        <v>1217</v>
      </c>
      <c r="H482">
        <v>5549.9292035398203</v>
      </c>
      <c r="I482" s="1" t="s">
        <v>0</v>
      </c>
    </row>
    <row r="483" spans="1:9" x14ac:dyDescent="0.25">
      <c r="A483" s="1">
        <v>0.73518217699046351</v>
      </c>
      <c r="B483" s="6" t="s">
        <v>1218</v>
      </c>
      <c r="F483" t="s">
        <v>1219</v>
      </c>
      <c r="G483" t="s">
        <v>1220</v>
      </c>
      <c r="H483">
        <v>5591.7319587628899</v>
      </c>
      <c r="I483" s="1" t="s">
        <v>0</v>
      </c>
    </row>
    <row r="484" spans="1:9" x14ac:dyDescent="0.25">
      <c r="A484" s="1">
        <v>0.73518217699046351</v>
      </c>
      <c r="B484" s="6" t="s">
        <v>1221</v>
      </c>
      <c r="F484" t="s">
        <v>1222</v>
      </c>
      <c r="G484" t="s">
        <v>1223</v>
      </c>
      <c r="H484">
        <v>5594.7307692307704</v>
      </c>
      <c r="I484" s="1" t="s">
        <v>0</v>
      </c>
    </row>
    <row r="485" spans="1:9" x14ac:dyDescent="0.25">
      <c r="A485" s="1">
        <v>0.73518217699046351</v>
      </c>
      <c r="B485" s="6" t="s">
        <v>1224</v>
      </c>
      <c r="F485" t="s">
        <v>1225</v>
      </c>
      <c r="G485" t="s">
        <v>1226</v>
      </c>
      <c r="H485">
        <v>7870.54</v>
      </c>
      <c r="I485" s="1" t="s">
        <v>0</v>
      </c>
    </row>
    <row r="486" spans="1:9" x14ac:dyDescent="0.25">
      <c r="A486" s="1">
        <v>0.73518217699046351</v>
      </c>
      <c r="B486" s="6" t="s">
        <v>215</v>
      </c>
      <c r="F486" t="s">
        <v>1227</v>
      </c>
      <c r="G486" t="s">
        <v>1228</v>
      </c>
      <c r="H486">
        <v>6541.0476190476202</v>
      </c>
      <c r="I486" s="1" t="s">
        <v>0</v>
      </c>
    </row>
    <row r="487" spans="1:9" x14ac:dyDescent="0.25">
      <c r="A487" s="1">
        <v>0.73518217699046351</v>
      </c>
      <c r="B487" s="6" t="s">
        <v>1229</v>
      </c>
      <c r="F487" t="s">
        <v>1230</v>
      </c>
      <c r="G487" t="s">
        <v>1231</v>
      </c>
      <c r="H487">
        <v>4846.6000000000004</v>
      </c>
      <c r="I487" s="1" t="s">
        <v>0</v>
      </c>
    </row>
    <row r="488" spans="1:9" x14ac:dyDescent="0.25">
      <c r="A488" s="1">
        <v>0.73518217699046351</v>
      </c>
      <c r="B488" s="6" t="s">
        <v>1232</v>
      </c>
      <c r="F488" t="s">
        <v>1233</v>
      </c>
      <c r="G488" t="s">
        <v>1234</v>
      </c>
      <c r="H488">
        <v>5018.8999999999996</v>
      </c>
      <c r="I488" s="1" t="s">
        <v>0</v>
      </c>
    </row>
    <row r="489" spans="1:9" x14ac:dyDescent="0.25">
      <c r="A489" s="1">
        <v>0.72815839346350109</v>
      </c>
      <c r="B489" s="6" t="s">
        <v>212</v>
      </c>
      <c r="F489" t="s">
        <v>1235</v>
      </c>
      <c r="G489" t="s">
        <v>1236</v>
      </c>
      <c r="H489">
        <v>6075.3121019108303</v>
      </c>
      <c r="I489" s="1" t="s">
        <v>0</v>
      </c>
    </row>
    <row r="490" spans="1:9" x14ac:dyDescent="0.25">
      <c r="A490" s="1">
        <v>0.72584215073632019</v>
      </c>
      <c r="B490" s="6" t="s">
        <v>209</v>
      </c>
      <c r="F490" t="s">
        <v>1237</v>
      </c>
      <c r="G490" t="s">
        <v>1238</v>
      </c>
      <c r="H490">
        <v>3503.5555555555602</v>
      </c>
      <c r="I490" s="1" t="s">
        <v>0</v>
      </c>
    </row>
    <row r="491" spans="1:9" x14ac:dyDescent="0.25">
      <c r="A491" s="1">
        <v>0.72353819582675583</v>
      </c>
      <c r="B491" s="6" t="s">
        <v>1239</v>
      </c>
      <c r="F491" t="s">
        <v>1240</v>
      </c>
      <c r="G491" t="s">
        <v>1241</v>
      </c>
      <c r="H491">
        <v>6079.7826086956502</v>
      </c>
      <c r="I491" s="1" t="s">
        <v>0</v>
      </c>
    </row>
    <row r="492" spans="1:9" x14ac:dyDescent="0.25">
      <c r="A492" s="1">
        <v>0.72353819582675583</v>
      </c>
      <c r="B492" s="6" t="s">
        <v>1242</v>
      </c>
      <c r="F492" t="s">
        <v>1243</v>
      </c>
      <c r="G492" t="s">
        <v>1244</v>
      </c>
      <c r="H492">
        <v>6461.4166666666697</v>
      </c>
      <c r="I492" s="1" t="s">
        <v>0</v>
      </c>
    </row>
    <row r="493" spans="1:9" x14ac:dyDescent="0.25">
      <c r="A493" s="1">
        <v>0.72353819582675583</v>
      </c>
      <c r="B493" s="6" t="s">
        <v>1245</v>
      </c>
      <c r="F493" t="s">
        <v>1246</v>
      </c>
      <c r="G493" t="s">
        <v>1247</v>
      </c>
      <c r="H493">
        <v>4207.3219512195101</v>
      </c>
      <c r="I493" s="1" t="s">
        <v>0</v>
      </c>
    </row>
    <row r="494" spans="1:9" x14ac:dyDescent="0.25">
      <c r="A494" s="1">
        <v>0.72353819582675583</v>
      </c>
      <c r="B494" s="6" t="s">
        <v>1248</v>
      </c>
      <c r="F494" t="s">
        <v>1249</v>
      </c>
      <c r="G494" t="s">
        <v>1250</v>
      </c>
      <c r="H494">
        <v>3544.6666666666702</v>
      </c>
      <c r="I494" s="1" t="s">
        <v>0</v>
      </c>
    </row>
    <row r="495" spans="1:9" x14ac:dyDescent="0.25">
      <c r="A495" s="1">
        <v>0.71669877129645043</v>
      </c>
      <c r="B495" s="6" t="s">
        <v>206</v>
      </c>
      <c r="F495" t="s">
        <v>1251</v>
      </c>
      <c r="G495" t="s">
        <v>1252</v>
      </c>
      <c r="H495">
        <v>4859.9583333333303</v>
      </c>
      <c r="I495" s="1" t="s">
        <v>0</v>
      </c>
    </row>
    <row r="496" spans="1:9" x14ac:dyDescent="0.25">
      <c r="A496" s="1">
        <v>0.71669877129645043</v>
      </c>
      <c r="B496" s="6" t="s">
        <v>1253</v>
      </c>
      <c r="F496" t="s">
        <v>1254</v>
      </c>
      <c r="G496" t="s">
        <v>1255</v>
      </c>
      <c r="H496">
        <v>4080.3333333333298</v>
      </c>
      <c r="I496" s="1" t="s">
        <v>0</v>
      </c>
    </row>
    <row r="497" spans="1:9" x14ac:dyDescent="0.25">
      <c r="A497" s="1">
        <v>0.71669877129645043</v>
      </c>
      <c r="B497" s="6" t="s">
        <v>1256</v>
      </c>
      <c r="F497" t="s">
        <v>1257</v>
      </c>
      <c r="G497" t="s">
        <v>1258</v>
      </c>
      <c r="H497">
        <v>4741.3428571428603</v>
      </c>
      <c r="I497" s="1" t="s">
        <v>0</v>
      </c>
    </row>
    <row r="498" spans="1:9" x14ac:dyDescent="0.25">
      <c r="A498" s="1">
        <v>0.71219827006977399</v>
      </c>
      <c r="B498" s="6" t="s">
        <v>1259</v>
      </c>
      <c r="F498" t="s">
        <v>1260</v>
      </c>
      <c r="G498" t="s">
        <v>1261</v>
      </c>
      <c r="H498">
        <v>3883.71052631579</v>
      </c>
      <c r="I498" s="1" t="s">
        <v>0</v>
      </c>
    </row>
    <row r="499" spans="1:9" x14ac:dyDescent="0.25">
      <c r="A499" s="1">
        <v>0.71219827006977399</v>
      </c>
      <c r="B499" s="6" t="s">
        <v>1262</v>
      </c>
      <c r="F499" t="s">
        <v>1263</v>
      </c>
      <c r="G499" t="s">
        <v>1264</v>
      </c>
      <c r="H499">
        <v>3841.4166666666702</v>
      </c>
      <c r="I499" s="1" t="s">
        <v>0</v>
      </c>
    </row>
    <row r="500" spans="1:9" x14ac:dyDescent="0.25">
      <c r="A500" s="1">
        <v>0.7055337738384071</v>
      </c>
      <c r="B500" s="6" t="s">
        <v>1265</v>
      </c>
      <c r="F500" t="s">
        <v>1266</v>
      </c>
      <c r="G500" t="s">
        <v>1267</v>
      </c>
      <c r="H500">
        <v>3940.86</v>
      </c>
      <c r="I500" s="1" t="s">
        <v>0</v>
      </c>
    </row>
    <row r="501" spans="1:9" x14ac:dyDescent="0.25">
      <c r="A501" s="1">
        <v>0.7055337738384071</v>
      </c>
      <c r="B501" s="6" t="s">
        <v>1268</v>
      </c>
      <c r="F501" t="s">
        <v>1269</v>
      </c>
      <c r="G501" t="s">
        <v>1270</v>
      </c>
      <c r="H501">
        <v>4682.0384615384601</v>
      </c>
      <c r="I501" s="1" t="s">
        <v>0</v>
      </c>
    </row>
    <row r="502" spans="1:9" x14ac:dyDescent="0.25">
      <c r="A502" s="1">
        <v>0.7055337738384071</v>
      </c>
      <c r="B502" s="6" t="s">
        <v>203</v>
      </c>
      <c r="F502" t="s">
        <v>1271</v>
      </c>
      <c r="G502" t="s">
        <v>1272</v>
      </c>
      <c r="H502">
        <v>4665.3076923076896</v>
      </c>
      <c r="I502" s="1" t="s">
        <v>0</v>
      </c>
    </row>
    <row r="503" spans="1:9" x14ac:dyDescent="0.25">
      <c r="A503" s="1">
        <v>0.70333480973846885</v>
      </c>
      <c r="B503" s="6" t="s">
        <v>1273</v>
      </c>
      <c r="F503" t="s">
        <v>1274</v>
      </c>
      <c r="G503" t="s">
        <v>1275</v>
      </c>
      <c r="H503">
        <v>5532.2678571428596</v>
      </c>
      <c r="I503" s="1" t="s">
        <v>0</v>
      </c>
    </row>
    <row r="504" spans="1:9" x14ac:dyDescent="0.25">
      <c r="A504" s="1">
        <v>0.70114692359029329</v>
      </c>
      <c r="B504" s="6" t="s">
        <v>1276</v>
      </c>
      <c r="F504" t="s">
        <v>1277</v>
      </c>
      <c r="G504" t="s">
        <v>1278</v>
      </c>
      <c r="H504">
        <v>5322.0645161290304</v>
      </c>
      <c r="I504" s="1" t="s">
        <v>0</v>
      </c>
    </row>
    <row r="505" spans="1:9" x14ac:dyDescent="0.25">
      <c r="A505" s="1">
        <v>0.69464863055337622</v>
      </c>
      <c r="B505" s="6" t="s">
        <v>200</v>
      </c>
      <c r="F505" t="s">
        <v>1279</v>
      </c>
      <c r="G505" t="s">
        <v>1280</v>
      </c>
      <c r="H505">
        <v>5514.2512820512802</v>
      </c>
      <c r="I505" s="1" t="s">
        <v>0</v>
      </c>
    </row>
    <row r="506" spans="1:9" x14ac:dyDescent="0.25">
      <c r="A506" s="1">
        <v>0.69464863055337622</v>
      </c>
      <c r="B506" s="6" t="s">
        <v>197</v>
      </c>
      <c r="F506" t="s">
        <v>1281</v>
      </c>
      <c r="G506" t="s">
        <v>1282</v>
      </c>
      <c r="H506">
        <v>5069.3461538461497</v>
      </c>
      <c r="I506" s="1" t="s">
        <v>0</v>
      </c>
    </row>
    <row r="507" spans="1:9" x14ac:dyDescent="0.25">
      <c r="A507" s="1">
        <v>0.69036983257410123</v>
      </c>
      <c r="B507" s="6" t="s">
        <v>1283</v>
      </c>
      <c r="F507" t="s">
        <v>1284</v>
      </c>
      <c r="G507" t="s">
        <v>1285</v>
      </c>
      <c r="H507">
        <v>3436.4814814814799</v>
      </c>
      <c r="I507" s="1" t="s">
        <v>0</v>
      </c>
    </row>
    <row r="508" spans="1:9" x14ac:dyDescent="0.25">
      <c r="A508" s="1">
        <v>0.679853713888946</v>
      </c>
      <c r="B508" s="6" t="s">
        <v>1286</v>
      </c>
      <c r="F508" t="s">
        <v>1287</v>
      </c>
      <c r="G508" t="s">
        <v>1288</v>
      </c>
      <c r="H508">
        <v>7085</v>
      </c>
      <c r="I508" s="1" t="s">
        <v>0</v>
      </c>
    </row>
    <row r="509" spans="1:9" x14ac:dyDescent="0.25">
      <c r="A509" s="1">
        <v>0.679853713888946</v>
      </c>
      <c r="B509" s="6" t="s">
        <v>1289</v>
      </c>
      <c r="F509" t="s">
        <v>1290</v>
      </c>
      <c r="G509" t="s">
        <v>1291</v>
      </c>
      <c r="H509">
        <v>3378.375</v>
      </c>
      <c r="I509" s="1" t="s">
        <v>0</v>
      </c>
    </row>
    <row r="510" spans="1:9" x14ac:dyDescent="0.25">
      <c r="A510" s="1">
        <v>0.67162039656126227</v>
      </c>
      <c r="B510" s="6" t="s">
        <v>1292</v>
      </c>
      <c r="F510" t="s">
        <v>1293</v>
      </c>
      <c r="G510" t="s">
        <v>1294</v>
      </c>
      <c r="H510">
        <v>5927.3829787233999</v>
      </c>
      <c r="I510" s="1" t="s">
        <v>0</v>
      </c>
    </row>
    <row r="511" spans="1:9" x14ac:dyDescent="0.25">
      <c r="A511" s="1">
        <v>0.66958622665080914</v>
      </c>
      <c r="B511" s="6" t="s">
        <v>194</v>
      </c>
      <c r="F511" t="s">
        <v>1295</v>
      </c>
      <c r="G511" t="s">
        <v>1296</v>
      </c>
      <c r="H511">
        <v>3719.3125</v>
      </c>
      <c r="I511" s="1" t="s">
        <v>0</v>
      </c>
    </row>
    <row r="512" spans="1:9" x14ac:dyDescent="0.25">
      <c r="A512" s="1">
        <v>0.66756154008439472</v>
      </c>
      <c r="B512" s="6" t="s">
        <v>1297</v>
      </c>
      <c r="F512" t="s">
        <v>1298</v>
      </c>
      <c r="G512" t="s">
        <v>1299</v>
      </c>
      <c r="H512">
        <v>4430.7631578947403</v>
      </c>
      <c r="I512" s="1" t="s">
        <v>0</v>
      </c>
    </row>
    <row r="513" spans="1:9" x14ac:dyDescent="0.25">
      <c r="A513" s="1">
        <v>0.66154350639539516</v>
      </c>
      <c r="B513" s="6" t="s">
        <v>191</v>
      </c>
      <c r="F513" t="s">
        <v>1300</v>
      </c>
      <c r="G513" t="s">
        <v>1301</v>
      </c>
      <c r="H513">
        <v>4933.8</v>
      </c>
      <c r="I513" s="1" t="s">
        <v>0</v>
      </c>
    </row>
    <row r="514" spans="1:9" x14ac:dyDescent="0.25">
      <c r="A514" s="1">
        <v>0.66154350639539516</v>
      </c>
      <c r="B514" s="6" t="s">
        <v>188</v>
      </c>
      <c r="F514" t="s">
        <v>1302</v>
      </c>
      <c r="G514" t="s">
        <v>1303</v>
      </c>
      <c r="H514">
        <v>5590.3131313131298</v>
      </c>
      <c r="I514" s="1" t="s">
        <v>0</v>
      </c>
    </row>
    <row r="515" spans="1:9" x14ac:dyDescent="0.25">
      <c r="A515" s="1">
        <v>0.65955588515988162</v>
      </c>
      <c r="B515" s="6" t="s">
        <v>1304</v>
      </c>
      <c r="F515" t="s">
        <v>1305</v>
      </c>
      <c r="G515" t="s">
        <v>1306</v>
      </c>
      <c r="H515">
        <v>3922.24</v>
      </c>
      <c r="I515" s="1" t="s">
        <v>0</v>
      </c>
    </row>
    <row r="516" spans="1:9" x14ac:dyDescent="0.25">
      <c r="A516" s="1">
        <v>0.65169513695183934</v>
      </c>
      <c r="B516" s="6" t="s">
        <v>1307</v>
      </c>
      <c r="F516" t="s">
        <v>1308</v>
      </c>
      <c r="G516" t="s">
        <v>1309</v>
      </c>
      <c r="H516">
        <v>5879.4192771084299</v>
      </c>
      <c r="I516" s="1" t="s">
        <v>0</v>
      </c>
    </row>
    <row r="517" spans="1:9" x14ac:dyDescent="0.25">
      <c r="A517" s="1">
        <v>0.65169513695183934</v>
      </c>
      <c r="B517" s="6" t="s">
        <v>1310</v>
      </c>
      <c r="F517" t="s">
        <v>1311</v>
      </c>
      <c r="G517" t="s">
        <v>1312</v>
      </c>
      <c r="H517">
        <v>6726.2898550724603</v>
      </c>
      <c r="I517" s="1" t="s">
        <v>0</v>
      </c>
    </row>
    <row r="518" spans="1:9" x14ac:dyDescent="0.25">
      <c r="A518" s="1">
        <v>0.64589156085259902</v>
      </c>
      <c r="B518" s="6" t="s">
        <v>185</v>
      </c>
      <c r="F518" t="s">
        <v>1313</v>
      </c>
      <c r="G518" t="s">
        <v>1314</v>
      </c>
      <c r="H518">
        <v>3898.9693877550999</v>
      </c>
      <c r="I518" s="1" t="s">
        <v>0</v>
      </c>
    </row>
    <row r="519" spans="1:9" x14ac:dyDescent="0.25">
      <c r="A519" s="1">
        <v>0.64589156085259902</v>
      </c>
      <c r="B519" s="6" t="s">
        <v>1315</v>
      </c>
      <c r="F519" t="s">
        <v>1316</v>
      </c>
      <c r="G519" t="s">
        <v>1317</v>
      </c>
      <c r="H519">
        <v>5446.3529411764703</v>
      </c>
      <c r="I519" s="1" t="s">
        <v>0</v>
      </c>
    </row>
    <row r="520" spans="1:9" x14ac:dyDescent="0.25">
      <c r="A520" s="1">
        <v>0.64206515299954614</v>
      </c>
      <c r="B520" s="6" t="s">
        <v>1318</v>
      </c>
      <c r="F520" t="s">
        <v>1319</v>
      </c>
      <c r="G520" t="s">
        <v>1320</v>
      </c>
      <c r="H520">
        <v>6687.2903225806403</v>
      </c>
      <c r="I520" s="1" t="s">
        <v>0</v>
      </c>
    </row>
    <row r="521" spans="1:9" x14ac:dyDescent="0.25">
      <c r="A521" s="1">
        <v>0.64206515299954614</v>
      </c>
      <c r="B521" s="6" t="s">
        <v>182</v>
      </c>
      <c r="F521" t="s">
        <v>1321</v>
      </c>
      <c r="G521" t="s">
        <v>1322</v>
      </c>
      <c r="H521">
        <v>5387.6666666666697</v>
      </c>
      <c r="I521" s="1" t="s">
        <v>0</v>
      </c>
    </row>
    <row r="522" spans="1:9" x14ac:dyDescent="0.25">
      <c r="A522" s="1">
        <v>0.63264407897398101</v>
      </c>
      <c r="B522" s="6" t="s">
        <v>900</v>
      </c>
      <c r="F522" t="s">
        <v>1323</v>
      </c>
      <c r="G522" t="s">
        <v>1324</v>
      </c>
      <c r="H522">
        <v>5905.5972222222199</v>
      </c>
      <c r="I522" s="1" t="s">
        <v>0</v>
      </c>
    </row>
    <row r="523" spans="1:9" x14ac:dyDescent="0.25">
      <c r="A523" s="1">
        <v>0.63078414258985716</v>
      </c>
      <c r="B523" s="6" t="s">
        <v>179</v>
      </c>
      <c r="F523" t="s">
        <v>1325</v>
      </c>
      <c r="G523" t="s">
        <v>1326</v>
      </c>
      <c r="H523">
        <v>5665.7254901960796</v>
      </c>
      <c r="I523" s="1" t="s">
        <v>0</v>
      </c>
    </row>
    <row r="524" spans="1:9" x14ac:dyDescent="0.25">
      <c r="A524" s="1">
        <v>0.62525165398989613</v>
      </c>
      <c r="B524" s="6" t="s">
        <v>1327</v>
      </c>
      <c r="F524" t="s">
        <v>1328</v>
      </c>
      <c r="G524" t="s">
        <v>1329</v>
      </c>
      <c r="H524">
        <v>5688.0476190476202</v>
      </c>
      <c r="I524" s="1" t="s">
        <v>0</v>
      </c>
    </row>
    <row r="525" spans="1:9" x14ac:dyDescent="0.25">
      <c r="A525" s="1">
        <v>0.62525165398989613</v>
      </c>
      <c r="B525" s="6" t="s">
        <v>1330</v>
      </c>
      <c r="F525" t="s">
        <v>1331</v>
      </c>
      <c r="G525" t="s">
        <v>1332</v>
      </c>
      <c r="H525">
        <v>4850.4239130434798</v>
      </c>
      <c r="I525" s="1" t="s">
        <v>0</v>
      </c>
    </row>
    <row r="526" spans="1:9" x14ac:dyDescent="0.25">
      <c r="A526" s="1">
        <v>0.61618463401956869</v>
      </c>
      <c r="B526" s="6" t="s">
        <v>1333</v>
      </c>
      <c r="F526" t="s">
        <v>1334</v>
      </c>
      <c r="G526" t="s">
        <v>1335</v>
      </c>
      <c r="H526">
        <v>4643.3493975903602</v>
      </c>
      <c r="I526" s="1" t="s">
        <v>0</v>
      </c>
    </row>
    <row r="527" spans="1:9" x14ac:dyDescent="0.25">
      <c r="A527" s="1">
        <v>0.61618463401956869</v>
      </c>
      <c r="B527" s="6" t="s">
        <v>1336</v>
      </c>
      <c r="F527" t="s">
        <v>1337</v>
      </c>
      <c r="G527" t="s">
        <v>1338</v>
      </c>
      <c r="H527">
        <v>4905.6451612903202</v>
      </c>
      <c r="I527" s="1" t="s">
        <v>0</v>
      </c>
    </row>
    <row r="528" spans="1:9" x14ac:dyDescent="0.25">
      <c r="A528" s="1">
        <v>0.60906489289662091</v>
      </c>
      <c r="B528" s="6" t="s">
        <v>176</v>
      </c>
      <c r="F528" t="s">
        <v>1339</v>
      </c>
      <c r="G528" t="s">
        <v>1340</v>
      </c>
      <c r="H528">
        <v>5078.9130434782601</v>
      </c>
      <c r="I528" s="1" t="s">
        <v>0</v>
      </c>
    </row>
    <row r="529" spans="1:9" x14ac:dyDescent="0.25">
      <c r="A529" s="1">
        <v>0.60730304674033431</v>
      </c>
      <c r="B529" s="6" t="s">
        <v>173</v>
      </c>
      <c r="F529" t="s">
        <v>1341</v>
      </c>
      <c r="G529" t="s">
        <v>1342</v>
      </c>
      <c r="H529">
        <v>4022.4810126582302</v>
      </c>
      <c r="I529" s="1" t="s">
        <v>0</v>
      </c>
    </row>
    <row r="530" spans="1:9" x14ac:dyDescent="0.25">
      <c r="A530" s="1">
        <v>0.60730304674033431</v>
      </c>
      <c r="B530" s="6" t="s">
        <v>1343</v>
      </c>
      <c r="F530" t="s">
        <v>1344</v>
      </c>
      <c r="G530" t="s">
        <v>1345</v>
      </c>
      <c r="H530">
        <v>5036.8333333333303</v>
      </c>
      <c r="I530" s="1" t="s">
        <v>0</v>
      </c>
    </row>
    <row r="531" spans="1:9" x14ac:dyDescent="0.25">
      <c r="A531" s="1">
        <v>0.60730304674033431</v>
      </c>
      <c r="B531" s="6" t="s">
        <v>1346</v>
      </c>
      <c r="F531" t="s">
        <v>1347</v>
      </c>
      <c r="G531" t="s">
        <v>1348</v>
      </c>
      <c r="H531">
        <v>4884.2431761786602</v>
      </c>
      <c r="I531" s="1" t="s">
        <v>0</v>
      </c>
    </row>
    <row r="532" spans="1:9" x14ac:dyDescent="0.25">
      <c r="A532" s="1">
        <v>0.60730304674033431</v>
      </c>
      <c r="B532" s="6" t="s">
        <v>170</v>
      </c>
      <c r="F532" t="s">
        <v>1349</v>
      </c>
      <c r="G532" t="s">
        <v>1350</v>
      </c>
      <c r="H532">
        <v>6148.9861111111104</v>
      </c>
      <c r="I532" s="1" t="s">
        <v>0</v>
      </c>
    </row>
    <row r="533" spans="1:9" x14ac:dyDescent="0.25">
      <c r="A533" s="1">
        <v>0.60554831917378371</v>
      </c>
      <c r="B533" s="6" t="s">
        <v>164</v>
      </c>
      <c r="F533" t="s">
        <v>1351</v>
      </c>
      <c r="G533" t="s">
        <v>1352</v>
      </c>
      <c r="H533">
        <v>4901.7441860465096</v>
      </c>
      <c r="I533" s="1" t="s">
        <v>0</v>
      </c>
    </row>
    <row r="534" spans="1:9" x14ac:dyDescent="0.25">
      <c r="A534" s="1">
        <v>0.60554831917378371</v>
      </c>
      <c r="B534" s="6" t="s">
        <v>167</v>
      </c>
      <c r="F534" t="s">
        <v>1353</v>
      </c>
      <c r="G534" t="s">
        <v>1354</v>
      </c>
      <c r="H534">
        <v>4824.2276422764198</v>
      </c>
      <c r="I534" s="1" t="s">
        <v>0</v>
      </c>
    </row>
    <row r="535" spans="1:9" x14ac:dyDescent="0.25">
      <c r="A535" s="1">
        <v>0.60032627851896181</v>
      </c>
      <c r="B535" s="6" t="s">
        <v>1355</v>
      </c>
      <c r="F535" t="s">
        <v>1356</v>
      </c>
      <c r="G535" t="s">
        <v>1357</v>
      </c>
      <c r="H535">
        <v>5647.1949685534601</v>
      </c>
      <c r="I535" s="1" t="s">
        <v>0</v>
      </c>
    </row>
    <row r="536" spans="1:9" x14ac:dyDescent="0.25">
      <c r="A536" s="1">
        <v>0.60032627851896181</v>
      </c>
      <c r="B536" s="6" t="s">
        <v>1358</v>
      </c>
      <c r="F536" t="s">
        <v>1359</v>
      </c>
      <c r="G536" t="s">
        <v>1360</v>
      </c>
      <c r="H536">
        <v>5082.7368421052597</v>
      </c>
      <c r="I536" s="1" t="s">
        <v>0</v>
      </c>
    </row>
    <row r="537" spans="1:9" x14ac:dyDescent="0.25">
      <c r="A537" s="1">
        <v>0.60032627851896181</v>
      </c>
      <c r="B537" s="6" t="s">
        <v>1361</v>
      </c>
      <c r="F537" s="4">
        <v>13.292429823902063</v>
      </c>
      <c r="G537" s="5" t="s">
        <v>105</v>
      </c>
      <c r="I537" s="1" t="s">
        <v>0</v>
      </c>
    </row>
    <row r="538" spans="1:9" x14ac:dyDescent="0.25">
      <c r="A538" s="1">
        <v>0.59859945921845592</v>
      </c>
      <c r="B538" s="6" t="s">
        <v>1362</v>
      </c>
      <c r="F538" s="4">
        <v>0.19791074211826731</v>
      </c>
      <c r="G538" s="5" t="s">
        <v>1363</v>
      </c>
      <c r="I538" s="1" t="s">
        <v>0</v>
      </c>
    </row>
    <row r="539" spans="1:9" x14ac:dyDescent="0.25">
      <c r="A539" s="1">
        <v>0.59345981956604488</v>
      </c>
      <c r="B539" s="6" t="s">
        <v>161</v>
      </c>
      <c r="F539" t="s">
        <v>1364</v>
      </c>
      <c r="G539" t="s">
        <v>1365</v>
      </c>
      <c r="H539">
        <v>4075.4615384615399</v>
      </c>
      <c r="I539" s="1" t="s">
        <v>0</v>
      </c>
    </row>
    <row r="540" spans="1:9" x14ac:dyDescent="0.25">
      <c r="A540" s="1">
        <v>0.58502665202918203</v>
      </c>
      <c r="B540" s="6" t="s">
        <v>1366</v>
      </c>
      <c r="F540" s="4">
        <v>0.35852588949590047</v>
      </c>
      <c r="G540" s="5" t="s">
        <v>95</v>
      </c>
      <c r="I540" s="1" t="s">
        <v>0</v>
      </c>
    </row>
    <row r="541" spans="1:9" x14ac:dyDescent="0.25">
      <c r="A541" s="1">
        <v>0.58502665202918203</v>
      </c>
      <c r="B541" s="6" t="s">
        <v>158</v>
      </c>
      <c r="F541" s="4">
        <v>0.12147820449879346</v>
      </c>
      <c r="G541" s="5" t="s">
        <v>1367</v>
      </c>
      <c r="I541" s="1" t="s">
        <v>0</v>
      </c>
    </row>
    <row r="542" spans="1:9" x14ac:dyDescent="0.25">
      <c r="A542" s="1">
        <v>0.58502665202918203</v>
      </c>
      <c r="B542" s="6" t="s">
        <v>1368</v>
      </c>
      <c r="F542" s="4">
        <v>28.530177984021837</v>
      </c>
      <c r="G542" s="5" t="s">
        <v>33</v>
      </c>
      <c r="I542" s="1" t="s">
        <v>0</v>
      </c>
    </row>
    <row r="543" spans="1:9" x14ac:dyDescent="0.25">
      <c r="A543" s="1">
        <v>0.58502665202918203</v>
      </c>
      <c r="B543" s="6" t="s">
        <v>1369</v>
      </c>
      <c r="F543" s="4">
        <v>16.09312646527793</v>
      </c>
      <c r="G543" s="5" t="s">
        <v>78</v>
      </c>
      <c r="I543" s="1" t="s">
        <v>0</v>
      </c>
    </row>
    <row r="544" spans="1:9" x14ac:dyDescent="0.25">
      <c r="A544" s="1">
        <v>0.58502665202918203</v>
      </c>
      <c r="B544" s="6" t="s">
        <v>1370</v>
      </c>
      <c r="F544" s="4">
        <v>15.273272790973428</v>
      </c>
      <c r="G544" s="5" t="s">
        <v>90</v>
      </c>
      <c r="I544" s="1" t="s">
        <v>0</v>
      </c>
    </row>
    <row r="545" spans="1:9" x14ac:dyDescent="0.25">
      <c r="A545" s="1">
        <v>0.58502665202918203</v>
      </c>
      <c r="B545" s="6" t="s">
        <v>1371</v>
      </c>
      <c r="F545" s="4">
        <v>2.3545777306509081</v>
      </c>
      <c r="G545" s="5" t="s">
        <v>485</v>
      </c>
      <c r="I545" s="1" t="s">
        <v>0</v>
      </c>
    </row>
    <row r="546" spans="1:9" x14ac:dyDescent="0.25">
      <c r="A546" s="1">
        <v>0.5767541260631921</v>
      </c>
      <c r="B546" s="6" t="s">
        <v>1372</v>
      </c>
      <c r="F546" s="4">
        <v>0.64206515299954614</v>
      </c>
      <c r="G546" s="5" t="s">
        <v>182</v>
      </c>
      <c r="I546" s="1" t="s">
        <v>0</v>
      </c>
    </row>
    <row r="547" spans="1:9" x14ac:dyDescent="0.25">
      <c r="A547" s="1">
        <v>0.5767541260631921</v>
      </c>
      <c r="B547" s="6" t="s">
        <v>580</v>
      </c>
      <c r="F547" s="4">
        <v>1.114073660198569</v>
      </c>
      <c r="G547" s="5" t="s">
        <v>930</v>
      </c>
      <c r="I547" s="1" t="s">
        <v>0</v>
      </c>
    </row>
    <row r="548" spans="1:9" x14ac:dyDescent="0.25">
      <c r="A548" s="1">
        <v>0.5767541260631921</v>
      </c>
      <c r="B548" s="6" t="s">
        <v>1373</v>
      </c>
      <c r="F548" s="4">
        <v>0.19044028536473223</v>
      </c>
      <c r="G548" s="5" t="s">
        <v>62</v>
      </c>
      <c r="I548" s="1" t="s">
        <v>0</v>
      </c>
    </row>
    <row r="549" spans="1:9" x14ac:dyDescent="0.25">
      <c r="A549" s="1">
        <v>0.5767541260631921</v>
      </c>
      <c r="B549" s="6" t="s">
        <v>1374</v>
      </c>
      <c r="F549" s="4">
        <v>1.5421181032660076</v>
      </c>
      <c r="G549" s="5" t="s">
        <v>690</v>
      </c>
      <c r="I549" s="1" t="s">
        <v>0</v>
      </c>
    </row>
    <row r="550" spans="1:9" x14ac:dyDescent="0.25">
      <c r="A550" s="1">
        <v>0.5767541260631921</v>
      </c>
      <c r="B550" s="6" t="s">
        <v>1375</v>
      </c>
      <c r="F550" s="4">
        <v>10.464705879957229</v>
      </c>
      <c r="G550" s="5" t="s">
        <v>132</v>
      </c>
      <c r="I550" s="1" t="s">
        <v>0</v>
      </c>
    </row>
    <row r="551" spans="1:9" x14ac:dyDescent="0.25">
      <c r="A551" s="1">
        <v>0.5767541260631921</v>
      </c>
      <c r="B551" s="6" t="s">
        <v>1376</v>
      </c>
      <c r="F551" s="4">
        <v>0.57024771999759194</v>
      </c>
      <c r="G551" s="5" t="s">
        <v>155</v>
      </c>
      <c r="I551" s="1" t="s">
        <v>0</v>
      </c>
    </row>
    <row r="552" spans="1:9" x14ac:dyDescent="0.25">
      <c r="A552" s="1">
        <v>0.57024771999759194</v>
      </c>
      <c r="B552" s="6" t="s">
        <v>155</v>
      </c>
      <c r="F552" s="4">
        <v>0.78781239559604221</v>
      </c>
      <c r="G552" s="5" t="s">
        <v>1191</v>
      </c>
      <c r="I552" s="1" t="s">
        <v>0</v>
      </c>
    </row>
    <row r="553" spans="1:9" x14ac:dyDescent="0.25">
      <c r="A553" s="1">
        <v>0.57024771999759194</v>
      </c>
      <c r="B553" s="6" t="s">
        <v>1377</v>
      </c>
      <c r="F553" s="4">
        <v>8.0398976215889026E-2</v>
      </c>
      <c r="G553" s="5" t="s">
        <v>20</v>
      </c>
      <c r="I553" s="1" t="s">
        <v>0</v>
      </c>
    </row>
    <row r="554" spans="1:9" x14ac:dyDescent="0.25">
      <c r="A554" s="1">
        <v>0.57024771999759194</v>
      </c>
      <c r="B554" s="6" t="s">
        <v>1378</v>
      </c>
      <c r="F554" s="4">
        <v>0.94309514866352739</v>
      </c>
      <c r="G554" s="5" t="s">
        <v>266</v>
      </c>
      <c r="I554" s="1" t="s">
        <v>0</v>
      </c>
    </row>
    <row r="555" spans="1:9" x14ac:dyDescent="0.25">
      <c r="A555" s="1">
        <v>0.57024771999759194</v>
      </c>
      <c r="B555" s="6" t="s">
        <v>1379</v>
      </c>
      <c r="F555" s="4">
        <v>1.7375489102695705</v>
      </c>
      <c r="G555" s="5" t="s">
        <v>613</v>
      </c>
      <c r="I555" s="1" t="s">
        <v>0</v>
      </c>
    </row>
    <row r="556" spans="1:9" x14ac:dyDescent="0.25">
      <c r="A556" s="1">
        <v>0.57024771999759194</v>
      </c>
      <c r="B556" s="6" t="s">
        <v>1380</v>
      </c>
      <c r="F556" s="4">
        <v>0.65169513695183934</v>
      </c>
      <c r="G556" s="5" t="s">
        <v>1310</v>
      </c>
      <c r="I556" s="1" t="s">
        <v>0</v>
      </c>
    </row>
    <row r="557" spans="1:9" x14ac:dyDescent="0.25">
      <c r="A557" s="1">
        <v>0.56863623584101264</v>
      </c>
      <c r="B557" s="6" t="s">
        <v>152</v>
      </c>
      <c r="F557" s="4">
        <v>4.8446639625349386</v>
      </c>
      <c r="G557" s="5" t="s">
        <v>249</v>
      </c>
      <c r="I557" s="1" t="s">
        <v>0</v>
      </c>
    </row>
    <row r="558" spans="1:9" x14ac:dyDescent="0.25">
      <c r="A558" s="1">
        <v>0.56224943717961195</v>
      </c>
      <c r="B558" s="6" t="s">
        <v>146</v>
      </c>
      <c r="F558" s="4">
        <v>0.78781239559604221</v>
      </c>
      <c r="G558" s="5" t="s">
        <v>1194</v>
      </c>
      <c r="I558" s="1" t="s">
        <v>0</v>
      </c>
    </row>
    <row r="559" spans="1:9" x14ac:dyDescent="0.25">
      <c r="A559" s="1">
        <v>0.56224943717961195</v>
      </c>
      <c r="B559" s="6" t="s">
        <v>1381</v>
      </c>
      <c r="F559" s="4">
        <v>1.1837587000082168</v>
      </c>
      <c r="G559" s="5" t="s">
        <v>874</v>
      </c>
      <c r="I559" s="1" t="s">
        <v>0</v>
      </c>
    </row>
    <row r="560" spans="1:9" x14ac:dyDescent="0.25">
      <c r="A560" s="1">
        <v>0.56224943717961195</v>
      </c>
      <c r="B560" s="6" t="s">
        <v>1382</v>
      </c>
      <c r="F560" s="4">
        <v>1.8632794328435933</v>
      </c>
      <c r="G560" s="5" t="s">
        <v>568</v>
      </c>
      <c r="I560" s="1" t="s">
        <v>0</v>
      </c>
    </row>
    <row r="561" spans="1:9" x14ac:dyDescent="0.25">
      <c r="A561" s="1">
        <v>0.56224943717961195</v>
      </c>
      <c r="B561" s="6" t="s">
        <v>623</v>
      </c>
      <c r="F561" s="4">
        <v>2.571865205971211</v>
      </c>
      <c r="G561" s="5" t="s">
        <v>465</v>
      </c>
      <c r="I561" s="1" t="s">
        <v>0</v>
      </c>
    </row>
    <row r="562" spans="1:9" x14ac:dyDescent="0.25">
      <c r="A562" s="1">
        <v>0.56224943717961195</v>
      </c>
      <c r="B562" s="6" t="s">
        <v>1383</v>
      </c>
      <c r="F562" s="4">
        <v>0.82973828460504262</v>
      </c>
      <c r="G562" s="5" t="s">
        <v>1153</v>
      </c>
      <c r="I562" s="1" t="s">
        <v>0</v>
      </c>
    </row>
    <row r="563" spans="1:9" x14ac:dyDescent="0.25">
      <c r="A563" s="1">
        <v>0.56224943717961195</v>
      </c>
      <c r="B563" s="6" t="s">
        <v>149</v>
      </c>
      <c r="F563" s="4">
        <v>1.0030507515046188</v>
      </c>
      <c r="G563" s="5" t="s">
        <v>1018</v>
      </c>
      <c r="I563" s="1" t="s">
        <v>0</v>
      </c>
    </row>
    <row r="564" spans="1:9" x14ac:dyDescent="0.25">
      <c r="A564" s="1">
        <v>0.55595520408192367</v>
      </c>
      <c r="B564" s="6" t="s">
        <v>1384</v>
      </c>
      <c r="F564" s="4">
        <v>0.55595520408192367</v>
      </c>
      <c r="G564" s="5" t="s">
        <v>1385</v>
      </c>
      <c r="I564" s="1" t="s">
        <v>0</v>
      </c>
    </row>
    <row r="565" spans="1:9" x14ac:dyDescent="0.25">
      <c r="A565" s="1">
        <v>0.55595520408192367</v>
      </c>
      <c r="B565" s="6" t="s">
        <v>1385</v>
      </c>
      <c r="F565" s="4">
        <v>1.4271283977995197</v>
      </c>
      <c r="G565" s="5" t="s">
        <v>359</v>
      </c>
      <c r="I565" s="1" t="s">
        <v>0</v>
      </c>
    </row>
    <row r="566" spans="1:9" x14ac:dyDescent="0.25">
      <c r="A566" s="1">
        <v>0.54821356447570979</v>
      </c>
      <c r="B566" s="6" t="s">
        <v>1386</v>
      </c>
      <c r="F566" s="4">
        <v>0.72353819582675583</v>
      </c>
      <c r="G566" s="5" t="s">
        <v>1239</v>
      </c>
      <c r="I566" s="1" t="s">
        <v>0</v>
      </c>
    </row>
    <row r="567" spans="1:9" x14ac:dyDescent="0.25">
      <c r="A567" s="1">
        <v>0.54668165995296236</v>
      </c>
      <c r="B567" s="6" t="s">
        <v>143</v>
      </c>
      <c r="F567" s="4">
        <v>0.39361863488939502</v>
      </c>
      <c r="G567" s="5" t="s">
        <v>1387</v>
      </c>
      <c r="I567" s="1" t="s">
        <v>0</v>
      </c>
    </row>
    <row r="568" spans="1:9" x14ac:dyDescent="0.25">
      <c r="A568" s="1">
        <v>0.54515513999148979</v>
      </c>
      <c r="B568" s="6" t="s">
        <v>140</v>
      </c>
      <c r="F568" s="4">
        <v>4.3233063903751336</v>
      </c>
      <c r="G568" s="5" t="s">
        <v>279</v>
      </c>
      <c r="I568" s="1" t="s">
        <v>0</v>
      </c>
    </row>
    <row r="569" spans="1:9" x14ac:dyDescent="0.25">
      <c r="A569" s="1">
        <v>0.53461714855158171</v>
      </c>
      <c r="B569" s="6" t="s">
        <v>1388</v>
      </c>
      <c r="F569" s="4">
        <v>36.245651664288978</v>
      </c>
      <c r="G569" s="5" t="s">
        <v>6</v>
      </c>
      <c r="I569" s="1" t="s">
        <v>0</v>
      </c>
    </row>
    <row r="570" spans="1:9" x14ac:dyDescent="0.25">
      <c r="A570" s="1">
        <v>0.52870828894106148</v>
      </c>
      <c r="B570" s="6" t="s">
        <v>1389</v>
      </c>
      <c r="F570" s="4">
        <v>10.707743928643524</v>
      </c>
      <c r="G570" s="5" t="s">
        <v>129</v>
      </c>
      <c r="I570" s="1" t="s">
        <v>0</v>
      </c>
    </row>
    <row r="571" spans="1:9" x14ac:dyDescent="0.25">
      <c r="A571" s="1">
        <v>0.52724355068278772</v>
      </c>
      <c r="B571" s="6" t="s">
        <v>137</v>
      </c>
      <c r="F571" s="4">
        <v>4.057495893831919</v>
      </c>
      <c r="G571" s="5" t="s">
        <v>288</v>
      </c>
      <c r="I571" s="1" t="s">
        <v>0</v>
      </c>
    </row>
    <row r="572" spans="1:9" x14ac:dyDescent="0.25">
      <c r="A572" s="1">
        <v>0.52578373592374483</v>
      </c>
      <c r="B572" s="6" t="s">
        <v>1390</v>
      </c>
      <c r="F572" s="4">
        <v>0.23136189875238555</v>
      </c>
      <c r="G572" s="5" t="s">
        <v>1391</v>
      </c>
      <c r="I572" s="1" t="s">
        <v>0</v>
      </c>
    </row>
    <row r="573" spans="1:9" x14ac:dyDescent="0.25">
      <c r="A573" s="1">
        <v>0.52287874528033762</v>
      </c>
      <c r="B573" s="6" t="s">
        <v>134</v>
      </c>
      <c r="F573" s="4">
        <v>3.5185573714976952</v>
      </c>
      <c r="G573" s="5" t="s">
        <v>351</v>
      </c>
      <c r="I573" s="1" t="s">
        <v>0</v>
      </c>
    </row>
    <row r="574" spans="1:9" x14ac:dyDescent="0.25">
      <c r="A574" s="1">
        <v>0.52143350440615666</v>
      </c>
      <c r="B574" s="6" t="s">
        <v>1392</v>
      </c>
      <c r="F574" s="4">
        <v>0.95860731484177497</v>
      </c>
      <c r="G574" s="5" t="s">
        <v>1048</v>
      </c>
      <c r="I574" s="1" t="s">
        <v>0</v>
      </c>
    </row>
    <row r="575" spans="1:9" x14ac:dyDescent="0.25">
      <c r="A575" s="1">
        <v>0.51570016065321422</v>
      </c>
      <c r="B575" s="6" t="s">
        <v>893</v>
      </c>
      <c r="F575" s="4">
        <v>3.1056839373155616</v>
      </c>
      <c r="G575" s="5" t="s">
        <v>420</v>
      </c>
      <c r="I575" s="1" t="s">
        <v>0</v>
      </c>
    </row>
    <row r="576" spans="1:9" x14ac:dyDescent="0.25">
      <c r="A576" s="1">
        <v>0.51004152057516539</v>
      </c>
      <c r="B576" s="6" t="s">
        <v>1393</v>
      </c>
      <c r="F576" s="4">
        <v>2.2218487496163561</v>
      </c>
      <c r="G576" s="5" t="s">
        <v>507</v>
      </c>
      <c r="I576" s="1" t="s">
        <v>0</v>
      </c>
    </row>
    <row r="577" spans="1:9" x14ac:dyDescent="0.25">
      <c r="A577" s="1">
        <v>0.51004152057516539</v>
      </c>
      <c r="B577" s="6" t="s">
        <v>1394</v>
      </c>
      <c r="F577" s="4">
        <v>2.0974532206860084</v>
      </c>
      <c r="G577" s="5" t="s">
        <v>531</v>
      </c>
      <c r="I577" s="1" t="s">
        <v>0</v>
      </c>
    </row>
    <row r="578" spans="1:9" x14ac:dyDescent="0.25">
      <c r="A578" s="1">
        <v>0.50584540598155725</v>
      </c>
      <c r="B578" s="6" t="s">
        <v>1395</v>
      </c>
      <c r="F578" s="4">
        <v>1.9430951486635273</v>
      </c>
      <c r="G578" s="5" t="s">
        <v>539</v>
      </c>
      <c r="I578" s="1" t="s">
        <v>0</v>
      </c>
    </row>
    <row r="579" spans="1:9" x14ac:dyDescent="0.25">
      <c r="A579" s="1">
        <v>0.50584540598155725</v>
      </c>
      <c r="B579" s="6" t="s">
        <v>1396</v>
      </c>
      <c r="F579" s="4">
        <v>6.4156687756324695</v>
      </c>
      <c r="G579" s="5" t="s">
        <v>189</v>
      </c>
      <c r="I579" s="1" t="s">
        <v>0</v>
      </c>
    </row>
    <row r="580" spans="1:9" x14ac:dyDescent="0.25">
      <c r="A580" s="1">
        <v>0.50445566245355156</v>
      </c>
      <c r="B580" s="6" t="s">
        <v>1397</v>
      </c>
      <c r="F580" s="4">
        <v>1.7520267336381934</v>
      </c>
      <c r="G580" s="5" t="s">
        <v>592</v>
      </c>
      <c r="I580" s="1" t="s">
        <v>0</v>
      </c>
    </row>
    <row r="581" spans="1:9" x14ac:dyDescent="0.25">
      <c r="A581" s="1">
        <v>0.50445566245355156</v>
      </c>
      <c r="B581" s="6" t="s">
        <v>1398</v>
      </c>
      <c r="F581" s="4">
        <v>1.832682665251824</v>
      </c>
      <c r="G581" s="5" t="s">
        <v>440</v>
      </c>
      <c r="I581" s="1" t="s">
        <v>0</v>
      </c>
    </row>
    <row r="582" spans="1:9" x14ac:dyDescent="0.25">
      <c r="A582" s="1">
        <v>0.50445566245355156</v>
      </c>
      <c r="B582" s="6" t="s">
        <v>1399</v>
      </c>
      <c r="F582" s="4">
        <v>0.56224943717961195</v>
      </c>
      <c r="G582" s="5" t="s">
        <v>1382</v>
      </c>
      <c r="I582" s="1" t="s">
        <v>0</v>
      </c>
    </row>
    <row r="583" spans="1:9" x14ac:dyDescent="0.25">
      <c r="A583" s="1">
        <v>0.49894073778224851</v>
      </c>
      <c r="B583" s="6" t="s">
        <v>1400</v>
      </c>
      <c r="F583" s="4">
        <v>0.94309514866352739</v>
      </c>
      <c r="G583" s="5" t="s">
        <v>1058</v>
      </c>
      <c r="I583" s="1" t="s">
        <v>0</v>
      </c>
    </row>
    <row r="584" spans="1:9" x14ac:dyDescent="0.25">
      <c r="A584" s="1">
        <v>0.4934949675951279</v>
      </c>
      <c r="B584" s="6" t="s">
        <v>131</v>
      </c>
      <c r="F584" s="4">
        <v>0.86966623150499389</v>
      </c>
      <c r="G584" s="5" t="s">
        <v>1112</v>
      </c>
      <c r="I584" s="1" t="s">
        <v>0</v>
      </c>
    </row>
    <row r="585" spans="1:9" x14ac:dyDescent="0.25">
      <c r="A585" s="1">
        <v>0.49214412830416909</v>
      </c>
      <c r="B585" s="6" t="s">
        <v>1401</v>
      </c>
      <c r="F585" s="4">
        <v>1.4056074496245732</v>
      </c>
      <c r="G585" s="5" t="s">
        <v>353</v>
      </c>
      <c r="I585" s="1" t="s">
        <v>0</v>
      </c>
    </row>
    <row r="586" spans="1:9" x14ac:dyDescent="0.25">
      <c r="A586" s="1">
        <v>0.48678239993206096</v>
      </c>
      <c r="B586" s="6" t="s">
        <v>128</v>
      </c>
      <c r="F586" s="4">
        <v>1.3665315444204136</v>
      </c>
      <c r="G586" s="5" t="s">
        <v>347</v>
      </c>
      <c r="I586" s="1" t="s">
        <v>0</v>
      </c>
    </row>
    <row r="587" spans="1:9" x14ac:dyDescent="0.25">
      <c r="A587" s="1">
        <v>0.48545224733971393</v>
      </c>
      <c r="B587" s="6" t="s">
        <v>1402</v>
      </c>
      <c r="F587" s="4">
        <v>0.66958622665080914</v>
      </c>
      <c r="G587" s="5" t="s">
        <v>194</v>
      </c>
      <c r="I587" s="1" t="s">
        <v>0</v>
      </c>
    </row>
    <row r="588" spans="1:9" x14ac:dyDescent="0.25">
      <c r="A588" s="1">
        <v>0.48545224733971393</v>
      </c>
      <c r="B588" s="6" t="s">
        <v>1403</v>
      </c>
      <c r="F588" t="s">
        <v>1404</v>
      </c>
      <c r="G588" t="s">
        <v>1405</v>
      </c>
      <c r="H588">
        <v>6078.6750000000002</v>
      </c>
      <c r="I588" s="1" t="s">
        <v>0</v>
      </c>
    </row>
    <row r="589" spans="1:9" x14ac:dyDescent="0.25">
      <c r="A589" s="1">
        <v>0.48545224733971393</v>
      </c>
      <c r="B589" s="6" t="s">
        <v>1406</v>
      </c>
      <c r="F589" s="4">
        <v>1.7166987712964503</v>
      </c>
      <c r="G589" s="5" t="s">
        <v>410</v>
      </c>
      <c r="I589" s="1" t="s">
        <v>0</v>
      </c>
    </row>
    <row r="590" spans="1:9" x14ac:dyDescent="0.25">
      <c r="A590" s="1">
        <v>0.4762535331884355</v>
      </c>
      <c r="B590" s="6" t="s">
        <v>1407</v>
      </c>
      <c r="F590" s="4">
        <v>1.4934949675951279</v>
      </c>
      <c r="G590" s="5" t="s">
        <v>368</v>
      </c>
      <c r="I590" s="1" t="s">
        <v>0</v>
      </c>
    </row>
    <row r="591" spans="1:9" x14ac:dyDescent="0.25">
      <c r="A591" s="1">
        <v>0.4762535331884355</v>
      </c>
      <c r="B591" s="6" t="s">
        <v>816</v>
      </c>
      <c r="F591" s="4">
        <v>0.60730304674033431</v>
      </c>
      <c r="G591" s="5" t="s">
        <v>170</v>
      </c>
      <c r="I591" s="1" t="s">
        <v>0</v>
      </c>
    </row>
    <row r="592" spans="1:9" x14ac:dyDescent="0.25">
      <c r="A592" s="1">
        <v>0.47108329972234525</v>
      </c>
      <c r="B592" s="6" t="s">
        <v>125</v>
      </c>
      <c r="F592" s="4">
        <v>2.8860566476931631</v>
      </c>
      <c r="G592" s="5" t="s">
        <v>450</v>
      </c>
      <c r="I592" s="1" t="s">
        <v>0</v>
      </c>
    </row>
    <row r="593" spans="1:9" x14ac:dyDescent="0.25">
      <c r="A593" s="1">
        <v>0.46852108295774486</v>
      </c>
      <c r="B593" s="6" t="s">
        <v>1408</v>
      </c>
      <c r="F593" s="4">
        <v>0.7055337738384071</v>
      </c>
      <c r="G593" s="5" t="s">
        <v>1268</v>
      </c>
      <c r="I593" s="1" t="s">
        <v>0</v>
      </c>
    </row>
    <row r="594" spans="1:9" x14ac:dyDescent="0.25">
      <c r="A594" s="1">
        <v>0.46597389394386496</v>
      </c>
      <c r="B594" s="6" t="s">
        <v>638</v>
      </c>
      <c r="F594" s="4">
        <v>0.60730304674033431</v>
      </c>
      <c r="G594" s="5" t="s">
        <v>1343</v>
      </c>
      <c r="I594" s="1" t="s">
        <v>0</v>
      </c>
    </row>
    <row r="595" spans="1:9" x14ac:dyDescent="0.25">
      <c r="A595" s="1">
        <v>0.46597389394386496</v>
      </c>
      <c r="B595" s="6" t="s">
        <v>122</v>
      </c>
      <c r="F595" s="4">
        <v>3.5361070110140926</v>
      </c>
      <c r="G595" s="5" t="s">
        <v>348</v>
      </c>
      <c r="I595" s="1" t="s">
        <v>0</v>
      </c>
    </row>
    <row r="596" spans="1:9" x14ac:dyDescent="0.25">
      <c r="A596" s="1">
        <v>0.45842075605341909</v>
      </c>
      <c r="B596" s="6" t="s">
        <v>1409</v>
      </c>
      <c r="F596" s="4">
        <v>1.0462403082667713</v>
      </c>
      <c r="G596" s="5" t="s">
        <v>296</v>
      </c>
      <c r="I596" s="1" t="s">
        <v>0</v>
      </c>
    </row>
    <row r="597" spans="1:9" x14ac:dyDescent="0.25">
      <c r="A597" s="1">
        <v>0.45593195564972439</v>
      </c>
      <c r="B597" s="6" t="s">
        <v>119</v>
      </c>
      <c r="F597" s="4">
        <v>3.3306831194338877</v>
      </c>
      <c r="G597" s="5" t="s">
        <v>387</v>
      </c>
      <c r="I597" s="1" t="s">
        <v>0</v>
      </c>
    </row>
    <row r="598" spans="1:9" x14ac:dyDescent="0.25">
      <c r="A598" s="1">
        <v>0.45593195564972439</v>
      </c>
      <c r="B598" s="6" t="s">
        <v>1410</v>
      </c>
      <c r="F598" s="4">
        <v>3.9065783148377649</v>
      </c>
      <c r="G598" s="5" t="s">
        <v>300</v>
      </c>
      <c r="I598" s="1" t="s">
        <v>0</v>
      </c>
    </row>
    <row r="599" spans="1:9" x14ac:dyDescent="0.25">
      <c r="A599" s="1">
        <v>0.45099673797421219</v>
      </c>
      <c r="B599" s="6" t="s">
        <v>1411</v>
      </c>
      <c r="F599" s="4">
        <v>3.079876673709276</v>
      </c>
      <c r="G599" s="5" t="s">
        <v>426</v>
      </c>
      <c r="I599" s="1" t="s">
        <v>0</v>
      </c>
    </row>
    <row r="600" spans="1:9" x14ac:dyDescent="0.25">
      <c r="A600" s="1">
        <v>0.44611697335612566</v>
      </c>
      <c r="B600" s="6" t="s">
        <v>1412</v>
      </c>
      <c r="F600" s="4">
        <v>1.5272435506827877</v>
      </c>
      <c r="G600" s="5" t="s">
        <v>698</v>
      </c>
      <c r="I600" s="1" t="s">
        <v>0</v>
      </c>
    </row>
    <row r="601" spans="1:9" x14ac:dyDescent="0.25">
      <c r="A601" s="1">
        <v>0.44249279809434211</v>
      </c>
      <c r="B601" s="6" t="s">
        <v>1413</v>
      </c>
      <c r="F601" s="4">
        <v>2.8961962790440432</v>
      </c>
      <c r="G601" s="5" t="s">
        <v>447</v>
      </c>
      <c r="I601" s="1" t="s">
        <v>0</v>
      </c>
    </row>
    <row r="602" spans="1:9" x14ac:dyDescent="0.25">
      <c r="A602" s="1">
        <v>0.44129142946683431</v>
      </c>
      <c r="B602" s="6" t="s">
        <v>1414</v>
      </c>
      <c r="F602" s="4">
        <v>8.2494490447453356E-2</v>
      </c>
      <c r="G602" s="5" t="s">
        <v>23</v>
      </c>
      <c r="I602" s="1" t="s">
        <v>0</v>
      </c>
    </row>
    <row r="603" spans="1:9" x14ac:dyDescent="0.25">
      <c r="A603" s="1">
        <v>0.43770713554352531</v>
      </c>
      <c r="B603" s="6" t="s">
        <v>116</v>
      </c>
      <c r="F603" s="4">
        <v>0.80134291304557737</v>
      </c>
      <c r="G603" s="5" t="s">
        <v>227</v>
      </c>
      <c r="I603" s="1" t="s">
        <v>0</v>
      </c>
    </row>
    <row r="604" spans="1:9" x14ac:dyDescent="0.25">
      <c r="A604" s="1">
        <v>0.43651891460558934</v>
      </c>
      <c r="B604" s="6" t="s">
        <v>1415</v>
      </c>
      <c r="F604" s="4">
        <v>0.21253952548158497</v>
      </c>
      <c r="G604" s="5" t="s">
        <v>1416</v>
      </c>
      <c r="I604" s="1" t="s">
        <v>0</v>
      </c>
    </row>
    <row r="605" spans="1:9" x14ac:dyDescent="0.25">
      <c r="A605" s="1">
        <v>0.43651891460558934</v>
      </c>
      <c r="B605" s="6" t="s">
        <v>1417</v>
      </c>
      <c r="F605" s="4">
        <v>0.26520017041115301</v>
      </c>
      <c r="G605" s="5" t="s">
        <v>1418</v>
      </c>
      <c r="I605" s="1" t="s">
        <v>0</v>
      </c>
    </row>
    <row r="606" spans="1:9" x14ac:dyDescent="0.25">
      <c r="A606" s="1">
        <v>0.41907502432438071</v>
      </c>
      <c r="B606" s="6" t="s">
        <v>1419</v>
      </c>
      <c r="F606" s="4">
        <v>0.36251027048748929</v>
      </c>
      <c r="G606" s="5" t="s">
        <v>1420</v>
      </c>
      <c r="I606" s="1" t="s">
        <v>0</v>
      </c>
    </row>
    <row r="607" spans="1:9" x14ac:dyDescent="0.25">
      <c r="A607" s="1">
        <v>0.41680122603137726</v>
      </c>
      <c r="B607" s="6" t="s">
        <v>113</v>
      </c>
      <c r="F607" s="4">
        <v>1.8068754016455384</v>
      </c>
      <c r="G607" s="5" t="s">
        <v>434</v>
      </c>
      <c r="I607" s="1" t="s">
        <v>0</v>
      </c>
    </row>
    <row r="608" spans="1:9" x14ac:dyDescent="0.25">
      <c r="A608" s="1">
        <v>0.4145392704914993</v>
      </c>
      <c r="B608" s="6" t="s">
        <v>110</v>
      </c>
      <c r="F608" s="4">
        <v>1.6536470255493614</v>
      </c>
      <c r="G608" s="5" t="s">
        <v>398</v>
      </c>
      <c r="I608" s="1" t="s">
        <v>0</v>
      </c>
    </row>
    <row r="609" spans="1:9" x14ac:dyDescent="0.25">
      <c r="A609" s="1">
        <v>0.3979400086720376</v>
      </c>
      <c r="B609" s="6" t="s">
        <v>1421</v>
      </c>
      <c r="F609" s="4">
        <v>1.0190880622231564</v>
      </c>
      <c r="G609" s="5" t="s">
        <v>287</v>
      </c>
      <c r="I609" s="1" t="s">
        <v>0</v>
      </c>
    </row>
    <row r="610" spans="1:9" x14ac:dyDescent="0.25">
      <c r="A610" s="1">
        <v>0.39685562737981767</v>
      </c>
      <c r="B610" s="6" t="s">
        <v>107</v>
      </c>
      <c r="F610" s="4">
        <v>1.7077439286435239</v>
      </c>
      <c r="G610" s="5" t="s">
        <v>404</v>
      </c>
      <c r="I610" s="1" t="s">
        <v>0</v>
      </c>
    </row>
    <row r="611" spans="1:9" x14ac:dyDescent="0.25">
      <c r="A611" s="1">
        <v>0.39361863488939502</v>
      </c>
      <c r="B611" s="6" t="s">
        <v>1387</v>
      </c>
      <c r="F611" s="4">
        <v>1.9136401693252518</v>
      </c>
      <c r="G611" s="5" t="s">
        <v>458</v>
      </c>
      <c r="I611" s="1" t="s">
        <v>0</v>
      </c>
    </row>
    <row r="612" spans="1:9" x14ac:dyDescent="0.25">
      <c r="A612" s="1">
        <v>0.39147396642280585</v>
      </c>
      <c r="B612" s="6" t="s">
        <v>104</v>
      </c>
      <c r="F612" s="4">
        <v>33.578396073130172</v>
      </c>
      <c r="G612" s="5" t="s">
        <v>9</v>
      </c>
      <c r="I612" s="1" t="s">
        <v>0</v>
      </c>
    </row>
    <row r="613" spans="1:9" x14ac:dyDescent="0.25">
      <c r="A613" s="1">
        <v>0.38933983691012009</v>
      </c>
      <c r="B613" s="6" t="s">
        <v>1422</v>
      </c>
      <c r="F613" s="4">
        <v>0.679853713888946</v>
      </c>
      <c r="G613" s="5" t="s">
        <v>1286</v>
      </c>
      <c r="I613" s="1" t="s">
        <v>0</v>
      </c>
    </row>
    <row r="614" spans="1:9" x14ac:dyDescent="0.25">
      <c r="A614" s="1">
        <v>0.38195190328790729</v>
      </c>
      <c r="B614" s="6" t="s">
        <v>1423</v>
      </c>
      <c r="F614" s="4">
        <v>1.3605135107314139</v>
      </c>
      <c r="G614" s="5" t="s">
        <v>767</v>
      </c>
      <c r="I614" s="1" t="s">
        <v>0</v>
      </c>
    </row>
    <row r="615" spans="1:9" x14ac:dyDescent="0.25">
      <c r="A615" s="1">
        <v>0.38195190328790729</v>
      </c>
      <c r="B615" s="6" t="s">
        <v>773</v>
      </c>
      <c r="F615" s="4">
        <v>0.91364016932525183</v>
      </c>
      <c r="G615" s="5" t="s">
        <v>1081</v>
      </c>
      <c r="I615" s="1" t="s">
        <v>0</v>
      </c>
    </row>
    <row r="616" spans="1:9" x14ac:dyDescent="0.25">
      <c r="A616" s="1">
        <v>0.38195190328790729</v>
      </c>
      <c r="B616" s="6" t="s">
        <v>1424</v>
      </c>
      <c r="F616" s="4">
        <v>1.1191864077192086</v>
      </c>
      <c r="G616" s="5" t="s">
        <v>919</v>
      </c>
      <c r="I616" s="1" t="s">
        <v>0</v>
      </c>
    </row>
    <row r="617" spans="1:9" x14ac:dyDescent="0.25">
      <c r="A617" s="1">
        <v>0.37468754903832613</v>
      </c>
      <c r="B617" s="6" t="s">
        <v>1425</v>
      </c>
      <c r="F617" s="4">
        <v>0.44129142946683431</v>
      </c>
      <c r="G617" s="5" t="s">
        <v>1414</v>
      </c>
      <c r="I617" s="1" t="s">
        <v>0</v>
      </c>
    </row>
    <row r="618" spans="1:9" x14ac:dyDescent="0.25">
      <c r="A618" s="1">
        <v>0.37468754903832613</v>
      </c>
      <c r="B618" s="6" t="s">
        <v>1426</v>
      </c>
      <c r="F618" s="4">
        <v>4.2992962828549803</v>
      </c>
      <c r="G618" s="5" t="s">
        <v>282</v>
      </c>
      <c r="I618" s="1" t="s">
        <v>0</v>
      </c>
    </row>
    <row r="619" spans="1:9" x14ac:dyDescent="0.25">
      <c r="A619" s="1">
        <v>0.36653154442041347</v>
      </c>
      <c r="B619" s="6" t="s">
        <v>101</v>
      </c>
      <c r="F619" s="4">
        <v>1.9030899869919435</v>
      </c>
      <c r="G619" s="5" t="s">
        <v>455</v>
      </c>
      <c r="I619" s="1" t="s">
        <v>0</v>
      </c>
    </row>
    <row r="620" spans="1:9" x14ac:dyDescent="0.25">
      <c r="A620" s="1">
        <v>0.36351210364663455</v>
      </c>
      <c r="B620" s="6" t="s">
        <v>98</v>
      </c>
      <c r="F620" s="4">
        <v>0.60032627851896181</v>
      </c>
      <c r="G620" s="5" t="s">
        <v>1358</v>
      </c>
      <c r="I620" s="1" t="s">
        <v>0</v>
      </c>
    </row>
    <row r="621" spans="1:9" x14ac:dyDescent="0.25">
      <c r="A621" s="1">
        <v>0.36251027048748929</v>
      </c>
      <c r="B621" s="6" t="s">
        <v>1420</v>
      </c>
      <c r="F621" s="4">
        <v>1.3053948010664314</v>
      </c>
      <c r="G621" s="5" t="s">
        <v>797</v>
      </c>
      <c r="I621" s="1" t="s">
        <v>0</v>
      </c>
    </row>
    <row r="622" spans="1:9" x14ac:dyDescent="0.25">
      <c r="A622" s="1">
        <v>0.35852588949590047</v>
      </c>
      <c r="B622" s="6" t="s">
        <v>95</v>
      </c>
      <c r="F622" s="4">
        <v>0.97881070093006195</v>
      </c>
      <c r="G622" s="5" t="s">
        <v>1032</v>
      </c>
      <c r="I622" s="1" t="s">
        <v>0</v>
      </c>
    </row>
    <row r="623" spans="1:9" x14ac:dyDescent="0.25">
      <c r="A623" s="1">
        <v>0.35556141053216145</v>
      </c>
      <c r="B623" s="6" t="s">
        <v>1427</v>
      </c>
      <c r="F623" s="4">
        <v>7.1917890270757781</v>
      </c>
      <c r="G623" s="5" t="s">
        <v>168</v>
      </c>
      <c r="I623" s="1" t="s">
        <v>0</v>
      </c>
    </row>
    <row r="624" spans="1:9" x14ac:dyDescent="0.25">
      <c r="A624" s="1">
        <v>0.35066514128785814</v>
      </c>
      <c r="B624" s="6" t="s">
        <v>1428</v>
      </c>
      <c r="F624" s="4">
        <v>0.87942606879415008</v>
      </c>
      <c r="G624" s="5" t="s">
        <v>1103</v>
      </c>
      <c r="I624" s="1" t="s">
        <v>0</v>
      </c>
    </row>
    <row r="625" spans="1:9" x14ac:dyDescent="0.25">
      <c r="A625" s="1">
        <v>0.35066514128785814</v>
      </c>
      <c r="B625" s="6" t="s">
        <v>1429</v>
      </c>
      <c r="F625" s="4">
        <v>0.71669877129645043</v>
      </c>
      <c r="G625" s="5" t="s">
        <v>1253</v>
      </c>
      <c r="I625" s="1" t="s">
        <v>0</v>
      </c>
    </row>
    <row r="626" spans="1:9" x14ac:dyDescent="0.25">
      <c r="A626" s="1">
        <v>0.348721986001856</v>
      </c>
      <c r="B626" s="6" t="s">
        <v>92</v>
      </c>
      <c r="F626" s="4">
        <v>1.679853713888946</v>
      </c>
      <c r="G626" s="5" t="s">
        <v>651</v>
      </c>
      <c r="I626" s="1" t="s">
        <v>0</v>
      </c>
    </row>
    <row r="627" spans="1:9" x14ac:dyDescent="0.25">
      <c r="A627" s="1">
        <v>0.34390179798716813</v>
      </c>
      <c r="B627" s="6" t="s">
        <v>655</v>
      </c>
      <c r="F627" s="4">
        <v>1.8927900303521317</v>
      </c>
      <c r="G627" s="5" t="s">
        <v>559</v>
      </c>
      <c r="I627" s="1" t="s">
        <v>0</v>
      </c>
    </row>
    <row r="628" spans="1:9" x14ac:dyDescent="0.25">
      <c r="A628" s="1">
        <v>0.33535802444387447</v>
      </c>
      <c r="B628" s="6" t="s">
        <v>89</v>
      </c>
      <c r="F628" s="4">
        <v>2.8297382846050425</v>
      </c>
      <c r="G628" s="5" t="s">
        <v>453</v>
      </c>
      <c r="I628" s="1" t="s">
        <v>0</v>
      </c>
    </row>
    <row r="629" spans="1:9" x14ac:dyDescent="0.25">
      <c r="A629" s="1">
        <v>0.32239304727950685</v>
      </c>
      <c r="B629" s="6" t="s">
        <v>659</v>
      </c>
      <c r="F629" s="4">
        <v>6.6126101736612704</v>
      </c>
      <c r="G629" s="5" t="s">
        <v>177</v>
      </c>
      <c r="I629" s="1" t="s">
        <v>0</v>
      </c>
    </row>
    <row r="630" spans="1:9" x14ac:dyDescent="0.25">
      <c r="A630" s="1">
        <v>0.32239304727950685</v>
      </c>
      <c r="B630" s="6" t="s">
        <v>1430</v>
      </c>
      <c r="F630" s="4">
        <v>5.3585258894959003</v>
      </c>
      <c r="G630" s="5" t="s">
        <v>222</v>
      </c>
      <c r="I630" s="1" t="s">
        <v>0</v>
      </c>
    </row>
    <row r="631" spans="1:9" x14ac:dyDescent="0.25">
      <c r="A631" s="1">
        <v>0.30451832350980257</v>
      </c>
      <c r="B631" s="6" t="s">
        <v>86</v>
      </c>
      <c r="F631" s="4">
        <v>1.0181813928293364</v>
      </c>
      <c r="G631" s="5" t="s">
        <v>284</v>
      </c>
      <c r="I631" s="1" t="s">
        <v>0</v>
      </c>
    </row>
    <row r="632" spans="1:9" x14ac:dyDescent="0.25">
      <c r="A632" s="1">
        <v>0.30277065724028246</v>
      </c>
      <c r="B632" s="6" t="s">
        <v>83</v>
      </c>
      <c r="F632" t="s">
        <v>1431</v>
      </c>
      <c r="G632" t="s">
        <v>1432</v>
      </c>
      <c r="H632">
        <v>1623.75</v>
      </c>
      <c r="I632" s="1" t="s">
        <v>0</v>
      </c>
    </row>
    <row r="633" spans="1:9" x14ac:dyDescent="0.25">
      <c r="A633" s="1">
        <v>0.29670862188133862</v>
      </c>
      <c r="B633" s="6" t="s">
        <v>1433</v>
      </c>
      <c r="F633" s="4">
        <v>1.0877779434675845</v>
      </c>
      <c r="G633" s="5" t="s">
        <v>305</v>
      </c>
      <c r="I633" s="1" t="s">
        <v>0</v>
      </c>
    </row>
    <row r="634" spans="1:9" x14ac:dyDescent="0.25">
      <c r="A634" s="1">
        <v>0.29670862188133862</v>
      </c>
      <c r="B634" s="6" t="s">
        <v>80</v>
      </c>
      <c r="F634" s="4">
        <v>2.2395775165767877</v>
      </c>
      <c r="G634" s="5" t="s">
        <v>479</v>
      </c>
      <c r="I634" s="1" t="s">
        <v>0</v>
      </c>
    </row>
    <row r="635" spans="1:9" x14ac:dyDescent="0.25">
      <c r="A635" s="1">
        <v>0.28567024025476695</v>
      </c>
      <c r="B635" s="6" t="s">
        <v>77</v>
      </c>
      <c r="F635" s="4">
        <v>0.30451832350980257</v>
      </c>
      <c r="G635" s="5" t="s">
        <v>86</v>
      </c>
      <c r="I635" s="1" t="s">
        <v>0</v>
      </c>
    </row>
    <row r="636" spans="1:9" x14ac:dyDescent="0.25">
      <c r="A636" s="1">
        <v>0.28483264215154214</v>
      </c>
      <c r="B636" s="6" t="s">
        <v>1434</v>
      </c>
      <c r="F636" s="4">
        <v>0.54821356447570979</v>
      </c>
      <c r="G636" s="5" t="s">
        <v>1386</v>
      </c>
      <c r="I636" s="1" t="s">
        <v>0</v>
      </c>
    </row>
    <row r="637" spans="1:9" x14ac:dyDescent="0.25">
      <c r="A637" s="1">
        <v>0.28149831113272572</v>
      </c>
      <c r="B637" s="6" t="s">
        <v>1435</v>
      </c>
      <c r="F637" s="4">
        <v>0.22548303427145044</v>
      </c>
      <c r="G637" s="5" t="s">
        <v>1436</v>
      </c>
      <c r="I637" s="1" t="s">
        <v>0</v>
      </c>
    </row>
    <row r="638" spans="1:9" x14ac:dyDescent="0.25">
      <c r="A638" s="1">
        <v>0.27984069659404309</v>
      </c>
      <c r="B638" s="6" t="s">
        <v>74</v>
      </c>
      <c r="F638" s="4">
        <v>0</v>
      </c>
      <c r="G638" s="5" t="s">
        <v>1437</v>
      </c>
      <c r="I638" s="1" t="s">
        <v>0</v>
      </c>
    </row>
    <row r="639" spans="1:9" x14ac:dyDescent="0.25">
      <c r="A639" s="1">
        <v>0.26841123481326129</v>
      </c>
      <c r="B639" s="6" t="s">
        <v>1438</v>
      </c>
      <c r="F639" s="4">
        <v>0.17914201056030005</v>
      </c>
      <c r="G639" s="5" t="s">
        <v>1439</v>
      </c>
      <c r="I639" s="1" t="s">
        <v>0</v>
      </c>
    </row>
    <row r="640" spans="1:9" x14ac:dyDescent="0.25">
      <c r="A640" s="1">
        <v>0.26520017041115301</v>
      </c>
      <c r="B640" s="6" t="s">
        <v>1418</v>
      </c>
      <c r="F640" s="4">
        <v>0.39147396642280585</v>
      </c>
      <c r="G640" s="5" t="s">
        <v>104</v>
      </c>
      <c r="I640" s="1" t="s">
        <v>0</v>
      </c>
    </row>
    <row r="641" spans="1:9" x14ac:dyDescent="0.25">
      <c r="A641" s="1">
        <v>0.25414480482627105</v>
      </c>
      <c r="B641" s="6" t="s">
        <v>1440</v>
      </c>
      <c r="F641" s="4">
        <v>0.11238269966426384</v>
      </c>
      <c r="G641" s="5" t="s">
        <v>29</v>
      </c>
      <c r="I641" s="1" t="s">
        <v>0</v>
      </c>
    </row>
    <row r="642" spans="1:9" x14ac:dyDescent="0.25">
      <c r="A642" s="1">
        <v>0.25026368443093888</v>
      </c>
      <c r="B642" s="6" t="s">
        <v>1441</v>
      </c>
      <c r="F642" s="4">
        <v>1.5016894462103996</v>
      </c>
      <c r="G642" s="5" t="s">
        <v>371</v>
      </c>
      <c r="I642" s="1" t="s">
        <v>0</v>
      </c>
    </row>
    <row r="643" spans="1:9" x14ac:dyDescent="0.25">
      <c r="A643" s="1">
        <v>0.2479515521805615</v>
      </c>
      <c r="B643" s="6" t="s">
        <v>71</v>
      </c>
      <c r="F643" s="4">
        <v>1.0236500209967265</v>
      </c>
      <c r="G643" s="5" t="s">
        <v>980</v>
      </c>
      <c r="I643" s="1" t="s">
        <v>0</v>
      </c>
    </row>
    <row r="644" spans="1:9" x14ac:dyDescent="0.25">
      <c r="A644" s="1">
        <v>0.24184537803261005</v>
      </c>
      <c r="B644" s="6" t="s">
        <v>1442</v>
      </c>
      <c r="F644" s="4">
        <v>1.5114492834995557</v>
      </c>
      <c r="G644" s="5" t="s">
        <v>718</v>
      </c>
      <c r="I644" s="1" t="s">
        <v>0</v>
      </c>
    </row>
    <row r="645" spans="1:9" x14ac:dyDescent="0.25">
      <c r="A645" s="1">
        <v>0.23507701535011155</v>
      </c>
      <c r="B645" s="6" t="s">
        <v>1443</v>
      </c>
      <c r="F645" s="4">
        <v>5.7077439286435236</v>
      </c>
      <c r="G645" s="5" t="s">
        <v>210</v>
      </c>
      <c r="I645" s="1" t="s">
        <v>0</v>
      </c>
    </row>
    <row r="646" spans="1:9" x14ac:dyDescent="0.25">
      <c r="A646" s="1">
        <v>0.23136189875238555</v>
      </c>
      <c r="B646" s="6" t="s">
        <v>1391</v>
      </c>
      <c r="F646" s="4">
        <v>1.1617807780923741</v>
      </c>
      <c r="G646" s="5" t="s">
        <v>890</v>
      </c>
      <c r="I646" s="1" t="s">
        <v>0</v>
      </c>
    </row>
    <row r="647" spans="1:9" x14ac:dyDescent="0.25">
      <c r="A647" s="1">
        <v>0.22548303427145044</v>
      </c>
      <c r="B647" s="6" t="s">
        <v>1436</v>
      </c>
      <c r="F647" s="4">
        <v>0.45099673797421219</v>
      </c>
      <c r="G647" s="5" t="s">
        <v>1411</v>
      </c>
      <c r="I647" s="1" t="s">
        <v>0</v>
      </c>
    </row>
    <row r="648" spans="1:9" x14ac:dyDescent="0.25">
      <c r="A648" s="1">
        <v>0.22475374025976358</v>
      </c>
      <c r="B648" s="6" t="s">
        <v>68</v>
      </c>
      <c r="F648" s="4">
        <v>0.679853713888946</v>
      </c>
      <c r="G648" s="5" t="s">
        <v>1289</v>
      </c>
      <c r="I648" s="1" t="s">
        <v>0</v>
      </c>
    </row>
    <row r="649" spans="1:9" x14ac:dyDescent="0.25">
      <c r="A649" s="1">
        <v>0.21467016498923297</v>
      </c>
      <c r="B649" s="6" t="s">
        <v>65</v>
      </c>
      <c r="F649" s="4">
        <v>4.8210230527068303</v>
      </c>
      <c r="G649" s="5" t="s">
        <v>252</v>
      </c>
      <c r="I649" s="1" t="s">
        <v>0</v>
      </c>
    </row>
    <row r="650" spans="1:9" x14ac:dyDescent="0.25">
      <c r="A650" s="1">
        <v>0.21253952548158497</v>
      </c>
      <c r="B650" s="6" t="s">
        <v>1416</v>
      </c>
      <c r="F650" s="4">
        <v>4.8794260687941504</v>
      </c>
      <c r="G650" s="5" t="s">
        <v>243</v>
      </c>
      <c r="I650" s="1" t="s">
        <v>0</v>
      </c>
    </row>
    <row r="651" spans="1:9" x14ac:dyDescent="0.25">
      <c r="A651" s="1">
        <v>0.19791074211826731</v>
      </c>
      <c r="B651" s="6" t="s">
        <v>1363</v>
      </c>
      <c r="F651" s="4">
        <v>1.3372421683184259</v>
      </c>
      <c r="G651" s="5" t="s">
        <v>341</v>
      </c>
      <c r="I651" s="1" t="s">
        <v>0</v>
      </c>
    </row>
    <row r="652" spans="1:9" x14ac:dyDescent="0.25">
      <c r="A652" s="1">
        <v>0.19044028536473223</v>
      </c>
      <c r="B652" s="6" t="s">
        <v>62</v>
      </c>
      <c r="F652" s="4">
        <v>1.5528419686577808</v>
      </c>
      <c r="G652" s="5" t="s">
        <v>380</v>
      </c>
      <c r="I652" s="1" t="s">
        <v>0</v>
      </c>
    </row>
    <row r="653" spans="1:9" x14ac:dyDescent="0.25">
      <c r="A653" s="1">
        <v>0.17914201056030005</v>
      </c>
      <c r="B653" s="6" t="s">
        <v>1439</v>
      </c>
      <c r="F653" s="4">
        <v>0.85698519974590492</v>
      </c>
      <c r="G653" s="5" t="s">
        <v>245</v>
      </c>
      <c r="I653" s="1" t="s">
        <v>0</v>
      </c>
    </row>
    <row r="654" spans="1:9" x14ac:dyDescent="0.25">
      <c r="A654" s="1">
        <v>0.17848647159522685</v>
      </c>
      <c r="B654" s="6" t="s">
        <v>1444</v>
      </c>
      <c r="F654" s="4">
        <v>0.82973828460504262</v>
      </c>
      <c r="G654" s="5" t="s">
        <v>1162</v>
      </c>
      <c r="I654" s="1" t="s">
        <v>0</v>
      </c>
    </row>
    <row r="655" spans="1:9" x14ac:dyDescent="0.25">
      <c r="A655" s="1">
        <v>0.1752235375244543</v>
      </c>
      <c r="B655" s="6" t="s">
        <v>1445</v>
      </c>
      <c r="F655" t="s">
        <v>1446</v>
      </c>
      <c r="G655" t="s">
        <v>1447</v>
      </c>
      <c r="H655">
        <v>5112.7589285714303</v>
      </c>
      <c r="I655" s="1" t="s">
        <v>0</v>
      </c>
    </row>
    <row r="656" spans="1:9" x14ac:dyDescent="0.25">
      <c r="A656" s="1">
        <v>0.1752235375244543</v>
      </c>
      <c r="B656" s="6" t="s">
        <v>1448</v>
      </c>
      <c r="F656" t="s">
        <v>1449</v>
      </c>
      <c r="G656" t="s">
        <v>1450</v>
      </c>
      <c r="H656">
        <v>5387.3103448275897</v>
      </c>
      <c r="I656" s="1" t="s">
        <v>0</v>
      </c>
    </row>
    <row r="657" spans="1:9" x14ac:dyDescent="0.25">
      <c r="A657" s="1">
        <v>0.17392519729917355</v>
      </c>
      <c r="B657" s="6" t="s">
        <v>59</v>
      </c>
      <c r="F657" t="s">
        <v>1451</v>
      </c>
      <c r="G657" t="s">
        <v>1452</v>
      </c>
      <c r="H657">
        <v>5182.9230769230799</v>
      </c>
      <c r="I657" s="1" t="s">
        <v>0</v>
      </c>
    </row>
    <row r="658" spans="1:9" x14ac:dyDescent="0.25">
      <c r="A658" s="1">
        <v>0.17005330405836405</v>
      </c>
      <c r="B658" s="6" t="s">
        <v>56</v>
      </c>
      <c r="F658" t="s">
        <v>1453</v>
      </c>
      <c r="G658" t="s">
        <v>1454</v>
      </c>
      <c r="H658">
        <v>5191.7903225806403</v>
      </c>
      <c r="I658" s="1" t="s">
        <v>0</v>
      </c>
    </row>
    <row r="659" spans="1:9" x14ac:dyDescent="0.25">
      <c r="A659" s="1">
        <v>0.16749108729376366</v>
      </c>
      <c r="B659" s="6" t="s">
        <v>754</v>
      </c>
      <c r="F659" t="s">
        <v>1455</v>
      </c>
      <c r="G659" t="s">
        <v>1456</v>
      </c>
      <c r="H659">
        <v>4136.6212121212102</v>
      </c>
      <c r="I659" s="1" t="s">
        <v>0</v>
      </c>
    </row>
    <row r="660" spans="1:9" x14ac:dyDescent="0.25">
      <c r="A660" s="1">
        <v>0.16557929631846741</v>
      </c>
      <c r="B660" s="6" t="s">
        <v>53</v>
      </c>
      <c r="F660" t="s">
        <v>1457</v>
      </c>
      <c r="G660" t="s">
        <v>1458</v>
      </c>
      <c r="H660">
        <v>4225.8048780487798</v>
      </c>
      <c r="I660" s="1" t="s">
        <v>0</v>
      </c>
    </row>
    <row r="661" spans="1:9" x14ac:dyDescent="0.25">
      <c r="A661" s="1">
        <v>0.15864052954514513</v>
      </c>
      <c r="B661" s="6" t="s">
        <v>50</v>
      </c>
      <c r="F661" t="s">
        <v>1459</v>
      </c>
      <c r="G661" t="s">
        <v>1460</v>
      </c>
      <c r="H661">
        <v>4246.3559322033898</v>
      </c>
      <c r="I661" s="1" t="s">
        <v>0</v>
      </c>
    </row>
    <row r="662" spans="1:9" x14ac:dyDescent="0.25">
      <c r="A662" s="1">
        <v>0.15739076038943792</v>
      </c>
      <c r="B662" s="6" t="s">
        <v>47</v>
      </c>
      <c r="F662" t="s">
        <v>1461</v>
      </c>
      <c r="G662" t="s">
        <v>1462</v>
      </c>
      <c r="H662">
        <v>4178.5</v>
      </c>
      <c r="I662" s="1" t="s">
        <v>0</v>
      </c>
    </row>
    <row r="663" spans="1:9" x14ac:dyDescent="0.25">
      <c r="A663" s="1">
        <v>0.15739076038943792</v>
      </c>
      <c r="B663" s="6" t="s">
        <v>1463</v>
      </c>
      <c r="F663" t="s">
        <v>1464</v>
      </c>
      <c r="G663" t="s">
        <v>1465</v>
      </c>
      <c r="H663">
        <v>4476.0418604651204</v>
      </c>
      <c r="I663" s="1" t="s">
        <v>0</v>
      </c>
    </row>
    <row r="664" spans="1:9" x14ac:dyDescent="0.25">
      <c r="A664" s="1">
        <v>0.15181088300860132</v>
      </c>
      <c r="B664" s="6" t="s">
        <v>44</v>
      </c>
      <c r="F664" t="s">
        <v>1466</v>
      </c>
      <c r="G664" t="s">
        <v>1467</v>
      </c>
      <c r="H664">
        <v>5317.6756756756804</v>
      </c>
      <c r="I664" s="1" t="s">
        <v>0</v>
      </c>
    </row>
    <row r="665" spans="1:9" x14ac:dyDescent="0.25">
      <c r="A665" s="1">
        <v>0.14630178822382564</v>
      </c>
      <c r="B665" s="6" t="s">
        <v>1468</v>
      </c>
      <c r="F665" t="s">
        <v>1469</v>
      </c>
      <c r="G665" t="s">
        <v>1470</v>
      </c>
      <c r="H665">
        <v>4708.7226415094301</v>
      </c>
      <c r="I665" s="1" t="s">
        <v>0</v>
      </c>
    </row>
    <row r="666" spans="1:9" x14ac:dyDescent="0.25">
      <c r="A666" s="1">
        <v>0.14327110961711742</v>
      </c>
      <c r="B666" s="6" t="s">
        <v>41</v>
      </c>
      <c r="F666" t="s">
        <v>1471</v>
      </c>
      <c r="G666" t="s">
        <v>1472</v>
      </c>
      <c r="H666">
        <v>6119.9577464788699</v>
      </c>
      <c r="I666" s="1" t="s">
        <v>0</v>
      </c>
    </row>
    <row r="667" spans="1:9" x14ac:dyDescent="0.25">
      <c r="A667" s="1">
        <v>0.14146280243036088</v>
      </c>
      <c r="B667" s="6" t="s">
        <v>1473</v>
      </c>
      <c r="F667" t="s">
        <v>1474</v>
      </c>
      <c r="G667" t="s">
        <v>1475</v>
      </c>
      <c r="H667">
        <v>5702.25079365079</v>
      </c>
      <c r="I667" s="1" t="s">
        <v>0</v>
      </c>
    </row>
    <row r="668" spans="1:9" x14ac:dyDescent="0.25">
      <c r="A668" s="1">
        <v>0.13727247168202539</v>
      </c>
      <c r="B668" s="6" t="s">
        <v>38</v>
      </c>
      <c r="F668" t="s">
        <v>1476</v>
      </c>
      <c r="G668" t="s">
        <v>1477</v>
      </c>
      <c r="H668">
        <v>5265.0956521739099</v>
      </c>
      <c r="I668" s="1" t="s">
        <v>0</v>
      </c>
    </row>
    <row r="669" spans="1:9" x14ac:dyDescent="0.25">
      <c r="A669" s="1">
        <v>0.12551818230053352</v>
      </c>
      <c r="B669" s="6" t="s">
        <v>35</v>
      </c>
      <c r="F669" t="s">
        <v>1478</v>
      </c>
      <c r="G669" t="s">
        <v>1479</v>
      </c>
      <c r="H669">
        <v>6013.5</v>
      </c>
      <c r="I669" s="1" t="s">
        <v>0</v>
      </c>
    </row>
    <row r="670" spans="1:9" x14ac:dyDescent="0.25">
      <c r="A670" s="1">
        <v>0.12320502379929942</v>
      </c>
      <c r="B670" s="6" t="s">
        <v>32</v>
      </c>
      <c r="F670" t="s">
        <v>1480</v>
      </c>
      <c r="G670" t="s">
        <v>1481</v>
      </c>
      <c r="H670">
        <v>4925.4705882352901</v>
      </c>
      <c r="I670" s="1" t="s">
        <v>0</v>
      </c>
    </row>
    <row r="671" spans="1:9" x14ac:dyDescent="0.25">
      <c r="A671" s="1">
        <v>0.12147820449879346</v>
      </c>
      <c r="B671" s="6" t="s">
        <v>1367</v>
      </c>
      <c r="F671" t="s">
        <v>1482</v>
      </c>
      <c r="G671" t="s">
        <v>1483</v>
      </c>
      <c r="H671">
        <v>5538.3617021276596</v>
      </c>
      <c r="I671" s="1" t="s">
        <v>0</v>
      </c>
    </row>
    <row r="672" spans="1:9" x14ac:dyDescent="0.25">
      <c r="A672" s="1">
        <v>0.11238269966426384</v>
      </c>
      <c r="B672" s="6" t="s">
        <v>29</v>
      </c>
      <c r="F672" t="s">
        <v>1484</v>
      </c>
      <c r="G672" t="s">
        <v>1485</v>
      </c>
      <c r="H672">
        <v>6472.3271028037398</v>
      </c>
      <c r="I672" s="1" t="s">
        <v>0</v>
      </c>
    </row>
    <row r="673" spans="1:9" x14ac:dyDescent="0.25">
      <c r="A673" s="1">
        <v>0.1106982974936897</v>
      </c>
      <c r="B673" s="6" t="s">
        <v>1486</v>
      </c>
      <c r="F673" t="s">
        <v>1487</v>
      </c>
      <c r="G673" t="s">
        <v>1488</v>
      </c>
      <c r="H673">
        <v>6145.5272727272704</v>
      </c>
      <c r="I673" s="1" t="s">
        <v>0</v>
      </c>
    </row>
    <row r="674" spans="1:9" x14ac:dyDescent="0.25">
      <c r="A674" s="1">
        <v>0.10513034325474745</v>
      </c>
      <c r="B674" s="6" t="s">
        <v>26</v>
      </c>
      <c r="F674" t="s">
        <v>1489</v>
      </c>
      <c r="G674" t="s">
        <v>1490</v>
      </c>
      <c r="H674">
        <v>3458.3043478260902</v>
      </c>
      <c r="I674" s="1" t="s">
        <v>0</v>
      </c>
    </row>
    <row r="675" spans="1:9" x14ac:dyDescent="0.25">
      <c r="A675" s="1">
        <v>0.10017949757290372</v>
      </c>
      <c r="B675" s="6" t="s">
        <v>1491</v>
      </c>
      <c r="F675" t="s">
        <v>1492</v>
      </c>
      <c r="G675" t="s">
        <v>1493</v>
      </c>
      <c r="H675">
        <v>4155.4090909090901</v>
      </c>
      <c r="I675" s="1" t="s">
        <v>0</v>
      </c>
    </row>
    <row r="676" spans="1:9" x14ac:dyDescent="0.25">
      <c r="A676" s="1">
        <v>8.7777943467584538E-2</v>
      </c>
      <c r="B676" s="6" t="s">
        <v>584</v>
      </c>
      <c r="F676" t="s">
        <v>1494</v>
      </c>
      <c r="G676" t="s">
        <v>1495</v>
      </c>
      <c r="H676">
        <v>5369.8014527844998</v>
      </c>
      <c r="I676" s="1" t="s">
        <v>0</v>
      </c>
    </row>
    <row r="677" spans="1:9" x14ac:dyDescent="0.25">
      <c r="A677" s="1">
        <v>8.2494490447453356E-2</v>
      </c>
      <c r="B677" s="6" t="s">
        <v>23</v>
      </c>
      <c r="F677" t="s">
        <v>1496</v>
      </c>
      <c r="G677" t="s">
        <v>1497</v>
      </c>
      <c r="H677">
        <v>5642.8630705394198</v>
      </c>
      <c r="I677" s="1" t="s">
        <v>0</v>
      </c>
    </row>
    <row r="678" spans="1:9" x14ac:dyDescent="0.25">
      <c r="A678" s="1">
        <v>8.0398976215889026E-2</v>
      </c>
      <c r="B678" s="6" t="s">
        <v>20</v>
      </c>
      <c r="F678" t="s">
        <v>1498</v>
      </c>
      <c r="G678" t="s">
        <v>1499</v>
      </c>
      <c r="H678">
        <v>6047.8181818181802</v>
      </c>
      <c r="I678" s="1" t="s">
        <v>0</v>
      </c>
    </row>
    <row r="679" spans="1:9" x14ac:dyDescent="0.25">
      <c r="A679" s="1">
        <v>6.8542129310994945E-2</v>
      </c>
      <c r="B679" s="6" t="s">
        <v>1500</v>
      </c>
      <c r="F679" t="s">
        <v>1501</v>
      </c>
      <c r="G679" t="s">
        <v>1502</v>
      </c>
      <c r="H679">
        <v>6016.2906976744198</v>
      </c>
      <c r="I679" s="1" t="s">
        <v>0</v>
      </c>
    </row>
    <row r="680" spans="1:9" x14ac:dyDescent="0.25">
      <c r="A680" s="1">
        <v>6.8542129310994945E-2</v>
      </c>
      <c r="B680" s="6" t="s">
        <v>17</v>
      </c>
      <c r="F680" t="s">
        <v>1503</v>
      </c>
      <c r="G680" t="s">
        <v>1504</v>
      </c>
      <c r="H680">
        <v>5229.0370370370401</v>
      </c>
      <c r="I680" s="1" t="s">
        <v>0</v>
      </c>
    </row>
    <row r="681" spans="1:9" x14ac:dyDescent="0.25">
      <c r="A681" s="1">
        <v>6.8542129310994945E-2</v>
      </c>
      <c r="B681" s="6" t="s">
        <v>1505</v>
      </c>
      <c r="F681" t="s">
        <v>1506</v>
      </c>
      <c r="G681" t="s">
        <v>1507</v>
      </c>
      <c r="H681">
        <v>5160.0450450450498</v>
      </c>
      <c r="I681" s="1" t="s">
        <v>0</v>
      </c>
    </row>
    <row r="682" spans="1:9" x14ac:dyDescent="0.25">
      <c r="A682" s="1">
        <v>6.2983892535185784E-2</v>
      </c>
      <c r="B682" s="6" t="s">
        <v>1508</v>
      </c>
      <c r="F682" t="s">
        <v>1509</v>
      </c>
      <c r="G682" t="s">
        <v>1510</v>
      </c>
      <c r="H682">
        <v>5079.59375</v>
      </c>
      <c r="I682" s="1" t="s">
        <v>0</v>
      </c>
    </row>
    <row r="683" spans="1:9" x14ac:dyDescent="0.25">
      <c r="A683" s="1">
        <v>5.551732784983137E-2</v>
      </c>
      <c r="B683" s="6" t="s">
        <v>14</v>
      </c>
      <c r="F683" t="s">
        <v>1511</v>
      </c>
      <c r="G683" t="s">
        <v>1512</v>
      </c>
      <c r="H683">
        <v>5646.90625</v>
      </c>
      <c r="I683" s="1" t="s">
        <v>0</v>
      </c>
    </row>
    <row r="684" spans="1:9" x14ac:dyDescent="0.25">
      <c r="A684" s="1">
        <v>5.1587034221398972E-2</v>
      </c>
      <c r="B684" s="6" t="s">
        <v>11</v>
      </c>
      <c r="F684" t="s">
        <v>1513</v>
      </c>
      <c r="G684" t="s">
        <v>1514</v>
      </c>
      <c r="H684">
        <v>6047.1974169741698</v>
      </c>
      <c r="I684" s="1" t="s">
        <v>0</v>
      </c>
    </row>
    <row r="685" spans="1:9" x14ac:dyDescent="0.25">
      <c r="A685" s="1">
        <v>3.7157318798757548E-2</v>
      </c>
      <c r="B685" s="6" t="s">
        <v>8</v>
      </c>
      <c r="F685" t="s">
        <v>1515</v>
      </c>
      <c r="G685" t="s">
        <v>1516</v>
      </c>
      <c r="H685">
        <v>4486.1518987341797</v>
      </c>
      <c r="I685" s="1" t="s">
        <v>0</v>
      </c>
    </row>
    <row r="686" spans="1:9" x14ac:dyDescent="0.25">
      <c r="A686" s="1">
        <v>7.0049015686584892E-3</v>
      </c>
      <c r="B686" s="6" t="s">
        <v>1517</v>
      </c>
      <c r="F686" t="s">
        <v>1518</v>
      </c>
      <c r="G686" t="s">
        <v>1519</v>
      </c>
      <c r="H686">
        <v>4402</v>
      </c>
      <c r="I686" s="1" t="s">
        <v>0</v>
      </c>
    </row>
    <row r="687" spans="1:9" x14ac:dyDescent="0.25">
      <c r="A687" s="1">
        <v>4.3451177401769168E-4</v>
      </c>
      <c r="B687" s="6" t="s">
        <v>1520</v>
      </c>
      <c r="F687" t="s">
        <v>1521</v>
      </c>
      <c r="G687" t="s">
        <v>1522</v>
      </c>
      <c r="H687">
        <v>4787.6885245901603</v>
      </c>
      <c r="I687" s="1" t="s">
        <v>0</v>
      </c>
    </row>
    <row r="688" spans="1:9" x14ac:dyDescent="0.25">
      <c r="A688" s="1">
        <v>0</v>
      </c>
      <c r="B688" s="6" t="s">
        <v>1437</v>
      </c>
      <c r="F688" t="s">
        <v>1523</v>
      </c>
      <c r="G688" t="s">
        <v>1524</v>
      </c>
      <c r="H688">
        <v>5986.3739130434797</v>
      </c>
      <c r="I688" s="1" t="s">
        <v>0</v>
      </c>
    </row>
    <row r="689" spans="1:9" x14ac:dyDescent="0.25">
      <c r="A689" s="1">
        <v>0</v>
      </c>
      <c r="B689" s="6" t="s">
        <v>1525</v>
      </c>
      <c r="F689" t="s">
        <v>1526</v>
      </c>
      <c r="G689" t="s">
        <v>1527</v>
      </c>
      <c r="H689">
        <v>6376.9230769230799</v>
      </c>
      <c r="I689" s="1" t="s">
        <v>0</v>
      </c>
    </row>
    <row r="690" spans="1:9" x14ac:dyDescent="0.25">
      <c r="A690" s="1">
        <v>0</v>
      </c>
      <c r="B690" s="6" t="s">
        <v>1528</v>
      </c>
      <c r="F690" t="s">
        <v>1529</v>
      </c>
      <c r="G690" t="s">
        <v>1530</v>
      </c>
      <c r="H690">
        <v>5831.2359550561796</v>
      </c>
      <c r="I690" s="1" t="s">
        <v>0</v>
      </c>
    </row>
    <row r="691" spans="1:9" x14ac:dyDescent="0.25">
      <c r="A691" s="1">
        <v>0</v>
      </c>
      <c r="B691" s="6" t="s">
        <v>1531</v>
      </c>
      <c r="F691" t="s">
        <v>1532</v>
      </c>
      <c r="G691" t="s">
        <v>1533</v>
      </c>
      <c r="H691">
        <v>6434.2564102564102</v>
      </c>
      <c r="I691" s="1" t="s">
        <v>0</v>
      </c>
    </row>
    <row r="692" spans="1:9" x14ac:dyDescent="0.25">
      <c r="F692" t="s">
        <v>1534</v>
      </c>
      <c r="G692" t="s">
        <v>1535</v>
      </c>
      <c r="H692">
        <v>5880.5538461538499</v>
      </c>
      <c r="I692" s="1" t="s">
        <v>0</v>
      </c>
    </row>
    <row r="693" spans="1:9" x14ac:dyDescent="0.25">
      <c r="F693" t="s">
        <v>1536</v>
      </c>
      <c r="G693" t="s">
        <v>1537</v>
      </c>
      <c r="H693">
        <v>4736.7701543739304</v>
      </c>
      <c r="I693" s="1" t="s">
        <v>0</v>
      </c>
    </row>
    <row r="694" spans="1:9" x14ac:dyDescent="0.25">
      <c r="F694" t="s">
        <v>1538</v>
      </c>
      <c r="G694" t="s">
        <v>1539</v>
      </c>
      <c r="H694">
        <v>4745.0334928229704</v>
      </c>
      <c r="I694" s="1" t="s">
        <v>0</v>
      </c>
    </row>
    <row r="695" spans="1:9" x14ac:dyDescent="0.25">
      <c r="F695" t="s">
        <v>1540</v>
      </c>
      <c r="G695" t="s">
        <v>1541</v>
      </c>
      <c r="H695">
        <v>5359.95</v>
      </c>
      <c r="I695" s="1" t="s">
        <v>0</v>
      </c>
    </row>
    <row r="696" spans="1:9" x14ac:dyDescent="0.25">
      <c r="F696" t="s">
        <v>1542</v>
      </c>
      <c r="G696" t="s">
        <v>1543</v>
      </c>
      <c r="H696">
        <v>5489.9583333333303</v>
      </c>
      <c r="I696" s="1" t="s">
        <v>0</v>
      </c>
    </row>
    <row r="697" spans="1:9" x14ac:dyDescent="0.25">
      <c r="F697" t="s">
        <v>1544</v>
      </c>
      <c r="G697" t="s">
        <v>1545</v>
      </c>
      <c r="H697">
        <v>4745.1898734177203</v>
      </c>
      <c r="I697" s="1" t="s">
        <v>0</v>
      </c>
    </row>
    <row r="698" spans="1:9" x14ac:dyDescent="0.25">
      <c r="F698" t="s">
        <v>1546</v>
      </c>
      <c r="G698" t="s">
        <v>1547</v>
      </c>
      <c r="H698">
        <v>4715.4333333333298</v>
      </c>
      <c r="I698" s="1" t="s">
        <v>0</v>
      </c>
    </row>
    <row r="699" spans="1:9" x14ac:dyDescent="0.25">
      <c r="F699" t="s">
        <v>1548</v>
      </c>
      <c r="G699" t="s">
        <v>1549</v>
      </c>
      <c r="H699">
        <v>4792.7118644067796</v>
      </c>
      <c r="I699" s="1" t="s">
        <v>0</v>
      </c>
    </row>
    <row r="700" spans="1:9" x14ac:dyDescent="0.25">
      <c r="F700" t="s">
        <v>1550</v>
      </c>
      <c r="G700" t="s">
        <v>1551</v>
      </c>
      <c r="H700">
        <v>5147.92342342342</v>
      </c>
      <c r="I700" s="1" t="s">
        <v>0</v>
      </c>
    </row>
    <row r="701" spans="1:9" x14ac:dyDescent="0.25">
      <c r="F701" t="s">
        <v>1552</v>
      </c>
      <c r="G701" t="s">
        <v>1553</v>
      </c>
      <c r="H701">
        <v>5162.9435028248599</v>
      </c>
      <c r="I701" s="1" t="s">
        <v>0</v>
      </c>
    </row>
    <row r="702" spans="1:9" x14ac:dyDescent="0.25">
      <c r="F702" t="s">
        <v>1554</v>
      </c>
      <c r="G702" t="s">
        <v>1555</v>
      </c>
      <c r="H702">
        <v>5126.25</v>
      </c>
      <c r="I702" s="1" t="s">
        <v>0</v>
      </c>
    </row>
    <row r="703" spans="1:9" x14ac:dyDescent="0.25">
      <c r="F703" t="s">
        <v>1556</v>
      </c>
      <c r="G703" t="s">
        <v>1557</v>
      </c>
      <c r="H703">
        <v>5201.9516129032299</v>
      </c>
      <c r="I703" s="1" t="s">
        <v>0</v>
      </c>
    </row>
    <row r="704" spans="1:9" x14ac:dyDescent="0.25">
      <c r="F704" t="s">
        <v>1558</v>
      </c>
      <c r="G704" t="s">
        <v>1559</v>
      </c>
      <c r="H704">
        <v>5076.30303030303</v>
      </c>
      <c r="I704" s="1" t="s">
        <v>0</v>
      </c>
    </row>
    <row r="705" spans="6:9" x14ac:dyDescent="0.25">
      <c r="F705" t="s">
        <v>1560</v>
      </c>
      <c r="G705" t="s">
        <v>1561</v>
      </c>
      <c r="H705">
        <v>3754.9016393442598</v>
      </c>
      <c r="I705" s="1" t="s">
        <v>0</v>
      </c>
    </row>
    <row r="706" spans="6:9" x14ac:dyDescent="0.25">
      <c r="F706" t="s">
        <v>1562</v>
      </c>
      <c r="G706" t="s">
        <v>1563</v>
      </c>
      <c r="H706">
        <v>4383.05</v>
      </c>
      <c r="I706" s="1" t="s">
        <v>0</v>
      </c>
    </row>
    <row r="707" spans="6:9" x14ac:dyDescent="0.25">
      <c r="F707" t="s">
        <v>1564</v>
      </c>
      <c r="G707" t="s">
        <v>1565</v>
      </c>
      <c r="H707">
        <v>4483.4313725490201</v>
      </c>
      <c r="I707" s="1" t="s">
        <v>0</v>
      </c>
    </row>
    <row r="708" spans="6:9" x14ac:dyDescent="0.25">
      <c r="F708" t="s">
        <v>1566</v>
      </c>
      <c r="G708" t="s">
        <v>1567</v>
      </c>
      <c r="H708">
        <v>3560.04</v>
      </c>
      <c r="I708" s="1" t="s">
        <v>0</v>
      </c>
    </row>
    <row r="709" spans="6:9" x14ac:dyDescent="0.25">
      <c r="F709" t="s">
        <v>1568</v>
      </c>
      <c r="G709" t="s">
        <v>1569</v>
      </c>
      <c r="H709">
        <v>3427.55</v>
      </c>
      <c r="I709" s="1" t="s">
        <v>0</v>
      </c>
    </row>
    <row r="710" spans="6:9" x14ac:dyDescent="0.25">
      <c r="F710" t="s">
        <v>1570</v>
      </c>
      <c r="G710" t="s">
        <v>1571</v>
      </c>
      <c r="H710">
        <v>3440.74509803922</v>
      </c>
      <c r="I710" s="1" t="s">
        <v>0</v>
      </c>
    </row>
    <row r="711" spans="6:9" x14ac:dyDescent="0.25">
      <c r="F711" t="s">
        <v>1572</v>
      </c>
      <c r="G711" t="s">
        <v>1573</v>
      </c>
      <c r="H711">
        <v>5461.3571428571404</v>
      </c>
      <c r="I711" s="1" t="s">
        <v>0</v>
      </c>
    </row>
    <row r="712" spans="6:9" x14ac:dyDescent="0.25">
      <c r="F712" t="s">
        <v>1574</v>
      </c>
      <c r="G712" t="s">
        <v>1575</v>
      </c>
      <c r="H712">
        <v>6667.3846153846198</v>
      </c>
      <c r="I712" s="1" t="s">
        <v>0</v>
      </c>
    </row>
    <row r="713" spans="6:9" x14ac:dyDescent="0.25">
      <c r="F713" t="s">
        <v>1576</v>
      </c>
      <c r="G713" t="s">
        <v>1577</v>
      </c>
      <c r="H713">
        <v>4137.1224489795904</v>
      </c>
      <c r="I713" s="1" t="s">
        <v>0</v>
      </c>
    </row>
    <row r="714" spans="6:9" x14ac:dyDescent="0.25">
      <c r="F714" t="s">
        <v>1578</v>
      </c>
      <c r="G714" t="s">
        <v>1579</v>
      </c>
      <c r="H714">
        <v>4520.7821229050296</v>
      </c>
      <c r="I714" s="1" t="s">
        <v>0</v>
      </c>
    </row>
    <row r="715" spans="6:9" x14ac:dyDescent="0.25">
      <c r="F715" t="s">
        <v>1580</v>
      </c>
      <c r="G715" t="s">
        <v>1581</v>
      </c>
      <c r="H715">
        <v>4680.9189189189201</v>
      </c>
      <c r="I715" s="1" t="s">
        <v>0</v>
      </c>
    </row>
    <row r="716" spans="6:9" x14ac:dyDescent="0.25">
      <c r="F716" t="s">
        <v>1582</v>
      </c>
      <c r="G716" t="s">
        <v>1583</v>
      </c>
      <c r="H716">
        <v>3436.9</v>
      </c>
      <c r="I716" s="1" t="s">
        <v>0</v>
      </c>
    </row>
    <row r="717" spans="6:9" x14ac:dyDescent="0.25">
      <c r="F717" t="s">
        <v>1584</v>
      </c>
      <c r="G717" t="s">
        <v>1585</v>
      </c>
      <c r="H717">
        <v>5641.3847487001703</v>
      </c>
      <c r="I717" s="1" t="s">
        <v>0</v>
      </c>
    </row>
    <row r="718" spans="6:9" x14ac:dyDescent="0.25">
      <c r="F718" t="s">
        <v>1586</v>
      </c>
      <c r="G718" t="s">
        <v>1587</v>
      </c>
      <c r="H718">
        <v>5719.2269503546104</v>
      </c>
      <c r="I718" s="1" t="s">
        <v>0</v>
      </c>
    </row>
    <row r="719" spans="6:9" x14ac:dyDescent="0.25">
      <c r="F719" t="s">
        <v>1588</v>
      </c>
      <c r="G719" t="s">
        <v>1589</v>
      </c>
      <c r="H719">
        <v>6122.1570247933896</v>
      </c>
      <c r="I719" s="1" t="s">
        <v>0</v>
      </c>
    </row>
    <row r="720" spans="6:9" x14ac:dyDescent="0.25">
      <c r="F720" t="s">
        <v>1590</v>
      </c>
      <c r="G720" t="s">
        <v>1591</v>
      </c>
      <c r="H720">
        <v>5543.0289855072497</v>
      </c>
      <c r="I720" s="1" t="s">
        <v>0</v>
      </c>
    </row>
    <row r="721" spans="6:9" x14ac:dyDescent="0.25">
      <c r="F721" t="s">
        <v>1592</v>
      </c>
      <c r="G721" t="s">
        <v>1593</v>
      </c>
      <c r="H721">
        <v>5545.1446280991704</v>
      </c>
      <c r="I721" s="1" t="s">
        <v>0</v>
      </c>
    </row>
    <row r="722" spans="6:9" x14ac:dyDescent="0.25">
      <c r="F722" t="s">
        <v>1594</v>
      </c>
      <c r="G722" t="s">
        <v>1595</v>
      </c>
      <c r="H722">
        <v>5042.87951807229</v>
      </c>
      <c r="I722" s="1" t="s">
        <v>0</v>
      </c>
    </row>
    <row r="723" spans="6:9" x14ac:dyDescent="0.25">
      <c r="F723" t="s">
        <v>1596</v>
      </c>
      <c r="G723" t="s">
        <v>1597</v>
      </c>
      <c r="H723">
        <v>5189.3</v>
      </c>
      <c r="I723" s="1" t="s">
        <v>0</v>
      </c>
    </row>
    <row r="724" spans="6:9" x14ac:dyDescent="0.25">
      <c r="F724" t="s">
        <v>1598</v>
      </c>
      <c r="G724" t="s">
        <v>1599</v>
      </c>
      <c r="H724">
        <v>5569.4571428571398</v>
      </c>
      <c r="I724" s="1" t="s">
        <v>0</v>
      </c>
    </row>
    <row r="725" spans="6:9" x14ac:dyDescent="0.25">
      <c r="F725" t="s">
        <v>1600</v>
      </c>
      <c r="G725" t="s">
        <v>1601</v>
      </c>
      <c r="H725">
        <v>5948.6545454545503</v>
      </c>
      <c r="I725" s="1" t="s">
        <v>0</v>
      </c>
    </row>
    <row r="726" spans="6:9" x14ac:dyDescent="0.25">
      <c r="F726" t="s">
        <v>1602</v>
      </c>
      <c r="G726" t="s">
        <v>1603</v>
      </c>
      <c r="H726">
        <v>6950.2755905511804</v>
      </c>
      <c r="I726" s="1" t="s">
        <v>0</v>
      </c>
    </row>
    <row r="727" spans="6:9" x14ac:dyDescent="0.25">
      <c r="F727" t="s">
        <v>1604</v>
      </c>
      <c r="G727" t="s">
        <v>1605</v>
      </c>
      <c r="H727">
        <v>5666.5045871559596</v>
      </c>
      <c r="I727" s="1" t="s">
        <v>0</v>
      </c>
    </row>
    <row r="728" spans="6:9" x14ac:dyDescent="0.25">
      <c r="F728" t="s">
        <v>1606</v>
      </c>
      <c r="G728" t="s">
        <v>1607</v>
      </c>
      <c r="H728">
        <v>2648.56</v>
      </c>
      <c r="I728" s="1" t="s">
        <v>0</v>
      </c>
    </row>
    <row r="729" spans="6:9" x14ac:dyDescent="0.25">
      <c r="F729" t="s">
        <v>1608</v>
      </c>
      <c r="G729" t="s">
        <v>1609</v>
      </c>
      <c r="H729">
        <v>4772.875</v>
      </c>
      <c r="I729" s="1" t="s">
        <v>0</v>
      </c>
    </row>
    <row r="730" spans="6:9" x14ac:dyDescent="0.25">
      <c r="F730" t="s">
        <v>1610</v>
      </c>
      <c r="G730" t="s">
        <v>1611</v>
      </c>
      <c r="H730">
        <v>5865.2093023255802</v>
      </c>
      <c r="I730" s="1" t="s">
        <v>0</v>
      </c>
    </row>
    <row r="731" spans="6:9" x14ac:dyDescent="0.25">
      <c r="F731" t="s">
        <v>1612</v>
      </c>
      <c r="G731" t="s">
        <v>1613</v>
      </c>
      <c r="H731">
        <v>5700.5689045936397</v>
      </c>
      <c r="I731" s="1" t="s">
        <v>0</v>
      </c>
    </row>
    <row r="732" spans="6:9" x14ac:dyDescent="0.25">
      <c r="F732" t="s">
        <v>1614</v>
      </c>
      <c r="G732" t="s">
        <v>1615</v>
      </c>
      <c r="H732">
        <v>5576.0555555555602</v>
      </c>
      <c r="I732" s="1" t="s">
        <v>0</v>
      </c>
    </row>
    <row r="733" spans="6:9" x14ac:dyDescent="0.25">
      <c r="F733" t="s">
        <v>1616</v>
      </c>
      <c r="G733" t="s">
        <v>1617</v>
      </c>
      <c r="H733">
        <v>5708.1746031745997</v>
      </c>
      <c r="I733" s="1" t="s">
        <v>0</v>
      </c>
    </row>
    <row r="734" spans="6:9" x14ac:dyDescent="0.25">
      <c r="F734" t="s">
        <v>1618</v>
      </c>
      <c r="G734" t="s">
        <v>1619</v>
      </c>
      <c r="H734">
        <v>5895.9080459770103</v>
      </c>
      <c r="I734" s="1" t="s">
        <v>0</v>
      </c>
    </row>
    <row r="735" spans="6:9" x14ac:dyDescent="0.25">
      <c r="F735" t="s">
        <v>1620</v>
      </c>
      <c r="G735" t="s">
        <v>1621</v>
      </c>
      <c r="H735">
        <v>6237.0272727272704</v>
      </c>
      <c r="I735" s="1" t="s">
        <v>0</v>
      </c>
    </row>
    <row r="736" spans="6:9" x14ac:dyDescent="0.25">
      <c r="F736" t="s">
        <v>1622</v>
      </c>
      <c r="G736" t="s">
        <v>1623</v>
      </c>
      <c r="H736">
        <v>6478.5555555555602</v>
      </c>
      <c r="I736" s="1" t="s">
        <v>0</v>
      </c>
    </row>
    <row r="737" spans="6:9" x14ac:dyDescent="0.25">
      <c r="F737" t="s">
        <v>1624</v>
      </c>
      <c r="G737" t="s">
        <v>1625</v>
      </c>
      <c r="H737">
        <v>5765.9179104477598</v>
      </c>
      <c r="I737" s="1" t="s">
        <v>0</v>
      </c>
    </row>
    <row r="738" spans="6:9" x14ac:dyDescent="0.25">
      <c r="F738" t="s">
        <v>1626</v>
      </c>
      <c r="G738" t="s">
        <v>1627</v>
      </c>
      <c r="H738">
        <v>5804.1076923076898</v>
      </c>
      <c r="I738" s="1" t="s">
        <v>0</v>
      </c>
    </row>
    <row r="739" spans="6:9" x14ac:dyDescent="0.25">
      <c r="F739" t="s">
        <v>1628</v>
      </c>
      <c r="G739" t="s">
        <v>1629</v>
      </c>
      <c r="H739">
        <v>5328.34375</v>
      </c>
      <c r="I739" s="1" t="s">
        <v>0</v>
      </c>
    </row>
    <row r="740" spans="6:9" x14ac:dyDescent="0.25">
      <c r="F740" t="s">
        <v>1630</v>
      </c>
      <c r="G740" t="s">
        <v>1631</v>
      </c>
      <c r="H740">
        <v>5396.4583333333303</v>
      </c>
      <c r="I740" s="1" t="s">
        <v>0</v>
      </c>
    </row>
    <row r="741" spans="6:9" x14ac:dyDescent="0.25">
      <c r="F741" t="s">
        <v>1632</v>
      </c>
      <c r="G741" t="s">
        <v>1633</v>
      </c>
      <c r="H741">
        <v>6898.3529411764703</v>
      </c>
      <c r="I741" s="1" t="s">
        <v>0</v>
      </c>
    </row>
    <row r="742" spans="6:9" x14ac:dyDescent="0.25">
      <c r="F742" t="s">
        <v>1634</v>
      </c>
      <c r="G742" t="s">
        <v>1635</v>
      </c>
      <c r="H742">
        <v>5093.1203007518798</v>
      </c>
      <c r="I742" s="1" t="s">
        <v>0</v>
      </c>
    </row>
    <row r="743" spans="6:9" x14ac:dyDescent="0.25">
      <c r="F743" t="s">
        <v>1636</v>
      </c>
      <c r="G743" t="s">
        <v>1637</v>
      </c>
      <c r="H743">
        <v>5503.1278863232701</v>
      </c>
      <c r="I743" s="1" t="s">
        <v>0</v>
      </c>
    </row>
    <row r="744" spans="6:9" x14ac:dyDescent="0.25">
      <c r="F744" t="s">
        <v>1638</v>
      </c>
      <c r="G744" t="s">
        <v>1639</v>
      </c>
      <c r="H744">
        <v>5351.4789473684204</v>
      </c>
      <c r="I744" s="1" t="s">
        <v>0</v>
      </c>
    </row>
    <row r="745" spans="6:9" x14ac:dyDescent="0.25">
      <c r="F745" t="s">
        <v>1640</v>
      </c>
      <c r="G745" t="s">
        <v>1641</v>
      </c>
      <c r="H745">
        <v>5403.8488372092997</v>
      </c>
      <c r="I745" s="1" t="s">
        <v>0</v>
      </c>
    </row>
    <row r="746" spans="6:9" x14ac:dyDescent="0.25">
      <c r="F746" t="s">
        <v>1642</v>
      </c>
      <c r="G746" t="s">
        <v>1643</v>
      </c>
      <c r="H746">
        <v>5282.8627450980403</v>
      </c>
      <c r="I746" s="1" t="s">
        <v>0</v>
      </c>
    </row>
    <row r="747" spans="6:9" x14ac:dyDescent="0.25">
      <c r="F747" t="s">
        <v>1644</v>
      </c>
      <c r="G747" t="s">
        <v>1645</v>
      </c>
      <c r="H747">
        <v>4823.6153846153802</v>
      </c>
      <c r="I747" s="1" t="s">
        <v>0</v>
      </c>
    </row>
    <row r="748" spans="6:9" x14ac:dyDescent="0.25">
      <c r="F748" t="s">
        <v>1646</v>
      </c>
      <c r="G748" t="s">
        <v>1647</v>
      </c>
      <c r="H748">
        <v>5457.3235294117603</v>
      </c>
      <c r="I748" s="1" t="s">
        <v>0</v>
      </c>
    </row>
    <row r="749" spans="6:9" x14ac:dyDescent="0.25">
      <c r="F749" t="s">
        <v>1648</v>
      </c>
      <c r="G749" t="s">
        <v>1649</v>
      </c>
      <c r="H749">
        <v>5680.4807692307704</v>
      </c>
      <c r="I749" s="1" t="s">
        <v>0</v>
      </c>
    </row>
    <row r="750" spans="6:9" x14ac:dyDescent="0.25">
      <c r="F750" t="s">
        <v>1650</v>
      </c>
      <c r="G750" t="s">
        <v>1651</v>
      </c>
      <c r="H750">
        <v>5186.8484848484804</v>
      </c>
      <c r="I750" s="1" t="s">
        <v>0</v>
      </c>
    </row>
    <row r="751" spans="6:9" x14ac:dyDescent="0.25">
      <c r="F751" t="s">
        <v>1652</v>
      </c>
      <c r="G751" t="s">
        <v>1653</v>
      </c>
      <c r="H751">
        <v>4283.6180698151902</v>
      </c>
      <c r="I751" s="1" t="s">
        <v>0</v>
      </c>
    </row>
    <row r="752" spans="6:9" x14ac:dyDescent="0.25">
      <c r="F752" t="s">
        <v>1654</v>
      </c>
      <c r="G752" t="s">
        <v>1655</v>
      </c>
      <c r="H752">
        <v>4490.4517045454504</v>
      </c>
      <c r="I752" s="1" t="s">
        <v>0</v>
      </c>
    </row>
    <row r="753" spans="6:9" x14ac:dyDescent="0.25">
      <c r="F753" t="s">
        <v>1656</v>
      </c>
      <c r="G753" t="s">
        <v>1657</v>
      </c>
      <c r="H753">
        <v>4401.2924731182802</v>
      </c>
      <c r="I753" s="1" t="s">
        <v>0</v>
      </c>
    </row>
    <row r="754" spans="6:9" x14ac:dyDescent="0.25">
      <c r="F754" t="s">
        <v>1658</v>
      </c>
      <c r="G754" t="s">
        <v>1659</v>
      </c>
      <c r="H754">
        <v>4111.6400000000003</v>
      </c>
      <c r="I754" s="1" t="s">
        <v>0</v>
      </c>
    </row>
    <row r="755" spans="6:9" x14ac:dyDescent="0.25">
      <c r="F755" t="s">
        <v>1660</v>
      </c>
      <c r="G755" t="s">
        <v>1661</v>
      </c>
      <c r="H755">
        <v>4086.3513513513499</v>
      </c>
      <c r="I755" s="1" t="s">
        <v>0</v>
      </c>
    </row>
    <row r="756" spans="6:9" x14ac:dyDescent="0.25">
      <c r="F756" t="s">
        <v>1662</v>
      </c>
      <c r="G756" t="s">
        <v>1663</v>
      </c>
      <c r="H756">
        <v>3830</v>
      </c>
      <c r="I756" s="1" t="s">
        <v>0</v>
      </c>
    </row>
    <row r="757" spans="6:9" x14ac:dyDescent="0.25">
      <c r="F757" t="s">
        <v>1664</v>
      </c>
      <c r="G757" t="s">
        <v>1665</v>
      </c>
      <c r="H757">
        <v>6167.1034482758596</v>
      </c>
      <c r="I757" s="1" t="s">
        <v>0</v>
      </c>
    </row>
    <row r="758" spans="6:9" x14ac:dyDescent="0.25">
      <c r="F758" t="s">
        <v>1666</v>
      </c>
      <c r="G758" t="s">
        <v>1667</v>
      </c>
      <c r="H758">
        <v>5348.66420664207</v>
      </c>
      <c r="I758" s="1" t="s">
        <v>0</v>
      </c>
    </row>
    <row r="759" spans="6:9" x14ac:dyDescent="0.25">
      <c r="F759" t="s">
        <v>1668</v>
      </c>
      <c r="G759" t="s">
        <v>1669</v>
      </c>
      <c r="H759">
        <v>5495.6363636363603</v>
      </c>
      <c r="I759" s="1" t="s">
        <v>0</v>
      </c>
    </row>
    <row r="760" spans="6:9" x14ac:dyDescent="0.25">
      <c r="F760" t="s">
        <v>1670</v>
      </c>
      <c r="G760" t="s">
        <v>1671</v>
      </c>
      <c r="H760">
        <v>5519.1086956521704</v>
      </c>
      <c r="I760" s="1" t="s">
        <v>0</v>
      </c>
    </row>
    <row r="761" spans="6:9" x14ac:dyDescent="0.25">
      <c r="F761" t="s">
        <v>1672</v>
      </c>
      <c r="G761" t="s">
        <v>1673</v>
      </c>
      <c r="H761">
        <v>5676.9520958083804</v>
      </c>
      <c r="I761" s="1" t="s">
        <v>0</v>
      </c>
    </row>
    <row r="762" spans="6:9" x14ac:dyDescent="0.25">
      <c r="F762" t="s">
        <v>1674</v>
      </c>
      <c r="G762" t="s">
        <v>1675</v>
      </c>
      <c r="H762">
        <v>5915.6666666666697</v>
      </c>
      <c r="I762" s="1" t="s">
        <v>0</v>
      </c>
    </row>
    <row r="763" spans="6:9" x14ac:dyDescent="0.25">
      <c r="F763" t="s">
        <v>1676</v>
      </c>
      <c r="G763" t="s">
        <v>1677</v>
      </c>
      <c r="H763">
        <v>5296.5789473684199</v>
      </c>
      <c r="I763" s="1" t="s">
        <v>0</v>
      </c>
    </row>
    <row r="764" spans="6:9" x14ac:dyDescent="0.25">
      <c r="F764" t="s">
        <v>1678</v>
      </c>
      <c r="G764" t="s">
        <v>1679</v>
      </c>
      <c r="H764">
        <v>5441</v>
      </c>
      <c r="I764" s="1" t="s">
        <v>0</v>
      </c>
    </row>
    <row r="765" spans="6:9" x14ac:dyDescent="0.25">
      <c r="F765" t="s">
        <v>1680</v>
      </c>
      <c r="G765" t="s">
        <v>1681</v>
      </c>
      <c r="H765">
        <v>5791.6729651162796</v>
      </c>
      <c r="I765" s="1" t="s">
        <v>0</v>
      </c>
    </row>
    <row r="766" spans="6:9" x14ac:dyDescent="0.25">
      <c r="F766" t="s">
        <v>1682</v>
      </c>
      <c r="G766" t="s">
        <v>1683</v>
      </c>
      <c r="H766">
        <v>5885.6426332288402</v>
      </c>
      <c r="I766" s="1" t="s">
        <v>0</v>
      </c>
    </row>
    <row r="767" spans="6:9" x14ac:dyDescent="0.25">
      <c r="F767" t="s">
        <v>1684</v>
      </c>
      <c r="G767" t="s">
        <v>1685</v>
      </c>
      <c r="H767">
        <v>6878.5294117647099</v>
      </c>
      <c r="I767" s="1" t="s">
        <v>0</v>
      </c>
    </row>
    <row r="768" spans="6:9" x14ac:dyDescent="0.25">
      <c r="F768" t="s">
        <v>1686</v>
      </c>
      <c r="G768" t="s">
        <v>1687</v>
      </c>
      <c r="H768">
        <v>6872.8965517241404</v>
      </c>
      <c r="I768" s="1" t="s">
        <v>0</v>
      </c>
    </row>
    <row r="769" spans="6:9" x14ac:dyDescent="0.25">
      <c r="F769" t="s">
        <v>1688</v>
      </c>
      <c r="G769" t="s">
        <v>1689</v>
      </c>
      <c r="H769">
        <v>5661.1029411764703</v>
      </c>
      <c r="I769" s="1" t="s">
        <v>0</v>
      </c>
    </row>
    <row r="770" spans="6:9" x14ac:dyDescent="0.25">
      <c r="F770" t="s">
        <v>1690</v>
      </c>
      <c r="G770" t="s">
        <v>1691</v>
      </c>
      <c r="H770">
        <v>5765.5480769230799</v>
      </c>
      <c r="I770" s="1" t="s">
        <v>0</v>
      </c>
    </row>
    <row r="771" spans="6:9" x14ac:dyDescent="0.25">
      <c r="F771" t="s">
        <v>1692</v>
      </c>
      <c r="G771" t="s">
        <v>1693</v>
      </c>
      <c r="H771">
        <v>5367.9583333333303</v>
      </c>
      <c r="I771" s="1" t="s">
        <v>0</v>
      </c>
    </row>
    <row r="772" spans="6:9" x14ac:dyDescent="0.25">
      <c r="F772" t="s">
        <v>1694</v>
      </c>
      <c r="G772" t="s">
        <v>1695</v>
      </c>
      <c r="H772">
        <v>5692</v>
      </c>
      <c r="I772" s="1" t="s">
        <v>0</v>
      </c>
    </row>
    <row r="773" spans="6:9" x14ac:dyDescent="0.25">
      <c r="F773" t="s">
        <v>1696</v>
      </c>
      <c r="G773" t="s">
        <v>1697</v>
      </c>
      <c r="H773">
        <v>5651.2675159235696</v>
      </c>
      <c r="I773" s="1" t="s">
        <v>0</v>
      </c>
    </row>
    <row r="774" spans="6:9" x14ac:dyDescent="0.25">
      <c r="F774" t="s">
        <v>1698</v>
      </c>
      <c r="G774" t="s">
        <v>1699</v>
      </c>
      <c r="H774">
        <v>6110.6218487394999</v>
      </c>
      <c r="I774" s="1" t="s">
        <v>0</v>
      </c>
    </row>
    <row r="775" spans="6:9" x14ac:dyDescent="0.25">
      <c r="F775" t="s">
        <v>1700</v>
      </c>
      <c r="G775" t="s">
        <v>1701</v>
      </c>
      <c r="H775">
        <v>6211.4623655914002</v>
      </c>
      <c r="I775" s="1" t="s">
        <v>0</v>
      </c>
    </row>
    <row r="776" spans="6:9" x14ac:dyDescent="0.25">
      <c r="F776" t="s">
        <v>1702</v>
      </c>
      <c r="G776" t="s">
        <v>1703</v>
      </c>
      <c r="H776">
        <v>5410.1924398625397</v>
      </c>
      <c r="I776" s="1" t="s">
        <v>0</v>
      </c>
    </row>
    <row r="777" spans="6:9" x14ac:dyDescent="0.25">
      <c r="F777" t="s">
        <v>1704</v>
      </c>
      <c r="G777" t="s">
        <v>1705</v>
      </c>
      <c r="H777">
        <v>5496.4626865671598</v>
      </c>
      <c r="I777" s="1" t="s">
        <v>0</v>
      </c>
    </row>
    <row r="778" spans="6:9" x14ac:dyDescent="0.25">
      <c r="F778" t="s">
        <v>1706</v>
      </c>
      <c r="G778" t="s">
        <v>1707</v>
      </c>
      <c r="H778">
        <v>5577.3626373626403</v>
      </c>
      <c r="I778" s="1" t="s">
        <v>0</v>
      </c>
    </row>
    <row r="779" spans="6:9" x14ac:dyDescent="0.25">
      <c r="F779" t="s">
        <v>1708</v>
      </c>
      <c r="G779" t="s">
        <v>1709</v>
      </c>
      <c r="H779">
        <v>4830.5153846153798</v>
      </c>
      <c r="I779" s="1" t="s">
        <v>0</v>
      </c>
    </row>
    <row r="780" spans="6:9" x14ac:dyDescent="0.25">
      <c r="F780" t="s">
        <v>1710</v>
      </c>
      <c r="G780" t="s">
        <v>1711</v>
      </c>
      <c r="H780">
        <v>5037.9142857142897</v>
      </c>
      <c r="I780" s="1" t="s">
        <v>0</v>
      </c>
    </row>
    <row r="781" spans="6:9" x14ac:dyDescent="0.25">
      <c r="F781" t="s">
        <v>1712</v>
      </c>
      <c r="G781" t="s">
        <v>1713</v>
      </c>
      <c r="H781">
        <v>4788.6470588235297</v>
      </c>
      <c r="I781" s="1" t="s">
        <v>0</v>
      </c>
    </row>
    <row r="782" spans="6:9" x14ac:dyDescent="0.25">
      <c r="F782" t="s">
        <v>1714</v>
      </c>
      <c r="G782" t="s">
        <v>1715</v>
      </c>
      <c r="H782">
        <v>4341.3050847457598</v>
      </c>
      <c r="I782" s="1" t="s">
        <v>0</v>
      </c>
    </row>
    <row r="783" spans="6:9" x14ac:dyDescent="0.25">
      <c r="F783" t="s">
        <v>1716</v>
      </c>
      <c r="G783" t="s">
        <v>1717</v>
      </c>
      <c r="H783">
        <v>3351.0714285714298</v>
      </c>
      <c r="I783" s="1" t="s">
        <v>0</v>
      </c>
    </row>
    <row r="784" spans="6:9" x14ac:dyDescent="0.25">
      <c r="F784" t="s">
        <v>1718</v>
      </c>
      <c r="G784" t="s">
        <v>1719</v>
      </c>
      <c r="H784">
        <v>4203.3333333333303</v>
      </c>
      <c r="I784" s="1" t="s">
        <v>0</v>
      </c>
    </row>
    <row r="785" spans="6:9" x14ac:dyDescent="0.25">
      <c r="F785" t="s">
        <v>1720</v>
      </c>
      <c r="G785" t="s">
        <v>1721</v>
      </c>
      <c r="H785">
        <v>5104.2352941176496</v>
      </c>
      <c r="I785" s="1" t="s">
        <v>0</v>
      </c>
    </row>
    <row r="786" spans="6:9" x14ac:dyDescent="0.25">
      <c r="F786" t="s">
        <v>1722</v>
      </c>
      <c r="G786" t="s">
        <v>1723</v>
      </c>
      <c r="H786">
        <v>4970.90954773869</v>
      </c>
      <c r="I786" s="1" t="s">
        <v>0</v>
      </c>
    </row>
    <row r="787" spans="6:9" x14ac:dyDescent="0.25">
      <c r="F787" t="s">
        <v>1724</v>
      </c>
      <c r="G787" t="s">
        <v>1725</v>
      </c>
      <c r="H787">
        <v>4427.5217391304304</v>
      </c>
      <c r="I787" s="1" t="s">
        <v>0</v>
      </c>
    </row>
    <row r="788" spans="6:9" x14ac:dyDescent="0.25">
      <c r="F788" t="s">
        <v>1726</v>
      </c>
      <c r="G788" t="s">
        <v>1727</v>
      </c>
      <c r="H788">
        <v>5207.3935483871001</v>
      </c>
      <c r="I788" s="1" t="s">
        <v>0</v>
      </c>
    </row>
    <row r="789" spans="6:9" x14ac:dyDescent="0.25">
      <c r="F789" t="s">
        <v>1728</v>
      </c>
      <c r="G789" t="s">
        <v>1729</v>
      </c>
      <c r="H789">
        <v>4799.2857142857101</v>
      </c>
      <c r="I789" s="1" t="s">
        <v>0</v>
      </c>
    </row>
    <row r="790" spans="6:9" x14ac:dyDescent="0.25">
      <c r="F790" t="s">
        <v>1730</v>
      </c>
      <c r="G790" t="s">
        <v>1731</v>
      </c>
      <c r="H790">
        <v>4936.6000000000004</v>
      </c>
      <c r="I790" s="1" t="s">
        <v>0</v>
      </c>
    </row>
    <row r="791" spans="6:9" x14ac:dyDescent="0.25">
      <c r="F791" t="s">
        <v>1732</v>
      </c>
      <c r="G791" t="s">
        <v>1733</v>
      </c>
      <c r="H791">
        <v>5432.2523364485996</v>
      </c>
      <c r="I791" s="1" t="s">
        <v>0</v>
      </c>
    </row>
    <row r="792" spans="6:9" x14ac:dyDescent="0.25">
      <c r="F792" t="s">
        <v>1734</v>
      </c>
      <c r="G792" t="s">
        <v>1735</v>
      </c>
      <c r="H792">
        <v>4767.7272727272702</v>
      </c>
      <c r="I792" s="1" t="s">
        <v>0</v>
      </c>
    </row>
    <row r="793" spans="6:9" x14ac:dyDescent="0.25">
      <c r="F793" t="s">
        <v>1736</v>
      </c>
      <c r="G793" t="s">
        <v>1737</v>
      </c>
      <c r="H793">
        <v>7136.1919191919196</v>
      </c>
      <c r="I793" s="1" t="s">
        <v>0</v>
      </c>
    </row>
    <row r="794" spans="6:9" x14ac:dyDescent="0.25">
      <c r="F794" t="s">
        <v>1738</v>
      </c>
      <c r="G794" t="s">
        <v>1739</v>
      </c>
      <c r="H794">
        <v>6448.3157894736796</v>
      </c>
      <c r="I794" s="1" t="s">
        <v>0</v>
      </c>
    </row>
    <row r="795" spans="6:9" x14ac:dyDescent="0.25">
      <c r="F795" t="s">
        <v>1740</v>
      </c>
      <c r="G795" t="s">
        <v>1741</v>
      </c>
      <c r="H795">
        <v>4592.2727272727298</v>
      </c>
      <c r="I795" s="1" t="s">
        <v>0</v>
      </c>
    </row>
    <row r="796" spans="6:9" x14ac:dyDescent="0.25">
      <c r="F796" t="s">
        <v>1742</v>
      </c>
      <c r="G796" t="s">
        <v>1743</v>
      </c>
      <c r="H796">
        <v>4180.3759398496204</v>
      </c>
      <c r="I796" s="1" t="s">
        <v>0</v>
      </c>
    </row>
    <row r="797" spans="6:9" x14ac:dyDescent="0.25">
      <c r="F797" t="s">
        <v>1744</v>
      </c>
      <c r="G797" t="s">
        <v>1745</v>
      </c>
      <c r="H797">
        <v>4476.6825396825398</v>
      </c>
      <c r="I797" s="1" t="s">
        <v>0</v>
      </c>
    </row>
    <row r="798" spans="6:9" x14ac:dyDescent="0.25">
      <c r="F798" t="s">
        <v>1746</v>
      </c>
      <c r="G798" t="s">
        <v>1747</v>
      </c>
      <c r="H798">
        <v>4827.8360655737697</v>
      </c>
      <c r="I798" s="1" t="s">
        <v>0</v>
      </c>
    </row>
    <row r="799" spans="6:9" x14ac:dyDescent="0.25">
      <c r="F799" t="s">
        <v>1748</v>
      </c>
      <c r="G799" t="s">
        <v>1749</v>
      </c>
      <c r="H799">
        <v>4969.0666666666702</v>
      </c>
      <c r="I799" s="1" t="s">
        <v>0</v>
      </c>
    </row>
    <row r="800" spans="6:9" x14ac:dyDescent="0.25">
      <c r="F800" t="s">
        <v>1750</v>
      </c>
      <c r="G800" t="s">
        <v>1751</v>
      </c>
      <c r="H800">
        <v>5055.1418918918898</v>
      </c>
      <c r="I800" s="1" t="s">
        <v>0</v>
      </c>
    </row>
    <row r="801" spans="6:9" x14ac:dyDescent="0.25">
      <c r="F801" t="s">
        <v>1752</v>
      </c>
      <c r="G801" t="s">
        <v>1753</v>
      </c>
      <c r="H801">
        <v>4907.8363636363601</v>
      </c>
      <c r="I801" s="1" t="s">
        <v>0</v>
      </c>
    </row>
    <row r="802" spans="6:9" x14ac:dyDescent="0.25">
      <c r="F802" t="s">
        <v>1754</v>
      </c>
      <c r="G802" t="s">
        <v>1755</v>
      </c>
      <c r="H802">
        <v>4853.0428571428602</v>
      </c>
      <c r="I802" s="1" t="s">
        <v>0</v>
      </c>
    </row>
    <row r="803" spans="6:9" x14ac:dyDescent="0.25">
      <c r="F803" t="s">
        <v>1756</v>
      </c>
      <c r="G803" t="s">
        <v>1757</v>
      </c>
      <c r="H803">
        <v>6047.5714285714303</v>
      </c>
      <c r="I803" s="1" t="s">
        <v>0</v>
      </c>
    </row>
    <row r="804" spans="6:9" x14ac:dyDescent="0.25">
      <c r="F804" t="s">
        <v>1758</v>
      </c>
      <c r="G804" t="s">
        <v>1759</v>
      </c>
      <c r="H804">
        <v>6074.4259259259297</v>
      </c>
      <c r="I804" s="1" t="s">
        <v>0</v>
      </c>
    </row>
    <row r="805" spans="6:9" x14ac:dyDescent="0.25">
      <c r="F805" t="s">
        <v>1760</v>
      </c>
      <c r="G805" t="s">
        <v>1761</v>
      </c>
      <c r="H805">
        <v>6823.8627450980403</v>
      </c>
      <c r="I805" s="1" t="s">
        <v>0</v>
      </c>
    </row>
    <row r="806" spans="6:9" x14ac:dyDescent="0.25">
      <c r="F806" t="s">
        <v>1762</v>
      </c>
      <c r="G806" t="s">
        <v>1763</v>
      </c>
      <c r="H806">
        <v>4752.1241610738298</v>
      </c>
      <c r="I806" s="1" t="s">
        <v>0</v>
      </c>
    </row>
    <row r="807" spans="6:9" x14ac:dyDescent="0.25">
      <c r="F807" t="s">
        <v>1764</v>
      </c>
      <c r="G807" t="s">
        <v>1765</v>
      </c>
      <c r="H807">
        <v>4700.3877551020396</v>
      </c>
      <c r="I807" s="1" t="s">
        <v>0</v>
      </c>
    </row>
    <row r="808" spans="6:9" x14ac:dyDescent="0.25">
      <c r="F808" t="s">
        <v>1766</v>
      </c>
      <c r="G808" t="s">
        <v>1767</v>
      </c>
      <c r="H808">
        <v>4788</v>
      </c>
      <c r="I808" s="1" t="s">
        <v>0</v>
      </c>
    </row>
    <row r="809" spans="6:9" x14ac:dyDescent="0.25">
      <c r="F809" t="s">
        <v>1768</v>
      </c>
      <c r="G809" t="s">
        <v>1769</v>
      </c>
      <c r="H809">
        <v>5156.87430167598</v>
      </c>
      <c r="I809" s="1" t="s">
        <v>0</v>
      </c>
    </row>
    <row r="810" spans="6:9" x14ac:dyDescent="0.25">
      <c r="F810" t="s">
        <v>1770</v>
      </c>
      <c r="G810" t="s">
        <v>1771</v>
      </c>
      <c r="H810">
        <v>5167.4030612244896</v>
      </c>
      <c r="I810" s="1" t="s">
        <v>0</v>
      </c>
    </row>
    <row r="811" spans="6:9" x14ac:dyDescent="0.25">
      <c r="F811" t="s">
        <v>1772</v>
      </c>
      <c r="G811" t="s">
        <v>1773</v>
      </c>
      <c r="H811">
        <v>5305.75</v>
      </c>
      <c r="I811" s="1" t="s">
        <v>0</v>
      </c>
    </row>
    <row r="812" spans="6:9" x14ac:dyDescent="0.25">
      <c r="F812" t="s">
        <v>1774</v>
      </c>
      <c r="G812" t="s">
        <v>1775</v>
      </c>
      <c r="H812">
        <v>6380.4411764705901</v>
      </c>
      <c r="I812" s="1" t="s">
        <v>0</v>
      </c>
    </row>
    <row r="813" spans="6:9" x14ac:dyDescent="0.25">
      <c r="F813" t="s">
        <v>1776</v>
      </c>
      <c r="G813" t="s">
        <v>1777</v>
      </c>
      <c r="H813">
        <v>4990.7272727272702</v>
      </c>
      <c r="I813" s="1" t="s">
        <v>0</v>
      </c>
    </row>
    <row r="814" spans="6:9" x14ac:dyDescent="0.25">
      <c r="F814" t="s">
        <v>1778</v>
      </c>
      <c r="G814" t="s">
        <v>1779</v>
      </c>
      <c r="H814">
        <v>6084.6875</v>
      </c>
      <c r="I814" s="1" t="s">
        <v>0</v>
      </c>
    </row>
    <row r="815" spans="6:9" x14ac:dyDescent="0.25">
      <c r="F815" t="s">
        <v>1780</v>
      </c>
      <c r="G815" t="s">
        <v>1781</v>
      </c>
      <c r="H815">
        <v>5738.31</v>
      </c>
      <c r="I815" s="1" t="s">
        <v>0</v>
      </c>
    </row>
    <row r="816" spans="6:9" x14ac:dyDescent="0.25">
      <c r="F816" t="s">
        <v>1782</v>
      </c>
      <c r="G816" t="s">
        <v>1783</v>
      </c>
      <c r="H816">
        <v>5167.7857142857101</v>
      </c>
      <c r="I816" s="1" t="s">
        <v>0</v>
      </c>
    </row>
    <row r="817" spans="6:9" x14ac:dyDescent="0.25">
      <c r="F817" t="s">
        <v>1784</v>
      </c>
      <c r="G817" t="s">
        <v>1785</v>
      </c>
      <c r="H817">
        <v>4501.8095238095202</v>
      </c>
      <c r="I817" s="1" t="s">
        <v>0</v>
      </c>
    </row>
    <row r="818" spans="6:9" x14ac:dyDescent="0.25">
      <c r="F818" t="s">
        <v>1786</v>
      </c>
      <c r="G818" t="s">
        <v>1787</v>
      </c>
      <c r="H818">
        <v>3784</v>
      </c>
      <c r="I818" s="1" t="s">
        <v>0</v>
      </c>
    </row>
    <row r="819" spans="6:9" x14ac:dyDescent="0.25">
      <c r="F819" t="s">
        <v>1788</v>
      </c>
      <c r="G819" t="s">
        <v>1789</v>
      </c>
      <c r="H819">
        <v>5371.6428571428596</v>
      </c>
      <c r="I819" s="1" t="s">
        <v>0</v>
      </c>
    </row>
    <row r="820" spans="6:9" x14ac:dyDescent="0.25">
      <c r="F820" t="s">
        <v>1790</v>
      </c>
      <c r="G820" t="s">
        <v>1791</v>
      </c>
      <c r="H820">
        <v>5358.5476190476202</v>
      </c>
      <c r="I820" s="1" t="s">
        <v>0</v>
      </c>
    </row>
    <row r="821" spans="6:9" x14ac:dyDescent="0.25">
      <c r="F821" t="s">
        <v>1792</v>
      </c>
      <c r="G821" t="s">
        <v>1793</v>
      </c>
      <c r="H821">
        <v>5347.6666666666697</v>
      </c>
      <c r="I821" s="1" t="s">
        <v>0</v>
      </c>
    </row>
    <row r="822" spans="6:9" x14ac:dyDescent="0.25">
      <c r="F822" t="s">
        <v>1794</v>
      </c>
      <c r="G822" t="s">
        <v>1795</v>
      </c>
      <c r="H822">
        <v>4463.0157480315002</v>
      </c>
      <c r="I822" s="1" t="s">
        <v>0</v>
      </c>
    </row>
    <row r="823" spans="6:9" x14ac:dyDescent="0.25">
      <c r="F823" t="s">
        <v>1796</v>
      </c>
      <c r="G823" t="s">
        <v>1797</v>
      </c>
      <c r="H823">
        <v>5052.4146341463402</v>
      </c>
      <c r="I823" s="1" t="s">
        <v>0</v>
      </c>
    </row>
    <row r="824" spans="6:9" x14ac:dyDescent="0.25">
      <c r="F824" t="s">
        <v>1798</v>
      </c>
      <c r="G824" t="s">
        <v>1799</v>
      </c>
      <c r="H824">
        <v>6212</v>
      </c>
      <c r="I824" s="1" t="s">
        <v>0</v>
      </c>
    </row>
    <row r="825" spans="6:9" x14ac:dyDescent="0.25">
      <c r="F825" t="s">
        <v>1800</v>
      </c>
      <c r="G825" t="s">
        <v>1801</v>
      </c>
      <c r="H825">
        <v>4749.3043478260897</v>
      </c>
      <c r="I825" s="1" t="s">
        <v>0</v>
      </c>
    </row>
    <row r="826" spans="6:9" x14ac:dyDescent="0.25">
      <c r="F826" t="s">
        <v>1802</v>
      </c>
      <c r="G826" t="s">
        <v>1803</v>
      </c>
      <c r="H826">
        <v>5914.4545454545496</v>
      </c>
      <c r="I826" s="1" t="s">
        <v>0</v>
      </c>
    </row>
    <row r="827" spans="6:9" x14ac:dyDescent="0.25">
      <c r="F827" t="s">
        <v>1804</v>
      </c>
      <c r="G827" t="s">
        <v>1805</v>
      </c>
      <c r="H827">
        <v>6023.0649350649301</v>
      </c>
      <c r="I827" s="1" t="s">
        <v>0</v>
      </c>
    </row>
    <row r="828" spans="6:9" x14ac:dyDescent="0.25">
      <c r="F828" t="s">
        <v>1806</v>
      </c>
      <c r="G828" t="s">
        <v>1807</v>
      </c>
      <c r="H828">
        <v>6564.3652173912997</v>
      </c>
      <c r="I828" s="1" t="s">
        <v>0</v>
      </c>
    </row>
    <row r="829" spans="6:9" x14ac:dyDescent="0.25">
      <c r="F829" t="s">
        <v>1808</v>
      </c>
      <c r="G829" t="s">
        <v>1809</v>
      </c>
      <c r="H829">
        <v>6067.0843373493999</v>
      </c>
      <c r="I829" s="1" t="s">
        <v>0</v>
      </c>
    </row>
    <row r="830" spans="6:9" x14ac:dyDescent="0.25">
      <c r="F830" t="s">
        <v>1810</v>
      </c>
      <c r="G830" t="s">
        <v>1811</v>
      </c>
      <c r="H830">
        <v>5997.1739130434798</v>
      </c>
      <c r="I830" s="1" t="s">
        <v>0</v>
      </c>
    </row>
    <row r="831" spans="6:9" x14ac:dyDescent="0.25">
      <c r="F831" t="s">
        <v>1812</v>
      </c>
      <c r="G831" t="s">
        <v>1813</v>
      </c>
      <c r="H831">
        <v>5863.2148760330601</v>
      </c>
      <c r="I831" s="1" t="s">
        <v>0</v>
      </c>
    </row>
    <row r="832" spans="6:9" x14ac:dyDescent="0.25">
      <c r="F832" t="s">
        <v>1814</v>
      </c>
      <c r="G832" t="s">
        <v>1815</v>
      </c>
      <c r="H832">
        <v>6406.2777777777801</v>
      </c>
      <c r="I832" s="1" t="s">
        <v>0</v>
      </c>
    </row>
    <row r="833" spans="6:9" x14ac:dyDescent="0.25">
      <c r="F833" t="s">
        <v>1816</v>
      </c>
      <c r="G833" t="s">
        <v>1817</v>
      </c>
      <c r="H833">
        <v>4875.875</v>
      </c>
      <c r="I833" s="1" t="s">
        <v>0</v>
      </c>
    </row>
    <row r="834" spans="6:9" x14ac:dyDescent="0.25">
      <c r="F834" t="s">
        <v>1818</v>
      </c>
      <c r="G834" t="s">
        <v>1819</v>
      </c>
      <c r="H834">
        <v>6216.6923076923104</v>
      </c>
      <c r="I834" s="1" t="s">
        <v>0</v>
      </c>
    </row>
    <row r="835" spans="6:9" x14ac:dyDescent="0.25">
      <c r="F835" t="s">
        <v>1820</v>
      </c>
      <c r="G835" t="s">
        <v>1821</v>
      </c>
      <c r="H835">
        <v>6364</v>
      </c>
      <c r="I835" s="1" t="s">
        <v>0</v>
      </c>
    </row>
    <row r="836" spans="6:9" x14ac:dyDescent="0.25">
      <c r="F836" t="s">
        <v>1822</v>
      </c>
      <c r="G836" t="s">
        <v>1823</v>
      </c>
      <c r="H836">
        <v>5696.4385964912299</v>
      </c>
      <c r="I836" s="1" t="s">
        <v>0</v>
      </c>
    </row>
    <row r="837" spans="6:9" x14ac:dyDescent="0.25">
      <c r="F837" t="s">
        <v>1824</v>
      </c>
      <c r="G837" t="s">
        <v>1825</v>
      </c>
      <c r="H837">
        <v>5905.9171270718198</v>
      </c>
      <c r="I837" s="1" t="s">
        <v>0</v>
      </c>
    </row>
    <row r="838" spans="6:9" x14ac:dyDescent="0.25">
      <c r="F838" s="4">
        <v>3.5044556624535517</v>
      </c>
      <c r="G838" s="5" t="s">
        <v>354</v>
      </c>
      <c r="I838" s="1" t="s">
        <v>0</v>
      </c>
    </row>
    <row r="839" spans="6:9" x14ac:dyDescent="0.25">
      <c r="F839" s="4">
        <v>0.769551078621726</v>
      </c>
      <c r="G839" s="5" t="s">
        <v>224</v>
      </c>
      <c r="I839" s="1" t="s">
        <v>0</v>
      </c>
    </row>
    <row r="840" spans="6:9" x14ac:dyDescent="0.25">
      <c r="F840" t="s">
        <v>1826</v>
      </c>
      <c r="G840" t="s">
        <v>1827</v>
      </c>
      <c r="H840">
        <v>4200.8518518518504</v>
      </c>
      <c r="I840" s="1" t="s">
        <v>0</v>
      </c>
    </row>
    <row r="841" spans="6:9" x14ac:dyDescent="0.25">
      <c r="F841" t="s">
        <v>1828</v>
      </c>
      <c r="G841" t="s">
        <v>1829</v>
      </c>
      <c r="H841">
        <v>5193.7951807228901</v>
      </c>
      <c r="I841" s="1" t="s">
        <v>0</v>
      </c>
    </row>
    <row r="842" spans="6:9" x14ac:dyDescent="0.25">
      <c r="F842" t="s">
        <v>1830</v>
      </c>
      <c r="G842" t="s">
        <v>1831</v>
      </c>
      <c r="H842">
        <v>5679.7631578947403</v>
      </c>
      <c r="I842" s="1" t="s">
        <v>0</v>
      </c>
    </row>
    <row r="843" spans="6:9" x14ac:dyDescent="0.25">
      <c r="F843" t="s">
        <v>1832</v>
      </c>
      <c r="G843" t="s">
        <v>1833</v>
      </c>
      <c r="H843">
        <v>5604.8835978835996</v>
      </c>
      <c r="I843" s="1" t="s">
        <v>0</v>
      </c>
    </row>
    <row r="844" spans="6:9" x14ac:dyDescent="0.25">
      <c r="F844" s="4">
        <v>0.62525165398989613</v>
      </c>
      <c r="G844" s="5" t="s">
        <v>1330</v>
      </c>
      <c r="I844" s="1" t="s">
        <v>0</v>
      </c>
    </row>
    <row r="845" spans="6:9" x14ac:dyDescent="0.25">
      <c r="F845" t="s">
        <v>1834</v>
      </c>
      <c r="G845" t="s">
        <v>1835</v>
      </c>
      <c r="H845">
        <v>4313</v>
      </c>
      <c r="I845" s="1" t="s">
        <v>0</v>
      </c>
    </row>
    <row r="846" spans="6:9" x14ac:dyDescent="0.25">
      <c r="F846" t="s">
        <v>1836</v>
      </c>
      <c r="G846" t="s">
        <v>1837</v>
      </c>
      <c r="H846">
        <v>4554.625</v>
      </c>
      <c r="I846" s="1" t="s">
        <v>0</v>
      </c>
    </row>
    <row r="847" spans="6:9" x14ac:dyDescent="0.25">
      <c r="F847" t="s">
        <v>1838</v>
      </c>
      <c r="G847" t="s">
        <v>1839</v>
      </c>
      <c r="H847">
        <v>6063.4992764110002</v>
      </c>
      <c r="I847" s="1" t="s">
        <v>0</v>
      </c>
    </row>
    <row r="848" spans="6:9" x14ac:dyDescent="0.25">
      <c r="F848" t="s">
        <v>1840</v>
      </c>
      <c r="G848" t="s">
        <v>1841</v>
      </c>
      <c r="H848">
        <v>5707.4848484848499</v>
      </c>
      <c r="I848" s="1" t="s">
        <v>0</v>
      </c>
    </row>
    <row r="849" spans="6:9" x14ac:dyDescent="0.25">
      <c r="F849" t="s">
        <v>1842</v>
      </c>
      <c r="G849" t="s">
        <v>1843</v>
      </c>
      <c r="H849">
        <v>3944.6153846153802</v>
      </c>
      <c r="I849" s="1" t="s">
        <v>0</v>
      </c>
    </row>
    <row r="850" spans="6:9" x14ac:dyDescent="0.25">
      <c r="F850" t="s">
        <v>1844</v>
      </c>
      <c r="G850" t="s">
        <v>1845</v>
      </c>
      <c r="H850">
        <v>5952.8695652173901</v>
      </c>
      <c r="I850" s="1" t="s">
        <v>0</v>
      </c>
    </row>
    <row r="851" spans="6:9" x14ac:dyDescent="0.25">
      <c r="F851" s="4">
        <v>3.213958789757446</v>
      </c>
      <c r="G851" s="5" t="s">
        <v>405</v>
      </c>
      <c r="I851" s="1" t="s">
        <v>0</v>
      </c>
    </row>
    <row r="852" spans="6:9" x14ac:dyDescent="0.25">
      <c r="F852" t="s">
        <v>1846</v>
      </c>
      <c r="G852" t="s">
        <v>1847</v>
      </c>
      <c r="H852">
        <v>3693.8571428571399</v>
      </c>
      <c r="I852" s="1" t="s">
        <v>0</v>
      </c>
    </row>
    <row r="853" spans="6:9" x14ac:dyDescent="0.25">
      <c r="F853" t="s">
        <v>1848</v>
      </c>
      <c r="G853" t="s">
        <v>1849</v>
      </c>
      <c r="H853">
        <v>4603.9767441860504</v>
      </c>
      <c r="I853" s="1" t="s">
        <v>0</v>
      </c>
    </row>
    <row r="854" spans="6:9" x14ac:dyDescent="0.25">
      <c r="F854" t="s">
        <v>1850</v>
      </c>
      <c r="G854" t="s">
        <v>1851</v>
      </c>
      <c r="H854">
        <v>4282.4064171123</v>
      </c>
      <c r="I854" s="1" t="s">
        <v>0</v>
      </c>
    </row>
    <row r="855" spans="6:9" x14ac:dyDescent="0.25">
      <c r="F855" t="s">
        <v>1852</v>
      </c>
      <c r="G855" t="s">
        <v>1853</v>
      </c>
      <c r="H855">
        <v>3805.84375</v>
      </c>
      <c r="I855" s="1" t="s">
        <v>0</v>
      </c>
    </row>
    <row r="856" spans="6:9" x14ac:dyDescent="0.25">
      <c r="F856" t="s">
        <v>1854</v>
      </c>
      <c r="G856" t="s">
        <v>1855</v>
      </c>
      <c r="H856">
        <v>2908.5</v>
      </c>
      <c r="I856" s="1" t="s">
        <v>0</v>
      </c>
    </row>
    <row r="857" spans="6:9" x14ac:dyDescent="0.25">
      <c r="F857" t="s">
        <v>1856</v>
      </c>
      <c r="G857" t="s">
        <v>1857</v>
      </c>
      <c r="H857">
        <v>4554.74444444444</v>
      </c>
      <c r="I857" s="1" t="s">
        <v>0</v>
      </c>
    </row>
    <row r="858" spans="6:9" x14ac:dyDescent="0.25">
      <c r="F858" t="s">
        <v>1858</v>
      </c>
      <c r="G858" t="s">
        <v>1859</v>
      </c>
      <c r="H858">
        <v>4410.6750000000002</v>
      </c>
      <c r="I858" s="1" t="s">
        <v>0</v>
      </c>
    </row>
    <row r="859" spans="6:9" x14ac:dyDescent="0.25">
      <c r="F859" t="s">
        <v>1860</v>
      </c>
      <c r="G859" t="s">
        <v>1861</v>
      </c>
      <c r="H859">
        <v>4383.5897435897396</v>
      </c>
      <c r="I859" s="1" t="s">
        <v>0</v>
      </c>
    </row>
    <row r="860" spans="6:9" x14ac:dyDescent="0.25">
      <c r="F860" t="s">
        <v>1862</v>
      </c>
      <c r="G860" t="s">
        <v>1863</v>
      </c>
      <c r="H860">
        <v>4346.6190476190504</v>
      </c>
      <c r="I860" s="1" t="s">
        <v>0</v>
      </c>
    </row>
    <row r="861" spans="6:9" x14ac:dyDescent="0.25">
      <c r="F861" t="s">
        <v>1864</v>
      </c>
      <c r="G861" t="s">
        <v>1865</v>
      </c>
      <c r="H861">
        <v>4532.9333333333298</v>
      </c>
      <c r="I861" s="1" t="s">
        <v>0</v>
      </c>
    </row>
    <row r="862" spans="6:9" x14ac:dyDescent="0.25">
      <c r="F862" t="s">
        <v>1866</v>
      </c>
      <c r="G862" t="s">
        <v>1867</v>
      </c>
      <c r="H862">
        <v>4864.8855835240302</v>
      </c>
      <c r="I862" s="1" t="s">
        <v>0</v>
      </c>
    </row>
    <row r="863" spans="6:9" x14ac:dyDescent="0.25">
      <c r="F863" t="s">
        <v>1868</v>
      </c>
      <c r="G863" t="s">
        <v>1869</v>
      </c>
      <c r="H863">
        <v>5453.1730769230799</v>
      </c>
      <c r="I863" s="1" t="s">
        <v>0</v>
      </c>
    </row>
    <row r="864" spans="6:9" x14ac:dyDescent="0.25">
      <c r="F864" t="s">
        <v>1870</v>
      </c>
      <c r="G864" t="s">
        <v>1871</v>
      </c>
      <c r="H864">
        <v>5054.9368421052604</v>
      </c>
      <c r="I864" s="1" t="s">
        <v>0</v>
      </c>
    </row>
    <row r="865" spans="6:9" x14ac:dyDescent="0.25">
      <c r="F865" t="s">
        <v>1872</v>
      </c>
      <c r="G865" t="s">
        <v>1873</v>
      </c>
      <c r="H865">
        <v>5073.66062176166</v>
      </c>
      <c r="I865" s="1" t="s">
        <v>0</v>
      </c>
    </row>
    <row r="866" spans="6:9" x14ac:dyDescent="0.25">
      <c r="F866" s="4">
        <v>1.8728952016351923</v>
      </c>
      <c r="G866" s="5" t="s">
        <v>566</v>
      </c>
      <c r="I866" s="1" t="s">
        <v>0</v>
      </c>
    </row>
    <row r="867" spans="6:9" x14ac:dyDescent="0.25">
      <c r="F867" t="s">
        <v>1874</v>
      </c>
      <c r="G867" t="s">
        <v>1875</v>
      </c>
      <c r="H867">
        <v>5301.9708737864103</v>
      </c>
      <c r="I867" s="1" t="s">
        <v>0</v>
      </c>
    </row>
    <row r="868" spans="6:9" x14ac:dyDescent="0.25">
      <c r="F868" s="4">
        <v>1.7099653886374819</v>
      </c>
      <c r="G868" s="5" t="s">
        <v>639</v>
      </c>
      <c r="I868" s="1" t="s">
        <v>0</v>
      </c>
    </row>
    <row r="869" spans="6:9" x14ac:dyDescent="0.25">
      <c r="F869" t="s">
        <v>1876</v>
      </c>
      <c r="G869" t="s">
        <v>1877</v>
      </c>
      <c r="H869">
        <v>6453.0769230769201</v>
      </c>
      <c r="I869" s="1" t="s">
        <v>0</v>
      </c>
    </row>
    <row r="870" spans="6:9" x14ac:dyDescent="0.25">
      <c r="F870" t="s">
        <v>1878</v>
      </c>
      <c r="G870" t="s">
        <v>1879</v>
      </c>
      <c r="H870">
        <v>5578.1</v>
      </c>
      <c r="I870" s="1" t="s">
        <v>0</v>
      </c>
    </row>
    <row r="871" spans="6:9" x14ac:dyDescent="0.25">
      <c r="F871" t="s">
        <v>1880</v>
      </c>
      <c r="G871" t="s">
        <v>1881</v>
      </c>
      <c r="H871">
        <v>5691.2508250825103</v>
      </c>
      <c r="I871" s="1" t="s">
        <v>0</v>
      </c>
    </row>
    <row r="872" spans="6:9" x14ac:dyDescent="0.25">
      <c r="F872" s="4">
        <v>0.24184537803261005</v>
      </c>
      <c r="G872" s="5" t="s">
        <v>1442</v>
      </c>
      <c r="I872" s="1" t="s">
        <v>0</v>
      </c>
    </row>
    <row r="873" spans="6:9" x14ac:dyDescent="0.25">
      <c r="F873" t="s">
        <v>1882</v>
      </c>
      <c r="G873" t="s">
        <v>1883</v>
      </c>
      <c r="H873">
        <v>6146.5957446808497</v>
      </c>
      <c r="I873" s="1" t="s">
        <v>0</v>
      </c>
    </row>
    <row r="874" spans="6:9" x14ac:dyDescent="0.25">
      <c r="F874" t="s">
        <v>1884</v>
      </c>
      <c r="G874" t="s">
        <v>1885</v>
      </c>
      <c r="H874">
        <v>6850.6538461538503</v>
      </c>
      <c r="I874" s="1" t="s">
        <v>0</v>
      </c>
    </row>
    <row r="875" spans="6:9" x14ac:dyDescent="0.25">
      <c r="F875" t="s">
        <v>1886</v>
      </c>
      <c r="G875" t="s">
        <v>1887</v>
      </c>
      <c r="H875">
        <v>6316.6</v>
      </c>
      <c r="I875" s="1" t="s">
        <v>0</v>
      </c>
    </row>
    <row r="876" spans="6:9" x14ac:dyDescent="0.25">
      <c r="F876" t="s">
        <v>1888</v>
      </c>
      <c r="G876" t="s">
        <v>1889</v>
      </c>
      <c r="H876">
        <v>6019.7184466019398</v>
      </c>
      <c r="I876" s="1" t="s">
        <v>0</v>
      </c>
    </row>
    <row r="877" spans="6:9" x14ac:dyDescent="0.25">
      <c r="F877" t="s">
        <v>1890</v>
      </c>
      <c r="G877" t="s">
        <v>1891</v>
      </c>
      <c r="H877">
        <v>6185.5538461538499</v>
      </c>
      <c r="I877" s="1" t="s">
        <v>0</v>
      </c>
    </row>
    <row r="878" spans="6:9" x14ac:dyDescent="0.25">
      <c r="F878" t="s">
        <v>1892</v>
      </c>
      <c r="G878" t="s">
        <v>1893</v>
      </c>
      <c r="H878">
        <v>4384.4782608695696</v>
      </c>
      <c r="I878" s="1" t="s">
        <v>0</v>
      </c>
    </row>
    <row r="879" spans="6:9" x14ac:dyDescent="0.25">
      <c r="F879" t="s">
        <v>1894</v>
      </c>
      <c r="G879" t="s">
        <v>1895</v>
      </c>
      <c r="H879">
        <v>5185.796875</v>
      </c>
      <c r="I879" s="1" t="s">
        <v>0</v>
      </c>
    </row>
    <row r="880" spans="6:9" x14ac:dyDescent="0.25">
      <c r="F880" t="s">
        <v>1896</v>
      </c>
      <c r="G880" t="s">
        <v>1897</v>
      </c>
      <c r="H880">
        <v>4688.3652173912997</v>
      </c>
      <c r="I880" s="1" t="s">
        <v>0</v>
      </c>
    </row>
    <row r="881" spans="6:9" x14ac:dyDescent="0.25">
      <c r="F881" s="4">
        <v>1.0030507515046188</v>
      </c>
      <c r="G881" s="5" t="s">
        <v>1003</v>
      </c>
      <c r="I881" s="1" t="s">
        <v>0</v>
      </c>
    </row>
    <row r="882" spans="6:9" x14ac:dyDescent="0.25">
      <c r="F882" s="4">
        <v>1.8096683018297086</v>
      </c>
      <c r="G882" s="5" t="s">
        <v>582</v>
      </c>
      <c r="I882" s="1" t="s">
        <v>0</v>
      </c>
    </row>
    <row r="883" spans="6:9" x14ac:dyDescent="0.25">
      <c r="F883" t="s">
        <v>1898</v>
      </c>
      <c r="G883" t="s">
        <v>1899</v>
      </c>
      <c r="H883">
        <v>4349.10059171598</v>
      </c>
      <c r="I883" s="1" t="s">
        <v>0</v>
      </c>
    </row>
    <row r="884" spans="6:9" x14ac:dyDescent="0.25">
      <c r="F884" t="s">
        <v>1900</v>
      </c>
      <c r="G884" t="s">
        <v>1901</v>
      </c>
      <c r="H884">
        <v>4198.1904761904798</v>
      </c>
      <c r="I884" s="1" t="s">
        <v>0</v>
      </c>
    </row>
    <row r="885" spans="6:9" x14ac:dyDescent="0.25">
      <c r="F885" t="s">
        <v>1902</v>
      </c>
      <c r="G885" t="s">
        <v>1903</v>
      </c>
      <c r="H885">
        <v>4976.85680190931</v>
      </c>
      <c r="I885" s="1" t="s">
        <v>0</v>
      </c>
    </row>
    <row r="886" spans="6:9" x14ac:dyDescent="0.25">
      <c r="F886" t="s">
        <v>1904</v>
      </c>
      <c r="G886" t="s">
        <v>1905</v>
      </c>
      <c r="H886">
        <v>5942.5</v>
      </c>
      <c r="I886" s="1" t="s">
        <v>0</v>
      </c>
    </row>
    <row r="887" spans="6:9" x14ac:dyDescent="0.25">
      <c r="F887" t="s">
        <v>1906</v>
      </c>
      <c r="G887" t="s">
        <v>1907</v>
      </c>
      <c r="H887">
        <v>5218.6625000000004</v>
      </c>
      <c r="I887" s="1" t="s">
        <v>0</v>
      </c>
    </row>
    <row r="888" spans="6:9" x14ac:dyDescent="0.25">
      <c r="F888" t="s">
        <v>1908</v>
      </c>
      <c r="G888" t="s">
        <v>1909</v>
      </c>
      <c r="H888">
        <v>5140.5833333333303</v>
      </c>
      <c r="I888" s="1" t="s">
        <v>0</v>
      </c>
    </row>
    <row r="889" spans="6:9" x14ac:dyDescent="0.25">
      <c r="F889" t="s">
        <v>1910</v>
      </c>
      <c r="G889" t="s">
        <v>1911</v>
      </c>
      <c r="H889">
        <v>5195.8050314465399</v>
      </c>
      <c r="I889" s="1" t="s">
        <v>0</v>
      </c>
    </row>
    <row r="890" spans="6:9" x14ac:dyDescent="0.25">
      <c r="F890" t="s">
        <v>1912</v>
      </c>
      <c r="G890" t="s">
        <v>1913</v>
      </c>
      <c r="H890">
        <v>5763.3370786516898</v>
      </c>
      <c r="I890" s="1" t="s">
        <v>0</v>
      </c>
    </row>
    <row r="891" spans="6:9" x14ac:dyDescent="0.25">
      <c r="F891" t="s">
        <v>1914</v>
      </c>
      <c r="G891" t="s">
        <v>1915</v>
      </c>
      <c r="H891">
        <v>5656.8199404761899</v>
      </c>
      <c r="I891" s="1" t="s">
        <v>0</v>
      </c>
    </row>
    <row r="892" spans="6:9" x14ac:dyDescent="0.25">
      <c r="F892" t="s">
        <v>1916</v>
      </c>
      <c r="G892" t="s">
        <v>1917</v>
      </c>
      <c r="H892">
        <v>6248.7375886524796</v>
      </c>
      <c r="I892" s="1" t="s">
        <v>0</v>
      </c>
    </row>
    <row r="893" spans="6:9" x14ac:dyDescent="0.25">
      <c r="F893" t="s">
        <v>1918</v>
      </c>
      <c r="G893" t="s">
        <v>1919</v>
      </c>
      <c r="H893">
        <v>4706.6666666666697</v>
      </c>
      <c r="I893" s="1" t="s">
        <v>0</v>
      </c>
    </row>
    <row r="894" spans="6:9" x14ac:dyDescent="0.25">
      <c r="F894" t="s">
        <v>1920</v>
      </c>
      <c r="G894" t="s">
        <v>1921</v>
      </c>
      <c r="H894">
        <v>4486.8615384615396</v>
      </c>
      <c r="I894" s="1" t="s">
        <v>0</v>
      </c>
    </row>
    <row r="895" spans="6:9" x14ac:dyDescent="0.25">
      <c r="F895" t="s">
        <v>1922</v>
      </c>
      <c r="G895" t="s">
        <v>1923</v>
      </c>
      <c r="H895">
        <v>4717.9130434782601</v>
      </c>
      <c r="I895" s="1" t="s">
        <v>0</v>
      </c>
    </row>
    <row r="896" spans="6:9" x14ac:dyDescent="0.25">
      <c r="F896" t="s">
        <v>1924</v>
      </c>
      <c r="G896" t="s">
        <v>1925</v>
      </c>
      <c r="H896">
        <v>4846.9333333333298</v>
      </c>
      <c r="I896" s="1" t="s">
        <v>0</v>
      </c>
    </row>
    <row r="897" spans="6:9" x14ac:dyDescent="0.25">
      <c r="F897" t="s">
        <v>1926</v>
      </c>
      <c r="G897" t="s">
        <v>1927</v>
      </c>
      <c r="H897">
        <v>4699.1111111111104</v>
      </c>
      <c r="I897" s="1" t="s">
        <v>0</v>
      </c>
    </row>
    <row r="898" spans="6:9" x14ac:dyDescent="0.25">
      <c r="F898" t="s">
        <v>1928</v>
      </c>
      <c r="G898" t="s">
        <v>1929</v>
      </c>
      <c r="H898">
        <v>4624.4598214285697</v>
      </c>
      <c r="I898" s="1" t="s">
        <v>0</v>
      </c>
    </row>
    <row r="899" spans="6:9" x14ac:dyDescent="0.25">
      <c r="F899" t="s">
        <v>1930</v>
      </c>
      <c r="G899" t="s">
        <v>1931</v>
      </c>
      <c r="H899">
        <v>4546.1560693641604</v>
      </c>
      <c r="I899" s="1" t="s">
        <v>0</v>
      </c>
    </row>
    <row r="900" spans="6:9" x14ac:dyDescent="0.25">
      <c r="F900" t="s">
        <v>1932</v>
      </c>
      <c r="G900" t="s">
        <v>1933</v>
      </c>
      <c r="H900">
        <v>5577.9047619047597</v>
      </c>
      <c r="I900" s="1" t="s">
        <v>0</v>
      </c>
    </row>
    <row r="901" spans="6:9" x14ac:dyDescent="0.25">
      <c r="F901" t="s">
        <v>1934</v>
      </c>
      <c r="G901" t="s">
        <v>1935</v>
      </c>
      <c r="H901">
        <v>3050.89473684211</v>
      </c>
      <c r="I901" s="1" t="s">
        <v>0</v>
      </c>
    </row>
    <row r="902" spans="6:9" x14ac:dyDescent="0.25">
      <c r="F902" t="s">
        <v>1936</v>
      </c>
      <c r="G902" t="s">
        <v>1937</v>
      </c>
      <c r="H902">
        <v>3214.3333333333298</v>
      </c>
      <c r="I902" s="1" t="s">
        <v>0</v>
      </c>
    </row>
    <row r="903" spans="6:9" x14ac:dyDescent="0.25">
      <c r="F903" t="s">
        <v>1938</v>
      </c>
      <c r="G903" t="s">
        <v>1939</v>
      </c>
      <c r="H903">
        <v>3970.0749999999998</v>
      </c>
      <c r="I903" s="1" t="s">
        <v>0</v>
      </c>
    </row>
    <row r="904" spans="6:9" x14ac:dyDescent="0.25">
      <c r="F904" t="s">
        <v>1940</v>
      </c>
      <c r="G904" t="s">
        <v>1941</v>
      </c>
      <c r="H904">
        <v>4151.8823529411802</v>
      </c>
      <c r="I904" s="1" t="s">
        <v>0</v>
      </c>
    </row>
    <row r="905" spans="6:9" x14ac:dyDescent="0.25">
      <c r="F905" t="s">
        <v>1942</v>
      </c>
      <c r="G905" t="s">
        <v>1943</v>
      </c>
      <c r="H905">
        <v>4291.0370370370401</v>
      </c>
      <c r="I905" s="1" t="s">
        <v>0</v>
      </c>
    </row>
    <row r="906" spans="6:9" x14ac:dyDescent="0.25">
      <c r="F906" t="s">
        <v>1944</v>
      </c>
      <c r="G906" t="s">
        <v>1945</v>
      </c>
      <c r="H906">
        <v>5870.9759036144596</v>
      </c>
      <c r="I906" s="1" t="s">
        <v>0</v>
      </c>
    </row>
    <row r="907" spans="6:9" x14ac:dyDescent="0.25">
      <c r="F907" t="s">
        <v>1946</v>
      </c>
      <c r="G907" t="s">
        <v>1947</v>
      </c>
      <c r="H907">
        <v>6040.4078212290497</v>
      </c>
      <c r="I907" s="1" t="s">
        <v>0</v>
      </c>
    </row>
    <row r="908" spans="6:9" x14ac:dyDescent="0.25">
      <c r="F908" t="s">
        <v>1948</v>
      </c>
      <c r="G908" t="s">
        <v>1949</v>
      </c>
      <c r="H908">
        <v>6337.7173913043498</v>
      </c>
      <c r="I908" s="1" t="s">
        <v>0</v>
      </c>
    </row>
    <row r="909" spans="6:9" x14ac:dyDescent="0.25">
      <c r="F909" t="s">
        <v>1950</v>
      </c>
      <c r="G909" t="s">
        <v>1951</v>
      </c>
      <c r="H909">
        <v>3974.4</v>
      </c>
      <c r="I909" s="1" t="s">
        <v>0</v>
      </c>
    </row>
    <row r="910" spans="6:9" x14ac:dyDescent="0.25">
      <c r="F910" t="s">
        <v>1952</v>
      </c>
      <c r="G910" t="s">
        <v>1953</v>
      </c>
      <c r="H910">
        <v>6045.8157894736796</v>
      </c>
      <c r="I910" s="1" t="s">
        <v>0</v>
      </c>
    </row>
    <row r="911" spans="6:9" x14ac:dyDescent="0.25">
      <c r="F911" t="s">
        <v>1954</v>
      </c>
      <c r="G911" t="s">
        <v>1955</v>
      </c>
      <c r="H911">
        <v>5311.4583333333303</v>
      </c>
      <c r="I911" s="1" t="s">
        <v>0</v>
      </c>
    </row>
    <row r="912" spans="6:9" x14ac:dyDescent="0.25">
      <c r="F912" t="s">
        <v>1956</v>
      </c>
      <c r="G912" t="s">
        <v>1957</v>
      </c>
      <c r="H912">
        <v>4282.3428571428603</v>
      </c>
      <c r="I912" s="1" t="s">
        <v>0</v>
      </c>
    </row>
    <row r="913" spans="6:9" x14ac:dyDescent="0.25">
      <c r="F913" t="s">
        <v>1958</v>
      </c>
      <c r="G913" t="s">
        <v>1959</v>
      </c>
      <c r="H913">
        <v>5506.375</v>
      </c>
      <c r="I913" s="1" t="s">
        <v>0</v>
      </c>
    </row>
    <row r="914" spans="6:9" x14ac:dyDescent="0.25">
      <c r="F914" t="s">
        <v>1960</v>
      </c>
      <c r="G914" t="s">
        <v>1961</v>
      </c>
      <c r="H914">
        <v>4488.06896551724</v>
      </c>
      <c r="I914" s="1" t="s">
        <v>0</v>
      </c>
    </row>
    <row r="915" spans="6:9" x14ac:dyDescent="0.25">
      <c r="F915" t="s">
        <v>1962</v>
      </c>
      <c r="G915" t="s">
        <v>1963</v>
      </c>
      <c r="H915">
        <v>3630.0555555555602</v>
      </c>
      <c r="I915" s="1" t="s">
        <v>0</v>
      </c>
    </row>
    <row r="916" spans="6:9" x14ac:dyDescent="0.25">
      <c r="F916" t="s">
        <v>1964</v>
      </c>
      <c r="G916" t="s">
        <v>1965</v>
      </c>
      <c r="H916">
        <v>5610.7222222222199</v>
      </c>
      <c r="I916" s="1" t="s">
        <v>0</v>
      </c>
    </row>
    <row r="917" spans="6:9" x14ac:dyDescent="0.25">
      <c r="F917" t="s">
        <v>1966</v>
      </c>
      <c r="G917" t="s">
        <v>1967</v>
      </c>
      <c r="H917">
        <v>5478.4086956521696</v>
      </c>
      <c r="I917" s="1" t="s">
        <v>0</v>
      </c>
    </row>
    <row r="918" spans="6:9" x14ac:dyDescent="0.25">
      <c r="F918" t="s">
        <v>1968</v>
      </c>
      <c r="G918" t="s">
        <v>1969</v>
      </c>
      <c r="H918">
        <v>4467.8235294117603</v>
      </c>
      <c r="I918" s="1" t="s">
        <v>0</v>
      </c>
    </row>
    <row r="919" spans="6:9" x14ac:dyDescent="0.25">
      <c r="F919" t="s">
        <v>1970</v>
      </c>
      <c r="G919" t="s">
        <v>1971</v>
      </c>
      <c r="H919">
        <v>5809.8928571428596</v>
      </c>
      <c r="I919" s="1" t="s">
        <v>0</v>
      </c>
    </row>
    <row r="920" spans="6:9" x14ac:dyDescent="0.25">
      <c r="F920" t="s">
        <v>1972</v>
      </c>
      <c r="G920" t="s">
        <v>1973</v>
      </c>
      <c r="H920">
        <v>4906.9714285714299</v>
      </c>
      <c r="I920" s="1" t="s">
        <v>0</v>
      </c>
    </row>
    <row r="921" spans="6:9" x14ac:dyDescent="0.25">
      <c r="F921" t="s">
        <v>1974</v>
      </c>
      <c r="G921" t="s">
        <v>1975</v>
      </c>
      <c r="H921">
        <v>5255.96</v>
      </c>
      <c r="I921" s="1" t="s">
        <v>0</v>
      </c>
    </row>
    <row r="922" spans="6:9" x14ac:dyDescent="0.25">
      <c r="F922" t="s">
        <v>1976</v>
      </c>
      <c r="G922" t="s">
        <v>1977</v>
      </c>
      <c r="H922">
        <v>3673.875</v>
      </c>
      <c r="I922" s="1" t="s">
        <v>0</v>
      </c>
    </row>
    <row r="923" spans="6:9" x14ac:dyDescent="0.25">
      <c r="F923" t="s">
        <v>1978</v>
      </c>
      <c r="G923" t="s">
        <v>1979</v>
      </c>
      <c r="H923">
        <v>5134.6420233463004</v>
      </c>
      <c r="I923" s="1" t="s">
        <v>0</v>
      </c>
    </row>
    <row r="924" spans="6:9" x14ac:dyDescent="0.25">
      <c r="F924" s="4">
        <v>1.4400933749638876</v>
      </c>
      <c r="G924" s="5" t="s">
        <v>728</v>
      </c>
      <c r="I924" s="1" t="s">
        <v>0</v>
      </c>
    </row>
    <row r="925" spans="6:9" x14ac:dyDescent="0.25">
      <c r="F925" s="4">
        <v>1.6143937264016879</v>
      </c>
      <c r="G925" s="5" t="s">
        <v>660</v>
      </c>
      <c r="I925" s="1" t="s">
        <v>0</v>
      </c>
    </row>
    <row r="926" spans="6:9" x14ac:dyDescent="0.25">
      <c r="F926" t="s">
        <v>1980</v>
      </c>
      <c r="G926" t="s">
        <v>1981</v>
      </c>
      <c r="H926">
        <v>4978.9705882352901</v>
      </c>
      <c r="I926" s="1" t="s">
        <v>0</v>
      </c>
    </row>
    <row r="927" spans="6:9" x14ac:dyDescent="0.25">
      <c r="F927" t="s">
        <v>1982</v>
      </c>
      <c r="G927" t="s">
        <v>1983</v>
      </c>
      <c r="H927">
        <v>6135.5846153846196</v>
      </c>
      <c r="I927" s="1" t="s">
        <v>0</v>
      </c>
    </row>
    <row r="928" spans="6:9" x14ac:dyDescent="0.25">
      <c r="F928" t="s">
        <v>1984</v>
      </c>
      <c r="G928" t="s">
        <v>1985</v>
      </c>
      <c r="H928">
        <v>5423.8</v>
      </c>
      <c r="I928" s="1" t="s">
        <v>0</v>
      </c>
    </row>
    <row r="929" spans="6:9" x14ac:dyDescent="0.25">
      <c r="F929" t="s">
        <v>1986</v>
      </c>
      <c r="G929" t="s">
        <v>1987</v>
      </c>
      <c r="H929">
        <v>4821.8444444444403</v>
      </c>
      <c r="I929" s="1" t="s">
        <v>0</v>
      </c>
    </row>
    <row r="930" spans="6:9" x14ac:dyDescent="0.25">
      <c r="F930" t="s">
        <v>1988</v>
      </c>
      <c r="G930" t="s">
        <v>1989</v>
      </c>
      <c r="H930">
        <v>4622.6836734693898</v>
      </c>
      <c r="I930" s="1" t="s">
        <v>0</v>
      </c>
    </row>
    <row r="931" spans="6:9" x14ac:dyDescent="0.25">
      <c r="F931" t="s">
        <v>1990</v>
      </c>
      <c r="G931" t="s">
        <v>1991</v>
      </c>
      <c r="H931">
        <v>5335.0107526881702</v>
      </c>
      <c r="I931" s="1" t="s">
        <v>0</v>
      </c>
    </row>
    <row r="932" spans="6:9" x14ac:dyDescent="0.25">
      <c r="F932" t="s">
        <v>1992</v>
      </c>
      <c r="G932" t="s">
        <v>1993</v>
      </c>
      <c r="H932">
        <v>4788.0779220779204</v>
      </c>
      <c r="I932" s="1" t="s">
        <v>0</v>
      </c>
    </row>
    <row r="933" spans="6:9" x14ac:dyDescent="0.25">
      <c r="F933" t="s">
        <v>1994</v>
      </c>
      <c r="G933" t="s">
        <v>1995</v>
      </c>
      <c r="H933">
        <v>5479.76</v>
      </c>
      <c r="I933" s="1" t="s">
        <v>0</v>
      </c>
    </row>
    <row r="934" spans="6:9" x14ac:dyDescent="0.25">
      <c r="F934" t="s">
        <v>1996</v>
      </c>
      <c r="G934" t="s">
        <v>1997</v>
      </c>
      <c r="H934">
        <v>6174.5294117647099</v>
      </c>
      <c r="I934" s="1" t="s">
        <v>0</v>
      </c>
    </row>
    <row r="935" spans="6:9" x14ac:dyDescent="0.25">
      <c r="F935" t="s">
        <v>1998</v>
      </c>
      <c r="G935" t="s">
        <v>1999</v>
      </c>
      <c r="H935">
        <v>6307.3333333333303</v>
      </c>
      <c r="I935" s="1" t="s">
        <v>0</v>
      </c>
    </row>
    <row r="936" spans="6:9" x14ac:dyDescent="0.25">
      <c r="F936" t="s">
        <v>2000</v>
      </c>
      <c r="G936" t="s">
        <v>2001</v>
      </c>
      <c r="H936">
        <v>4456.3571428571404</v>
      </c>
      <c r="I936" s="1" t="s">
        <v>0</v>
      </c>
    </row>
    <row r="937" spans="6:9" x14ac:dyDescent="0.25">
      <c r="F937" t="s">
        <v>2002</v>
      </c>
      <c r="G937" t="s">
        <v>2003</v>
      </c>
      <c r="H937">
        <v>2373.625</v>
      </c>
      <c r="I937" s="1" t="s">
        <v>0</v>
      </c>
    </row>
    <row r="938" spans="6:9" x14ac:dyDescent="0.25">
      <c r="F938" t="s">
        <v>2004</v>
      </c>
      <c r="G938" t="s">
        <v>2005</v>
      </c>
      <c r="H938">
        <v>5228.8908554572299</v>
      </c>
      <c r="I938" s="1" t="s">
        <v>0</v>
      </c>
    </row>
    <row r="939" spans="6:9" x14ac:dyDescent="0.25">
      <c r="F939" t="s">
        <v>2006</v>
      </c>
      <c r="G939" t="s">
        <v>2007</v>
      </c>
      <c r="H939">
        <v>5551.6134453781497</v>
      </c>
      <c r="I939" s="1" t="s">
        <v>0</v>
      </c>
    </row>
    <row r="940" spans="6:9" x14ac:dyDescent="0.25">
      <c r="F940" t="s">
        <v>2008</v>
      </c>
      <c r="G940" t="s">
        <v>2009</v>
      </c>
      <c r="H940">
        <v>4663.9539170506896</v>
      </c>
      <c r="I940" s="1" t="s">
        <v>0</v>
      </c>
    </row>
    <row r="941" spans="6:9" x14ac:dyDescent="0.25">
      <c r="F941" t="s">
        <v>2010</v>
      </c>
      <c r="G941" t="s">
        <v>2011</v>
      </c>
      <c r="H941">
        <v>4367.77816901408</v>
      </c>
      <c r="I941" s="1" t="s">
        <v>0</v>
      </c>
    </row>
    <row r="942" spans="6:9" x14ac:dyDescent="0.25">
      <c r="F942" t="s">
        <v>2012</v>
      </c>
      <c r="G942" t="s">
        <v>2013</v>
      </c>
      <c r="H942">
        <v>3454.2</v>
      </c>
      <c r="I942" s="1" t="s">
        <v>0</v>
      </c>
    </row>
    <row r="943" spans="6:9" x14ac:dyDescent="0.25">
      <c r="F943" t="s">
        <v>2014</v>
      </c>
      <c r="G943" t="s">
        <v>2015</v>
      </c>
      <c r="H943">
        <v>5514.7870528108997</v>
      </c>
      <c r="I943" s="1" t="s">
        <v>0</v>
      </c>
    </row>
    <row r="944" spans="6:9" x14ac:dyDescent="0.25">
      <c r="F944" t="s">
        <v>2016</v>
      </c>
      <c r="G944" t="s">
        <v>2017</v>
      </c>
      <c r="H944">
        <v>4890.9921875</v>
      </c>
      <c r="I944" s="1" t="s">
        <v>0</v>
      </c>
    </row>
    <row r="945" spans="6:9" x14ac:dyDescent="0.25">
      <c r="F945" t="s">
        <v>2018</v>
      </c>
      <c r="G945" t="s">
        <v>2019</v>
      </c>
      <c r="H945">
        <v>5398.2627118644104</v>
      </c>
      <c r="I945" s="1" t="s">
        <v>0</v>
      </c>
    </row>
    <row r="946" spans="6:9" x14ac:dyDescent="0.25">
      <c r="F946" t="s">
        <v>2020</v>
      </c>
      <c r="G946" t="s">
        <v>2021</v>
      </c>
      <c r="H946">
        <v>5637.2865497076</v>
      </c>
      <c r="I946" s="1" t="s">
        <v>0</v>
      </c>
    </row>
    <row r="947" spans="6:9" x14ac:dyDescent="0.25">
      <c r="F947" t="s">
        <v>2022</v>
      </c>
      <c r="G947" t="s">
        <v>2023</v>
      </c>
      <c r="H947">
        <v>5062.7638888888896</v>
      </c>
      <c r="I947" s="1" t="s">
        <v>0</v>
      </c>
    </row>
    <row r="948" spans="6:9" x14ac:dyDescent="0.25">
      <c r="F948" t="s">
        <v>2024</v>
      </c>
      <c r="G948" t="s">
        <v>2025</v>
      </c>
      <c r="H948">
        <v>5203.5860215053799</v>
      </c>
      <c r="I948" s="1" t="s">
        <v>0</v>
      </c>
    </row>
    <row r="949" spans="6:9" x14ac:dyDescent="0.25">
      <c r="F949" t="s">
        <v>2026</v>
      </c>
      <c r="G949" t="s">
        <v>2027</v>
      </c>
      <c r="H949">
        <v>5221.7010309278303</v>
      </c>
      <c r="I949" s="1" t="s">
        <v>0</v>
      </c>
    </row>
    <row r="950" spans="6:9" x14ac:dyDescent="0.25">
      <c r="F950" t="s">
        <v>2028</v>
      </c>
      <c r="G950" t="s">
        <v>2029</v>
      </c>
      <c r="H950">
        <v>5152.54054054054</v>
      </c>
      <c r="I950" s="1" t="s">
        <v>0</v>
      </c>
    </row>
    <row r="951" spans="6:9" x14ac:dyDescent="0.25">
      <c r="F951" t="s">
        <v>2030</v>
      </c>
      <c r="G951" t="s">
        <v>2031</v>
      </c>
      <c r="H951">
        <v>4502.8</v>
      </c>
      <c r="I951" s="1" t="s">
        <v>0</v>
      </c>
    </row>
    <row r="952" spans="6:9" x14ac:dyDescent="0.25">
      <c r="F952" t="s">
        <v>2032</v>
      </c>
      <c r="G952" t="s">
        <v>2033</v>
      </c>
      <c r="H952">
        <v>5093.27027027027</v>
      </c>
      <c r="I952" s="1" t="s">
        <v>0</v>
      </c>
    </row>
    <row r="953" spans="6:9" x14ac:dyDescent="0.25">
      <c r="F953" t="s">
        <v>2034</v>
      </c>
      <c r="G953" t="s">
        <v>2035</v>
      </c>
      <c r="H953">
        <v>4891.3769230769203</v>
      </c>
      <c r="I953" s="1" t="s">
        <v>0</v>
      </c>
    </row>
    <row r="954" spans="6:9" x14ac:dyDescent="0.25">
      <c r="F954" t="s">
        <v>2036</v>
      </c>
      <c r="G954" t="s">
        <v>2037</v>
      </c>
      <c r="H954">
        <v>5817.3554327808497</v>
      </c>
      <c r="I954" s="1" t="s">
        <v>0</v>
      </c>
    </row>
    <row r="955" spans="6:9" x14ac:dyDescent="0.25">
      <c r="F955" t="s">
        <v>2038</v>
      </c>
      <c r="G955" t="s">
        <v>2039</v>
      </c>
      <c r="H955">
        <v>5875.1333333333296</v>
      </c>
      <c r="I955" s="1" t="s">
        <v>0</v>
      </c>
    </row>
    <row r="956" spans="6:9" x14ac:dyDescent="0.25">
      <c r="F956" t="s">
        <v>2040</v>
      </c>
      <c r="G956" t="s">
        <v>2041</v>
      </c>
      <c r="H956">
        <v>5912.4224137930996</v>
      </c>
      <c r="I956" s="1" t="s">
        <v>0</v>
      </c>
    </row>
    <row r="957" spans="6:9" x14ac:dyDescent="0.25">
      <c r="F957" t="s">
        <v>2042</v>
      </c>
      <c r="G957" t="s">
        <v>2043</v>
      </c>
      <c r="H957">
        <v>5793.7320441988904</v>
      </c>
      <c r="I957" s="1" t="s">
        <v>0</v>
      </c>
    </row>
    <row r="958" spans="6:9" x14ac:dyDescent="0.25">
      <c r="F958" s="4">
        <v>7.0049015686584892E-3</v>
      </c>
      <c r="G958" s="5" t="s">
        <v>1517</v>
      </c>
      <c r="I958" s="1" t="s">
        <v>0</v>
      </c>
    </row>
    <row r="959" spans="6:9" x14ac:dyDescent="0.25">
      <c r="F959" s="4">
        <v>0.52287874528033762</v>
      </c>
      <c r="G959" s="5" t="s">
        <v>134</v>
      </c>
      <c r="I959" s="1" t="s">
        <v>0</v>
      </c>
    </row>
    <row r="960" spans="6:9" x14ac:dyDescent="0.25">
      <c r="F960" t="s">
        <v>2044</v>
      </c>
      <c r="G960" t="s">
        <v>2045</v>
      </c>
      <c r="H960">
        <v>4252.01020408163</v>
      </c>
      <c r="I960" s="1" t="s">
        <v>0</v>
      </c>
    </row>
    <row r="961" spans="6:9" x14ac:dyDescent="0.25">
      <c r="F961" t="s">
        <v>2046</v>
      </c>
      <c r="G961" t="s">
        <v>2047</v>
      </c>
      <c r="H961">
        <v>5308.1871345029203</v>
      </c>
      <c r="I961" s="1" t="s">
        <v>0</v>
      </c>
    </row>
    <row r="962" spans="6:9" x14ac:dyDescent="0.25">
      <c r="F962" s="4">
        <v>0.54668165995296236</v>
      </c>
      <c r="G962" s="5" t="s">
        <v>143</v>
      </c>
      <c r="I962" s="1" t="s">
        <v>0</v>
      </c>
    </row>
    <row r="963" spans="6:9" x14ac:dyDescent="0.25">
      <c r="F963" t="s">
        <v>2048</v>
      </c>
      <c r="G963" t="s">
        <v>2049</v>
      </c>
      <c r="H963">
        <v>5305.7137809187298</v>
      </c>
      <c r="I963" s="1" t="s">
        <v>0</v>
      </c>
    </row>
    <row r="964" spans="6:9" x14ac:dyDescent="0.25">
      <c r="F964" t="s">
        <v>2050</v>
      </c>
      <c r="G964" t="s">
        <v>2051</v>
      </c>
      <c r="H964">
        <v>5390.55</v>
      </c>
      <c r="I964" s="1" t="s">
        <v>0</v>
      </c>
    </row>
    <row r="965" spans="6:9" x14ac:dyDescent="0.25">
      <c r="F965" t="s">
        <v>2052</v>
      </c>
      <c r="G965" t="s">
        <v>2053</v>
      </c>
      <c r="H965">
        <v>6331.0389610389602</v>
      </c>
      <c r="I965" s="1" t="s">
        <v>0</v>
      </c>
    </row>
    <row r="966" spans="6:9" x14ac:dyDescent="0.25">
      <c r="F966" s="4">
        <v>1.0594835150674329</v>
      </c>
      <c r="G966" s="5" t="s">
        <v>299</v>
      </c>
      <c r="I966" s="1" t="s">
        <v>0</v>
      </c>
    </row>
    <row r="967" spans="6:9" x14ac:dyDescent="0.25">
      <c r="F967" t="s">
        <v>2054</v>
      </c>
      <c r="G967" t="s">
        <v>2055</v>
      </c>
      <c r="H967">
        <v>5631.8918128654996</v>
      </c>
      <c r="I967" s="1" t="s">
        <v>0</v>
      </c>
    </row>
    <row r="968" spans="6:9" x14ac:dyDescent="0.25">
      <c r="F968" t="s">
        <v>2056</v>
      </c>
      <c r="G968" t="s">
        <v>2057</v>
      </c>
      <c r="H968">
        <v>5667.4222222222197</v>
      </c>
      <c r="I968" s="1" t="s">
        <v>0</v>
      </c>
    </row>
    <row r="969" spans="6:9" x14ac:dyDescent="0.25">
      <c r="F969" t="s">
        <v>2058</v>
      </c>
      <c r="G969" t="s">
        <v>2059</v>
      </c>
      <c r="H969">
        <v>4913.4090909090901</v>
      </c>
      <c r="I969" s="1" t="s">
        <v>0</v>
      </c>
    </row>
    <row r="970" spans="6:9" x14ac:dyDescent="0.25">
      <c r="F970" t="s">
        <v>2060</v>
      </c>
      <c r="G970" t="s">
        <v>2061</v>
      </c>
      <c r="H970">
        <v>4677.1818181818198</v>
      </c>
      <c r="I970" s="1" t="s">
        <v>0</v>
      </c>
    </row>
    <row r="971" spans="6:9" x14ac:dyDescent="0.25">
      <c r="F971" t="s">
        <v>2062</v>
      </c>
      <c r="G971" t="s">
        <v>2063</v>
      </c>
      <c r="H971">
        <v>5853.3333333333303</v>
      </c>
      <c r="I971" s="1" t="s">
        <v>0</v>
      </c>
    </row>
    <row r="972" spans="6:9" x14ac:dyDescent="0.25">
      <c r="F972" t="s">
        <v>2064</v>
      </c>
      <c r="G972" t="s">
        <v>2065</v>
      </c>
      <c r="H972">
        <v>4703.2197802197798</v>
      </c>
      <c r="I972" s="1" t="s">
        <v>0</v>
      </c>
    </row>
    <row r="973" spans="6:9" x14ac:dyDescent="0.25">
      <c r="F973" t="s">
        <v>2066</v>
      </c>
      <c r="G973" t="s">
        <v>2067</v>
      </c>
      <c r="H973">
        <v>6058.8032786885196</v>
      </c>
      <c r="I973" s="1" t="s">
        <v>0</v>
      </c>
    </row>
    <row r="974" spans="6:9" x14ac:dyDescent="0.25">
      <c r="F974" t="s">
        <v>2068</v>
      </c>
      <c r="G974" t="s">
        <v>2069</v>
      </c>
      <c r="H974">
        <v>5705.2806122449001</v>
      </c>
      <c r="I974" s="1" t="s">
        <v>0</v>
      </c>
    </row>
    <row r="975" spans="6:9" x14ac:dyDescent="0.25">
      <c r="F975" t="s">
        <v>2070</v>
      </c>
      <c r="G975" t="s">
        <v>2071</v>
      </c>
      <c r="H975">
        <v>5311.6216216216199</v>
      </c>
      <c r="I975" s="1" t="s">
        <v>0</v>
      </c>
    </row>
    <row r="976" spans="6:9" x14ac:dyDescent="0.25">
      <c r="F976" t="s">
        <v>2072</v>
      </c>
      <c r="G976" t="s">
        <v>2073</v>
      </c>
      <c r="H976">
        <v>5772.95</v>
      </c>
      <c r="I976" s="1" t="s">
        <v>0</v>
      </c>
    </row>
    <row r="977" spans="6:9" x14ac:dyDescent="0.25">
      <c r="F977" t="s">
        <v>2074</v>
      </c>
      <c r="G977" t="s">
        <v>2075</v>
      </c>
      <c r="H977">
        <v>4656.2173913043498</v>
      </c>
      <c r="I977" s="1" t="s">
        <v>0</v>
      </c>
    </row>
    <row r="978" spans="6:9" x14ac:dyDescent="0.25">
      <c r="F978" t="s">
        <v>2076</v>
      </c>
      <c r="G978" t="s">
        <v>2077</v>
      </c>
      <c r="H978">
        <v>5050.19469026549</v>
      </c>
      <c r="I978" s="1" t="s">
        <v>0</v>
      </c>
    </row>
    <row r="979" spans="6:9" x14ac:dyDescent="0.25">
      <c r="F979" s="4">
        <v>3.3526170298853804</v>
      </c>
      <c r="G979" s="5" t="s">
        <v>381</v>
      </c>
      <c r="I979" s="1" t="s">
        <v>0</v>
      </c>
    </row>
    <row r="980" spans="6:9" x14ac:dyDescent="0.25">
      <c r="F980" t="s">
        <v>2078</v>
      </c>
      <c r="G980" t="s">
        <v>2079</v>
      </c>
      <c r="H980">
        <v>5656.8306010929</v>
      </c>
      <c r="I980" s="1" t="s">
        <v>0</v>
      </c>
    </row>
    <row r="981" spans="6:9" x14ac:dyDescent="0.25">
      <c r="F981" t="s">
        <v>2080</v>
      </c>
      <c r="G981" t="s">
        <v>2081</v>
      </c>
      <c r="H981">
        <v>5957.2252964426898</v>
      </c>
      <c r="I981" s="1" t="s">
        <v>0</v>
      </c>
    </row>
    <row r="982" spans="6:9" x14ac:dyDescent="0.25">
      <c r="F982" t="s">
        <v>2082</v>
      </c>
      <c r="G982" t="s">
        <v>2083</v>
      </c>
      <c r="H982">
        <v>6073.72580645161</v>
      </c>
      <c r="I982" s="1" t="s">
        <v>0</v>
      </c>
    </row>
    <row r="983" spans="6:9" x14ac:dyDescent="0.25">
      <c r="F983" t="s">
        <v>2084</v>
      </c>
      <c r="G983" t="s">
        <v>2085</v>
      </c>
      <c r="H983">
        <v>5726.1809523809497</v>
      </c>
      <c r="I983" s="1" t="s">
        <v>0</v>
      </c>
    </row>
    <row r="984" spans="6:9" x14ac:dyDescent="0.25">
      <c r="F984" t="s">
        <v>2086</v>
      </c>
      <c r="G984" t="s">
        <v>2087</v>
      </c>
      <c r="H984">
        <v>5624.0882352941198</v>
      </c>
      <c r="I984" s="1" t="s">
        <v>0</v>
      </c>
    </row>
    <row r="985" spans="6:9" x14ac:dyDescent="0.25">
      <c r="F985" t="s">
        <v>2088</v>
      </c>
      <c r="G985" t="s">
        <v>2089</v>
      </c>
      <c r="H985">
        <v>5928.6666666666697</v>
      </c>
      <c r="I985" s="1" t="s">
        <v>0</v>
      </c>
    </row>
    <row r="986" spans="6:9" x14ac:dyDescent="0.25">
      <c r="F986" t="s">
        <v>2090</v>
      </c>
      <c r="G986" t="s">
        <v>2091</v>
      </c>
      <c r="H986">
        <v>4202.2333333333299</v>
      </c>
      <c r="I986" s="1" t="s">
        <v>0</v>
      </c>
    </row>
    <row r="987" spans="6:9" x14ac:dyDescent="0.25">
      <c r="F987" t="s">
        <v>2092</v>
      </c>
      <c r="G987" t="s">
        <v>2093</v>
      </c>
      <c r="H987">
        <v>5367.6452173913003</v>
      </c>
      <c r="I987" s="1" t="s">
        <v>0</v>
      </c>
    </row>
    <row r="988" spans="6:9" x14ac:dyDescent="0.25">
      <c r="F988" t="s">
        <v>2094</v>
      </c>
      <c r="G988" t="s">
        <v>2095</v>
      </c>
      <c r="H988">
        <v>5410.3285420944603</v>
      </c>
      <c r="I988" s="1" t="s">
        <v>0</v>
      </c>
    </row>
    <row r="989" spans="6:9" x14ac:dyDescent="0.25">
      <c r="F989" t="s">
        <v>2096</v>
      </c>
      <c r="G989" t="s">
        <v>2097</v>
      </c>
      <c r="H989">
        <v>5752.5089605734802</v>
      </c>
      <c r="I989" s="1" t="s">
        <v>0</v>
      </c>
    </row>
    <row r="990" spans="6:9" x14ac:dyDescent="0.25">
      <c r="F990" t="s">
        <v>2098</v>
      </c>
      <c r="G990" t="s">
        <v>2099</v>
      </c>
      <c r="H990">
        <v>5031.5813953488396</v>
      </c>
      <c r="I990" s="1" t="s">
        <v>0</v>
      </c>
    </row>
    <row r="991" spans="6:9" x14ac:dyDescent="0.25">
      <c r="F991" t="s">
        <v>2100</v>
      </c>
      <c r="G991" t="s">
        <v>2101</v>
      </c>
      <c r="H991">
        <v>5083.4264705882397</v>
      </c>
      <c r="I991" s="1" t="s">
        <v>0</v>
      </c>
    </row>
    <row r="992" spans="6:9" x14ac:dyDescent="0.25">
      <c r="F992" t="s">
        <v>2102</v>
      </c>
      <c r="G992" t="s">
        <v>2103</v>
      </c>
      <c r="H992">
        <v>5157.125</v>
      </c>
      <c r="I992" s="1" t="s">
        <v>0</v>
      </c>
    </row>
    <row r="993" spans="6:9" x14ac:dyDescent="0.25">
      <c r="F993" t="s">
        <v>2104</v>
      </c>
      <c r="G993" t="s">
        <v>2105</v>
      </c>
      <c r="H993">
        <v>6396.4838709677397</v>
      </c>
      <c r="I993" s="1" t="s">
        <v>0</v>
      </c>
    </row>
    <row r="994" spans="6:9" x14ac:dyDescent="0.25">
      <c r="F994" t="s">
        <v>2106</v>
      </c>
      <c r="G994" t="s">
        <v>2107</v>
      </c>
      <c r="H994">
        <v>5868.2321428571404</v>
      </c>
      <c r="I994" s="1" t="s">
        <v>0</v>
      </c>
    </row>
    <row r="995" spans="6:9" x14ac:dyDescent="0.25">
      <c r="F995" t="s">
        <v>2108</v>
      </c>
      <c r="G995" t="s">
        <v>2109</v>
      </c>
      <c r="H995">
        <v>5754.125</v>
      </c>
      <c r="I995" s="1" t="s">
        <v>0</v>
      </c>
    </row>
    <row r="996" spans="6:9" x14ac:dyDescent="0.25">
      <c r="F996" t="s">
        <v>2110</v>
      </c>
      <c r="G996" t="s">
        <v>2111</v>
      </c>
      <c r="H996">
        <v>5165.93155893536</v>
      </c>
      <c r="I996" s="1" t="s">
        <v>0</v>
      </c>
    </row>
    <row r="997" spans="6:9" x14ac:dyDescent="0.25">
      <c r="F997" t="s">
        <v>2112</v>
      </c>
      <c r="G997" t="s">
        <v>2113</v>
      </c>
      <c r="H997">
        <v>5479.8505494505498</v>
      </c>
      <c r="I997" s="1" t="s">
        <v>0</v>
      </c>
    </row>
    <row r="998" spans="6:9" x14ac:dyDescent="0.25">
      <c r="F998" t="s">
        <v>2114</v>
      </c>
      <c r="G998" t="s">
        <v>2115</v>
      </c>
      <c r="H998">
        <v>5826.6474358974401</v>
      </c>
      <c r="I998" s="1" t="s">
        <v>0</v>
      </c>
    </row>
    <row r="999" spans="6:9" x14ac:dyDescent="0.25">
      <c r="F999" t="s">
        <v>2116</v>
      </c>
      <c r="G999" t="s">
        <v>2117</v>
      </c>
      <c r="H999">
        <v>5974.3777777777796</v>
      </c>
      <c r="I999" s="1" t="s">
        <v>0</v>
      </c>
    </row>
    <row r="1000" spans="6:9" x14ac:dyDescent="0.25">
      <c r="F1000" t="s">
        <v>2118</v>
      </c>
      <c r="G1000" t="s">
        <v>2119</v>
      </c>
      <c r="H1000">
        <v>5742.0660377358499</v>
      </c>
      <c r="I1000" s="1" t="s">
        <v>0</v>
      </c>
    </row>
    <row r="1001" spans="6:9" x14ac:dyDescent="0.25">
      <c r="F1001" t="s">
        <v>2120</v>
      </c>
      <c r="G1001" t="s">
        <v>2121</v>
      </c>
      <c r="H1001">
        <v>5663.1440677966102</v>
      </c>
      <c r="I1001" s="1" t="s">
        <v>0</v>
      </c>
    </row>
    <row r="1002" spans="6:9" x14ac:dyDescent="0.25">
      <c r="F1002" t="s">
        <v>2122</v>
      </c>
      <c r="G1002" t="s">
        <v>2123</v>
      </c>
      <c r="H1002">
        <v>5755.1016260162596</v>
      </c>
      <c r="I1002" s="1" t="s">
        <v>0</v>
      </c>
    </row>
    <row r="1003" spans="6:9" x14ac:dyDescent="0.25">
      <c r="F1003" t="s">
        <v>2124</v>
      </c>
      <c r="G1003" t="s">
        <v>2125</v>
      </c>
      <c r="H1003">
        <v>5363.0053763440901</v>
      </c>
      <c r="I1003" s="1" t="s">
        <v>0</v>
      </c>
    </row>
    <row r="1004" spans="6:9" x14ac:dyDescent="0.25">
      <c r="F1004" t="s">
        <v>2126</v>
      </c>
      <c r="G1004" t="s">
        <v>2127</v>
      </c>
      <c r="H1004">
        <v>5355.0454545454504</v>
      </c>
      <c r="I1004" s="1" t="s">
        <v>0</v>
      </c>
    </row>
    <row r="1005" spans="6:9" x14ac:dyDescent="0.25">
      <c r="F1005" t="s">
        <v>2128</v>
      </c>
      <c r="G1005" t="s">
        <v>2129</v>
      </c>
      <c r="H1005">
        <v>6095.6136363636397</v>
      </c>
      <c r="I1005" s="1" t="s">
        <v>0</v>
      </c>
    </row>
    <row r="1006" spans="6:9" x14ac:dyDescent="0.25">
      <c r="F1006" t="s">
        <v>2130</v>
      </c>
      <c r="G1006" t="s">
        <v>2131</v>
      </c>
      <c r="H1006">
        <v>6228.1153846153802</v>
      </c>
      <c r="I1006" s="1" t="s">
        <v>0</v>
      </c>
    </row>
    <row r="1007" spans="6:9" x14ac:dyDescent="0.25">
      <c r="F1007" t="s">
        <v>2132</v>
      </c>
      <c r="G1007" t="s">
        <v>2133</v>
      </c>
      <c r="H1007">
        <v>5433.7916666666697</v>
      </c>
      <c r="I1007" s="1" t="s">
        <v>0</v>
      </c>
    </row>
    <row r="1008" spans="6:9" x14ac:dyDescent="0.25">
      <c r="F1008" t="s">
        <v>2134</v>
      </c>
      <c r="G1008" t="s">
        <v>2135</v>
      </c>
      <c r="H1008">
        <v>4983.2333333333299</v>
      </c>
      <c r="I1008" s="1" t="s">
        <v>0</v>
      </c>
    </row>
    <row r="1009" spans="6:9" x14ac:dyDescent="0.25">
      <c r="F1009" t="s">
        <v>2136</v>
      </c>
      <c r="G1009" t="s">
        <v>2137</v>
      </c>
      <c r="H1009">
        <v>4924.1764705882397</v>
      </c>
      <c r="I1009" s="1" t="s">
        <v>0</v>
      </c>
    </row>
    <row r="1010" spans="6:9" x14ac:dyDescent="0.25">
      <c r="F1010" t="s">
        <v>2138</v>
      </c>
      <c r="G1010" t="s">
        <v>2139</v>
      </c>
      <c r="H1010">
        <v>4487</v>
      </c>
      <c r="I1010" s="1" t="s">
        <v>0</v>
      </c>
    </row>
    <row r="1011" spans="6:9" x14ac:dyDescent="0.25">
      <c r="F1011" t="s">
        <v>2140</v>
      </c>
      <c r="G1011" t="s">
        <v>2141</v>
      </c>
      <c r="H1011">
        <v>5871.4920000000002</v>
      </c>
      <c r="I1011" s="1" t="s">
        <v>0</v>
      </c>
    </row>
    <row r="1012" spans="6:9" x14ac:dyDescent="0.25">
      <c r="F1012" t="s">
        <v>2142</v>
      </c>
      <c r="G1012" t="s">
        <v>2143</v>
      </c>
      <c r="H1012">
        <v>5422.6026490066197</v>
      </c>
      <c r="I1012" s="1" t="s">
        <v>0</v>
      </c>
    </row>
    <row r="1013" spans="6:9" x14ac:dyDescent="0.25">
      <c r="F1013" t="s">
        <v>2144</v>
      </c>
      <c r="G1013" t="s">
        <v>2145</v>
      </c>
      <c r="H1013">
        <v>6081.7857142857101</v>
      </c>
      <c r="I1013" s="1" t="s">
        <v>0</v>
      </c>
    </row>
    <row r="1014" spans="6:9" x14ac:dyDescent="0.25">
      <c r="F1014" t="s">
        <v>2146</v>
      </c>
      <c r="G1014" t="s">
        <v>2147</v>
      </c>
      <c r="H1014">
        <v>5957.9393939393904</v>
      </c>
      <c r="I1014" s="1" t="s">
        <v>0</v>
      </c>
    </row>
    <row r="1015" spans="6:9" x14ac:dyDescent="0.25">
      <c r="F1015" t="s">
        <v>2148</v>
      </c>
      <c r="G1015" t="s">
        <v>2149</v>
      </c>
      <c r="H1015">
        <v>6314.2903225806403</v>
      </c>
      <c r="I1015" s="1" t="s">
        <v>0</v>
      </c>
    </row>
    <row r="1016" spans="6:9" x14ac:dyDescent="0.25">
      <c r="F1016" t="s">
        <v>2150</v>
      </c>
      <c r="G1016" t="s">
        <v>2151</v>
      </c>
      <c r="H1016">
        <v>4679.1298245613998</v>
      </c>
      <c r="I1016" s="1" t="s">
        <v>0</v>
      </c>
    </row>
    <row r="1017" spans="6:9" x14ac:dyDescent="0.25">
      <c r="F1017" t="s">
        <v>2152</v>
      </c>
      <c r="G1017" t="s">
        <v>2153</v>
      </c>
      <c r="H1017">
        <v>6113.3846153846198</v>
      </c>
      <c r="I1017" s="1" t="s">
        <v>0</v>
      </c>
    </row>
    <row r="1018" spans="6:9" x14ac:dyDescent="0.25">
      <c r="F1018" t="s">
        <v>2154</v>
      </c>
      <c r="G1018" t="s">
        <v>2155</v>
      </c>
      <c r="H1018">
        <v>5807.9183673469397</v>
      </c>
      <c r="I1018" s="1" t="s">
        <v>0</v>
      </c>
    </row>
    <row r="1019" spans="6:9" x14ac:dyDescent="0.25">
      <c r="F1019" t="s">
        <v>2156</v>
      </c>
      <c r="G1019" t="s">
        <v>2157</v>
      </c>
      <c r="H1019">
        <v>6287.6666666666697</v>
      </c>
      <c r="I1019" s="1" t="s">
        <v>0</v>
      </c>
    </row>
    <row r="1020" spans="6:9" x14ac:dyDescent="0.25">
      <c r="F1020" t="s">
        <v>2158</v>
      </c>
      <c r="G1020" t="s">
        <v>2159</v>
      </c>
      <c r="H1020">
        <v>5617.1111111111104</v>
      </c>
      <c r="I1020" s="1" t="s">
        <v>0</v>
      </c>
    </row>
    <row r="1021" spans="6:9" x14ac:dyDescent="0.25">
      <c r="F1021" t="s">
        <v>2160</v>
      </c>
      <c r="G1021" t="s">
        <v>2161</v>
      </c>
      <c r="H1021">
        <v>6282.2222222222199</v>
      </c>
      <c r="I1021" s="1" t="s">
        <v>0</v>
      </c>
    </row>
    <row r="1022" spans="6:9" x14ac:dyDescent="0.25">
      <c r="F1022" t="s">
        <v>2162</v>
      </c>
      <c r="G1022" t="s">
        <v>2163</v>
      </c>
      <c r="H1022">
        <v>5009.1739130434798</v>
      </c>
      <c r="I1022" s="1" t="s">
        <v>0</v>
      </c>
    </row>
    <row r="1023" spans="6:9" x14ac:dyDescent="0.25">
      <c r="F1023" t="s">
        <v>2164</v>
      </c>
      <c r="G1023" t="s">
        <v>2165</v>
      </c>
      <c r="H1023">
        <v>4075.5555555555602</v>
      </c>
      <c r="I1023" s="1" t="s">
        <v>0</v>
      </c>
    </row>
    <row r="1024" spans="6:9" x14ac:dyDescent="0.25">
      <c r="F1024" t="s">
        <v>2166</v>
      </c>
      <c r="G1024" t="s">
        <v>2167</v>
      </c>
      <c r="H1024">
        <v>5673.7727272727298</v>
      </c>
      <c r="I1024" s="1" t="s">
        <v>0</v>
      </c>
    </row>
    <row r="1025" spans="6:9" x14ac:dyDescent="0.25">
      <c r="F1025" t="s">
        <v>2168</v>
      </c>
      <c r="G1025" t="s">
        <v>2169</v>
      </c>
      <c r="H1025">
        <v>4772.8192307692298</v>
      </c>
      <c r="I1025" s="1" t="s">
        <v>0</v>
      </c>
    </row>
    <row r="1026" spans="6:9" x14ac:dyDescent="0.25">
      <c r="F1026" t="s">
        <v>2170</v>
      </c>
      <c r="G1026" t="s">
        <v>2171</v>
      </c>
      <c r="H1026">
        <v>4914.6206896551703</v>
      </c>
      <c r="I1026" s="1" t="s">
        <v>0</v>
      </c>
    </row>
    <row r="1027" spans="6:9" x14ac:dyDescent="0.25">
      <c r="F1027" t="s">
        <v>2172</v>
      </c>
      <c r="G1027" t="s">
        <v>2173</v>
      </c>
      <c r="H1027">
        <v>4983.7205882352901</v>
      </c>
      <c r="I1027" s="1" t="s">
        <v>0</v>
      </c>
    </row>
    <row r="1028" spans="6:9" x14ac:dyDescent="0.25">
      <c r="F1028" t="s">
        <v>2174</v>
      </c>
      <c r="G1028" t="s">
        <v>2175</v>
      </c>
      <c r="H1028">
        <v>5311</v>
      </c>
      <c r="I1028" s="1" t="s">
        <v>0</v>
      </c>
    </row>
    <row r="1029" spans="6:9" x14ac:dyDescent="0.25">
      <c r="F1029" t="s">
        <v>2176</v>
      </c>
      <c r="G1029" t="s">
        <v>2177</v>
      </c>
      <c r="H1029">
        <v>6036.3035714285697</v>
      </c>
      <c r="I1029" s="1" t="s">
        <v>0</v>
      </c>
    </row>
    <row r="1030" spans="6:9" x14ac:dyDescent="0.25">
      <c r="F1030" t="s">
        <v>2178</v>
      </c>
      <c r="G1030" t="s">
        <v>2179</v>
      </c>
      <c r="H1030">
        <v>5323.6428571428596</v>
      </c>
      <c r="I1030" s="1" t="s">
        <v>0</v>
      </c>
    </row>
    <row r="1031" spans="6:9" x14ac:dyDescent="0.25">
      <c r="F1031" t="s">
        <v>2180</v>
      </c>
      <c r="G1031" t="s">
        <v>2181</v>
      </c>
      <c r="H1031">
        <v>6124.6363636363603</v>
      </c>
      <c r="I1031" s="1" t="s">
        <v>0</v>
      </c>
    </row>
    <row r="1032" spans="6:9" x14ac:dyDescent="0.25">
      <c r="F1032" t="s">
        <v>2182</v>
      </c>
      <c r="G1032" t="s">
        <v>2183</v>
      </c>
      <c r="H1032">
        <v>5673.9166666666697</v>
      </c>
      <c r="I1032" s="1" t="s">
        <v>0</v>
      </c>
    </row>
    <row r="1033" spans="6:9" x14ac:dyDescent="0.25">
      <c r="F1033" t="s">
        <v>2184</v>
      </c>
      <c r="G1033" t="s">
        <v>2185</v>
      </c>
      <c r="H1033">
        <v>3503.8571428571399</v>
      </c>
      <c r="I1033" s="1" t="s">
        <v>0</v>
      </c>
    </row>
    <row r="1034" spans="6:9" x14ac:dyDescent="0.25">
      <c r="F1034" t="s">
        <v>2186</v>
      </c>
      <c r="G1034" t="s">
        <v>2187</v>
      </c>
      <c r="H1034">
        <v>6138.84</v>
      </c>
      <c r="I1034" s="1" t="s">
        <v>0</v>
      </c>
    </row>
    <row r="1035" spans="6:9" x14ac:dyDescent="0.25">
      <c r="F1035" t="s">
        <v>2188</v>
      </c>
      <c r="G1035" t="s">
        <v>2189</v>
      </c>
      <c r="H1035">
        <v>5566.3512544802898</v>
      </c>
      <c r="I1035" s="1" t="s">
        <v>0</v>
      </c>
    </row>
    <row r="1036" spans="6:9" x14ac:dyDescent="0.25">
      <c r="F1036" t="s">
        <v>2190</v>
      </c>
      <c r="G1036" t="s">
        <v>2191</v>
      </c>
      <c r="H1036">
        <v>5612.2970588235303</v>
      </c>
      <c r="I1036" s="1" t="s">
        <v>0</v>
      </c>
    </row>
    <row r="1037" spans="6:9" x14ac:dyDescent="0.25">
      <c r="F1037" t="s">
        <v>2192</v>
      </c>
      <c r="G1037" t="s">
        <v>2193</v>
      </c>
      <c r="H1037">
        <v>4780.7093023255802</v>
      </c>
      <c r="I1037" s="1" t="s">
        <v>0</v>
      </c>
    </row>
    <row r="1038" spans="6:9" x14ac:dyDescent="0.25">
      <c r="F1038" t="s">
        <v>2194</v>
      </c>
      <c r="G1038" t="s">
        <v>2195</v>
      </c>
      <c r="H1038">
        <v>5155.7078651685397</v>
      </c>
      <c r="I1038" s="1" t="s">
        <v>0</v>
      </c>
    </row>
    <row r="1039" spans="6:9" x14ac:dyDescent="0.25">
      <c r="F1039" t="s">
        <v>2196</v>
      </c>
      <c r="G1039" t="s">
        <v>2197</v>
      </c>
      <c r="H1039">
        <v>4926.9122807017502</v>
      </c>
      <c r="I1039" s="1" t="s">
        <v>0</v>
      </c>
    </row>
    <row r="1040" spans="6:9" x14ac:dyDescent="0.25">
      <c r="F1040" t="s">
        <v>2198</v>
      </c>
      <c r="G1040" t="s">
        <v>2199</v>
      </c>
      <c r="H1040">
        <v>5885.4641350211004</v>
      </c>
      <c r="I1040" s="1" t="s">
        <v>0</v>
      </c>
    </row>
    <row r="1041" spans="6:9" x14ac:dyDescent="0.25">
      <c r="F1041" t="s">
        <v>2200</v>
      </c>
      <c r="G1041" t="s">
        <v>2201</v>
      </c>
      <c r="H1041">
        <v>6197.5629629629602</v>
      </c>
      <c r="I1041" s="1" t="s">
        <v>0</v>
      </c>
    </row>
    <row r="1042" spans="6:9" x14ac:dyDescent="0.25">
      <c r="F1042" t="s">
        <v>2202</v>
      </c>
      <c r="G1042" t="s">
        <v>2203</v>
      </c>
      <c r="H1042">
        <v>6307.3515151515103</v>
      </c>
      <c r="I1042" s="1" t="s">
        <v>0</v>
      </c>
    </row>
    <row r="1043" spans="6:9" x14ac:dyDescent="0.25">
      <c r="F1043" t="s">
        <v>2204</v>
      </c>
      <c r="G1043" t="s">
        <v>2205</v>
      </c>
      <c r="H1043">
        <v>6211.5535714285697</v>
      </c>
      <c r="I1043" s="1" t="s">
        <v>0</v>
      </c>
    </row>
    <row r="1044" spans="6:9" x14ac:dyDescent="0.25">
      <c r="F1044" t="s">
        <v>2206</v>
      </c>
      <c r="G1044" t="s">
        <v>2207</v>
      </c>
      <c r="H1044">
        <v>6252.9591836734699</v>
      </c>
      <c r="I1044" s="1" t="s">
        <v>0</v>
      </c>
    </row>
    <row r="1045" spans="6:9" x14ac:dyDescent="0.25">
      <c r="F1045" t="s">
        <v>2208</v>
      </c>
      <c r="G1045" t="s">
        <v>2209</v>
      </c>
      <c r="H1045">
        <v>4293.5384615384601</v>
      </c>
      <c r="I1045" s="1" t="s">
        <v>0</v>
      </c>
    </row>
    <row r="1046" spans="6:9" x14ac:dyDescent="0.25">
      <c r="F1046" s="4">
        <v>6.8416375079047507</v>
      </c>
      <c r="G1046" s="5" t="s">
        <v>171</v>
      </c>
      <c r="I1046" s="1" t="s">
        <v>0</v>
      </c>
    </row>
    <row r="1047" spans="6:9" x14ac:dyDescent="0.25">
      <c r="F1047" s="4">
        <v>2.0491485411114536</v>
      </c>
      <c r="G1047" s="5" t="s">
        <v>467</v>
      </c>
      <c r="I1047" s="1" t="s">
        <v>0</v>
      </c>
    </row>
    <row r="1048" spans="6:9" x14ac:dyDescent="0.25">
      <c r="F1048" s="4">
        <v>0.46597389394386496</v>
      </c>
      <c r="G1048" s="5" t="s">
        <v>122</v>
      </c>
      <c r="I1048" s="1" t="s">
        <v>0</v>
      </c>
    </row>
    <row r="1049" spans="6:9" x14ac:dyDescent="0.25">
      <c r="F1049" t="s">
        <v>2210</v>
      </c>
      <c r="G1049" t="s">
        <v>2211</v>
      </c>
      <c r="H1049">
        <v>5823.8695652173901</v>
      </c>
      <c r="I1049" s="1" t="s">
        <v>0</v>
      </c>
    </row>
    <row r="1050" spans="6:9" x14ac:dyDescent="0.25">
      <c r="F1050" t="s">
        <v>2212</v>
      </c>
      <c r="G1050" t="s">
        <v>2213</v>
      </c>
      <c r="H1050">
        <v>6985.3142857142902</v>
      </c>
      <c r="I1050" s="1" t="s">
        <v>0</v>
      </c>
    </row>
    <row r="1051" spans="6:9" x14ac:dyDescent="0.25">
      <c r="F1051" t="s">
        <v>2214</v>
      </c>
      <c r="G1051" t="s">
        <v>2215</v>
      </c>
      <c r="H1051">
        <v>6244.3928571428596</v>
      </c>
      <c r="I1051" s="1" t="s">
        <v>0</v>
      </c>
    </row>
    <row r="1052" spans="6:9" x14ac:dyDescent="0.25">
      <c r="F1052" t="s">
        <v>2216</v>
      </c>
      <c r="G1052" t="s">
        <v>2217</v>
      </c>
      <c r="H1052">
        <v>6409.0833333333303</v>
      </c>
      <c r="I1052" s="1" t="s">
        <v>0</v>
      </c>
    </row>
    <row r="1053" spans="6:9" x14ac:dyDescent="0.25">
      <c r="F1053" t="s">
        <v>2218</v>
      </c>
      <c r="G1053" t="s">
        <v>2219</v>
      </c>
      <c r="H1053">
        <v>6859.7916666666697</v>
      </c>
      <c r="I1053" s="1" t="s">
        <v>0</v>
      </c>
    </row>
    <row r="1054" spans="6:9" x14ac:dyDescent="0.25">
      <c r="F1054" t="s">
        <v>2220</v>
      </c>
      <c r="G1054" t="s">
        <v>2221</v>
      </c>
      <c r="H1054">
        <v>6362.85</v>
      </c>
      <c r="I1054" s="1" t="s">
        <v>0</v>
      </c>
    </row>
    <row r="1055" spans="6:9" x14ac:dyDescent="0.25">
      <c r="F1055" t="s">
        <v>2222</v>
      </c>
      <c r="G1055" t="s">
        <v>2223</v>
      </c>
      <c r="H1055">
        <v>5397.0862068965498</v>
      </c>
      <c r="I1055" s="1" t="s">
        <v>0</v>
      </c>
    </row>
    <row r="1056" spans="6:9" x14ac:dyDescent="0.25">
      <c r="F1056" t="s">
        <v>2224</v>
      </c>
      <c r="G1056" t="s">
        <v>2225</v>
      </c>
      <c r="H1056">
        <v>6694.0322580645197</v>
      </c>
      <c r="I1056" s="1" t="s">
        <v>0</v>
      </c>
    </row>
    <row r="1057" spans="6:9" x14ac:dyDescent="0.25">
      <c r="F1057" t="s">
        <v>2226</v>
      </c>
      <c r="G1057" t="s">
        <v>2227</v>
      </c>
      <c r="H1057">
        <v>6081.2173913043498</v>
      </c>
      <c r="I1057" s="1" t="s">
        <v>0</v>
      </c>
    </row>
    <row r="1058" spans="6:9" x14ac:dyDescent="0.25">
      <c r="F1058" s="4">
        <v>2.9546770212133424</v>
      </c>
      <c r="G1058" s="5" t="s">
        <v>435</v>
      </c>
      <c r="I1058" s="1" t="s">
        <v>0</v>
      </c>
    </row>
    <row r="1059" spans="6:9" x14ac:dyDescent="0.25">
      <c r="F1059" t="s">
        <v>2228</v>
      </c>
      <c r="G1059" t="s">
        <v>2229</v>
      </c>
      <c r="H1059">
        <v>5563.5154440154402</v>
      </c>
      <c r="I1059" s="1" t="s">
        <v>0</v>
      </c>
    </row>
    <row r="1060" spans="6:9" x14ac:dyDescent="0.25">
      <c r="F1060" t="s">
        <v>2230</v>
      </c>
      <c r="G1060" t="s">
        <v>2231</v>
      </c>
      <c r="H1060">
        <v>5682.1071428571404</v>
      </c>
      <c r="I1060" s="1" t="s">
        <v>0</v>
      </c>
    </row>
    <row r="1061" spans="6:9" x14ac:dyDescent="0.25">
      <c r="F1061" s="4">
        <v>1.034798298974088</v>
      </c>
      <c r="G1061" s="5" t="s">
        <v>293</v>
      </c>
      <c r="I1061" s="1" t="s">
        <v>0</v>
      </c>
    </row>
    <row r="1062" spans="6:9" x14ac:dyDescent="0.25">
      <c r="F1062" t="s">
        <v>2232</v>
      </c>
      <c r="G1062" t="s">
        <v>2233</v>
      </c>
      <c r="H1062">
        <v>5040.54676258993</v>
      </c>
      <c r="I1062" s="1" t="s">
        <v>0</v>
      </c>
    </row>
    <row r="1063" spans="6:9" x14ac:dyDescent="0.25">
      <c r="F1063" t="s">
        <v>2234</v>
      </c>
      <c r="G1063" t="s">
        <v>2235</v>
      </c>
      <c r="H1063">
        <v>5810.9444444444398</v>
      </c>
      <c r="I1063" s="1" t="s">
        <v>0</v>
      </c>
    </row>
    <row r="1064" spans="6:9" x14ac:dyDescent="0.25">
      <c r="F1064" t="s">
        <v>2236</v>
      </c>
      <c r="G1064" t="s">
        <v>2237</v>
      </c>
      <c r="H1064">
        <v>6836.8235294117603</v>
      </c>
      <c r="I1064" s="1" t="s">
        <v>0</v>
      </c>
    </row>
    <row r="1065" spans="6:9" x14ac:dyDescent="0.25">
      <c r="F1065" t="s">
        <v>2238</v>
      </c>
      <c r="G1065" t="s">
        <v>2239</v>
      </c>
      <c r="H1065">
        <v>6309.2285714285699</v>
      </c>
      <c r="I1065" s="1" t="s">
        <v>0</v>
      </c>
    </row>
    <row r="1066" spans="6:9" x14ac:dyDescent="0.25">
      <c r="F1066" t="s">
        <v>2240</v>
      </c>
      <c r="G1066" t="s">
        <v>2241</v>
      </c>
      <c r="H1066">
        <v>5730.7636363636402</v>
      </c>
      <c r="I1066" s="1" t="s">
        <v>0</v>
      </c>
    </row>
    <row r="1067" spans="6:9" x14ac:dyDescent="0.25">
      <c r="F1067" t="s">
        <v>2242</v>
      </c>
      <c r="G1067" t="s">
        <v>2243</v>
      </c>
      <c r="H1067">
        <v>5602.1052631578996</v>
      </c>
      <c r="I1067" s="1" t="s">
        <v>0</v>
      </c>
    </row>
    <row r="1068" spans="6:9" x14ac:dyDescent="0.25">
      <c r="F1068" t="s">
        <v>2244</v>
      </c>
      <c r="G1068" t="s">
        <v>2245</v>
      </c>
      <c r="H1068">
        <v>4925.8181818181802</v>
      </c>
      <c r="I1068" s="1" t="s">
        <v>0</v>
      </c>
    </row>
    <row r="1069" spans="6:9" x14ac:dyDescent="0.25">
      <c r="F1069" t="s">
        <v>2246</v>
      </c>
      <c r="G1069" t="s">
        <v>2247</v>
      </c>
      <c r="H1069">
        <v>5613.7083333333303</v>
      </c>
      <c r="I1069" s="1" t="s">
        <v>0</v>
      </c>
    </row>
    <row r="1070" spans="6:9" x14ac:dyDescent="0.25">
      <c r="F1070" t="s">
        <v>2248</v>
      </c>
      <c r="G1070" t="s">
        <v>2249</v>
      </c>
      <c r="H1070">
        <v>6168.7037037036998</v>
      </c>
      <c r="I1070" s="1" t="s">
        <v>0</v>
      </c>
    </row>
    <row r="1071" spans="6:9" x14ac:dyDescent="0.25">
      <c r="F1071" t="s">
        <v>2250</v>
      </c>
      <c r="G1071" t="s">
        <v>2251</v>
      </c>
      <c r="H1071">
        <v>5690.2537313432804</v>
      </c>
      <c r="I1071" s="1" t="s">
        <v>0</v>
      </c>
    </row>
    <row r="1072" spans="6:9" x14ac:dyDescent="0.25">
      <c r="F1072" t="s">
        <v>2252</v>
      </c>
      <c r="G1072" t="s">
        <v>2253</v>
      </c>
      <c r="H1072">
        <v>5615.5909090909099</v>
      </c>
      <c r="I1072" s="1" t="s">
        <v>0</v>
      </c>
    </row>
    <row r="1073" spans="6:9" x14ac:dyDescent="0.25">
      <c r="F1073" t="s">
        <v>2254</v>
      </c>
      <c r="G1073" t="s">
        <v>2255</v>
      </c>
      <c r="H1073">
        <v>5733.4583333333303</v>
      </c>
      <c r="I1073" s="1" t="s">
        <v>0</v>
      </c>
    </row>
    <row r="1074" spans="6:9" x14ac:dyDescent="0.25">
      <c r="F1074" t="s">
        <v>2256</v>
      </c>
      <c r="G1074" t="s">
        <v>2257</v>
      </c>
      <c r="H1074">
        <v>5417.0952380952403</v>
      </c>
      <c r="I1074" s="1" t="s">
        <v>0</v>
      </c>
    </row>
    <row r="1075" spans="6:9" x14ac:dyDescent="0.25">
      <c r="F1075" t="s">
        <v>2258</v>
      </c>
      <c r="G1075" t="s">
        <v>2259</v>
      </c>
      <c r="H1075">
        <v>6072.85</v>
      </c>
      <c r="I1075" s="1" t="s">
        <v>0</v>
      </c>
    </row>
    <row r="1076" spans="6:9" x14ac:dyDescent="0.25">
      <c r="F1076" t="s">
        <v>2260</v>
      </c>
      <c r="G1076" t="s">
        <v>2261</v>
      </c>
      <c r="H1076">
        <v>3533.5882352941198</v>
      </c>
      <c r="I1076" s="1" t="s">
        <v>0</v>
      </c>
    </row>
    <row r="1077" spans="6:9" x14ac:dyDescent="0.25">
      <c r="F1077" t="s">
        <v>2262</v>
      </c>
      <c r="G1077" t="s">
        <v>2263</v>
      </c>
      <c r="H1077">
        <v>3067.8333333333298</v>
      </c>
      <c r="I1077" s="1" t="s">
        <v>0</v>
      </c>
    </row>
    <row r="1078" spans="6:9" x14ac:dyDescent="0.25">
      <c r="F1078" s="4">
        <v>0.86012091359876341</v>
      </c>
      <c r="G1078" s="5" t="s">
        <v>248</v>
      </c>
      <c r="I1078" s="1" t="s">
        <v>0</v>
      </c>
    </row>
    <row r="1079" spans="6:9" x14ac:dyDescent="0.25">
      <c r="F1079" t="s">
        <v>2264</v>
      </c>
      <c r="G1079" t="s">
        <v>2265</v>
      </c>
      <c r="H1079">
        <v>5229.7916666666697</v>
      </c>
      <c r="I1079" s="1" t="s">
        <v>0</v>
      </c>
    </row>
    <row r="1080" spans="6:9" x14ac:dyDescent="0.25">
      <c r="F1080" t="s">
        <v>2266</v>
      </c>
      <c r="G1080" t="s">
        <v>2267</v>
      </c>
      <c r="H1080">
        <v>5650.8448753462599</v>
      </c>
      <c r="I1080" s="1" t="s">
        <v>0</v>
      </c>
    </row>
    <row r="1081" spans="6:9" x14ac:dyDescent="0.25">
      <c r="F1081" t="s">
        <v>2268</v>
      </c>
      <c r="G1081" t="s">
        <v>2269</v>
      </c>
      <c r="H1081">
        <v>6077.9534883720899</v>
      </c>
      <c r="I1081" s="1" t="s">
        <v>0</v>
      </c>
    </row>
    <row r="1082" spans="6:9" x14ac:dyDescent="0.25">
      <c r="F1082" t="s">
        <v>2270</v>
      </c>
      <c r="G1082" t="s">
        <v>2271</v>
      </c>
      <c r="H1082">
        <v>5747.1506849315101</v>
      </c>
      <c r="I1082" s="1" t="s">
        <v>0</v>
      </c>
    </row>
    <row r="1083" spans="6:9" x14ac:dyDescent="0.25">
      <c r="F1083" t="s">
        <v>2272</v>
      </c>
      <c r="G1083" t="s">
        <v>2273</v>
      </c>
      <c r="H1083">
        <v>5468.9870129870096</v>
      </c>
      <c r="I1083" s="1" t="s">
        <v>0</v>
      </c>
    </row>
    <row r="1084" spans="6:9" x14ac:dyDescent="0.25">
      <c r="F1084" t="s">
        <v>2274</v>
      </c>
      <c r="G1084" t="s">
        <v>2275</v>
      </c>
      <c r="H1084">
        <v>5840.3918918918898</v>
      </c>
      <c r="I1084" s="1" t="s">
        <v>0</v>
      </c>
    </row>
    <row r="1085" spans="6:9" x14ac:dyDescent="0.25">
      <c r="F1085" t="s">
        <v>2276</v>
      </c>
      <c r="G1085" t="s">
        <v>2277</v>
      </c>
      <c r="H1085">
        <v>4594.0958904109602</v>
      </c>
      <c r="I1085" s="1" t="s">
        <v>0</v>
      </c>
    </row>
    <row r="1086" spans="6:9" x14ac:dyDescent="0.25">
      <c r="F1086" t="s">
        <v>2278</v>
      </c>
      <c r="G1086" t="s">
        <v>2279</v>
      </c>
      <c r="H1086">
        <v>4893.8</v>
      </c>
      <c r="I1086" s="1" t="s">
        <v>0</v>
      </c>
    </row>
    <row r="1087" spans="6:9" x14ac:dyDescent="0.25">
      <c r="F1087" t="s">
        <v>2280</v>
      </c>
      <c r="G1087" t="s">
        <v>2281</v>
      </c>
      <c r="H1087">
        <v>5410.8636363636397</v>
      </c>
      <c r="I1087" s="1" t="s">
        <v>0</v>
      </c>
    </row>
    <row r="1088" spans="6:9" x14ac:dyDescent="0.25">
      <c r="F1088" t="s">
        <v>2282</v>
      </c>
      <c r="G1088" t="s">
        <v>2283</v>
      </c>
      <c r="H1088">
        <v>4687.5416666666697</v>
      </c>
      <c r="I1088" s="1" t="s">
        <v>0</v>
      </c>
    </row>
    <row r="1089" spans="6:9" x14ac:dyDescent="0.25">
      <c r="F1089" t="s">
        <v>2284</v>
      </c>
      <c r="G1089" t="s">
        <v>2285</v>
      </c>
      <c r="H1089">
        <v>4768.1259842519703</v>
      </c>
      <c r="I1089" s="1" t="s">
        <v>0</v>
      </c>
    </row>
    <row r="1090" spans="6:9" x14ac:dyDescent="0.25">
      <c r="F1090" t="s">
        <v>2286</v>
      </c>
      <c r="G1090" t="s">
        <v>2287</v>
      </c>
      <c r="H1090">
        <v>4879.2058823529396</v>
      </c>
      <c r="I1090" s="1" t="s">
        <v>0</v>
      </c>
    </row>
    <row r="1091" spans="6:9" x14ac:dyDescent="0.25">
      <c r="F1091" t="s">
        <v>2288</v>
      </c>
      <c r="G1091" t="s">
        <v>2289</v>
      </c>
      <c r="H1091">
        <v>4751.6206896551703</v>
      </c>
      <c r="I1091" s="1" t="s">
        <v>0</v>
      </c>
    </row>
    <row r="1092" spans="6:9" x14ac:dyDescent="0.25">
      <c r="F1092" t="s">
        <v>2290</v>
      </c>
      <c r="G1092" t="s">
        <v>2291</v>
      </c>
      <c r="H1092">
        <v>5530.8760806916398</v>
      </c>
      <c r="I1092" s="1" t="s">
        <v>0</v>
      </c>
    </row>
    <row r="1093" spans="6:9" x14ac:dyDescent="0.25">
      <c r="F1093" t="s">
        <v>2292</v>
      </c>
      <c r="G1093" t="s">
        <v>2293</v>
      </c>
      <c r="H1093">
        <v>6234.5862068965498</v>
      </c>
      <c r="I1093" s="1" t="s">
        <v>0</v>
      </c>
    </row>
    <row r="1094" spans="6:9" x14ac:dyDescent="0.25">
      <c r="F1094" t="s">
        <v>2294</v>
      </c>
      <c r="G1094" t="s">
        <v>2295</v>
      </c>
      <c r="H1094">
        <v>5821.7419354838703</v>
      </c>
      <c r="I1094" s="1" t="s">
        <v>0</v>
      </c>
    </row>
    <row r="1095" spans="6:9" x14ac:dyDescent="0.25">
      <c r="F1095" t="s">
        <v>2296</v>
      </c>
      <c r="G1095" t="s">
        <v>2297</v>
      </c>
      <c r="H1095">
        <v>5066.4857142857099</v>
      </c>
      <c r="I1095" s="1" t="s">
        <v>0</v>
      </c>
    </row>
    <row r="1096" spans="6:9" x14ac:dyDescent="0.25">
      <c r="F1096" s="4">
        <v>1.3251388592621884</v>
      </c>
      <c r="G1096" s="5" t="s">
        <v>335</v>
      </c>
      <c r="I1096" s="1" t="s">
        <v>0</v>
      </c>
    </row>
    <row r="1097" spans="6:9" x14ac:dyDescent="0.25">
      <c r="F1097" s="4">
        <v>4.5331323796458909</v>
      </c>
      <c r="G1097" s="5" t="s">
        <v>270</v>
      </c>
      <c r="I1097" s="1" t="s">
        <v>0</v>
      </c>
    </row>
    <row r="1098" spans="6:9" x14ac:dyDescent="0.25">
      <c r="F1098" t="s">
        <v>2298</v>
      </c>
      <c r="G1098" t="s">
        <v>2299</v>
      </c>
      <c r="H1098">
        <v>5937.5953307393002</v>
      </c>
      <c r="I1098" s="1" t="s">
        <v>0</v>
      </c>
    </row>
    <row r="1099" spans="6:9" x14ac:dyDescent="0.25">
      <c r="F1099" t="s">
        <v>2300</v>
      </c>
      <c r="G1099" t="s">
        <v>2301</v>
      </c>
      <c r="H1099">
        <v>5297.6666666666697</v>
      </c>
      <c r="I1099" s="1" t="s">
        <v>0</v>
      </c>
    </row>
    <row r="1100" spans="6:9" x14ac:dyDescent="0.25">
      <c r="F1100" t="s">
        <v>2302</v>
      </c>
      <c r="G1100" t="s">
        <v>2303</v>
      </c>
      <c r="H1100">
        <v>4875.3191489361698</v>
      </c>
      <c r="I1100" s="1" t="s">
        <v>0</v>
      </c>
    </row>
    <row r="1101" spans="6:9" x14ac:dyDescent="0.25">
      <c r="F1101" t="s">
        <v>2304</v>
      </c>
      <c r="G1101" t="s">
        <v>2305</v>
      </c>
      <c r="H1101">
        <v>4923.8701923076896</v>
      </c>
      <c r="I1101" s="1" t="s">
        <v>0</v>
      </c>
    </row>
    <row r="1102" spans="6:9" x14ac:dyDescent="0.25">
      <c r="F1102" t="s">
        <v>2306</v>
      </c>
      <c r="G1102" t="s">
        <v>2307</v>
      </c>
      <c r="H1102">
        <v>4426.2465753424704</v>
      </c>
      <c r="I1102" s="1" t="s">
        <v>0</v>
      </c>
    </row>
    <row r="1103" spans="6:9" x14ac:dyDescent="0.25">
      <c r="F1103" t="s">
        <v>2308</v>
      </c>
      <c r="G1103" t="s">
        <v>2309</v>
      </c>
      <c r="H1103">
        <v>4816.5119047619</v>
      </c>
      <c r="I1103" s="1" t="s">
        <v>0</v>
      </c>
    </row>
    <row r="1104" spans="6:9" x14ac:dyDescent="0.25">
      <c r="F1104" t="s">
        <v>2310</v>
      </c>
      <c r="G1104" t="s">
        <v>2311</v>
      </c>
      <c r="H1104">
        <v>6794.4</v>
      </c>
      <c r="I1104" s="1" t="s">
        <v>0</v>
      </c>
    </row>
    <row r="1105" spans="6:9" x14ac:dyDescent="0.25">
      <c r="F1105" t="s">
        <v>2312</v>
      </c>
      <c r="G1105" t="s">
        <v>2313</v>
      </c>
      <c r="H1105">
        <v>5149.6875</v>
      </c>
      <c r="I1105" s="1" t="s">
        <v>0</v>
      </c>
    </row>
    <row r="1106" spans="6:9" x14ac:dyDescent="0.25">
      <c r="F1106" t="s">
        <v>2314</v>
      </c>
      <c r="G1106" t="s">
        <v>2315</v>
      </c>
      <c r="H1106">
        <v>5337.1283783783801</v>
      </c>
      <c r="I1106" s="1" t="s">
        <v>0</v>
      </c>
    </row>
    <row r="1107" spans="6:9" x14ac:dyDescent="0.25">
      <c r="F1107" t="s">
        <v>2316</v>
      </c>
      <c r="G1107" t="s">
        <v>2317</v>
      </c>
      <c r="H1107">
        <v>6133.5789473684199</v>
      </c>
      <c r="I1107" s="1" t="s">
        <v>0</v>
      </c>
    </row>
    <row r="1108" spans="6:9" x14ac:dyDescent="0.25">
      <c r="F1108" t="s">
        <v>2318</v>
      </c>
      <c r="G1108" t="s">
        <v>2319</v>
      </c>
      <c r="H1108">
        <v>5795.3488372092997</v>
      </c>
      <c r="I1108" s="1" t="s">
        <v>0</v>
      </c>
    </row>
    <row r="1109" spans="6:9" x14ac:dyDescent="0.25">
      <c r="F1109" t="s">
        <v>2320</v>
      </c>
      <c r="G1109" t="s">
        <v>2321</v>
      </c>
      <c r="H1109">
        <v>5048.1828571428596</v>
      </c>
      <c r="I1109" s="1" t="s">
        <v>0</v>
      </c>
    </row>
    <row r="1110" spans="6:9" x14ac:dyDescent="0.25">
      <c r="F1110" t="s">
        <v>2322</v>
      </c>
      <c r="G1110" t="s">
        <v>2323</v>
      </c>
      <c r="H1110">
        <v>4899.3266666666696</v>
      </c>
      <c r="I1110" s="1" t="s">
        <v>0</v>
      </c>
    </row>
    <row r="1111" spans="6:9" x14ac:dyDescent="0.25">
      <c r="F1111" t="s">
        <v>2324</v>
      </c>
      <c r="G1111" t="s">
        <v>2325</v>
      </c>
      <c r="H1111">
        <v>4831.3809523809496</v>
      </c>
      <c r="I1111" s="1" t="s">
        <v>0</v>
      </c>
    </row>
    <row r="1112" spans="6:9" x14ac:dyDescent="0.25">
      <c r="F1112" t="s">
        <v>2326</v>
      </c>
      <c r="G1112" t="s">
        <v>2327</v>
      </c>
      <c r="H1112">
        <v>5820.8518518518504</v>
      </c>
      <c r="I1112" s="1" t="s">
        <v>0</v>
      </c>
    </row>
    <row r="1113" spans="6:9" x14ac:dyDescent="0.25">
      <c r="F1113" t="s">
        <v>2328</v>
      </c>
      <c r="G1113" t="s">
        <v>2329</v>
      </c>
      <c r="H1113">
        <v>4656.9411764705901</v>
      </c>
      <c r="I1113" s="1" t="s">
        <v>0</v>
      </c>
    </row>
    <row r="1114" spans="6:9" x14ac:dyDescent="0.25">
      <c r="F1114" t="s">
        <v>2330</v>
      </c>
      <c r="G1114" t="s">
        <v>2331</v>
      </c>
      <c r="H1114">
        <v>5004.5593220338997</v>
      </c>
      <c r="I1114" s="1" t="s">
        <v>0</v>
      </c>
    </row>
    <row r="1115" spans="6:9" x14ac:dyDescent="0.25">
      <c r="F1115" t="s">
        <v>2332</v>
      </c>
      <c r="G1115" t="s">
        <v>2333</v>
      </c>
      <c r="H1115">
        <v>4826.4342105263204</v>
      </c>
      <c r="I1115" s="1" t="s">
        <v>0</v>
      </c>
    </row>
    <row r="1116" spans="6:9" x14ac:dyDescent="0.25">
      <c r="F1116" s="4">
        <v>3.8446639625349381</v>
      </c>
      <c r="G1116" s="5" t="s">
        <v>312</v>
      </c>
      <c r="I1116" s="1" t="s">
        <v>0</v>
      </c>
    </row>
    <row r="1117" spans="6:9" x14ac:dyDescent="0.25">
      <c r="F1117" s="4">
        <v>2.1542819820333414</v>
      </c>
      <c r="G1117" s="5" t="s">
        <v>476</v>
      </c>
      <c r="I1117" s="1" t="s">
        <v>0</v>
      </c>
    </row>
    <row r="1118" spans="6:9" x14ac:dyDescent="0.25">
      <c r="F1118" t="s">
        <v>2334</v>
      </c>
      <c r="G1118" t="s">
        <v>2335</v>
      </c>
      <c r="H1118">
        <v>5929.3209302325604</v>
      </c>
      <c r="I1118" s="1" t="s">
        <v>0</v>
      </c>
    </row>
    <row r="1119" spans="6:9" x14ac:dyDescent="0.25">
      <c r="F1119" s="4">
        <v>0.65955588515988162</v>
      </c>
      <c r="G1119" s="5" t="s">
        <v>1304</v>
      </c>
      <c r="I1119" s="1" t="s">
        <v>0</v>
      </c>
    </row>
    <row r="1120" spans="6:9" x14ac:dyDescent="0.25">
      <c r="F1120" s="4">
        <v>0</v>
      </c>
      <c r="G1120" s="5" t="s">
        <v>1528</v>
      </c>
      <c r="I1120" s="1" t="s">
        <v>0</v>
      </c>
    </row>
    <row r="1121" spans="6:9" x14ac:dyDescent="0.25">
      <c r="F1121" s="4">
        <v>5.152427340857888</v>
      </c>
      <c r="G1121" s="5" t="s">
        <v>234</v>
      </c>
      <c r="I1121" s="1" t="s">
        <v>0</v>
      </c>
    </row>
    <row r="1122" spans="6:9" x14ac:dyDescent="0.25">
      <c r="F1122" t="s">
        <v>2336</v>
      </c>
      <c r="G1122" t="s">
        <v>2337</v>
      </c>
      <c r="H1122">
        <v>5388.7624113475204</v>
      </c>
      <c r="I1122" s="1" t="s">
        <v>0</v>
      </c>
    </row>
    <row r="1123" spans="6:9" x14ac:dyDescent="0.25">
      <c r="F1123" t="s">
        <v>2338</v>
      </c>
      <c r="G1123" t="s">
        <v>2339</v>
      </c>
      <c r="H1123">
        <v>4618.2346368715098</v>
      </c>
      <c r="I1123" s="1" t="s">
        <v>0</v>
      </c>
    </row>
    <row r="1124" spans="6:9" x14ac:dyDescent="0.25">
      <c r="F1124" t="s">
        <v>2340</v>
      </c>
      <c r="G1124" t="s">
        <v>2341</v>
      </c>
      <c r="H1124">
        <v>5873.4520123839002</v>
      </c>
      <c r="I1124" s="1" t="s">
        <v>0</v>
      </c>
    </row>
    <row r="1125" spans="6:9" x14ac:dyDescent="0.25">
      <c r="F1125" t="s">
        <v>2342</v>
      </c>
      <c r="G1125" t="s">
        <v>2343</v>
      </c>
      <c r="H1125">
        <v>5758.3852140077797</v>
      </c>
      <c r="I1125" s="1" t="s">
        <v>0</v>
      </c>
    </row>
    <row r="1126" spans="6:9" x14ac:dyDescent="0.25">
      <c r="F1126" t="s">
        <v>2344</v>
      </c>
      <c r="G1126" t="s">
        <v>2345</v>
      </c>
      <c r="H1126">
        <v>4945.8606557377097</v>
      </c>
      <c r="I1126" s="1" t="s">
        <v>0</v>
      </c>
    </row>
    <row r="1127" spans="6:9" x14ac:dyDescent="0.25">
      <c r="F1127" t="s">
        <v>2346</v>
      </c>
      <c r="G1127" t="s">
        <v>2347</v>
      </c>
      <c r="H1127">
        <v>5914.35632183908</v>
      </c>
      <c r="I1127" s="1" t="s">
        <v>0</v>
      </c>
    </row>
    <row r="1128" spans="6:9" x14ac:dyDescent="0.25">
      <c r="F1128" t="s">
        <v>2348</v>
      </c>
      <c r="G1128" t="s">
        <v>2349</v>
      </c>
      <c r="H1128">
        <v>4734.7582417582398</v>
      </c>
      <c r="I1128" s="1" t="s">
        <v>0</v>
      </c>
    </row>
    <row r="1129" spans="6:9" x14ac:dyDescent="0.25">
      <c r="F1129" t="s">
        <v>2350</v>
      </c>
      <c r="G1129" t="s">
        <v>2351</v>
      </c>
      <c r="H1129">
        <v>4493.5815602836901</v>
      </c>
      <c r="I1129" s="1" t="s">
        <v>0</v>
      </c>
    </row>
    <row r="1130" spans="6:9" x14ac:dyDescent="0.25">
      <c r="F1130" t="s">
        <v>2352</v>
      </c>
      <c r="G1130" t="s">
        <v>2353</v>
      </c>
      <c r="H1130">
        <v>4634.8041237113403</v>
      </c>
      <c r="I1130" s="1" t="s">
        <v>0</v>
      </c>
    </row>
    <row r="1131" spans="6:9" x14ac:dyDescent="0.25">
      <c r="F1131" t="s">
        <v>2354</v>
      </c>
      <c r="G1131" t="s">
        <v>2355</v>
      </c>
      <c r="H1131">
        <v>5344.85365853659</v>
      </c>
      <c r="I1131" s="1" t="s">
        <v>0</v>
      </c>
    </row>
    <row r="1132" spans="6:9" x14ac:dyDescent="0.25">
      <c r="F1132" t="s">
        <v>2356</v>
      </c>
      <c r="G1132" t="s">
        <v>2357</v>
      </c>
      <c r="H1132">
        <v>5617.8571428571404</v>
      </c>
      <c r="I1132" s="1" t="s">
        <v>0</v>
      </c>
    </row>
    <row r="1133" spans="6:9" x14ac:dyDescent="0.25">
      <c r="F1133" t="s">
        <v>2358</v>
      </c>
      <c r="G1133" t="s">
        <v>2359</v>
      </c>
      <c r="H1133">
        <v>5333.2553191489396</v>
      </c>
      <c r="I1133" s="1" t="s">
        <v>0</v>
      </c>
    </row>
    <row r="1134" spans="6:9" x14ac:dyDescent="0.25">
      <c r="F1134" t="s">
        <v>2360</v>
      </c>
      <c r="G1134" t="s">
        <v>2361</v>
      </c>
      <c r="H1134">
        <v>5427.7777777777801</v>
      </c>
      <c r="I1134" s="1" t="s">
        <v>0</v>
      </c>
    </row>
    <row r="1135" spans="6:9" x14ac:dyDescent="0.25">
      <c r="F1135" s="4">
        <v>1.2232988160115892</v>
      </c>
      <c r="G1135" s="5" t="s">
        <v>317</v>
      </c>
      <c r="I1135" s="1" t="s">
        <v>0</v>
      </c>
    </row>
    <row r="1136" spans="6:9" x14ac:dyDescent="0.25">
      <c r="F1136" s="4">
        <v>1.3260580013659122</v>
      </c>
      <c r="G1136" s="5" t="s">
        <v>338</v>
      </c>
      <c r="I1136" s="1" t="s">
        <v>0</v>
      </c>
    </row>
    <row r="1137" spans="6:9" x14ac:dyDescent="0.25">
      <c r="F1137" t="s">
        <v>2362</v>
      </c>
      <c r="G1137" t="s">
        <v>2363</v>
      </c>
      <c r="H1137">
        <v>6035.3291666666701</v>
      </c>
      <c r="I1137" s="1" t="s">
        <v>0</v>
      </c>
    </row>
    <row r="1138" spans="6:9" x14ac:dyDescent="0.25">
      <c r="F1138" t="s">
        <v>2364</v>
      </c>
      <c r="G1138" t="s">
        <v>2365</v>
      </c>
      <c r="H1138">
        <v>5996.56896551724</v>
      </c>
      <c r="I1138" s="1" t="s">
        <v>0</v>
      </c>
    </row>
    <row r="1139" spans="6:9" x14ac:dyDescent="0.25">
      <c r="F1139" t="s">
        <v>2366</v>
      </c>
      <c r="G1139" t="s">
        <v>2367</v>
      </c>
      <c r="H1139">
        <v>6130.00819672131</v>
      </c>
      <c r="I1139" s="1" t="s">
        <v>0</v>
      </c>
    </row>
    <row r="1140" spans="6:9" x14ac:dyDescent="0.25">
      <c r="F1140" t="s">
        <v>2368</v>
      </c>
      <c r="G1140" t="s">
        <v>2369</v>
      </c>
      <c r="H1140">
        <v>6049.3076923076896</v>
      </c>
      <c r="I1140" s="1" t="s">
        <v>0</v>
      </c>
    </row>
    <row r="1141" spans="6:9" x14ac:dyDescent="0.25">
      <c r="F1141" t="s">
        <v>2370</v>
      </c>
      <c r="G1141" t="s">
        <v>2371</v>
      </c>
      <c r="H1141">
        <v>6254.74074074074</v>
      </c>
      <c r="I1141" s="1" t="s">
        <v>0</v>
      </c>
    </row>
    <row r="1142" spans="6:9" x14ac:dyDescent="0.25">
      <c r="F1142" s="4">
        <v>3.2708352103072298</v>
      </c>
      <c r="G1142" s="5" t="s">
        <v>399</v>
      </c>
      <c r="I1142" s="1" t="s">
        <v>0</v>
      </c>
    </row>
    <row r="1143" spans="6:9" x14ac:dyDescent="0.25">
      <c r="F1143" s="4">
        <v>1.1475200063631437</v>
      </c>
      <c r="G1143" s="5" t="s">
        <v>901</v>
      </c>
      <c r="I1143" s="1" t="s">
        <v>0</v>
      </c>
    </row>
    <row r="1144" spans="6:9" x14ac:dyDescent="0.25">
      <c r="F1144" t="s">
        <v>2372</v>
      </c>
      <c r="G1144" t="s">
        <v>2373</v>
      </c>
      <c r="H1144">
        <v>4594.234375</v>
      </c>
      <c r="I1144" s="1" t="s">
        <v>0</v>
      </c>
    </row>
    <row r="1145" spans="6:9" x14ac:dyDescent="0.25">
      <c r="F1145" t="s">
        <v>2374</v>
      </c>
      <c r="G1145" t="s">
        <v>2375</v>
      </c>
      <c r="H1145">
        <v>5398.9173553719002</v>
      </c>
      <c r="I1145" s="1" t="s">
        <v>0</v>
      </c>
    </row>
    <row r="1146" spans="6:9" x14ac:dyDescent="0.25">
      <c r="F1146" t="s">
        <v>2376</v>
      </c>
      <c r="G1146" t="s">
        <v>2377</v>
      </c>
      <c r="H1146">
        <v>5692.2130434782603</v>
      </c>
      <c r="I1146" s="1" t="s">
        <v>0</v>
      </c>
    </row>
    <row r="1147" spans="6:9" x14ac:dyDescent="0.25">
      <c r="F1147" s="4">
        <v>0.9507819773298184</v>
      </c>
      <c r="G1147" s="5" t="s">
        <v>269</v>
      </c>
      <c r="I1147" s="1" t="s">
        <v>0</v>
      </c>
    </row>
    <row r="1148" spans="6:9" x14ac:dyDescent="0.25">
      <c r="F1148" s="4">
        <v>0.14630178822382564</v>
      </c>
      <c r="G1148" s="5" t="s">
        <v>1468</v>
      </c>
      <c r="I1148" s="1" t="s">
        <v>0</v>
      </c>
    </row>
    <row r="1149" spans="6:9" x14ac:dyDescent="0.25">
      <c r="F1149" s="4">
        <v>1.5606673061697374</v>
      </c>
      <c r="G1149" s="5" t="s">
        <v>676</v>
      </c>
      <c r="I1149" s="1" t="s">
        <v>0</v>
      </c>
    </row>
    <row r="1150" spans="6:9" x14ac:dyDescent="0.25">
      <c r="F1150" s="4">
        <v>0.17005330405836405</v>
      </c>
      <c r="G1150" s="5" t="s">
        <v>56</v>
      </c>
      <c r="I1150" s="1" t="s">
        <v>0</v>
      </c>
    </row>
    <row r="1151" spans="6:9" x14ac:dyDescent="0.25">
      <c r="F1151" t="s">
        <v>2378</v>
      </c>
      <c r="G1151" t="s">
        <v>2379</v>
      </c>
      <c r="H1151">
        <v>5154.8202247191002</v>
      </c>
      <c r="I1151" s="1" t="s">
        <v>0</v>
      </c>
    </row>
    <row r="1152" spans="6:9" x14ac:dyDescent="0.25">
      <c r="F1152" s="4">
        <v>0.71219827006977399</v>
      </c>
      <c r="G1152" s="5" t="s">
        <v>1259</v>
      </c>
      <c r="I1152" s="1" t="s">
        <v>0</v>
      </c>
    </row>
    <row r="1153" spans="6:9" x14ac:dyDescent="0.25">
      <c r="F1153" t="s">
        <v>2380</v>
      </c>
      <c r="G1153" t="s">
        <v>2381</v>
      </c>
      <c r="H1153">
        <v>6497.9261363636397</v>
      </c>
      <c r="I1153" s="1" t="s">
        <v>0</v>
      </c>
    </row>
    <row r="1154" spans="6:9" x14ac:dyDescent="0.25">
      <c r="F1154" s="4">
        <v>2.2644011003018201</v>
      </c>
      <c r="G1154" s="5" t="s">
        <v>502</v>
      </c>
      <c r="I1154" s="1" t="s">
        <v>0</v>
      </c>
    </row>
    <row r="1155" spans="6:9" x14ac:dyDescent="0.25">
      <c r="F1155" t="s">
        <v>2382</v>
      </c>
      <c r="G1155" t="s">
        <v>2383</v>
      </c>
      <c r="H1155">
        <v>5364.6833333333298</v>
      </c>
      <c r="I1155" s="1" t="s">
        <v>0</v>
      </c>
    </row>
    <row r="1156" spans="6:9" x14ac:dyDescent="0.25">
      <c r="F1156" t="s">
        <v>2384</v>
      </c>
      <c r="G1156" t="s">
        <v>2385</v>
      </c>
      <c r="H1156">
        <v>5183.5652173913004</v>
      </c>
      <c r="I1156" s="1" t="s">
        <v>0</v>
      </c>
    </row>
    <row r="1157" spans="6:9" x14ac:dyDescent="0.25">
      <c r="F1157" t="s">
        <v>2386</v>
      </c>
      <c r="G1157" t="s">
        <v>2387</v>
      </c>
      <c r="H1157">
        <v>5289.0322580645197</v>
      </c>
      <c r="I1157" s="1" t="s">
        <v>0</v>
      </c>
    </row>
    <row r="1158" spans="6:9" x14ac:dyDescent="0.25">
      <c r="F1158" t="s">
        <v>2388</v>
      </c>
      <c r="G1158" t="s">
        <v>2389</v>
      </c>
      <c r="H1158">
        <v>4193.95</v>
      </c>
      <c r="I1158" s="1" t="s">
        <v>0</v>
      </c>
    </row>
    <row r="1159" spans="6:9" x14ac:dyDescent="0.25">
      <c r="F1159" t="s">
        <v>2390</v>
      </c>
      <c r="G1159" t="s">
        <v>2391</v>
      </c>
      <c r="H1159">
        <v>6115.2657342657303</v>
      </c>
      <c r="I1159" s="1" t="s">
        <v>0</v>
      </c>
    </row>
    <row r="1160" spans="6:9" x14ac:dyDescent="0.25">
      <c r="F1160" t="s">
        <v>2392</v>
      </c>
      <c r="G1160" t="s">
        <v>2393</v>
      </c>
      <c r="H1160">
        <v>4596.5</v>
      </c>
      <c r="I1160" s="1" t="s">
        <v>0</v>
      </c>
    </row>
    <row r="1161" spans="6:9" x14ac:dyDescent="0.25">
      <c r="F1161" t="s">
        <v>2394</v>
      </c>
      <c r="G1161" t="s">
        <v>2395</v>
      </c>
      <c r="H1161">
        <v>4796.4536817102098</v>
      </c>
      <c r="I1161" s="1" t="s">
        <v>0</v>
      </c>
    </row>
    <row r="1162" spans="6:9" x14ac:dyDescent="0.25">
      <c r="F1162" t="s">
        <v>2396</v>
      </c>
      <c r="G1162" t="s">
        <v>2397</v>
      </c>
      <c r="H1162">
        <v>4731.7878787878799</v>
      </c>
      <c r="I1162" s="1" t="s">
        <v>0</v>
      </c>
    </row>
    <row r="1163" spans="6:9" x14ac:dyDescent="0.25">
      <c r="F1163" s="4">
        <v>1.7670038896078462</v>
      </c>
      <c r="G1163" s="5" t="s">
        <v>590</v>
      </c>
      <c r="I1163" s="1" t="s">
        <v>0</v>
      </c>
    </row>
    <row r="1164" spans="6:9" x14ac:dyDescent="0.25">
      <c r="F1164" s="4">
        <v>0.15181088300860132</v>
      </c>
      <c r="G1164" s="5" t="s">
        <v>44</v>
      </c>
      <c r="I1164" s="1" t="s">
        <v>0</v>
      </c>
    </row>
    <row r="1165" spans="6:9" x14ac:dyDescent="0.25">
      <c r="F1165" t="s">
        <v>2398</v>
      </c>
      <c r="G1165" t="s">
        <v>2399</v>
      </c>
      <c r="H1165">
        <v>5536.82</v>
      </c>
      <c r="I1165" s="1" t="s">
        <v>0</v>
      </c>
    </row>
    <row r="1166" spans="6:9" x14ac:dyDescent="0.25">
      <c r="F1166" t="s">
        <v>2400</v>
      </c>
      <c r="G1166" t="s">
        <v>2401</v>
      </c>
      <c r="H1166">
        <v>5280.3271028037398</v>
      </c>
      <c r="I1166" s="1" t="s">
        <v>0</v>
      </c>
    </row>
    <row r="1167" spans="6:9" x14ac:dyDescent="0.25">
      <c r="F1167" t="s">
        <v>2402</v>
      </c>
      <c r="G1167" t="s">
        <v>2403</v>
      </c>
      <c r="H1167">
        <v>5207.1428571428596</v>
      </c>
      <c r="I1167" s="1" t="s">
        <v>0</v>
      </c>
    </row>
    <row r="1168" spans="6:9" x14ac:dyDescent="0.25">
      <c r="F1168" t="s">
        <v>2404</v>
      </c>
      <c r="G1168" t="s">
        <v>2405</v>
      </c>
      <c r="H1168">
        <v>5878.1194029850703</v>
      </c>
      <c r="I1168" s="1" t="s">
        <v>0</v>
      </c>
    </row>
    <row r="1169" spans="6:9" x14ac:dyDescent="0.25">
      <c r="F1169" s="4">
        <v>0.55595520408192367</v>
      </c>
      <c r="G1169" s="5" t="s">
        <v>1384</v>
      </c>
      <c r="I1169" s="1" t="s">
        <v>0</v>
      </c>
    </row>
    <row r="1170" spans="6:9" x14ac:dyDescent="0.25">
      <c r="F1170" s="4">
        <v>0.50445566245355156</v>
      </c>
      <c r="G1170" s="5" t="s">
        <v>1398</v>
      </c>
      <c r="I1170" s="1" t="s">
        <v>0</v>
      </c>
    </row>
    <row r="1171" spans="6:9" x14ac:dyDescent="0.25">
      <c r="F1171" s="4">
        <v>0.58502665202918203</v>
      </c>
      <c r="G1171" s="5" t="s">
        <v>1366</v>
      </c>
      <c r="I1171" s="1" t="s">
        <v>0</v>
      </c>
    </row>
    <row r="1172" spans="6:9" x14ac:dyDescent="0.25">
      <c r="F1172" t="s">
        <v>2406</v>
      </c>
      <c r="G1172" t="s">
        <v>2407</v>
      </c>
      <c r="H1172">
        <v>3967.7727272727302</v>
      </c>
      <c r="I1172" s="1" t="s">
        <v>0</v>
      </c>
    </row>
    <row r="1173" spans="6:9" x14ac:dyDescent="0.25">
      <c r="F1173" t="s">
        <v>2408</v>
      </c>
      <c r="G1173" t="s">
        <v>2409</v>
      </c>
      <c r="H1173">
        <v>4356.8214285714303</v>
      </c>
      <c r="I1173" s="1" t="s">
        <v>0</v>
      </c>
    </row>
    <row r="1174" spans="6:9" x14ac:dyDescent="0.25">
      <c r="F1174" s="4">
        <v>0.82973828460504262</v>
      </c>
      <c r="G1174" s="5" t="s">
        <v>1150</v>
      </c>
      <c r="I1174" s="1" t="s">
        <v>0</v>
      </c>
    </row>
    <row r="1175" spans="6:9" x14ac:dyDescent="0.25">
      <c r="F1175" s="4">
        <v>6.3279021420642829</v>
      </c>
      <c r="G1175" s="5" t="s">
        <v>195</v>
      </c>
      <c r="I1175" s="1" t="s">
        <v>0</v>
      </c>
    </row>
    <row r="1176" spans="6:9" x14ac:dyDescent="0.25">
      <c r="F1176" t="s">
        <v>2410</v>
      </c>
      <c r="G1176" t="s">
        <v>2411</v>
      </c>
      <c r="H1176">
        <v>5133.0740740740703</v>
      </c>
      <c r="I1176" s="1" t="s">
        <v>0</v>
      </c>
    </row>
    <row r="1177" spans="6:9" x14ac:dyDescent="0.25">
      <c r="F1177" s="4">
        <v>3.9030899869919438</v>
      </c>
      <c r="G1177" s="5" t="s">
        <v>303</v>
      </c>
      <c r="I1177" s="1" t="s">
        <v>0</v>
      </c>
    </row>
    <row r="1178" spans="6:9" x14ac:dyDescent="0.25">
      <c r="F1178" t="s">
        <v>2412</v>
      </c>
      <c r="G1178" t="s">
        <v>2413</v>
      </c>
      <c r="H1178">
        <v>4888.9399999999996</v>
      </c>
      <c r="I1178" s="1" t="s">
        <v>0</v>
      </c>
    </row>
    <row r="1179" spans="6:9" x14ac:dyDescent="0.25">
      <c r="F1179" t="s">
        <v>2414</v>
      </c>
      <c r="G1179" t="s">
        <v>2415</v>
      </c>
      <c r="H1179">
        <v>4241.5259259259301</v>
      </c>
      <c r="I1179" s="1" t="s">
        <v>0</v>
      </c>
    </row>
    <row r="1180" spans="6:9" x14ac:dyDescent="0.25">
      <c r="F1180" t="s">
        <v>2416</v>
      </c>
      <c r="G1180" t="s">
        <v>2417</v>
      </c>
      <c r="H1180">
        <v>4246.62886597938</v>
      </c>
      <c r="I1180" s="1" t="s">
        <v>0</v>
      </c>
    </row>
    <row r="1181" spans="6:9" x14ac:dyDescent="0.25">
      <c r="F1181" t="s">
        <v>2418</v>
      </c>
      <c r="G1181" t="s">
        <v>2419</v>
      </c>
      <c r="H1181">
        <v>4380.2</v>
      </c>
      <c r="I1181" s="1" t="s">
        <v>0</v>
      </c>
    </row>
    <row r="1182" spans="6:9" x14ac:dyDescent="0.25">
      <c r="F1182" t="s">
        <v>2420</v>
      </c>
      <c r="G1182" t="s">
        <v>2421</v>
      </c>
      <c r="H1182">
        <v>3961.2048192771099</v>
      </c>
      <c r="I1182" s="1" t="s">
        <v>0</v>
      </c>
    </row>
    <row r="1183" spans="6:9" x14ac:dyDescent="0.25">
      <c r="F1183" t="s">
        <v>2422</v>
      </c>
      <c r="G1183" t="s">
        <v>2423</v>
      </c>
      <c r="H1183">
        <v>4886.1052631578996</v>
      </c>
      <c r="I1183" s="1" t="s">
        <v>0</v>
      </c>
    </row>
    <row r="1184" spans="6:9" x14ac:dyDescent="0.25">
      <c r="F1184" t="s">
        <v>2424</v>
      </c>
      <c r="G1184" t="s">
        <v>2425</v>
      </c>
      <c r="H1184">
        <v>5258.9520958083804</v>
      </c>
      <c r="I1184" s="1" t="s">
        <v>0</v>
      </c>
    </row>
    <row r="1185" spans="6:9" x14ac:dyDescent="0.25">
      <c r="F1185" t="s">
        <v>2426</v>
      </c>
      <c r="G1185" t="s">
        <v>2427</v>
      </c>
      <c r="H1185">
        <v>4894.5925925925903</v>
      </c>
      <c r="I1185" s="1" t="s">
        <v>0</v>
      </c>
    </row>
    <row r="1186" spans="6:9" x14ac:dyDescent="0.25">
      <c r="F1186" t="s">
        <v>2428</v>
      </c>
      <c r="G1186" t="s">
        <v>2429</v>
      </c>
      <c r="H1186">
        <v>4845.0813953488396</v>
      </c>
      <c r="I1186" s="1" t="s">
        <v>0</v>
      </c>
    </row>
    <row r="1187" spans="6:9" x14ac:dyDescent="0.25">
      <c r="F1187" t="s">
        <v>2430</v>
      </c>
      <c r="G1187" t="s">
        <v>2431</v>
      </c>
      <c r="H1187">
        <v>5022</v>
      </c>
      <c r="I1187" s="1" t="s">
        <v>0</v>
      </c>
    </row>
    <row r="1188" spans="6:9" x14ac:dyDescent="0.25">
      <c r="F1188" t="s">
        <v>2432</v>
      </c>
      <c r="G1188" t="s">
        <v>2433</v>
      </c>
      <c r="H1188">
        <v>5430.4848484848499</v>
      </c>
      <c r="I1188" s="1" t="s">
        <v>0</v>
      </c>
    </row>
    <row r="1189" spans="6:9" x14ac:dyDescent="0.25">
      <c r="F1189" t="s">
        <v>2434</v>
      </c>
      <c r="G1189" t="s">
        <v>2435</v>
      </c>
      <c r="H1189">
        <v>5289.2295719844396</v>
      </c>
      <c r="I1189" s="1" t="s">
        <v>0</v>
      </c>
    </row>
    <row r="1190" spans="6:9" x14ac:dyDescent="0.25">
      <c r="F1190" t="s">
        <v>2436</v>
      </c>
      <c r="G1190" t="s">
        <v>2437</v>
      </c>
      <c r="H1190">
        <v>5819.77419354839</v>
      </c>
      <c r="I1190" s="1" t="s">
        <v>0</v>
      </c>
    </row>
    <row r="1191" spans="6:9" x14ac:dyDescent="0.25">
      <c r="F1191" t="s">
        <v>2438</v>
      </c>
      <c r="G1191" t="s">
        <v>2439</v>
      </c>
      <c r="H1191">
        <v>5158.6538461538503</v>
      </c>
      <c r="I1191" s="1" t="s">
        <v>0</v>
      </c>
    </row>
    <row r="1192" spans="6:9" x14ac:dyDescent="0.25">
      <c r="F1192" s="4">
        <v>4.575118363368933</v>
      </c>
      <c r="G1192" s="5" t="s">
        <v>267</v>
      </c>
      <c r="I1192" s="1" t="s">
        <v>0</v>
      </c>
    </row>
    <row r="1193" spans="6:9" x14ac:dyDescent="0.25">
      <c r="F1193" t="s">
        <v>2440</v>
      </c>
      <c r="G1193" t="s">
        <v>2441</v>
      </c>
      <c r="H1193">
        <v>4444.9285714285697</v>
      </c>
      <c r="I1193" s="1" t="s">
        <v>0</v>
      </c>
    </row>
    <row r="1194" spans="6:9" x14ac:dyDescent="0.25">
      <c r="F1194" t="s">
        <v>2442</v>
      </c>
      <c r="G1194" t="s">
        <v>2443</v>
      </c>
      <c r="H1194">
        <v>5589.0454545454504</v>
      </c>
      <c r="I1194" s="1" t="s">
        <v>0</v>
      </c>
    </row>
    <row r="1195" spans="6:9" x14ac:dyDescent="0.25">
      <c r="F1195" t="s">
        <v>2444</v>
      </c>
      <c r="G1195" t="s">
        <v>2445</v>
      </c>
      <c r="H1195">
        <v>5473.8260869565202</v>
      </c>
      <c r="I1195" s="1" t="s">
        <v>0</v>
      </c>
    </row>
    <row r="1196" spans="6:9" x14ac:dyDescent="0.25">
      <c r="F1196" t="s">
        <v>2446</v>
      </c>
      <c r="G1196" t="s">
        <v>2447</v>
      </c>
      <c r="H1196">
        <v>5004.5714285714303</v>
      </c>
      <c r="I1196" s="1" t="s">
        <v>0</v>
      </c>
    </row>
    <row r="1197" spans="6:9" x14ac:dyDescent="0.25">
      <c r="F1197" s="4">
        <v>0.69464863055337622</v>
      </c>
      <c r="G1197" s="5" t="s">
        <v>197</v>
      </c>
      <c r="I1197" s="1" t="s">
        <v>0</v>
      </c>
    </row>
    <row r="1198" spans="6:9" x14ac:dyDescent="0.25">
      <c r="F1198" t="s">
        <v>2448</v>
      </c>
      <c r="G1198" t="s">
        <v>2449</v>
      </c>
      <c r="H1198">
        <v>5276.4393063583802</v>
      </c>
      <c r="I1198" s="1" t="s">
        <v>0</v>
      </c>
    </row>
    <row r="1199" spans="6:9" x14ac:dyDescent="0.25">
      <c r="F1199" t="s">
        <v>2450</v>
      </c>
      <c r="G1199" t="s">
        <v>2451</v>
      </c>
      <c r="H1199">
        <v>6031.2173913043498</v>
      </c>
      <c r="I1199" s="1" t="s">
        <v>0</v>
      </c>
    </row>
    <row r="1200" spans="6:9" x14ac:dyDescent="0.25">
      <c r="F1200" s="4">
        <v>1.5421181032660076</v>
      </c>
      <c r="G1200" s="5" t="s">
        <v>687</v>
      </c>
      <c r="I1200" s="1" t="s">
        <v>0</v>
      </c>
    </row>
    <row r="1201" spans="6:9" x14ac:dyDescent="0.25">
      <c r="F1201" s="4">
        <v>0.58502665202918203</v>
      </c>
      <c r="G1201" s="5" t="s">
        <v>1368</v>
      </c>
      <c r="I1201" s="1" t="s">
        <v>0</v>
      </c>
    </row>
    <row r="1202" spans="6:9" x14ac:dyDescent="0.25">
      <c r="F1202" t="s">
        <v>2452</v>
      </c>
      <c r="G1202" t="s">
        <v>2453</v>
      </c>
      <c r="H1202">
        <v>6033.4222222222197</v>
      </c>
      <c r="I1202" s="1" t="s">
        <v>0</v>
      </c>
    </row>
    <row r="1203" spans="6:9" x14ac:dyDescent="0.25">
      <c r="F1203" t="s">
        <v>2454</v>
      </c>
      <c r="G1203" t="s">
        <v>2455</v>
      </c>
      <c r="H1203">
        <v>6437.1209677419401</v>
      </c>
      <c r="I1203" s="1" t="s">
        <v>0</v>
      </c>
    </row>
    <row r="1204" spans="6:9" x14ac:dyDescent="0.25">
      <c r="F1204" t="s">
        <v>2456</v>
      </c>
      <c r="G1204" t="s">
        <v>2457</v>
      </c>
      <c r="H1204">
        <v>3544.2988505747098</v>
      </c>
      <c r="I1204" s="1" t="s">
        <v>0</v>
      </c>
    </row>
    <row r="1205" spans="6:9" x14ac:dyDescent="0.25">
      <c r="F1205" s="4">
        <v>0.50584540598155725</v>
      </c>
      <c r="G1205" s="5" t="s">
        <v>1395</v>
      </c>
      <c r="I1205" s="1" t="s">
        <v>0</v>
      </c>
    </row>
    <row r="1206" spans="6:9" x14ac:dyDescent="0.25">
      <c r="F1206" t="s">
        <v>2458</v>
      </c>
      <c r="G1206" t="s">
        <v>2459</v>
      </c>
      <c r="H1206">
        <v>5636.0297872340398</v>
      </c>
      <c r="I1206" s="1" t="s">
        <v>0</v>
      </c>
    </row>
    <row r="1207" spans="6:9" x14ac:dyDescent="0.25">
      <c r="F1207" t="s">
        <v>2460</v>
      </c>
      <c r="G1207" t="s">
        <v>2461</v>
      </c>
      <c r="H1207">
        <v>5966.8048780487798</v>
      </c>
      <c r="I1207" s="1" t="s">
        <v>0</v>
      </c>
    </row>
    <row r="1208" spans="6:9" x14ac:dyDescent="0.25">
      <c r="F1208" t="s">
        <v>2462</v>
      </c>
      <c r="G1208" t="s">
        <v>2463</v>
      </c>
      <c r="H1208">
        <v>4969.8478260869597</v>
      </c>
      <c r="I1208" s="1" t="s">
        <v>0</v>
      </c>
    </row>
    <row r="1209" spans="6:9" x14ac:dyDescent="0.25">
      <c r="F1209" s="4">
        <v>0.95860731484177497</v>
      </c>
      <c r="G1209" s="5" t="s">
        <v>1051</v>
      </c>
      <c r="I1209" s="1" t="s">
        <v>0</v>
      </c>
    </row>
    <row r="1210" spans="6:9" x14ac:dyDescent="0.25">
      <c r="F1210" s="4">
        <v>1.1475200063631437</v>
      </c>
      <c r="G1210" s="5" t="s">
        <v>904</v>
      </c>
      <c r="I1210" s="1" t="s">
        <v>0</v>
      </c>
    </row>
    <row r="1211" spans="6:9" x14ac:dyDescent="0.25">
      <c r="F1211" s="4">
        <v>1.0030507515046188</v>
      </c>
      <c r="G1211" s="5" t="s">
        <v>1006</v>
      </c>
      <c r="I1211" s="1" t="s">
        <v>0</v>
      </c>
    </row>
    <row r="1212" spans="6:9" x14ac:dyDescent="0.25">
      <c r="F1212" t="s">
        <v>2464</v>
      </c>
      <c r="G1212" t="s">
        <v>2465</v>
      </c>
      <c r="H1212">
        <v>5267.6555023923402</v>
      </c>
      <c r="I1212" s="1" t="s">
        <v>0</v>
      </c>
    </row>
    <row r="1213" spans="6:9" x14ac:dyDescent="0.25">
      <c r="F1213" t="s">
        <v>2466</v>
      </c>
      <c r="G1213" t="s">
        <v>2467</v>
      </c>
      <c r="H1213">
        <v>5436.3870967741896</v>
      </c>
      <c r="I1213" s="1" t="s">
        <v>0</v>
      </c>
    </row>
    <row r="1214" spans="6:9" x14ac:dyDescent="0.25">
      <c r="F1214" t="s">
        <v>2468</v>
      </c>
      <c r="G1214" t="s">
        <v>2469</v>
      </c>
      <c r="H1214">
        <v>5404.2888888888901</v>
      </c>
      <c r="I1214" s="1" t="s">
        <v>0</v>
      </c>
    </row>
    <row r="1215" spans="6:9" x14ac:dyDescent="0.25">
      <c r="F1215" t="s">
        <v>2470</v>
      </c>
      <c r="G1215" t="s">
        <v>2471</v>
      </c>
      <c r="H1215">
        <v>5426.0136986301404</v>
      </c>
      <c r="I1215" s="1" t="s">
        <v>0</v>
      </c>
    </row>
    <row r="1216" spans="6:9" x14ac:dyDescent="0.25">
      <c r="F1216" t="s">
        <v>2472</v>
      </c>
      <c r="G1216" t="s">
        <v>2473</v>
      </c>
      <c r="H1216">
        <v>5091.3142857142902</v>
      </c>
      <c r="I1216" s="1" t="s">
        <v>0</v>
      </c>
    </row>
    <row r="1217" spans="6:9" x14ac:dyDescent="0.25">
      <c r="F1217" t="s">
        <v>2474</v>
      </c>
      <c r="G1217" t="s">
        <v>2475</v>
      </c>
      <c r="H1217">
        <v>6406.6315789473701</v>
      </c>
      <c r="I1217" s="1" t="s">
        <v>0</v>
      </c>
    </row>
    <row r="1218" spans="6:9" x14ac:dyDescent="0.25">
      <c r="F1218" t="s">
        <v>2476</v>
      </c>
      <c r="G1218" t="s">
        <v>2477</v>
      </c>
      <c r="H1218">
        <v>6129.5487804878003</v>
      </c>
      <c r="I1218" s="1" t="s">
        <v>0</v>
      </c>
    </row>
    <row r="1219" spans="6:9" x14ac:dyDescent="0.25">
      <c r="F1219" t="s">
        <v>2478</v>
      </c>
      <c r="G1219" t="s">
        <v>2479</v>
      </c>
      <c r="H1219">
        <v>6321.92</v>
      </c>
      <c r="I1219" s="1" t="s">
        <v>0</v>
      </c>
    </row>
    <row r="1220" spans="6:9" x14ac:dyDescent="0.25">
      <c r="F1220" t="s">
        <v>2480</v>
      </c>
      <c r="G1220" t="s">
        <v>2481</v>
      </c>
      <c r="H1220">
        <v>4825.95652173913</v>
      </c>
      <c r="I1220" s="1" t="s">
        <v>0</v>
      </c>
    </row>
    <row r="1221" spans="6:9" x14ac:dyDescent="0.25">
      <c r="F1221" t="s">
        <v>2482</v>
      </c>
      <c r="G1221" t="s">
        <v>2483</v>
      </c>
      <c r="H1221">
        <v>5280.8256410256399</v>
      </c>
      <c r="I1221" s="1" t="s">
        <v>0</v>
      </c>
    </row>
    <row r="1222" spans="6:9" x14ac:dyDescent="0.25">
      <c r="F1222" t="s">
        <v>2484</v>
      </c>
      <c r="G1222" t="s">
        <v>2485</v>
      </c>
      <c r="H1222">
        <v>5472.5681818181802</v>
      </c>
      <c r="I1222" s="1" t="s">
        <v>0</v>
      </c>
    </row>
    <row r="1223" spans="6:9" x14ac:dyDescent="0.25">
      <c r="F1223" t="s">
        <v>2486</v>
      </c>
      <c r="G1223" t="s">
        <v>2487</v>
      </c>
      <c r="H1223">
        <v>4677.75925925926</v>
      </c>
      <c r="I1223" s="1" t="s">
        <v>0</v>
      </c>
    </row>
    <row r="1224" spans="6:9" x14ac:dyDescent="0.25">
      <c r="F1224" t="s">
        <v>2488</v>
      </c>
      <c r="G1224" t="s">
        <v>2489</v>
      </c>
      <c r="H1224">
        <v>6908.15625</v>
      </c>
      <c r="I1224" s="1" t="s">
        <v>0</v>
      </c>
    </row>
    <row r="1225" spans="6:9" x14ac:dyDescent="0.25">
      <c r="F1225" t="s">
        <v>2490</v>
      </c>
      <c r="G1225" t="s">
        <v>2491</v>
      </c>
      <c r="H1225">
        <v>5274.24</v>
      </c>
      <c r="I1225" s="1" t="s">
        <v>0</v>
      </c>
    </row>
    <row r="1226" spans="6:9" x14ac:dyDescent="0.25">
      <c r="F1226" t="s">
        <v>2492</v>
      </c>
      <c r="G1226" t="s">
        <v>2493</v>
      </c>
      <c r="H1226">
        <v>5441.14634146341</v>
      </c>
      <c r="I1226" s="1" t="s">
        <v>0</v>
      </c>
    </row>
    <row r="1227" spans="6:9" x14ac:dyDescent="0.25">
      <c r="F1227" t="s">
        <v>2494</v>
      </c>
      <c r="G1227" t="s">
        <v>2495</v>
      </c>
      <c r="H1227">
        <v>6576.15</v>
      </c>
      <c r="I1227" s="1" t="s">
        <v>0</v>
      </c>
    </row>
    <row r="1228" spans="6:9" x14ac:dyDescent="0.25">
      <c r="F1228" t="s">
        <v>2496</v>
      </c>
      <c r="G1228" t="s">
        <v>2497</v>
      </c>
      <c r="H1228">
        <v>4105.3333333333303</v>
      </c>
      <c r="I1228" s="1" t="s">
        <v>0</v>
      </c>
    </row>
    <row r="1229" spans="6:9" x14ac:dyDescent="0.25">
      <c r="F1229" t="s">
        <v>2498</v>
      </c>
      <c r="G1229" t="s">
        <v>2499</v>
      </c>
      <c r="H1229">
        <v>4889.6296296296296</v>
      </c>
      <c r="I1229" s="1" t="s">
        <v>0</v>
      </c>
    </row>
    <row r="1230" spans="6:9" x14ac:dyDescent="0.25">
      <c r="F1230" t="s">
        <v>2500</v>
      </c>
      <c r="G1230" t="s">
        <v>2501</v>
      </c>
      <c r="H1230">
        <v>5192.8654485049801</v>
      </c>
      <c r="I1230" s="1" t="s">
        <v>0</v>
      </c>
    </row>
    <row r="1231" spans="6:9" x14ac:dyDescent="0.25">
      <c r="F1231" t="s">
        <v>2502</v>
      </c>
      <c r="G1231" t="s">
        <v>2503</v>
      </c>
      <c r="H1231">
        <v>5439.2277227722798</v>
      </c>
      <c r="I1231" s="1" t="s">
        <v>0</v>
      </c>
    </row>
    <row r="1232" spans="6:9" x14ac:dyDescent="0.25">
      <c r="F1232" t="s">
        <v>2504</v>
      </c>
      <c r="G1232" t="s">
        <v>2505</v>
      </c>
      <c r="H1232">
        <v>4279.7115384615399</v>
      </c>
      <c r="I1232" s="1" t="s">
        <v>0</v>
      </c>
    </row>
    <row r="1233" spans="6:9" x14ac:dyDescent="0.25">
      <c r="F1233" t="s">
        <v>2506</v>
      </c>
      <c r="G1233" t="s">
        <v>2507</v>
      </c>
      <c r="H1233">
        <v>5520.2030237581002</v>
      </c>
      <c r="I1233" s="1" t="s">
        <v>0</v>
      </c>
    </row>
    <row r="1234" spans="6:9" x14ac:dyDescent="0.25">
      <c r="F1234" t="s">
        <v>2508</v>
      </c>
      <c r="G1234" t="s">
        <v>2509</v>
      </c>
      <c r="H1234">
        <v>3366</v>
      </c>
      <c r="I1234" s="1" t="s">
        <v>0</v>
      </c>
    </row>
    <row r="1235" spans="6:9" x14ac:dyDescent="0.25">
      <c r="F1235" t="s">
        <v>2510</v>
      </c>
      <c r="G1235" t="s">
        <v>2511</v>
      </c>
      <c r="H1235">
        <v>2876.6111111111099</v>
      </c>
      <c r="I1235" s="1" t="s">
        <v>0</v>
      </c>
    </row>
    <row r="1236" spans="6:9" x14ac:dyDescent="0.25">
      <c r="F1236" t="s">
        <v>2512</v>
      </c>
      <c r="G1236" t="s">
        <v>2513</v>
      </c>
      <c r="H1236">
        <v>3604.96</v>
      </c>
      <c r="I1236" s="1" t="s">
        <v>0</v>
      </c>
    </row>
    <row r="1237" spans="6:9" x14ac:dyDescent="0.25">
      <c r="F1237" t="s">
        <v>2514</v>
      </c>
      <c r="G1237" t="s">
        <v>2515</v>
      </c>
      <c r="H1237">
        <v>5115.4029850746301</v>
      </c>
      <c r="I1237" s="1" t="s">
        <v>0</v>
      </c>
    </row>
    <row r="1238" spans="6:9" x14ac:dyDescent="0.25">
      <c r="F1238" s="4">
        <v>0.67162039656126227</v>
      </c>
      <c r="G1238" s="5" t="s">
        <v>1292</v>
      </c>
      <c r="I1238" s="1" t="s">
        <v>0</v>
      </c>
    </row>
    <row r="1239" spans="6:9" x14ac:dyDescent="0.25">
      <c r="F1239" t="s">
        <v>2516</v>
      </c>
      <c r="G1239" t="s">
        <v>2517</v>
      </c>
      <c r="H1239">
        <v>1541.5</v>
      </c>
      <c r="I1239" s="1" t="s">
        <v>0</v>
      </c>
    </row>
    <row r="1240" spans="6:9" x14ac:dyDescent="0.25">
      <c r="F1240" t="s">
        <v>2518</v>
      </c>
      <c r="G1240" t="s">
        <v>2519</v>
      </c>
      <c r="H1240">
        <v>4083.7272727272698</v>
      </c>
      <c r="I1240" s="1" t="s">
        <v>0</v>
      </c>
    </row>
    <row r="1241" spans="6:9" x14ac:dyDescent="0.25">
      <c r="F1241" t="s">
        <v>2520</v>
      </c>
      <c r="G1241" t="s">
        <v>2521</v>
      </c>
      <c r="H1241">
        <v>5165.5529411764701</v>
      </c>
      <c r="I1241" s="1" t="s">
        <v>0</v>
      </c>
    </row>
    <row r="1242" spans="6:9" x14ac:dyDescent="0.25">
      <c r="F1242" t="s">
        <v>2522</v>
      </c>
      <c r="G1242" t="s">
        <v>2523</v>
      </c>
      <c r="H1242">
        <v>3791.9285714285702</v>
      </c>
      <c r="I1242" s="1" t="s">
        <v>0</v>
      </c>
    </row>
    <row r="1243" spans="6:9" x14ac:dyDescent="0.25">
      <c r="F1243" t="s">
        <v>2524</v>
      </c>
      <c r="G1243" t="s">
        <v>2525</v>
      </c>
      <c r="H1243">
        <v>4711.5857142857103</v>
      </c>
      <c r="I1243" s="1" t="s">
        <v>0</v>
      </c>
    </row>
    <row r="1244" spans="6:9" x14ac:dyDescent="0.25">
      <c r="F1244" s="4">
        <v>3.7594507517174001</v>
      </c>
      <c r="G1244" s="5" t="s">
        <v>327</v>
      </c>
      <c r="I1244" s="1" t="s">
        <v>0</v>
      </c>
    </row>
    <row r="1245" spans="6:9" x14ac:dyDescent="0.25">
      <c r="F1245" s="4">
        <v>0.17392519729917355</v>
      </c>
      <c r="G1245" s="5" t="s">
        <v>59</v>
      </c>
      <c r="I1245" s="1" t="s">
        <v>0</v>
      </c>
    </row>
    <row r="1246" spans="6:9" x14ac:dyDescent="0.25">
      <c r="F1246" t="s">
        <v>2526</v>
      </c>
      <c r="G1246" t="s">
        <v>2527</v>
      </c>
      <c r="H1246">
        <v>4473.38</v>
      </c>
      <c r="I1246" s="1" t="s">
        <v>0</v>
      </c>
    </row>
    <row r="1247" spans="6:9" x14ac:dyDescent="0.25">
      <c r="F1247" t="s">
        <v>2528</v>
      </c>
      <c r="G1247" t="s">
        <v>2529</v>
      </c>
      <c r="H1247">
        <v>4388.92</v>
      </c>
      <c r="I1247" s="1" t="s">
        <v>0</v>
      </c>
    </row>
    <row r="1248" spans="6:9" x14ac:dyDescent="0.25">
      <c r="F1248" t="s">
        <v>2530</v>
      </c>
      <c r="G1248" t="s">
        <v>2531</v>
      </c>
      <c r="H1248">
        <v>6315.0454545454504</v>
      </c>
      <c r="I1248" s="1" t="s">
        <v>0</v>
      </c>
    </row>
    <row r="1249" spans="6:9" x14ac:dyDescent="0.25">
      <c r="F1249" t="s">
        <v>2532</v>
      </c>
      <c r="G1249" t="s">
        <v>2533</v>
      </c>
      <c r="H1249">
        <v>7218.1714285714297</v>
      </c>
      <c r="I1249" s="1" t="s">
        <v>0</v>
      </c>
    </row>
    <row r="1250" spans="6:9" x14ac:dyDescent="0.25">
      <c r="F1250" s="4">
        <v>1.4034029043735399</v>
      </c>
      <c r="G1250" s="5" t="s">
        <v>350</v>
      </c>
      <c r="I1250" s="1" t="s">
        <v>0</v>
      </c>
    </row>
    <row r="1251" spans="6:9" x14ac:dyDescent="0.25">
      <c r="F1251" s="4">
        <v>1.6575773191777938</v>
      </c>
      <c r="G1251" s="5" t="s">
        <v>401</v>
      </c>
      <c r="I1251" s="1" t="s">
        <v>0</v>
      </c>
    </row>
    <row r="1252" spans="6:9" x14ac:dyDescent="0.25">
      <c r="F1252" t="s">
        <v>2534</v>
      </c>
      <c r="G1252" t="s">
        <v>2535</v>
      </c>
      <c r="H1252">
        <v>5873.85</v>
      </c>
      <c r="I1252" s="1" t="s">
        <v>0</v>
      </c>
    </row>
    <row r="1253" spans="6:9" x14ac:dyDescent="0.25">
      <c r="F1253" t="s">
        <v>2536</v>
      </c>
      <c r="G1253" t="s">
        <v>2537</v>
      </c>
      <c r="H1253">
        <v>5772.3425925925903</v>
      </c>
      <c r="I1253" s="1" t="s">
        <v>0</v>
      </c>
    </row>
    <row r="1254" spans="6:9" x14ac:dyDescent="0.25">
      <c r="F1254" t="s">
        <v>2538</v>
      </c>
      <c r="G1254" t="s">
        <v>2539</v>
      </c>
      <c r="H1254">
        <v>5924.6346153846198</v>
      </c>
      <c r="I1254" s="1" t="s">
        <v>0</v>
      </c>
    </row>
    <row r="1255" spans="6:9" x14ac:dyDescent="0.25">
      <c r="F1255" t="s">
        <v>2540</v>
      </c>
      <c r="G1255" t="s">
        <v>2541</v>
      </c>
      <c r="H1255">
        <v>6428.44</v>
      </c>
      <c r="I1255" s="1" t="s">
        <v>0</v>
      </c>
    </row>
    <row r="1256" spans="6:9" x14ac:dyDescent="0.25">
      <c r="F1256" t="s">
        <v>2542</v>
      </c>
      <c r="G1256" t="s">
        <v>2543</v>
      </c>
      <c r="H1256">
        <v>5154.0204081632701</v>
      </c>
      <c r="I1256" s="1" t="s">
        <v>0</v>
      </c>
    </row>
    <row r="1257" spans="6:9" x14ac:dyDescent="0.25">
      <c r="F1257" t="s">
        <v>2544</v>
      </c>
      <c r="G1257" t="s">
        <v>2545</v>
      </c>
      <c r="H1257">
        <v>4731.6046511627901</v>
      </c>
      <c r="I1257" s="1" t="s">
        <v>0</v>
      </c>
    </row>
    <row r="1258" spans="6:9" x14ac:dyDescent="0.25">
      <c r="F1258" t="s">
        <v>2546</v>
      </c>
      <c r="G1258" t="s">
        <v>2547</v>
      </c>
      <c r="H1258">
        <v>4046.8360655737702</v>
      </c>
      <c r="I1258" s="1" t="s">
        <v>0</v>
      </c>
    </row>
    <row r="1259" spans="6:9" x14ac:dyDescent="0.25">
      <c r="F1259" s="4">
        <v>1.7375489102695705</v>
      </c>
      <c r="G1259" s="5" t="s">
        <v>630</v>
      </c>
      <c r="I1259" s="1" t="s">
        <v>0</v>
      </c>
    </row>
    <row r="1260" spans="6:9" x14ac:dyDescent="0.25">
      <c r="F1260" s="4">
        <v>1.7375489102695705</v>
      </c>
      <c r="G1260" s="5" t="s">
        <v>624</v>
      </c>
      <c r="I1260" s="1" t="s">
        <v>0</v>
      </c>
    </row>
    <row r="1261" spans="6:9" x14ac:dyDescent="0.25">
      <c r="F1261" t="s">
        <v>2548</v>
      </c>
      <c r="G1261" t="s">
        <v>2549</v>
      </c>
      <c r="H1261">
        <v>4854.5714285714303</v>
      </c>
      <c r="I1261" s="1" t="s">
        <v>0</v>
      </c>
    </row>
    <row r="1262" spans="6:9" x14ac:dyDescent="0.25">
      <c r="F1262" t="s">
        <v>2550</v>
      </c>
      <c r="G1262" t="s">
        <v>2551</v>
      </c>
      <c r="H1262">
        <v>5162.6129032258104</v>
      </c>
      <c r="I1262" s="1" t="s">
        <v>0</v>
      </c>
    </row>
    <row r="1263" spans="6:9" x14ac:dyDescent="0.25">
      <c r="F1263" t="s">
        <v>2552</v>
      </c>
      <c r="G1263" t="s">
        <v>2553</v>
      </c>
      <c r="H1263">
        <v>5712.3333333333303</v>
      </c>
      <c r="I1263" s="1" t="s">
        <v>0</v>
      </c>
    </row>
    <row r="1264" spans="6:9" x14ac:dyDescent="0.25">
      <c r="F1264" t="s">
        <v>2554</v>
      </c>
      <c r="G1264" t="s">
        <v>2555</v>
      </c>
      <c r="H1264">
        <v>5757.578125</v>
      </c>
      <c r="I1264" s="1" t="s">
        <v>0</v>
      </c>
    </row>
    <row r="1265" spans="6:9" x14ac:dyDescent="0.25">
      <c r="F1265" t="s">
        <v>2556</v>
      </c>
      <c r="G1265" t="s">
        <v>2557</v>
      </c>
      <c r="H1265">
        <v>5216.9655172413804</v>
      </c>
      <c r="I1265" s="1" t="s">
        <v>0</v>
      </c>
    </row>
    <row r="1266" spans="6:9" x14ac:dyDescent="0.25">
      <c r="F1266" t="s">
        <v>2558</v>
      </c>
      <c r="G1266" t="s">
        <v>2559</v>
      </c>
      <c r="H1266">
        <v>6308.06896551724</v>
      </c>
      <c r="I1266" s="1" t="s">
        <v>0</v>
      </c>
    </row>
    <row r="1267" spans="6:9" x14ac:dyDescent="0.25">
      <c r="F1267" t="s">
        <v>2560</v>
      </c>
      <c r="G1267" t="s">
        <v>2561</v>
      </c>
      <c r="H1267">
        <v>5335.9791666666697</v>
      </c>
      <c r="I1267" s="1" t="s">
        <v>0</v>
      </c>
    </row>
    <row r="1268" spans="6:9" x14ac:dyDescent="0.25">
      <c r="F1268" t="s">
        <v>2562</v>
      </c>
      <c r="G1268" t="s">
        <v>2563</v>
      </c>
      <c r="H1268">
        <v>6517.9142857142897</v>
      </c>
      <c r="I1268" s="1" t="s">
        <v>0</v>
      </c>
    </row>
    <row r="1269" spans="6:9" x14ac:dyDescent="0.25">
      <c r="F1269" t="s">
        <v>2564</v>
      </c>
      <c r="G1269" t="s">
        <v>2565</v>
      </c>
      <c r="H1269">
        <v>6344.9130434782601</v>
      </c>
      <c r="I1269" s="1" t="s">
        <v>0</v>
      </c>
    </row>
    <row r="1270" spans="6:9" x14ac:dyDescent="0.25">
      <c r="F1270" t="s">
        <v>2566</v>
      </c>
      <c r="G1270" t="s">
        <v>2567</v>
      </c>
      <c r="H1270">
        <v>5962.1075268817203</v>
      </c>
      <c r="I1270" s="1" t="s">
        <v>0</v>
      </c>
    </row>
    <row r="1271" spans="6:9" x14ac:dyDescent="0.25">
      <c r="F1271" t="s">
        <v>2568</v>
      </c>
      <c r="G1271" t="s">
        <v>2569</v>
      </c>
      <c r="H1271">
        <v>5750.6029411764703</v>
      </c>
      <c r="I1271" s="1" t="s">
        <v>0</v>
      </c>
    </row>
    <row r="1272" spans="6:9" x14ac:dyDescent="0.25">
      <c r="F1272" t="s">
        <v>2570</v>
      </c>
      <c r="G1272" t="s">
        <v>2571</v>
      </c>
      <c r="H1272">
        <v>7704.45945945946</v>
      </c>
      <c r="I1272" s="1" t="s">
        <v>0</v>
      </c>
    </row>
    <row r="1273" spans="6:9" x14ac:dyDescent="0.25">
      <c r="F1273" t="s">
        <v>2572</v>
      </c>
      <c r="G1273" t="s">
        <v>2573</v>
      </c>
      <c r="H1273">
        <v>5532.94545454545</v>
      </c>
      <c r="I1273" s="1" t="s">
        <v>0</v>
      </c>
    </row>
    <row r="1274" spans="6:9" x14ac:dyDescent="0.25">
      <c r="F1274" t="s">
        <v>2574</v>
      </c>
      <c r="G1274" t="s">
        <v>2575</v>
      </c>
      <c r="H1274">
        <v>6590.55</v>
      </c>
      <c r="I1274" s="1" t="s">
        <v>0</v>
      </c>
    </row>
    <row r="1275" spans="6:9" x14ac:dyDescent="0.25">
      <c r="F1275" t="s">
        <v>2576</v>
      </c>
      <c r="G1275" t="s">
        <v>2577</v>
      </c>
      <c r="H1275">
        <v>5931.4146341463402</v>
      </c>
      <c r="I1275" s="1" t="s">
        <v>0</v>
      </c>
    </row>
    <row r="1276" spans="6:9" x14ac:dyDescent="0.25">
      <c r="F1276" t="s">
        <v>2578</v>
      </c>
      <c r="G1276" t="s">
        <v>2579</v>
      </c>
      <c r="H1276">
        <v>6109.0322580645197</v>
      </c>
      <c r="I1276" s="1" t="s">
        <v>0</v>
      </c>
    </row>
    <row r="1277" spans="6:9" x14ac:dyDescent="0.25">
      <c r="F1277" t="s">
        <v>2580</v>
      </c>
      <c r="G1277" t="s">
        <v>2581</v>
      </c>
      <c r="H1277">
        <v>5692.2758620689701</v>
      </c>
      <c r="I1277" s="1" t="s">
        <v>0</v>
      </c>
    </row>
    <row r="1278" spans="6:9" x14ac:dyDescent="0.25">
      <c r="F1278" t="s">
        <v>2582</v>
      </c>
      <c r="G1278" t="s">
        <v>2583</v>
      </c>
      <c r="H1278">
        <v>5852.5769230769201</v>
      </c>
      <c r="I1278" s="1" t="s">
        <v>0</v>
      </c>
    </row>
    <row r="1279" spans="6:9" x14ac:dyDescent="0.25">
      <c r="F1279" t="s">
        <v>2584</v>
      </c>
      <c r="G1279" t="s">
        <v>2585</v>
      </c>
      <c r="H1279">
        <v>5926.1730769230799</v>
      </c>
      <c r="I1279" s="1" t="s">
        <v>0</v>
      </c>
    </row>
    <row r="1280" spans="6:9" x14ac:dyDescent="0.25">
      <c r="F1280" t="s">
        <v>2586</v>
      </c>
      <c r="G1280" t="s">
        <v>2587</v>
      </c>
      <c r="H1280">
        <v>5384.4857142857099</v>
      </c>
      <c r="I1280" s="1" t="s">
        <v>0</v>
      </c>
    </row>
    <row r="1281" spans="6:9" x14ac:dyDescent="0.25">
      <c r="F1281" t="s">
        <v>2588</v>
      </c>
      <c r="G1281" t="s">
        <v>2589</v>
      </c>
      <c r="H1281">
        <v>6055.5816326530603</v>
      </c>
      <c r="I1281" s="1" t="s">
        <v>0</v>
      </c>
    </row>
    <row r="1282" spans="6:9" x14ac:dyDescent="0.25">
      <c r="F1282" t="s">
        <v>2590</v>
      </c>
      <c r="G1282" t="s">
        <v>2591</v>
      </c>
      <c r="H1282">
        <v>6442.8070175438597</v>
      </c>
      <c r="I1282" s="1" t="s">
        <v>0</v>
      </c>
    </row>
    <row r="1283" spans="6:9" x14ac:dyDescent="0.25">
      <c r="F1283" t="s">
        <v>2592</v>
      </c>
      <c r="G1283" t="s">
        <v>2593</v>
      </c>
      <c r="H1283">
        <v>6381.0357142857101</v>
      </c>
      <c r="I1283" s="1" t="s">
        <v>0</v>
      </c>
    </row>
    <row r="1284" spans="6:9" x14ac:dyDescent="0.25">
      <c r="F1284" t="s">
        <v>2594</v>
      </c>
      <c r="G1284" t="s">
        <v>2595</v>
      </c>
      <c r="H1284">
        <v>3775.5625</v>
      </c>
      <c r="I1284" s="1" t="s">
        <v>0</v>
      </c>
    </row>
    <row r="1285" spans="6:9" x14ac:dyDescent="0.25">
      <c r="F1285" t="s">
        <v>2596</v>
      </c>
      <c r="G1285" t="s">
        <v>2597</v>
      </c>
      <c r="H1285">
        <v>5992.4845360824702</v>
      </c>
      <c r="I1285" s="1" t="s">
        <v>0</v>
      </c>
    </row>
    <row r="1286" spans="6:9" x14ac:dyDescent="0.25">
      <c r="F1286" t="s">
        <v>2598</v>
      </c>
      <c r="G1286" t="s">
        <v>2599</v>
      </c>
      <c r="H1286">
        <v>5438.3181818181802</v>
      </c>
      <c r="I1286" s="1" t="s">
        <v>0</v>
      </c>
    </row>
    <row r="1287" spans="6:9" x14ac:dyDescent="0.25">
      <c r="F1287" t="s">
        <v>2600</v>
      </c>
      <c r="G1287" t="s">
        <v>2601</v>
      </c>
      <c r="H1287">
        <v>6144.8678414096903</v>
      </c>
      <c r="I1287" s="1" t="s">
        <v>0</v>
      </c>
    </row>
    <row r="1288" spans="6:9" x14ac:dyDescent="0.25">
      <c r="F1288" t="s">
        <v>2602</v>
      </c>
      <c r="G1288" t="s">
        <v>2603</v>
      </c>
      <c r="H1288">
        <v>6386.1388888888896</v>
      </c>
      <c r="I1288" s="1" t="s">
        <v>0</v>
      </c>
    </row>
    <row r="1289" spans="6:9" x14ac:dyDescent="0.25">
      <c r="F1289" t="s">
        <v>2604</v>
      </c>
      <c r="G1289" t="s">
        <v>2605</v>
      </c>
      <c r="H1289">
        <v>5353.0505709624804</v>
      </c>
      <c r="I1289" s="1" t="s">
        <v>0</v>
      </c>
    </row>
    <row r="1290" spans="6:9" x14ac:dyDescent="0.25">
      <c r="F1290" t="s">
        <v>2606</v>
      </c>
      <c r="G1290" t="s">
        <v>2607</v>
      </c>
      <c r="H1290">
        <v>4549.0980392156898</v>
      </c>
      <c r="I1290" s="1" t="s">
        <v>0</v>
      </c>
    </row>
    <row r="1291" spans="6:9" x14ac:dyDescent="0.25">
      <c r="F1291" t="s">
        <v>2608</v>
      </c>
      <c r="G1291" t="s">
        <v>2609</v>
      </c>
      <c r="H1291">
        <v>6738.6</v>
      </c>
      <c r="I1291" s="1" t="s">
        <v>0</v>
      </c>
    </row>
    <row r="1292" spans="6:9" x14ac:dyDescent="0.25">
      <c r="F1292" t="s">
        <v>2610</v>
      </c>
      <c r="G1292" t="s">
        <v>2611</v>
      </c>
      <c r="H1292">
        <v>5974.10324483776</v>
      </c>
      <c r="I1292" s="1" t="s">
        <v>0</v>
      </c>
    </row>
    <row r="1293" spans="6:9" x14ac:dyDescent="0.25">
      <c r="F1293" t="s">
        <v>2612</v>
      </c>
      <c r="G1293" t="s">
        <v>2613</v>
      </c>
      <c r="H1293">
        <v>4229.1117318435799</v>
      </c>
      <c r="I1293" s="1" t="s">
        <v>0</v>
      </c>
    </row>
    <row r="1294" spans="6:9" x14ac:dyDescent="0.25">
      <c r="F1294" t="s">
        <v>2614</v>
      </c>
      <c r="G1294" t="s">
        <v>2615</v>
      </c>
      <c r="H1294">
        <v>4149.9555555555598</v>
      </c>
      <c r="I1294" s="1" t="s">
        <v>0</v>
      </c>
    </row>
    <row r="1295" spans="6:9" x14ac:dyDescent="0.25">
      <c r="F1295" t="s">
        <v>2616</v>
      </c>
      <c r="G1295" t="s">
        <v>2617</v>
      </c>
      <c r="H1295">
        <v>4192.1666666666697</v>
      </c>
      <c r="I1295" s="1" t="s">
        <v>0</v>
      </c>
    </row>
    <row r="1296" spans="6:9" x14ac:dyDescent="0.25">
      <c r="F1296" t="s">
        <v>2618</v>
      </c>
      <c r="G1296" t="s">
        <v>2619</v>
      </c>
      <c r="H1296">
        <v>5973.0785340314096</v>
      </c>
      <c r="I1296" s="1" t="s">
        <v>0</v>
      </c>
    </row>
    <row r="1297" spans="6:9" x14ac:dyDescent="0.25">
      <c r="F1297" t="s">
        <v>2620</v>
      </c>
      <c r="G1297" t="s">
        <v>2621</v>
      </c>
      <c r="H1297">
        <v>4882.3698630136996</v>
      </c>
      <c r="I1297" s="1" t="s">
        <v>0</v>
      </c>
    </row>
    <row r="1298" spans="6:9" x14ac:dyDescent="0.25">
      <c r="F1298" t="s">
        <v>2622</v>
      </c>
      <c r="G1298" t="s">
        <v>2623</v>
      </c>
      <c r="H1298">
        <v>5133.87</v>
      </c>
      <c r="I1298" s="1" t="s">
        <v>0</v>
      </c>
    </row>
    <row r="1299" spans="6:9" x14ac:dyDescent="0.25">
      <c r="F1299" t="s">
        <v>2624</v>
      </c>
      <c r="G1299" t="s">
        <v>2625</v>
      </c>
      <c r="H1299">
        <v>4271.9705882352901</v>
      </c>
      <c r="I1299" s="1" t="s">
        <v>0</v>
      </c>
    </row>
    <row r="1300" spans="6:9" x14ac:dyDescent="0.25">
      <c r="F1300" s="4">
        <v>1.6903698325741012</v>
      </c>
      <c r="G1300" s="5" t="s">
        <v>649</v>
      </c>
      <c r="I1300" s="1" t="s">
        <v>0</v>
      </c>
    </row>
    <row r="1301" spans="6:9" x14ac:dyDescent="0.25">
      <c r="F1301" s="4">
        <v>2.9318141382538383</v>
      </c>
      <c r="G1301" s="5" t="s">
        <v>438</v>
      </c>
      <c r="I1301" s="1" t="s">
        <v>0</v>
      </c>
    </row>
    <row r="1302" spans="6:9" x14ac:dyDescent="0.25">
      <c r="F1302" s="4">
        <v>4.6536470255493612</v>
      </c>
      <c r="G1302" s="5" t="s">
        <v>264</v>
      </c>
      <c r="I1302" s="1" t="s">
        <v>0</v>
      </c>
    </row>
    <row r="1303" spans="6:9" x14ac:dyDescent="0.25">
      <c r="F1303" s="4">
        <v>1.6326440789739809</v>
      </c>
      <c r="G1303" s="5" t="s">
        <v>392</v>
      </c>
      <c r="I1303" s="1" t="s">
        <v>0</v>
      </c>
    </row>
    <row r="1304" spans="6:9" x14ac:dyDescent="0.25">
      <c r="F1304" t="s">
        <v>2626</v>
      </c>
      <c r="G1304" t="s">
        <v>2627</v>
      </c>
      <c r="H1304">
        <v>5736.6574074074097</v>
      </c>
      <c r="I1304" s="1" t="s">
        <v>0</v>
      </c>
    </row>
    <row r="1305" spans="6:9" x14ac:dyDescent="0.25">
      <c r="F1305" t="s">
        <v>2628</v>
      </c>
      <c r="G1305" t="s">
        <v>2629</v>
      </c>
      <c r="H1305">
        <v>5461.72540983607</v>
      </c>
      <c r="I1305" s="1" t="s">
        <v>0</v>
      </c>
    </row>
    <row r="1306" spans="6:9" x14ac:dyDescent="0.25">
      <c r="F1306" t="s">
        <v>2630</v>
      </c>
      <c r="G1306" t="s">
        <v>2631</v>
      </c>
      <c r="H1306">
        <v>5696.2253521126804</v>
      </c>
      <c r="I1306" s="1" t="s">
        <v>0</v>
      </c>
    </row>
    <row r="1307" spans="6:9" x14ac:dyDescent="0.25">
      <c r="F1307" t="s">
        <v>2632</v>
      </c>
      <c r="G1307" t="s">
        <v>2633</v>
      </c>
      <c r="H1307">
        <v>5769.0073529411802</v>
      </c>
      <c r="I1307" s="1" t="s">
        <v>0</v>
      </c>
    </row>
    <row r="1308" spans="6:9" x14ac:dyDescent="0.25">
      <c r="F1308" t="s">
        <v>2634</v>
      </c>
      <c r="G1308" t="s">
        <v>2635</v>
      </c>
      <c r="H1308">
        <v>5727.6528925619796</v>
      </c>
      <c r="I1308" s="1" t="s">
        <v>0</v>
      </c>
    </row>
    <row r="1309" spans="6:9" x14ac:dyDescent="0.25">
      <c r="F1309" t="s">
        <v>2636</v>
      </c>
      <c r="G1309" t="s">
        <v>2637</v>
      </c>
      <c r="H1309">
        <v>6483.0898876404499</v>
      </c>
      <c r="I1309" s="1" t="s">
        <v>0</v>
      </c>
    </row>
    <row r="1310" spans="6:9" x14ac:dyDescent="0.25">
      <c r="F1310" t="s">
        <v>2638</v>
      </c>
      <c r="G1310" t="s">
        <v>2639</v>
      </c>
      <c r="H1310">
        <v>6456.7058823529396</v>
      </c>
      <c r="I1310" s="1" t="s">
        <v>0</v>
      </c>
    </row>
    <row r="1311" spans="6:9" x14ac:dyDescent="0.25">
      <c r="F1311" s="4">
        <v>0.73518217699046351</v>
      </c>
      <c r="G1311" s="5" t="s">
        <v>1232</v>
      </c>
      <c r="I1311" s="1" t="s">
        <v>0</v>
      </c>
    </row>
    <row r="1312" spans="6:9" x14ac:dyDescent="0.25">
      <c r="F1312" t="s">
        <v>2640</v>
      </c>
      <c r="G1312" t="s">
        <v>2641</v>
      </c>
      <c r="H1312">
        <v>6077.7321428571404</v>
      </c>
      <c r="I1312" s="1" t="s">
        <v>0</v>
      </c>
    </row>
    <row r="1313" spans="6:9" x14ac:dyDescent="0.25">
      <c r="F1313" s="4">
        <v>0.52578373592374483</v>
      </c>
      <c r="G1313" s="5" t="s">
        <v>1390</v>
      </c>
      <c r="I1313" s="1" t="s">
        <v>0</v>
      </c>
    </row>
    <row r="1314" spans="6:9" x14ac:dyDescent="0.25">
      <c r="F1314" s="4">
        <v>0.66756154008439472</v>
      </c>
      <c r="G1314" s="5" t="s">
        <v>1297</v>
      </c>
      <c r="I1314" s="1" t="s">
        <v>0</v>
      </c>
    </row>
    <row r="1315" spans="6:9" x14ac:dyDescent="0.25">
      <c r="F1315" s="4">
        <v>6.2983892535185784E-2</v>
      </c>
      <c r="G1315" s="5" t="s">
        <v>1508</v>
      </c>
      <c r="I1315" s="1" t="s">
        <v>0</v>
      </c>
    </row>
    <row r="1316" spans="6:9" x14ac:dyDescent="0.25">
      <c r="F1316" t="s">
        <v>2642</v>
      </c>
      <c r="G1316" t="s">
        <v>2643</v>
      </c>
      <c r="H1316">
        <v>4378.3599999999997</v>
      </c>
      <c r="I1316" s="1" t="s">
        <v>0</v>
      </c>
    </row>
    <row r="1317" spans="6:9" x14ac:dyDescent="0.25">
      <c r="F1317" s="4">
        <v>0.90308998699194354</v>
      </c>
      <c r="G1317" s="5" t="s">
        <v>260</v>
      </c>
      <c r="I1317" s="1" t="s">
        <v>0</v>
      </c>
    </row>
    <row r="1318" spans="6:9" x14ac:dyDescent="0.25">
      <c r="F1318" t="s">
        <v>2644</v>
      </c>
      <c r="G1318" t="s">
        <v>2645</v>
      </c>
      <c r="H1318">
        <v>5891.3502747252796</v>
      </c>
      <c r="I1318" s="1" t="s">
        <v>0</v>
      </c>
    </row>
    <row r="1319" spans="6:9" x14ac:dyDescent="0.25">
      <c r="F1319" t="s">
        <v>2646</v>
      </c>
      <c r="G1319" t="s">
        <v>2647</v>
      </c>
      <c r="H1319">
        <v>4964.7512690355297</v>
      </c>
      <c r="I1319" s="1" t="s">
        <v>0</v>
      </c>
    </row>
    <row r="1320" spans="6:9" x14ac:dyDescent="0.25">
      <c r="F1320" t="s">
        <v>2648</v>
      </c>
      <c r="G1320" t="s">
        <v>2649</v>
      </c>
      <c r="H1320">
        <v>6086.75925925926</v>
      </c>
      <c r="I1320" s="1" t="s">
        <v>0</v>
      </c>
    </row>
    <row r="1321" spans="6:9" x14ac:dyDescent="0.25">
      <c r="F1321" t="s">
        <v>2650</v>
      </c>
      <c r="G1321" t="s">
        <v>2651</v>
      </c>
      <c r="H1321">
        <v>5686.1111111111104</v>
      </c>
      <c r="I1321" s="1" t="s">
        <v>0</v>
      </c>
    </row>
    <row r="1322" spans="6:9" x14ac:dyDescent="0.25">
      <c r="F1322" t="s">
        <v>2652</v>
      </c>
      <c r="G1322" t="s">
        <v>2653</v>
      </c>
      <c r="H1322">
        <v>6479.4090909090901</v>
      </c>
      <c r="I1322" s="1" t="s">
        <v>0</v>
      </c>
    </row>
    <row r="1323" spans="6:9" x14ac:dyDescent="0.25">
      <c r="F1323" s="4">
        <v>7.8356471442155629</v>
      </c>
      <c r="G1323" s="5" t="s">
        <v>156</v>
      </c>
      <c r="I1323" s="1" t="s">
        <v>0</v>
      </c>
    </row>
    <row r="1324" spans="6:9" x14ac:dyDescent="0.25">
      <c r="F1324" s="4">
        <v>4.6925039620867874</v>
      </c>
      <c r="G1324" s="5" t="s">
        <v>261</v>
      </c>
      <c r="I1324" s="1" t="s">
        <v>0</v>
      </c>
    </row>
    <row r="1325" spans="6:9" x14ac:dyDescent="0.25">
      <c r="F1325" t="s">
        <v>2654</v>
      </c>
      <c r="G1325" t="s">
        <v>2655</v>
      </c>
      <c r="H1325">
        <v>5552.1074380165301</v>
      </c>
      <c r="I1325" s="1" t="s">
        <v>0</v>
      </c>
    </row>
    <row r="1326" spans="6:9" x14ac:dyDescent="0.25">
      <c r="F1326" t="s">
        <v>2656</v>
      </c>
      <c r="G1326" t="s">
        <v>2657</v>
      </c>
      <c r="H1326">
        <v>5070.3153526971</v>
      </c>
      <c r="I1326" s="1" t="s">
        <v>0</v>
      </c>
    </row>
    <row r="1327" spans="6:9" x14ac:dyDescent="0.25">
      <c r="F1327" t="s">
        <v>2658</v>
      </c>
      <c r="G1327" t="s">
        <v>2659</v>
      </c>
      <c r="H1327">
        <v>5291.11467889908</v>
      </c>
      <c r="I1327" s="1" t="s">
        <v>0</v>
      </c>
    </row>
    <row r="1328" spans="6:9" x14ac:dyDescent="0.25">
      <c r="F1328" t="s">
        <v>2660</v>
      </c>
      <c r="G1328" t="s">
        <v>2661</v>
      </c>
      <c r="H1328">
        <v>6093.5675675675702</v>
      </c>
      <c r="I1328" s="1" t="s">
        <v>0</v>
      </c>
    </row>
    <row r="1329" spans="6:9" x14ac:dyDescent="0.25">
      <c r="F1329" s="4">
        <v>0.8507808873446201</v>
      </c>
      <c r="G1329" s="5" t="s">
        <v>242</v>
      </c>
      <c r="I1329" s="1" t="s">
        <v>0</v>
      </c>
    </row>
    <row r="1330" spans="6:9" x14ac:dyDescent="0.25">
      <c r="F1330" s="4">
        <v>0.60554831917378371</v>
      </c>
      <c r="G1330" s="5" t="s">
        <v>164</v>
      </c>
      <c r="I1330" s="1" t="s">
        <v>0</v>
      </c>
    </row>
    <row r="1331" spans="6:9" x14ac:dyDescent="0.25">
      <c r="F1331" s="4">
        <v>0.25414480482627105</v>
      </c>
      <c r="G1331" s="5" t="s">
        <v>1440</v>
      </c>
      <c r="I1331" s="1" t="s">
        <v>0</v>
      </c>
    </row>
    <row r="1332" spans="6:9" x14ac:dyDescent="0.25">
      <c r="F1332" s="4">
        <v>0.59345981956604488</v>
      </c>
      <c r="G1332" s="5" t="s">
        <v>161</v>
      </c>
      <c r="I1332" s="1" t="s">
        <v>0</v>
      </c>
    </row>
    <row r="1333" spans="6:9" x14ac:dyDescent="0.25">
      <c r="F1333" s="4">
        <v>0.89619627904404309</v>
      </c>
      <c r="G1333" s="5" t="s">
        <v>1091</v>
      </c>
      <c r="I1333" s="1" t="s">
        <v>0</v>
      </c>
    </row>
    <row r="1334" spans="6:9" x14ac:dyDescent="0.25">
      <c r="F1334" s="4">
        <v>0.50445566245355156</v>
      </c>
      <c r="G1334" s="5" t="s">
        <v>1399</v>
      </c>
      <c r="I1334" s="1" t="s">
        <v>0</v>
      </c>
    </row>
    <row r="1335" spans="6:9" x14ac:dyDescent="0.25">
      <c r="F1335" s="4">
        <v>0.57024771999759194</v>
      </c>
      <c r="G1335" s="5" t="s">
        <v>1378</v>
      </c>
      <c r="I1335" s="1" t="s">
        <v>0</v>
      </c>
    </row>
    <row r="1336" spans="6:9" x14ac:dyDescent="0.25">
      <c r="F1336" s="4">
        <v>0.61618463401956869</v>
      </c>
      <c r="G1336" s="5" t="s">
        <v>1333</v>
      </c>
      <c r="I1336" s="1" t="s">
        <v>0</v>
      </c>
    </row>
    <row r="1337" spans="6:9" x14ac:dyDescent="0.25">
      <c r="F1337" s="4">
        <v>3</v>
      </c>
      <c r="G1337" s="5" t="s">
        <v>429</v>
      </c>
      <c r="I1337" s="1" t="s">
        <v>0</v>
      </c>
    </row>
    <row r="1338" spans="6:9" x14ac:dyDescent="0.25">
      <c r="F1338" s="4">
        <v>0.32239304727950685</v>
      </c>
      <c r="G1338" s="5" t="s">
        <v>1430</v>
      </c>
      <c r="I1338" s="1" t="s">
        <v>0</v>
      </c>
    </row>
    <row r="1339" spans="6:9" x14ac:dyDescent="0.25">
      <c r="F1339" s="4">
        <v>0.28567024025476695</v>
      </c>
      <c r="G1339" s="5" t="s">
        <v>77</v>
      </c>
      <c r="I1339" s="1" t="s">
        <v>0</v>
      </c>
    </row>
    <row r="1340" spans="6:9" x14ac:dyDescent="0.25">
      <c r="F1340" s="4">
        <v>0.28483264215154214</v>
      </c>
      <c r="G1340" s="5" t="s">
        <v>1434</v>
      </c>
      <c r="I1340" s="1" t="s">
        <v>0</v>
      </c>
    </row>
    <row r="1341" spans="6:9" x14ac:dyDescent="0.25">
      <c r="F1341" s="4">
        <v>1.6090648928966209</v>
      </c>
      <c r="G1341" s="5" t="s">
        <v>389</v>
      </c>
      <c r="I1341" s="1" t="s">
        <v>0</v>
      </c>
    </row>
    <row r="1342" spans="6:9" x14ac:dyDescent="0.25">
      <c r="F1342" s="4">
        <v>0.44611697335612566</v>
      </c>
      <c r="G1342" s="5" t="s">
        <v>1412</v>
      </c>
      <c r="I1342" s="1" t="s">
        <v>0</v>
      </c>
    </row>
    <row r="1343" spans="6:9" x14ac:dyDescent="0.25">
      <c r="F1343" s="4">
        <v>1.0017406615763014</v>
      </c>
      <c r="G1343" s="5" t="s">
        <v>275</v>
      </c>
      <c r="I1343" s="1" t="s">
        <v>0</v>
      </c>
    </row>
    <row r="1344" spans="6:9" x14ac:dyDescent="0.25">
      <c r="F1344" t="s">
        <v>2662</v>
      </c>
      <c r="G1344" t="s">
        <v>2663</v>
      </c>
      <c r="H1344">
        <v>4895.8249999999998</v>
      </c>
      <c r="I1344" s="1" t="s">
        <v>0</v>
      </c>
    </row>
    <row r="1345" spans="6:9" x14ac:dyDescent="0.25">
      <c r="F1345" t="s">
        <v>2664</v>
      </c>
      <c r="G1345" t="s">
        <v>2665</v>
      </c>
      <c r="H1345">
        <v>5225.7681159420299</v>
      </c>
      <c r="I1345" s="1" t="s">
        <v>0</v>
      </c>
    </row>
    <row r="1346" spans="6:9" x14ac:dyDescent="0.25">
      <c r="F1346" t="s">
        <v>2666</v>
      </c>
      <c r="G1346" t="s">
        <v>2667</v>
      </c>
      <c r="H1346">
        <v>5179.9598214285697</v>
      </c>
      <c r="I1346" s="1" t="s">
        <v>0</v>
      </c>
    </row>
    <row r="1347" spans="6:9" x14ac:dyDescent="0.25">
      <c r="F1347" t="s">
        <v>2668</v>
      </c>
      <c r="G1347" t="s">
        <v>2669</v>
      </c>
      <c r="H1347">
        <v>5388.8523809523804</v>
      </c>
      <c r="I1347" s="1" t="s">
        <v>0</v>
      </c>
    </row>
    <row r="1348" spans="6:9" x14ac:dyDescent="0.25">
      <c r="F1348" t="s">
        <v>2670</v>
      </c>
      <c r="G1348" t="s">
        <v>2671</v>
      </c>
      <c r="H1348">
        <v>5636.1046511627901</v>
      </c>
      <c r="I1348" s="1" t="s">
        <v>0</v>
      </c>
    </row>
    <row r="1349" spans="6:9" x14ac:dyDescent="0.25">
      <c r="F1349" t="s">
        <v>2672</v>
      </c>
      <c r="G1349" t="s">
        <v>2673</v>
      </c>
      <c r="H1349">
        <v>5397.8928571428596</v>
      </c>
      <c r="I1349" s="1" t="s">
        <v>0</v>
      </c>
    </row>
    <row r="1350" spans="6:9" x14ac:dyDescent="0.25">
      <c r="F1350" t="s">
        <v>2674</v>
      </c>
      <c r="G1350" t="s">
        <v>2675</v>
      </c>
      <c r="H1350">
        <v>3896.75</v>
      </c>
      <c r="I1350" s="1" t="s">
        <v>0</v>
      </c>
    </row>
    <row r="1351" spans="6:9" x14ac:dyDescent="0.25">
      <c r="F1351" t="s">
        <v>2676</v>
      </c>
      <c r="G1351" t="s">
        <v>2677</v>
      </c>
      <c r="H1351">
        <v>4720.1066666666702</v>
      </c>
      <c r="I1351" s="1" t="s">
        <v>0</v>
      </c>
    </row>
    <row r="1352" spans="6:9" x14ac:dyDescent="0.25">
      <c r="F1352" s="4">
        <v>1.4685210829577449</v>
      </c>
      <c r="G1352" s="5" t="s">
        <v>362</v>
      </c>
      <c r="I1352" s="1" t="s">
        <v>0</v>
      </c>
    </row>
    <row r="1353" spans="6:9" x14ac:dyDescent="0.25">
      <c r="F1353" s="4">
        <v>1.7011469235902934</v>
      </c>
      <c r="G1353" s="5" t="s">
        <v>645</v>
      </c>
      <c r="I1353" s="1" t="s">
        <v>0</v>
      </c>
    </row>
    <row r="1354" spans="6:9" x14ac:dyDescent="0.25">
      <c r="F1354" t="s">
        <v>2678</v>
      </c>
      <c r="G1354" t="s">
        <v>2679</v>
      </c>
      <c r="H1354">
        <v>4708.6000000000004</v>
      </c>
      <c r="I1354" s="1" t="s">
        <v>0</v>
      </c>
    </row>
    <row r="1355" spans="6:9" x14ac:dyDescent="0.25">
      <c r="F1355" t="s">
        <v>2680</v>
      </c>
      <c r="G1355" t="s">
        <v>2681</v>
      </c>
      <c r="H1355">
        <v>3091.6486486486501</v>
      </c>
      <c r="I1355" s="1" t="s">
        <v>0</v>
      </c>
    </row>
    <row r="1356" spans="6:9" x14ac:dyDescent="0.25">
      <c r="F1356" t="s">
        <v>2682</v>
      </c>
      <c r="G1356" t="s">
        <v>2683</v>
      </c>
      <c r="H1356">
        <v>3939.5428571428602</v>
      </c>
      <c r="I1356" s="1" t="s">
        <v>0</v>
      </c>
    </row>
    <row r="1357" spans="6:9" x14ac:dyDescent="0.25">
      <c r="F1357" t="s">
        <v>2684</v>
      </c>
      <c r="G1357" t="s">
        <v>2685</v>
      </c>
      <c r="H1357">
        <v>4857.7808219178096</v>
      </c>
      <c r="I1357" s="1" t="s">
        <v>0</v>
      </c>
    </row>
    <row r="1358" spans="6:9" x14ac:dyDescent="0.25">
      <c r="F1358" t="s">
        <v>2686</v>
      </c>
      <c r="G1358" t="s">
        <v>2687</v>
      </c>
      <c r="H1358">
        <v>4968</v>
      </c>
      <c r="I1358" s="1" t="s">
        <v>0</v>
      </c>
    </row>
    <row r="1359" spans="6:9" x14ac:dyDescent="0.25">
      <c r="F1359" t="s">
        <v>2688</v>
      </c>
      <c r="G1359" t="s">
        <v>2689</v>
      </c>
      <c r="H1359">
        <v>5846.4444444444398</v>
      </c>
      <c r="I1359" s="1" t="s">
        <v>0</v>
      </c>
    </row>
    <row r="1360" spans="6:9" x14ac:dyDescent="0.25">
      <c r="F1360" t="s">
        <v>2690</v>
      </c>
      <c r="G1360" t="s">
        <v>2691</v>
      </c>
      <c r="H1360">
        <v>4099.2</v>
      </c>
      <c r="I1360" s="1" t="s">
        <v>0</v>
      </c>
    </row>
    <row r="1361" spans="6:9" x14ac:dyDescent="0.25">
      <c r="F1361" t="s">
        <v>2692</v>
      </c>
      <c r="G1361" t="s">
        <v>2693</v>
      </c>
      <c r="H1361">
        <v>5625.2865583456396</v>
      </c>
      <c r="I1361" s="1" t="s">
        <v>0</v>
      </c>
    </row>
    <row r="1362" spans="6:9" x14ac:dyDescent="0.25">
      <c r="F1362" t="s">
        <v>2694</v>
      </c>
      <c r="G1362" t="s">
        <v>2695</v>
      </c>
      <c r="H1362">
        <v>4390.5611510791396</v>
      </c>
      <c r="I1362" s="1" t="s">
        <v>0</v>
      </c>
    </row>
    <row r="1363" spans="6:9" x14ac:dyDescent="0.25">
      <c r="F1363" t="s">
        <v>2696</v>
      </c>
      <c r="G1363" t="s">
        <v>2697</v>
      </c>
      <c r="H1363">
        <v>4742.4873949579796</v>
      </c>
      <c r="I1363" s="1" t="s">
        <v>0</v>
      </c>
    </row>
    <row r="1364" spans="6:9" x14ac:dyDescent="0.25">
      <c r="F1364" t="s">
        <v>2698</v>
      </c>
      <c r="G1364" t="s">
        <v>2699</v>
      </c>
      <c r="H1364">
        <v>3989.9130434782601</v>
      </c>
      <c r="I1364" s="1" t="s">
        <v>0</v>
      </c>
    </row>
    <row r="1365" spans="6:9" x14ac:dyDescent="0.25">
      <c r="F1365" t="s">
        <v>2700</v>
      </c>
      <c r="G1365" t="s">
        <v>2701</v>
      </c>
      <c r="H1365">
        <v>6308.4137931034502</v>
      </c>
      <c r="I1365" s="1" t="s">
        <v>0</v>
      </c>
    </row>
    <row r="1366" spans="6:9" x14ac:dyDescent="0.25">
      <c r="F1366" t="s">
        <v>2702</v>
      </c>
      <c r="G1366" t="s">
        <v>2703</v>
      </c>
      <c r="H1366">
        <v>5076.6271186440699</v>
      </c>
      <c r="I1366" s="1" t="s">
        <v>0</v>
      </c>
    </row>
    <row r="1367" spans="6:9" x14ac:dyDescent="0.25">
      <c r="F1367" t="s">
        <v>2704</v>
      </c>
      <c r="G1367" t="s">
        <v>2705</v>
      </c>
      <c r="H1367">
        <v>5244.1875</v>
      </c>
      <c r="I1367" s="1" t="s">
        <v>0</v>
      </c>
    </row>
    <row r="1368" spans="6:9" x14ac:dyDescent="0.25">
      <c r="F1368" t="s">
        <v>2706</v>
      </c>
      <c r="G1368" t="s">
        <v>2707</v>
      </c>
      <c r="H1368">
        <v>1804.4166666666699</v>
      </c>
      <c r="I1368" s="1" t="s">
        <v>0</v>
      </c>
    </row>
    <row r="1369" spans="6:9" x14ac:dyDescent="0.25">
      <c r="F1369" t="s">
        <v>2708</v>
      </c>
      <c r="G1369" t="s">
        <v>2709</v>
      </c>
      <c r="H1369">
        <v>4624.375</v>
      </c>
      <c r="I1369" s="1" t="s">
        <v>0</v>
      </c>
    </row>
    <row r="1370" spans="6:9" x14ac:dyDescent="0.25">
      <c r="F1370" s="4">
        <v>1.7328282715969863</v>
      </c>
      <c r="G1370" s="5" t="s">
        <v>633</v>
      </c>
      <c r="I1370" s="1" t="s">
        <v>0</v>
      </c>
    </row>
    <row r="1371" spans="6:9" x14ac:dyDescent="0.25">
      <c r="F1371" s="4">
        <v>1.2557070168773237</v>
      </c>
      <c r="G1371" s="5" t="s">
        <v>323</v>
      </c>
      <c r="I1371" s="1" t="s">
        <v>0</v>
      </c>
    </row>
    <row r="1372" spans="6:9" x14ac:dyDescent="0.25">
      <c r="F1372" s="4">
        <v>0.89619627904404309</v>
      </c>
      <c r="G1372" s="5" t="s">
        <v>1097</v>
      </c>
      <c r="I1372" s="1" t="s">
        <v>0</v>
      </c>
    </row>
    <row r="1373" spans="6:9" x14ac:dyDescent="0.25">
      <c r="F1373" t="s">
        <v>2710</v>
      </c>
      <c r="G1373" t="s">
        <v>2711</v>
      </c>
      <c r="H1373">
        <v>5894.9900990099004</v>
      </c>
      <c r="I1373" s="1" t="s">
        <v>0</v>
      </c>
    </row>
    <row r="1374" spans="6:9" x14ac:dyDescent="0.25">
      <c r="F1374" t="s">
        <v>2712</v>
      </c>
      <c r="G1374" t="s">
        <v>2713</v>
      </c>
      <c r="H1374">
        <v>5579.44</v>
      </c>
      <c r="I1374" s="1" t="s">
        <v>0</v>
      </c>
    </row>
    <row r="1375" spans="6:9" x14ac:dyDescent="0.25">
      <c r="F1375" t="s">
        <v>2714</v>
      </c>
      <c r="G1375" t="s">
        <v>2715</v>
      </c>
      <c r="H1375">
        <v>5245.0526315789502</v>
      </c>
      <c r="I1375" s="1" t="s">
        <v>0</v>
      </c>
    </row>
    <row r="1376" spans="6:9" x14ac:dyDescent="0.25">
      <c r="F1376" t="s">
        <v>2716</v>
      </c>
      <c r="G1376" t="s">
        <v>2717</v>
      </c>
      <c r="H1376">
        <v>5621.8333333333303</v>
      </c>
      <c r="I1376" s="1" t="s">
        <v>0</v>
      </c>
    </row>
    <row r="1377" spans="6:9" x14ac:dyDescent="0.25">
      <c r="F1377" t="s">
        <v>2718</v>
      </c>
      <c r="G1377" t="s">
        <v>2719</v>
      </c>
      <c r="H1377">
        <v>7055.4210526315801</v>
      </c>
      <c r="I1377" s="1" t="s">
        <v>0</v>
      </c>
    </row>
    <row r="1378" spans="6:9" x14ac:dyDescent="0.25">
      <c r="F1378" t="s">
        <v>2720</v>
      </c>
      <c r="G1378" t="s">
        <v>2721</v>
      </c>
      <c r="H1378">
        <v>6148.9756097561003</v>
      </c>
      <c r="I1378" s="1" t="s">
        <v>0</v>
      </c>
    </row>
    <row r="1379" spans="6:9" x14ac:dyDescent="0.25">
      <c r="F1379" s="4">
        <v>15.701146923590294</v>
      </c>
      <c r="G1379" s="5" t="s">
        <v>84</v>
      </c>
      <c r="I1379" s="1" t="s">
        <v>0</v>
      </c>
    </row>
    <row r="1380" spans="6:9" x14ac:dyDescent="0.25">
      <c r="F1380" s="4">
        <v>6.6038006529042637</v>
      </c>
      <c r="G1380" s="5" t="s">
        <v>183</v>
      </c>
      <c r="I1380" s="1" t="s">
        <v>0</v>
      </c>
    </row>
    <row r="1381" spans="6:9" x14ac:dyDescent="0.25">
      <c r="F1381" s="4">
        <v>5.9546770212133424</v>
      </c>
      <c r="G1381" s="5" t="s">
        <v>204</v>
      </c>
      <c r="I1381" s="1" t="s">
        <v>0</v>
      </c>
    </row>
    <row r="1382" spans="6:9" x14ac:dyDescent="0.25">
      <c r="F1382" s="4">
        <v>5.7986028756795482</v>
      </c>
      <c r="G1382" s="5" t="s">
        <v>207</v>
      </c>
      <c r="I1382" s="1" t="s">
        <v>0</v>
      </c>
    </row>
    <row r="1383" spans="6:9" x14ac:dyDescent="0.25">
      <c r="F1383" s="4">
        <v>1.1655792963184675</v>
      </c>
      <c r="G1383" s="5" t="s">
        <v>314</v>
      </c>
      <c r="I1383" s="1" t="s">
        <v>0</v>
      </c>
    </row>
    <row r="1384" spans="6:9" x14ac:dyDescent="0.25">
      <c r="F1384" t="s">
        <v>2722</v>
      </c>
      <c r="G1384" t="s">
        <v>2723</v>
      </c>
      <c r="H1384">
        <v>4854.21052631579</v>
      </c>
      <c r="I1384" s="1" t="s">
        <v>0</v>
      </c>
    </row>
    <row r="1385" spans="6:9" x14ac:dyDescent="0.25">
      <c r="F1385" t="s">
        <v>2724</v>
      </c>
      <c r="G1385" t="s">
        <v>2725</v>
      </c>
      <c r="H1385">
        <v>4816.2272727272702</v>
      </c>
      <c r="I1385" s="1" t="s">
        <v>0</v>
      </c>
    </row>
    <row r="1386" spans="6:9" x14ac:dyDescent="0.25">
      <c r="F1386" t="s">
        <v>2726</v>
      </c>
      <c r="G1386" t="s">
        <v>2727</v>
      </c>
      <c r="H1386">
        <v>5520.77419354839</v>
      </c>
      <c r="I1386" s="1" t="s">
        <v>0</v>
      </c>
    </row>
    <row r="1387" spans="6:9" x14ac:dyDescent="0.25">
      <c r="F1387" t="s">
        <v>2728</v>
      </c>
      <c r="G1387" t="s">
        <v>2729</v>
      </c>
      <c r="H1387">
        <v>7537</v>
      </c>
      <c r="I1387" s="1" t="s">
        <v>0</v>
      </c>
    </row>
    <row r="1388" spans="6:9" x14ac:dyDescent="0.25">
      <c r="F1388" s="4">
        <v>11.270025714300445</v>
      </c>
      <c r="G1388" s="5" t="s">
        <v>117</v>
      </c>
      <c r="I1388" s="1" t="s">
        <v>0</v>
      </c>
    </row>
    <row r="1389" spans="6:9" x14ac:dyDescent="0.25">
      <c r="F1389" s="4">
        <v>2.1965428843515862</v>
      </c>
      <c r="G1389" s="5" t="s">
        <v>523</v>
      </c>
      <c r="I1389" s="1" t="s">
        <v>0</v>
      </c>
    </row>
    <row r="1390" spans="6:9" x14ac:dyDescent="0.25">
      <c r="F1390" t="s">
        <v>2730</v>
      </c>
      <c r="G1390" t="s">
        <v>2731</v>
      </c>
      <c r="H1390">
        <v>6293.5444444444402</v>
      </c>
      <c r="I1390" s="1" t="s">
        <v>0</v>
      </c>
    </row>
    <row r="1391" spans="6:9" x14ac:dyDescent="0.25">
      <c r="F1391" t="s">
        <v>2732</v>
      </c>
      <c r="G1391" t="s">
        <v>2733</v>
      </c>
      <c r="H1391">
        <v>5673.4285714285697</v>
      </c>
      <c r="I1391" s="1" t="s">
        <v>0</v>
      </c>
    </row>
    <row r="1392" spans="6:9" x14ac:dyDescent="0.25">
      <c r="F1392" t="s">
        <v>2734</v>
      </c>
      <c r="G1392" t="s">
        <v>2735</v>
      </c>
      <c r="H1392">
        <v>5209.2857142857101</v>
      </c>
      <c r="I1392" s="1" t="s">
        <v>0</v>
      </c>
    </row>
    <row r="1393" spans="6:9" x14ac:dyDescent="0.25">
      <c r="F1393" t="s">
        <v>2736</v>
      </c>
      <c r="G1393" t="s">
        <v>2737</v>
      </c>
      <c r="H1393">
        <v>3629.2413793103401</v>
      </c>
      <c r="I1393" s="1" t="s">
        <v>0</v>
      </c>
    </row>
    <row r="1394" spans="6:9" x14ac:dyDescent="0.25">
      <c r="F1394" t="s">
        <v>2738</v>
      </c>
      <c r="G1394" t="s">
        <v>2739</v>
      </c>
      <c r="H1394">
        <v>4764.9117647058802</v>
      </c>
      <c r="I1394" s="1" t="s">
        <v>0</v>
      </c>
    </row>
    <row r="1395" spans="6:9" x14ac:dyDescent="0.25">
      <c r="F1395" t="s">
        <v>2740</v>
      </c>
      <c r="G1395" t="s">
        <v>2741</v>
      </c>
      <c r="H1395">
        <v>5252.8571428571404</v>
      </c>
      <c r="I1395" s="1" t="s">
        <v>0</v>
      </c>
    </row>
    <row r="1396" spans="6:9" x14ac:dyDescent="0.25">
      <c r="F1396" t="s">
        <v>2742</v>
      </c>
      <c r="G1396" t="s">
        <v>2743</v>
      </c>
      <c r="H1396">
        <v>4952.6875</v>
      </c>
      <c r="I1396" s="1" t="s">
        <v>0</v>
      </c>
    </row>
    <row r="1397" spans="6:9" x14ac:dyDescent="0.25">
      <c r="F1397" s="4">
        <v>2.0757207139381184</v>
      </c>
      <c r="G1397" s="5" t="s">
        <v>470</v>
      </c>
      <c r="I1397" s="1" t="s">
        <v>0</v>
      </c>
    </row>
    <row r="1398" spans="6:9" x14ac:dyDescent="0.25">
      <c r="F1398" s="4">
        <v>1.889410289700751</v>
      </c>
      <c r="G1398" s="5" t="s">
        <v>561</v>
      </c>
      <c r="I1398" s="1" t="s">
        <v>0</v>
      </c>
    </row>
    <row r="1399" spans="6:9" x14ac:dyDescent="0.25">
      <c r="F1399" s="4">
        <v>0.43770713554352531</v>
      </c>
      <c r="G1399" s="5" t="s">
        <v>116</v>
      </c>
      <c r="I1399" s="1" t="s">
        <v>0</v>
      </c>
    </row>
    <row r="1400" spans="6:9" x14ac:dyDescent="0.25">
      <c r="F1400" s="4">
        <v>0.38195190328790729</v>
      </c>
      <c r="G1400" s="5" t="s">
        <v>1423</v>
      </c>
      <c r="I1400" s="1" t="s">
        <v>0</v>
      </c>
    </row>
    <row r="1401" spans="6:9" x14ac:dyDescent="0.25">
      <c r="F1401" s="4">
        <v>0.83863199776502517</v>
      </c>
      <c r="G1401" s="5" t="s">
        <v>236</v>
      </c>
      <c r="I1401" s="1" t="s">
        <v>0</v>
      </c>
    </row>
    <row r="1402" spans="6:9" x14ac:dyDescent="0.25">
      <c r="F1402" s="4">
        <v>0.8728952016351923</v>
      </c>
      <c r="G1402" s="5" t="s">
        <v>251</v>
      </c>
      <c r="I1402" s="1" t="s">
        <v>0</v>
      </c>
    </row>
    <row r="1403" spans="6:9" x14ac:dyDescent="0.25">
      <c r="F1403" s="4">
        <v>1.109020403010311</v>
      </c>
      <c r="G1403" s="5" t="s">
        <v>308</v>
      </c>
      <c r="I1403" s="1" t="s">
        <v>0</v>
      </c>
    </row>
    <row r="1404" spans="6:9" x14ac:dyDescent="0.25">
      <c r="F1404" s="4">
        <v>2.4841261562883208</v>
      </c>
      <c r="G1404" s="5" t="s">
        <v>486</v>
      </c>
      <c r="I1404" s="1" t="s">
        <v>0</v>
      </c>
    </row>
    <row r="1405" spans="6:9" x14ac:dyDescent="0.25">
      <c r="F1405" s="4">
        <v>1.1830961606243398</v>
      </c>
      <c r="G1405" s="5" t="s">
        <v>880</v>
      </c>
      <c r="I1405" s="1" t="s">
        <v>0</v>
      </c>
    </row>
    <row r="1406" spans="6:9" x14ac:dyDescent="0.25">
      <c r="F1406" s="4">
        <v>0.22475374025976358</v>
      </c>
      <c r="G1406" s="5" t="s">
        <v>68</v>
      </c>
      <c r="I1406" s="1" t="s">
        <v>0</v>
      </c>
    </row>
    <row r="1407" spans="6:9" x14ac:dyDescent="0.25">
      <c r="F1407" s="4">
        <v>0.57024771999759194</v>
      </c>
      <c r="G1407" s="5" t="s">
        <v>1380</v>
      </c>
      <c r="I1407" s="1" t="s">
        <v>0</v>
      </c>
    </row>
    <row r="1408" spans="6:9" x14ac:dyDescent="0.25">
      <c r="F1408" t="s">
        <v>2744</v>
      </c>
      <c r="G1408" t="s">
        <v>2745</v>
      </c>
      <c r="H1408">
        <v>6855.3157894736796</v>
      </c>
      <c r="I1408" s="1" t="s">
        <v>0</v>
      </c>
    </row>
    <row r="1409" spans="6:9" x14ac:dyDescent="0.25">
      <c r="F1409" t="s">
        <v>2746</v>
      </c>
      <c r="G1409" t="s">
        <v>2747</v>
      </c>
      <c r="H1409">
        <v>5764.9716981132096</v>
      </c>
      <c r="I1409" s="1" t="s">
        <v>0</v>
      </c>
    </row>
    <row r="1410" spans="6:9" x14ac:dyDescent="0.25">
      <c r="F1410" t="s">
        <v>2748</v>
      </c>
      <c r="G1410" t="s">
        <v>2749</v>
      </c>
      <c r="H1410">
        <v>5910.7575757575796</v>
      </c>
      <c r="I1410" s="1" t="s">
        <v>0</v>
      </c>
    </row>
    <row r="1411" spans="6:9" x14ac:dyDescent="0.25">
      <c r="F1411" t="s">
        <v>2750</v>
      </c>
      <c r="G1411" t="s">
        <v>2751</v>
      </c>
      <c r="H1411">
        <v>5882.6041666666697</v>
      </c>
      <c r="I1411" s="1" t="s">
        <v>0</v>
      </c>
    </row>
    <row r="1412" spans="6:9" x14ac:dyDescent="0.25">
      <c r="F1412" t="s">
        <v>2752</v>
      </c>
      <c r="G1412" t="s">
        <v>2753</v>
      </c>
      <c r="H1412">
        <v>5181.4545454545496</v>
      </c>
      <c r="I1412" s="1" t="s">
        <v>0</v>
      </c>
    </row>
    <row r="1413" spans="6:9" x14ac:dyDescent="0.25">
      <c r="F1413" t="s">
        <v>2754</v>
      </c>
      <c r="G1413" t="s">
        <v>2755</v>
      </c>
      <c r="H1413">
        <v>5280.3928571428596</v>
      </c>
      <c r="I1413" s="1" t="s">
        <v>0</v>
      </c>
    </row>
    <row r="1414" spans="6:9" x14ac:dyDescent="0.25">
      <c r="F1414" t="s">
        <v>2756</v>
      </c>
      <c r="G1414" t="s">
        <v>2757</v>
      </c>
      <c r="H1414">
        <v>3813.4</v>
      </c>
      <c r="I1414" s="1" t="s">
        <v>0</v>
      </c>
    </row>
    <row r="1415" spans="6:9" x14ac:dyDescent="0.25">
      <c r="F1415" t="s">
        <v>2758</v>
      </c>
      <c r="G1415" t="s">
        <v>2759</v>
      </c>
      <c r="H1415">
        <v>4976.9586776859496</v>
      </c>
      <c r="I1415" s="1" t="s">
        <v>0</v>
      </c>
    </row>
    <row r="1416" spans="6:9" x14ac:dyDescent="0.25">
      <c r="F1416" t="s">
        <v>2760</v>
      </c>
      <c r="G1416" t="s">
        <v>2761</v>
      </c>
      <c r="H1416">
        <v>4641.32051282051</v>
      </c>
      <c r="I1416" s="1" t="s">
        <v>0</v>
      </c>
    </row>
    <row r="1417" spans="6:9" x14ac:dyDescent="0.25">
      <c r="F1417" t="s">
        <v>2762</v>
      </c>
      <c r="G1417" t="s">
        <v>2763</v>
      </c>
      <c r="H1417">
        <v>4309.6000000000004</v>
      </c>
      <c r="I1417" s="1" t="s">
        <v>0</v>
      </c>
    </row>
    <row r="1418" spans="6:9" x14ac:dyDescent="0.25">
      <c r="F1418" t="s">
        <v>2764</v>
      </c>
      <c r="G1418" t="s">
        <v>2765</v>
      </c>
      <c r="H1418">
        <v>4382.8076923076896</v>
      </c>
      <c r="I1418" s="1" t="s">
        <v>0</v>
      </c>
    </row>
    <row r="1419" spans="6:9" x14ac:dyDescent="0.25">
      <c r="F1419" s="4">
        <v>0.92811799269387463</v>
      </c>
      <c r="G1419" s="5" t="s">
        <v>263</v>
      </c>
      <c r="I1419" s="1" t="s">
        <v>0</v>
      </c>
    </row>
    <row r="1420" spans="6:9" x14ac:dyDescent="0.25">
      <c r="F1420" t="s">
        <v>2766</v>
      </c>
      <c r="G1420" t="s">
        <v>2767</v>
      </c>
      <c r="H1420">
        <v>7406.8333333333303</v>
      </c>
      <c r="I1420" s="1" t="s">
        <v>0</v>
      </c>
    </row>
    <row r="1421" spans="6:9" x14ac:dyDescent="0.25">
      <c r="F1421" t="s">
        <v>2768</v>
      </c>
      <c r="G1421" t="s">
        <v>2769</v>
      </c>
      <c r="H1421">
        <v>6210.0263157894697</v>
      </c>
      <c r="I1421" s="1" t="s">
        <v>0</v>
      </c>
    </row>
    <row r="1422" spans="6:9" x14ac:dyDescent="0.25">
      <c r="F1422" t="s">
        <v>2770</v>
      </c>
      <c r="G1422" t="s">
        <v>2771</v>
      </c>
      <c r="H1422">
        <v>6325.6875</v>
      </c>
      <c r="I1422" s="1" t="s">
        <v>0</v>
      </c>
    </row>
    <row r="1423" spans="6:9" x14ac:dyDescent="0.25">
      <c r="F1423" s="4">
        <v>0.5767541260631921</v>
      </c>
      <c r="G1423" s="5" t="s">
        <v>1372</v>
      </c>
      <c r="I1423" s="1" t="s">
        <v>0</v>
      </c>
    </row>
    <row r="1424" spans="6:9" x14ac:dyDescent="0.25">
      <c r="F1424" s="4">
        <v>0.69036983257410123</v>
      </c>
      <c r="G1424" s="5" t="s">
        <v>1283</v>
      </c>
      <c r="I1424" s="1" t="s">
        <v>0</v>
      </c>
    </row>
    <row r="1425" spans="6:9" x14ac:dyDescent="0.25">
      <c r="F1425" t="s">
        <v>2772</v>
      </c>
      <c r="G1425" t="s">
        <v>2773</v>
      </c>
      <c r="H1425">
        <v>4940</v>
      </c>
      <c r="I1425" s="1" t="s">
        <v>0</v>
      </c>
    </row>
    <row r="1426" spans="6:9" x14ac:dyDescent="0.25">
      <c r="F1426" s="4">
        <v>0.45842075605341909</v>
      </c>
      <c r="G1426" s="5" t="s">
        <v>1409</v>
      </c>
      <c r="I1426" s="1" t="s">
        <v>0</v>
      </c>
    </row>
    <row r="1427" spans="6:9" x14ac:dyDescent="0.25">
      <c r="F1427" t="s">
        <v>2774</v>
      </c>
      <c r="G1427" t="s">
        <v>2775</v>
      </c>
      <c r="H1427">
        <v>4363.4333333333298</v>
      </c>
      <c r="I1427" s="1" t="s">
        <v>0</v>
      </c>
    </row>
    <row r="1428" spans="6:9" x14ac:dyDescent="0.25">
      <c r="F1428" t="s">
        <v>2776</v>
      </c>
      <c r="G1428" t="s">
        <v>2777</v>
      </c>
      <c r="H1428">
        <v>4303.2857142857101</v>
      </c>
      <c r="I1428" s="1" t="s">
        <v>0</v>
      </c>
    </row>
    <row r="1429" spans="6:9" x14ac:dyDescent="0.25">
      <c r="F1429" s="4">
        <v>0.49894073778224851</v>
      </c>
      <c r="G1429" s="5" t="s">
        <v>1400</v>
      </c>
      <c r="I1429" s="1" t="s">
        <v>0</v>
      </c>
    </row>
    <row r="1430" spans="6:9" x14ac:dyDescent="0.25">
      <c r="F1430" t="s">
        <v>2778</v>
      </c>
      <c r="G1430" t="s">
        <v>2779</v>
      </c>
      <c r="H1430">
        <v>5789.9214876033102</v>
      </c>
      <c r="I1430" s="1" t="s">
        <v>0</v>
      </c>
    </row>
    <row r="1431" spans="6:9" x14ac:dyDescent="0.25">
      <c r="F1431" t="s">
        <v>2780</v>
      </c>
      <c r="G1431" t="s">
        <v>2781</v>
      </c>
      <c r="H1431">
        <v>6644.4166666666697</v>
      </c>
      <c r="I1431" s="1" t="s">
        <v>0</v>
      </c>
    </row>
    <row r="1432" spans="6:9" x14ac:dyDescent="0.25">
      <c r="F1432" t="s">
        <v>2782</v>
      </c>
      <c r="G1432" t="s">
        <v>2783</v>
      </c>
      <c r="H1432">
        <v>6431.1</v>
      </c>
      <c r="I1432" s="1" t="s">
        <v>0</v>
      </c>
    </row>
    <row r="1433" spans="6:9" x14ac:dyDescent="0.25">
      <c r="F1433" s="4">
        <v>0.51004152057516539</v>
      </c>
      <c r="G1433" s="5" t="s">
        <v>1394</v>
      </c>
      <c r="I1433" s="1" t="s">
        <v>0</v>
      </c>
    </row>
    <row r="1434" spans="6:9" x14ac:dyDescent="0.25">
      <c r="F1434" s="4">
        <v>2.2218487496163561</v>
      </c>
      <c r="G1434" s="5" t="s">
        <v>509</v>
      </c>
      <c r="I1434" s="1" t="s">
        <v>0</v>
      </c>
    </row>
    <row r="1435" spans="6:9" x14ac:dyDescent="0.25">
      <c r="F1435" t="s">
        <v>2784</v>
      </c>
      <c r="G1435" t="s">
        <v>2785</v>
      </c>
      <c r="H1435">
        <v>5163.7090909090903</v>
      </c>
      <c r="I1435" s="1" t="s">
        <v>0</v>
      </c>
    </row>
    <row r="1436" spans="6:9" x14ac:dyDescent="0.25">
      <c r="F1436" s="4">
        <v>0.84466396253493825</v>
      </c>
      <c r="G1436" s="5" t="s">
        <v>1139</v>
      </c>
      <c r="I1436" s="1" t="s">
        <v>0</v>
      </c>
    </row>
    <row r="1437" spans="6:9" x14ac:dyDescent="0.25">
      <c r="F1437" s="4">
        <v>1.7033348097384688</v>
      </c>
      <c r="G1437" s="5" t="s">
        <v>643</v>
      </c>
      <c r="I1437" s="1" t="s">
        <v>0</v>
      </c>
    </row>
    <row r="1438" spans="6:9" x14ac:dyDescent="0.25">
      <c r="F1438" s="4">
        <v>1.7011469235902934</v>
      </c>
      <c r="G1438" s="5" t="s">
        <v>647</v>
      </c>
      <c r="I1438" s="1" t="s">
        <v>0</v>
      </c>
    </row>
    <row r="1439" spans="6:9" x14ac:dyDescent="0.25">
      <c r="F1439" t="s">
        <v>2786</v>
      </c>
      <c r="G1439" t="s">
        <v>2787</v>
      </c>
      <c r="H1439">
        <v>4647.1777777777797</v>
      </c>
      <c r="I1439" s="1" t="s">
        <v>0</v>
      </c>
    </row>
    <row r="1440" spans="6:9" x14ac:dyDescent="0.25">
      <c r="F1440" t="s">
        <v>2788</v>
      </c>
      <c r="G1440" t="s">
        <v>2789</v>
      </c>
      <c r="H1440">
        <v>4715.4166666666697</v>
      </c>
      <c r="I1440" s="1" t="s">
        <v>0</v>
      </c>
    </row>
    <row r="1441" spans="6:9" x14ac:dyDescent="0.25">
      <c r="F1441" t="s">
        <v>2790</v>
      </c>
      <c r="G1441" t="s">
        <v>2791</v>
      </c>
      <c r="H1441">
        <v>4966.375</v>
      </c>
      <c r="I1441" s="1" t="s">
        <v>0</v>
      </c>
    </row>
    <row r="1442" spans="6:9" x14ac:dyDescent="0.25">
      <c r="F1442" t="s">
        <v>2792</v>
      </c>
      <c r="G1442" t="s">
        <v>2793</v>
      </c>
      <c r="H1442">
        <v>6034.6621621621598</v>
      </c>
      <c r="I1442" s="1" t="s">
        <v>0</v>
      </c>
    </row>
    <row r="1443" spans="6:9" x14ac:dyDescent="0.25">
      <c r="F1443" s="4">
        <v>0.7471469690201068</v>
      </c>
      <c r="G1443" s="5" t="s">
        <v>221</v>
      </c>
      <c r="I1443" s="1" t="s">
        <v>0</v>
      </c>
    </row>
    <row r="1444" spans="6:9" x14ac:dyDescent="0.25">
      <c r="F1444" t="s">
        <v>2794</v>
      </c>
      <c r="G1444" t="s">
        <v>2795</v>
      </c>
      <c r="H1444">
        <v>5619.7425742574296</v>
      </c>
      <c r="I1444" s="1" t="s">
        <v>0</v>
      </c>
    </row>
    <row r="1445" spans="6:9" x14ac:dyDescent="0.25">
      <c r="F1445" t="s">
        <v>2796</v>
      </c>
      <c r="G1445" t="s">
        <v>2797</v>
      </c>
      <c r="H1445">
        <v>5269.3249999999998</v>
      </c>
      <c r="I1445" s="1" t="s">
        <v>0</v>
      </c>
    </row>
    <row r="1446" spans="6:9" x14ac:dyDescent="0.25">
      <c r="F1446" t="s">
        <v>2798</v>
      </c>
      <c r="G1446" t="s">
        <v>2799</v>
      </c>
      <c r="H1446">
        <v>5429.4482758620697</v>
      </c>
      <c r="I1446" s="1" t="s">
        <v>0</v>
      </c>
    </row>
    <row r="1447" spans="6:9" x14ac:dyDescent="0.25">
      <c r="F1447" t="s">
        <v>2800</v>
      </c>
      <c r="G1447" t="s">
        <v>2801</v>
      </c>
      <c r="H1447">
        <v>5674.7142857142899</v>
      </c>
      <c r="I1447" s="1" t="s">
        <v>0</v>
      </c>
    </row>
    <row r="1448" spans="6:9" x14ac:dyDescent="0.25">
      <c r="F1448" t="s">
        <v>2802</v>
      </c>
      <c r="G1448" t="s">
        <v>2803</v>
      </c>
      <c r="H1448">
        <v>5769.8089887640499</v>
      </c>
      <c r="I1448" s="1" t="s">
        <v>0</v>
      </c>
    </row>
    <row r="1449" spans="6:9" x14ac:dyDescent="0.25">
      <c r="F1449" s="4">
        <v>0.5767541260631921</v>
      </c>
      <c r="G1449" s="5" t="s">
        <v>1376</v>
      </c>
      <c r="I1449" s="1" t="s">
        <v>0</v>
      </c>
    </row>
    <row r="1450" spans="6:9" x14ac:dyDescent="0.25">
      <c r="F1450" s="4">
        <v>0.72353819582675583</v>
      </c>
      <c r="G1450" s="5" t="s">
        <v>1242</v>
      </c>
      <c r="I1450" s="1" t="s">
        <v>0</v>
      </c>
    </row>
    <row r="1451" spans="6:9" x14ac:dyDescent="0.25">
      <c r="F1451" s="4">
        <v>8.148130399270233</v>
      </c>
      <c r="G1451" s="5" t="s">
        <v>147</v>
      </c>
      <c r="I1451" s="1" t="s">
        <v>0</v>
      </c>
    </row>
    <row r="1452" spans="6:9" x14ac:dyDescent="0.25">
      <c r="F1452" s="4">
        <v>0.73518217699046351</v>
      </c>
      <c r="G1452" s="5" t="s">
        <v>215</v>
      </c>
      <c r="I1452" s="1" t="s">
        <v>0</v>
      </c>
    </row>
    <row r="1453" spans="6:9" x14ac:dyDescent="0.25">
      <c r="F1453" t="s">
        <v>2804</v>
      </c>
      <c r="G1453" t="s">
        <v>2805</v>
      </c>
      <c r="H1453">
        <v>5612.0512820512804</v>
      </c>
      <c r="I1453" s="1" t="s">
        <v>0</v>
      </c>
    </row>
    <row r="1454" spans="6:9" x14ac:dyDescent="0.25">
      <c r="F1454" s="4">
        <v>1.4400933749638876</v>
      </c>
      <c r="G1454" s="5" t="s">
        <v>734</v>
      </c>
      <c r="I1454" s="1" t="s">
        <v>0</v>
      </c>
    </row>
    <row r="1455" spans="6:9" x14ac:dyDescent="0.25">
      <c r="F1455" s="4">
        <v>1.7375489102695705</v>
      </c>
      <c r="G1455" s="5" t="s">
        <v>621</v>
      </c>
      <c r="I1455" s="1" t="s">
        <v>0</v>
      </c>
    </row>
    <row r="1456" spans="6:9" x14ac:dyDescent="0.25">
      <c r="F1456" t="s">
        <v>2806</v>
      </c>
      <c r="G1456" t="s">
        <v>2807</v>
      </c>
      <c r="H1456">
        <v>5800.7475728155296</v>
      </c>
      <c r="I1456" s="1" t="s">
        <v>0</v>
      </c>
    </row>
    <row r="1457" spans="6:9" x14ac:dyDescent="0.25">
      <c r="F1457" t="s">
        <v>2808</v>
      </c>
      <c r="G1457" t="s">
        <v>2809</v>
      </c>
      <c r="H1457">
        <v>4236.1142857142904</v>
      </c>
      <c r="I1457" s="1" t="s">
        <v>0</v>
      </c>
    </row>
    <row r="1458" spans="6:9" x14ac:dyDescent="0.25">
      <c r="F1458" t="s">
        <v>2810</v>
      </c>
      <c r="G1458" t="s">
        <v>2811</v>
      </c>
      <c r="H1458">
        <v>6869.5609756097601</v>
      </c>
      <c r="I1458" s="1" t="s">
        <v>0</v>
      </c>
    </row>
    <row r="1459" spans="6:9" x14ac:dyDescent="0.25">
      <c r="F1459" t="s">
        <v>2812</v>
      </c>
      <c r="G1459" t="s">
        <v>2813</v>
      </c>
      <c r="H1459">
        <v>6820.3131313131298</v>
      </c>
      <c r="I1459" s="1" t="s">
        <v>0</v>
      </c>
    </row>
    <row r="1460" spans="6:9" x14ac:dyDescent="0.25">
      <c r="F1460" t="s">
        <v>2814</v>
      </c>
      <c r="G1460" t="s">
        <v>2815</v>
      </c>
      <c r="H1460">
        <v>7244.25</v>
      </c>
      <c r="I1460" s="1" t="s">
        <v>0</v>
      </c>
    </row>
    <row r="1461" spans="6:9" x14ac:dyDescent="0.25">
      <c r="F1461" t="s">
        <v>2816</v>
      </c>
      <c r="G1461" t="s">
        <v>2817</v>
      </c>
      <c r="H1461">
        <v>7442.8823529411802</v>
      </c>
      <c r="I1461" s="1" t="s">
        <v>0</v>
      </c>
    </row>
    <row r="1462" spans="6:9" x14ac:dyDescent="0.25">
      <c r="F1462" t="s">
        <v>2818</v>
      </c>
      <c r="G1462" t="s">
        <v>2819</v>
      </c>
      <c r="H1462">
        <v>7315</v>
      </c>
      <c r="I1462" s="1" t="s">
        <v>0</v>
      </c>
    </row>
    <row r="1463" spans="6:9" x14ac:dyDescent="0.25">
      <c r="F1463" t="s">
        <v>2820</v>
      </c>
      <c r="G1463" t="s">
        <v>2821</v>
      </c>
      <c r="H1463">
        <v>7308.8125</v>
      </c>
      <c r="I1463" s="1" t="s">
        <v>0</v>
      </c>
    </row>
    <row r="1464" spans="6:9" x14ac:dyDescent="0.25">
      <c r="F1464" t="s">
        <v>2822</v>
      </c>
      <c r="G1464" t="s">
        <v>2823</v>
      </c>
      <c r="H1464">
        <v>6241.3720930232603</v>
      </c>
      <c r="I1464" s="1" t="s">
        <v>0</v>
      </c>
    </row>
    <row r="1465" spans="6:9" x14ac:dyDescent="0.25">
      <c r="F1465" t="s">
        <v>2824</v>
      </c>
      <c r="G1465" t="s">
        <v>2825</v>
      </c>
      <c r="H1465">
        <v>5290.45</v>
      </c>
      <c r="I1465" s="1" t="s">
        <v>0</v>
      </c>
    </row>
    <row r="1466" spans="6:9" x14ac:dyDescent="0.25">
      <c r="F1466" s="4">
        <v>1.0830199526796178</v>
      </c>
      <c r="G1466" s="5" t="s">
        <v>940</v>
      </c>
      <c r="I1466" s="1" t="s">
        <v>0</v>
      </c>
    </row>
    <row r="1467" spans="6:9" x14ac:dyDescent="0.25">
      <c r="F1467" s="4">
        <v>2.2090115249111841</v>
      </c>
      <c r="G1467" s="5" t="s">
        <v>521</v>
      </c>
      <c r="I1467" s="1" t="s">
        <v>0</v>
      </c>
    </row>
    <row r="1468" spans="6:9" x14ac:dyDescent="0.25">
      <c r="F1468" s="4">
        <v>1.3746875490383261</v>
      </c>
      <c r="G1468" s="5" t="s">
        <v>755</v>
      </c>
      <c r="I1468" s="1" t="s">
        <v>0</v>
      </c>
    </row>
    <row r="1469" spans="6:9" x14ac:dyDescent="0.25">
      <c r="F1469" s="4">
        <v>0.81530856918240124</v>
      </c>
      <c r="G1469" s="5" t="s">
        <v>1169</v>
      </c>
      <c r="I1469" s="1" t="s">
        <v>0</v>
      </c>
    </row>
    <row r="1470" spans="6:9" x14ac:dyDescent="0.25">
      <c r="F1470" t="s">
        <v>2826</v>
      </c>
      <c r="G1470" t="s">
        <v>2827</v>
      </c>
      <c r="H1470">
        <v>4601.9156626506001</v>
      </c>
      <c r="I1470" s="1" t="s">
        <v>0</v>
      </c>
    </row>
    <row r="1471" spans="6:9" x14ac:dyDescent="0.25">
      <c r="F1471" s="4">
        <v>0</v>
      </c>
      <c r="G1471" s="5" t="s">
        <v>1531</v>
      </c>
      <c r="I1471" s="1" t="s">
        <v>0</v>
      </c>
    </row>
    <row r="1472" spans="6:9" x14ac:dyDescent="0.25">
      <c r="F1472" s="4">
        <v>1.1174754620451195</v>
      </c>
      <c r="G1472" s="5" t="s">
        <v>924</v>
      </c>
      <c r="I1472" s="1" t="s">
        <v>0</v>
      </c>
    </row>
    <row r="1473" spans="6:9" x14ac:dyDescent="0.25">
      <c r="F1473" s="4">
        <v>4.3451177401769168E-4</v>
      </c>
      <c r="G1473" s="5" t="s">
        <v>1520</v>
      </c>
      <c r="I1473" s="1" t="s">
        <v>0</v>
      </c>
    </row>
    <row r="1474" spans="6:9" x14ac:dyDescent="0.25">
      <c r="F1474" s="4">
        <v>1.6635402661514704</v>
      </c>
      <c r="G1474" s="5" t="s">
        <v>654</v>
      </c>
      <c r="I1474" s="1" t="s">
        <v>0</v>
      </c>
    </row>
    <row r="1475" spans="6:9" x14ac:dyDescent="0.25">
      <c r="F1475" s="4">
        <v>1.0830199526796178</v>
      </c>
      <c r="G1475" s="5" t="s">
        <v>943</v>
      </c>
      <c r="I1475" s="1" t="s">
        <v>0</v>
      </c>
    </row>
    <row r="1476" spans="6:9" x14ac:dyDescent="0.25">
      <c r="F1476" s="4">
        <v>0.57024771999759194</v>
      </c>
      <c r="G1476" s="5" t="s">
        <v>1379</v>
      </c>
      <c r="I1476" s="1" t="s">
        <v>0</v>
      </c>
    </row>
    <row r="1477" spans="6:9" x14ac:dyDescent="0.25">
      <c r="F1477" s="4">
        <v>0.63078414258985716</v>
      </c>
      <c r="G1477" s="5" t="s">
        <v>179</v>
      </c>
      <c r="I1477" s="1" t="s">
        <v>0</v>
      </c>
    </row>
    <row r="1478" spans="6:9" x14ac:dyDescent="0.25">
      <c r="F1478" s="4">
        <v>6.8542129310994945E-2</v>
      </c>
      <c r="G1478" s="5" t="s">
        <v>1505</v>
      </c>
      <c r="I1478" s="1" t="s">
        <v>0</v>
      </c>
    </row>
    <row r="1479" spans="6:9" x14ac:dyDescent="0.25">
      <c r="F1479" s="4">
        <v>1.7495799976911059</v>
      </c>
      <c r="G1479" s="5" t="s">
        <v>419</v>
      </c>
      <c r="I1479" s="1" t="s">
        <v>0</v>
      </c>
    </row>
    <row r="1480" spans="6:9" x14ac:dyDescent="0.25">
      <c r="F1480" s="4">
        <v>1.8386319977650252</v>
      </c>
      <c r="G1480" s="5" t="s">
        <v>443</v>
      </c>
      <c r="I1480" s="1" t="s">
        <v>0</v>
      </c>
    </row>
    <row r="1481" spans="6:9" x14ac:dyDescent="0.25">
      <c r="F1481" s="4">
        <v>1.5406075122407692</v>
      </c>
      <c r="G1481" s="5" t="s">
        <v>377</v>
      </c>
      <c r="I1481" s="1" t="s">
        <v>0</v>
      </c>
    </row>
    <row r="1482" spans="6:9" x14ac:dyDescent="0.25">
      <c r="F1482" t="s">
        <v>2828</v>
      </c>
      <c r="G1482" t="s">
        <v>2829</v>
      </c>
      <c r="H1482">
        <v>4971.9473684210498</v>
      </c>
      <c r="I1482" s="1" t="s">
        <v>0</v>
      </c>
    </row>
    <row r="1483" spans="6:9" x14ac:dyDescent="0.25">
      <c r="F1483" t="s">
        <v>2830</v>
      </c>
      <c r="G1483" t="s">
        <v>2831</v>
      </c>
      <c r="H1483">
        <v>4459.4117647058802</v>
      </c>
      <c r="I1483" s="1" t="s">
        <v>0</v>
      </c>
    </row>
    <row r="1484" spans="6:9" x14ac:dyDescent="0.25">
      <c r="F1484" t="s">
        <v>2832</v>
      </c>
      <c r="G1484" t="s">
        <v>2833</v>
      </c>
      <c r="H1484">
        <v>4690.375</v>
      </c>
      <c r="I1484" s="1" t="s">
        <v>0</v>
      </c>
    </row>
    <row r="1485" spans="6:9" x14ac:dyDescent="0.25">
      <c r="F1485" s="4">
        <v>1.2684112348132612</v>
      </c>
      <c r="G1485" s="5" t="s">
        <v>815</v>
      </c>
      <c r="I1485" s="1" t="s">
        <v>0</v>
      </c>
    </row>
    <row r="1486" spans="6:9" x14ac:dyDescent="0.25">
      <c r="F1486" s="4">
        <v>1.1319436381769583</v>
      </c>
      <c r="G1486" s="5" t="s">
        <v>913</v>
      </c>
      <c r="I1486" s="1" t="s">
        <v>0</v>
      </c>
    </row>
    <row r="1487" spans="6:9" x14ac:dyDescent="0.25">
      <c r="F1487" s="4">
        <v>1.1752235375244544</v>
      </c>
      <c r="G1487" s="5" t="s">
        <v>883</v>
      </c>
      <c r="I1487" s="1" t="s">
        <v>0</v>
      </c>
    </row>
    <row r="1488" spans="6:9" x14ac:dyDescent="0.25">
      <c r="F1488" s="4">
        <v>1.1396619934290064</v>
      </c>
      <c r="G1488" s="5" t="s">
        <v>910</v>
      </c>
      <c r="I1488" s="1" t="s">
        <v>0</v>
      </c>
    </row>
    <row r="1489" spans="6:9" x14ac:dyDescent="0.25">
      <c r="F1489" s="4">
        <v>1.1505805862031007</v>
      </c>
      <c r="G1489" s="5" t="s">
        <v>894</v>
      </c>
      <c r="I1489" s="1" t="s">
        <v>0</v>
      </c>
    </row>
    <row r="1490" spans="6:9" x14ac:dyDescent="0.25">
      <c r="F1490" s="4">
        <v>1.0705810742857071</v>
      </c>
      <c r="G1490" s="5" t="s">
        <v>302</v>
      </c>
      <c r="I1490" s="1" t="s">
        <v>0</v>
      </c>
    </row>
    <row r="1491" spans="6:9" x14ac:dyDescent="0.25">
      <c r="F1491" t="s">
        <v>2834</v>
      </c>
      <c r="G1491" t="s">
        <v>2835</v>
      </c>
      <c r="H1491">
        <v>5798.8722627737197</v>
      </c>
      <c r="I1491" s="1" t="s">
        <v>0</v>
      </c>
    </row>
    <row r="1492" spans="6:9" x14ac:dyDescent="0.25">
      <c r="F1492" t="s">
        <v>2836</v>
      </c>
      <c r="G1492" t="s">
        <v>2837</v>
      </c>
      <c r="H1492">
        <v>5845.4597701149396</v>
      </c>
      <c r="I1492" s="1" t="s">
        <v>0</v>
      </c>
    </row>
    <row r="1493" spans="6:9" x14ac:dyDescent="0.25">
      <c r="F1493" t="s">
        <v>2838</v>
      </c>
      <c r="G1493" t="s">
        <v>2839</v>
      </c>
      <c r="H1493">
        <v>5678.7491638796</v>
      </c>
      <c r="I1493" s="1" t="s">
        <v>0</v>
      </c>
    </row>
    <row r="1494" spans="6:9" x14ac:dyDescent="0.25">
      <c r="F1494" t="s">
        <v>2840</v>
      </c>
      <c r="G1494" t="s">
        <v>2841</v>
      </c>
      <c r="H1494">
        <v>4454.5</v>
      </c>
      <c r="I1494" s="1" t="s">
        <v>0</v>
      </c>
    </row>
    <row r="1495" spans="6:9" x14ac:dyDescent="0.25">
      <c r="F1495" t="s">
        <v>2842</v>
      </c>
      <c r="G1495" t="s">
        <v>2843</v>
      </c>
      <c r="H1495">
        <v>4622.55</v>
      </c>
      <c r="I1495" s="1" t="s">
        <v>0</v>
      </c>
    </row>
    <row r="1496" spans="6:9" x14ac:dyDescent="0.25">
      <c r="F1496" t="s">
        <v>2844</v>
      </c>
      <c r="G1496" t="s">
        <v>2845</v>
      </c>
      <c r="H1496">
        <v>6043.1854838709696</v>
      </c>
      <c r="I1496" s="1" t="s">
        <v>0</v>
      </c>
    </row>
    <row r="1497" spans="6:9" x14ac:dyDescent="0.25">
      <c r="F1497" t="s">
        <v>2846</v>
      </c>
      <c r="G1497" t="s">
        <v>2847</v>
      </c>
      <c r="H1497">
        <v>6266.5555555555602</v>
      </c>
      <c r="I1497" s="1" t="s">
        <v>0</v>
      </c>
    </row>
    <row r="1498" spans="6:9" x14ac:dyDescent="0.25">
      <c r="F1498" t="s">
        <v>2848</v>
      </c>
      <c r="G1498" t="s">
        <v>2849</v>
      </c>
      <c r="H1498">
        <v>6188.71647509579</v>
      </c>
      <c r="I1498" s="1" t="s">
        <v>0</v>
      </c>
    </row>
    <row r="1499" spans="6:9" x14ac:dyDescent="0.25">
      <c r="F1499" t="s">
        <v>2850</v>
      </c>
      <c r="G1499" t="s">
        <v>2851</v>
      </c>
      <c r="H1499">
        <v>4658.8284182305597</v>
      </c>
      <c r="I1499" s="1" t="s">
        <v>0</v>
      </c>
    </row>
    <row r="1500" spans="6:9" x14ac:dyDescent="0.25">
      <c r="F1500" t="s">
        <v>2852</v>
      </c>
      <c r="G1500" t="s">
        <v>2853</v>
      </c>
      <c r="H1500">
        <v>4746.4285714285697</v>
      </c>
      <c r="I1500" s="1" t="s">
        <v>0</v>
      </c>
    </row>
    <row r="1501" spans="6:9" x14ac:dyDescent="0.25">
      <c r="F1501" t="s">
        <v>2854</v>
      </c>
      <c r="G1501" t="s">
        <v>2855</v>
      </c>
      <c r="H1501">
        <v>4569.8693693693704</v>
      </c>
      <c r="I1501" s="1" t="s">
        <v>0</v>
      </c>
    </row>
    <row r="1502" spans="6:9" x14ac:dyDescent="0.25">
      <c r="F1502" s="4">
        <v>0.60032627851896181</v>
      </c>
      <c r="G1502" s="5" t="s">
        <v>1355</v>
      </c>
      <c r="I1502" s="1" t="s">
        <v>0</v>
      </c>
    </row>
    <row r="1503" spans="6:9" x14ac:dyDescent="0.25">
      <c r="F1503" t="s">
        <v>2856</v>
      </c>
      <c r="G1503" t="s">
        <v>2857</v>
      </c>
      <c r="H1503">
        <v>5574.96006655574</v>
      </c>
      <c r="I1503" s="1" t="s">
        <v>0</v>
      </c>
    </row>
    <row r="1504" spans="6:9" x14ac:dyDescent="0.25">
      <c r="F1504" t="s">
        <v>2858</v>
      </c>
      <c r="G1504" t="s">
        <v>2859</v>
      </c>
      <c r="H1504">
        <v>5760.4143302180701</v>
      </c>
      <c r="I1504" s="1" t="s">
        <v>0</v>
      </c>
    </row>
    <row r="1505" spans="6:9" x14ac:dyDescent="0.25">
      <c r="F1505" t="s">
        <v>2860</v>
      </c>
      <c r="G1505" t="s">
        <v>2861</v>
      </c>
      <c r="H1505">
        <v>5480.22183098592</v>
      </c>
      <c r="I1505" s="1" t="s">
        <v>0</v>
      </c>
    </row>
    <row r="1506" spans="6:9" x14ac:dyDescent="0.25">
      <c r="F1506" s="4">
        <v>4.4012094932368848</v>
      </c>
      <c r="G1506" s="5" t="s">
        <v>276</v>
      </c>
      <c r="I1506" s="1" t="s">
        <v>0</v>
      </c>
    </row>
    <row r="1507" spans="6:9" x14ac:dyDescent="0.25">
      <c r="F1507" t="s">
        <v>2862</v>
      </c>
      <c r="G1507" t="s">
        <v>2863</v>
      </c>
      <c r="H1507">
        <v>1913.1304347826101</v>
      </c>
      <c r="I1507" s="1" t="s">
        <v>0</v>
      </c>
    </row>
    <row r="1508" spans="6:9" x14ac:dyDescent="0.25">
      <c r="F1508" s="4">
        <v>0.14146280243036088</v>
      </c>
      <c r="G1508" s="5" t="s">
        <v>1473</v>
      </c>
      <c r="I1508" s="1" t="s">
        <v>0</v>
      </c>
    </row>
    <row r="1509" spans="6:9" x14ac:dyDescent="0.25">
      <c r="F1509" s="4">
        <v>0.28149831113272572</v>
      </c>
      <c r="G1509" s="5" t="s">
        <v>1435</v>
      </c>
      <c r="I1509" s="1" t="s">
        <v>0</v>
      </c>
    </row>
    <row r="1510" spans="6:9" x14ac:dyDescent="0.25">
      <c r="F1510" s="4">
        <v>1.0545314148681804</v>
      </c>
      <c r="G1510" s="5" t="s">
        <v>950</v>
      </c>
      <c r="I1510" s="1" t="s">
        <v>0</v>
      </c>
    </row>
    <row r="1511" spans="6:9" x14ac:dyDescent="0.25">
      <c r="F1511" t="s">
        <v>2864</v>
      </c>
      <c r="G1511" t="s">
        <v>2865</v>
      </c>
      <c r="H1511">
        <v>6185.01960784314</v>
      </c>
      <c r="I1511" s="1" t="s">
        <v>0</v>
      </c>
    </row>
    <row r="1512" spans="6:9" x14ac:dyDescent="0.25">
      <c r="F1512" s="4">
        <v>0.73518217699046351</v>
      </c>
      <c r="G1512" s="5" t="s">
        <v>1224</v>
      </c>
      <c r="I1512" s="1" t="s">
        <v>0</v>
      </c>
    </row>
    <row r="1513" spans="6:9" x14ac:dyDescent="0.25">
      <c r="F1513" s="4">
        <v>1.0021769192542744</v>
      </c>
      <c r="G1513" s="5" t="s">
        <v>1021</v>
      </c>
      <c r="I1513" s="1" t="s">
        <v>0</v>
      </c>
    </row>
    <row r="1514" spans="6:9" x14ac:dyDescent="0.25">
      <c r="F1514" s="4">
        <v>0.36653154442041347</v>
      </c>
      <c r="G1514" s="5" t="s">
        <v>101</v>
      </c>
      <c r="I1514" s="1" t="s">
        <v>0</v>
      </c>
    </row>
    <row r="1515" spans="6:9" x14ac:dyDescent="0.25">
      <c r="F1515" s="4">
        <v>0.60906489289662091</v>
      </c>
      <c r="G1515" s="5" t="s">
        <v>176</v>
      </c>
      <c r="I1515" s="1" t="s">
        <v>0</v>
      </c>
    </row>
    <row r="1516" spans="6:9" x14ac:dyDescent="0.25">
      <c r="F1516" s="4">
        <v>0.2479515521805615</v>
      </c>
      <c r="G1516" s="5" t="s">
        <v>71</v>
      </c>
      <c r="I1516" s="1" t="s">
        <v>0</v>
      </c>
    </row>
    <row r="1517" spans="6:9" x14ac:dyDescent="0.25">
      <c r="F1517" t="s">
        <v>2866</v>
      </c>
      <c r="G1517" t="s">
        <v>2867</v>
      </c>
      <c r="H1517">
        <v>5076.2195121951199</v>
      </c>
      <c r="I1517" s="1" t="s">
        <v>0</v>
      </c>
    </row>
    <row r="1518" spans="6:9" x14ac:dyDescent="0.25">
      <c r="F1518" t="s">
        <v>2868</v>
      </c>
      <c r="G1518" t="s">
        <v>2869</v>
      </c>
      <c r="H1518">
        <v>5724.2911392405103</v>
      </c>
      <c r="I1518" s="1" t="s">
        <v>0</v>
      </c>
    </row>
    <row r="1519" spans="6:9" x14ac:dyDescent="0.25">
      <c r="F1519" s="4">
        <v>0.15864052954514513</v>
      </c>
      <c r="G1519" s="5" t="s">
        <v>50</v>
      </c>
      <c r="I1519" s="1" t="s">
        <v>0</v>
      </c>
    </row>
    <row r="1520" spans="6:9" x14ac:dyDescent="0.25">
      <c r="F1520" s="4">
        <v>1.0545314148681804</v>
      </c>
      <c r="G1520" s="5" t="s">
        <v>953</v>
      </c>
      <c r="I1520" s="1" t="s">
        <v>0</v>
      </c>
    </row>
    <row r="1521" spans="6:9" x14ac:dyDescent="0.25">
      <c r="F1521" s="4">
        <v>2.0974532206860084</v>
      </c>
      <c r="G1521" s="5" t="s">
        <v>529</v>
      </c>
      <c r="I1521" s="1" t="s">
        <v>0</v>
      </c>
    </row>
    <row r="1522" spans="6:9" x14ac:dyDescent="0.25">
      <c r="F1522" t="s">
        <v>2870</v>
      </c>
      <c r="G1522" t="s">
        <v>2871</v>
      </c>
      <c r="H1522">
        <v>4086.6470588235302</v>
      </c>
      <c r="I1522" s="1" t="s">
        <v>0</v>
      </c>
    </row>
    <row r="1523" spans="6:9" x14ac:dyDescent="0.25">
      <c r="F1523" t="s">
        <v>2872</v>
      </c>
      <c r="G1523" t="s">
        <v>2873</v>
      </c>
      <c r="H1523">
        <v>5880.8181818181802</v>
      </c>
      <c r="I1523" s="1" t="s">
        <v>0</v>
      </c>
    </row>
    <row r="1524" spans="6:9" x14ac:dyDescent="0.25">
      <c r="F1524" t="s">
        <v>2874</v>
      </c>
      <c r="G1524" t="s">
        <v>2875</v>
      </c>
      <c r="H1524">
        <v>6108.9</v>
      </c>
      <c r="I1524" s="1" t="s">
        <v>0</v>
      </c>
    </row>
    <row r="1525" spans="6:9" x14ac:dyDescent="0.25">
      <c r="F1525" t="s">
        <v>2876</v>
      </c>
      <c r="G1525" t="s">
        <v>2877</v>
      </c>
      <c r="H1525">
        <v>6660.6956521739103</v>
      </c>
      <c r="I1525" s="1" t="s">
        <v>0</v>
      </c>
    </row>
    <row r="1526" spans="6:9" x14ac:dyDescent="0.25">
      <c r="F1526" t="s">
        <v>2878</v>
      </c>
      <c r="G1526" t="s">
        <v>2879</v>
      </c>
      <c r="H1526">
        <v>6024.1846846846802</v>
      </c>
      <c r="I1526" s="1" t="s">
        <v>0</v>
      </c>
    </row>
    <row r="1527" spans="6:9" x14ac:dyDescent="0.25">
      <c r="F1527" t="s">
        <v>2880</v>
      </c>
      <c r="G1527" t="s">
        <v>2881</v>
      </c>
      <c r="H1527">
        <v>5641.3428571428603</v>
      </c>
      <c r="I1527" s="1" t="s">
        <v>0</v>
      </c>
    </row>
    <row r="1528" spans="6:9" x14ac:dyDescent="0.25">
      <c r="F1528" t="s">
        <v>2882</v>
      </c>
      <c r="G1528" t="s">
        <v>2883</v>
      </c>
      <c r="H1528">
        <v>5385.35365853659</v>
      </c>
      <c r="I1528" s="1" t="s">
        <v>0</v>
      </c>
    </row>
    <row r="1529" spans="6:9" x14ac:dyDescent="0.25">
      <c r="F1529" t="s">
        <v>2884</v>
      </c>
      <c r="G1529" t="s">
        <v>2885</v>
      </c>
      <c r="H1529">
        <v>4674.78947368421</v>
      </c>
      <c r="I1529" s="1" t="s">
        <v>0</v>
      </c>
    </row>
    <row r="1530" spans="6:9" x14ac:dyDescent="0.25">
      <c r="F1530" s="4">
        <v>5.1587034221398972E-2</v>
      </c>
      <c r="G1530" s="5" t="s">
        <v>11</v>
      </c>
      <c r="I1530" s="1" t="s">
        <v>0</v>
      </c>
    </row>
    <row r="1531" spans="6:9" x14ac:dyDescent="0.25">
      <c r="F1531" s="4">
        <v>3.4306260903849539</v>
      </c>
      <c r="G1531" s="5" t="s">
        <v>369</v>
      </c>
      <c r="I1531" s="1" t="s">
        <v>0</v>
      </c>
    </row>
    <row r="1532" spans="6:9" x14ac:dyDescent="0.25">
      <c r="F1532" s="4">
        <v>2.3001622741327541</v>
      </c>
      <c r="G1532" s="5" t="s">
        <v>482</v>
      </c>
      <c r="I1532" s="1" t="s">
        <v>0</v>
      </c>
    </row>
    <row r="1533" spans="6:9" x14ac:dyDescent="0.25">
      <c r="F1533" t="s">
        <v>2886</v>
      </c>
      <c r="G1533" t="s">
        <v>2887</v>
      </c>
      <c r="H1533">
        <v>5497.2989690721697</v>
      </c>
      <c r="I1533" s="1" t="s">
        <v>0</v>
      </c>
    </row>
    <row r="1534" spans="6:9" x14ac:dyDescent="0.25">
      <c r="F1534" t="s">
        <v>2888</v>
      </c>
      <c r="G1534" t="s">
        <v>2889</v>
      </c>
      <c r="H1534">
        <v>5528.9767441860504</v>
      </c>
      <c r="I1534" s="1" t="s">
        <v>0</v>
      </c>
    </row>
    <row r="1535" spans="6:9" x14ac:dyDescent="0.25">
      <c r="F1535" s="4">
        <v>1.2684112348132612</v>
      </c>
      <c r="G1535" s="5" t="s">
        <v>326</v>
      </c>
      <c r="I1535" s="1" t="s">
        <v>0</v>
      </c>
    </row>
    <row r="1536" spans="6:9" x14ac:dyDescent="0.25">
      <c r="F1536" s="4">
        <v>0.60730304674033431</v>
      </c>
      <c r="G1536" s="5" t="s">
        <v>173</v>
      </c>
      <c r="I1536" s="1" t="s">
        <v>0</v>
      </c>
    </row>
    <row r="1537" spans="6:9" x14ac:dyDescent="0.25">
      <c r="F1537" s="4">
        <v>0.84466396253493825</v>
      </c>
      <c r="G1537" s="5" t="s">
        <v>1133</v>
      </c>
      <c r="I1537" s="1" t="s">
        <v>0</v>
      </c>
    </row>
    <row r="1538" spans="6:9" x14ac:dyDescent="0.25">
      <c r="F1538" s="4">
        <v>0.77211329538632645</v>
      </c>
      <c r="G1538" s="5" t="s">
        <v>1197</v>
      </c>
      <c r="I1538" s="1" t="s">
        <v>0</v>
      </c>
    </row>
    <row r="1539" spans="6:9" x14ac:dyDescent="0.25">
      <c r="F1539" s="4">
        <v>0.35066514128785814</v>
      </c>
      <c r="G1539" s="5" t="s">
        <v>1429</v>
      </c>
      <c r="I1539" s="1" t="s">
        <v>0</v>
      </c>
    </row>
    <row r="1540" spans="6:9" x14ac:dyDescent="0.25">
      <c r="F1540" t="s">
        <v>2890</v>
      </c>
      <c r="G1540" t="s">
        <v>2891</v>
      </c>
      <c r="H1540">
        <v>5827.6785714285697</v>
      </c>
      <c r="I1540" s="1" t="s">
        <v>0</v>
      </c>
    </row>
    <row r="1541" spans="6:9" x14ac:dyDescent="0.25">
      <c r="F1541" t="s">
        <v>2892</v>
      </c>
      <c r="G1541" t="s">
        <v>2893</v>
      </c>
      <c r="H1541">
        <v>5725.3164556962001</v>
      </c>
      <c r="I1541" s="1" t="s">
        <v>0</v>
      </c>
    </row>
    <row r="1542" spans="6:9" x14ac:dyDescent="0.25">
      <c r="F1542" s="4">
        <v>1.4736607226101559</v>
      </c>
      <c r="G1542" s="5" t="s">
        <v>365</v>
      </c>
      <c r="I1542" s="1" t="s">
        <v>0</v>
      </c>
    </row>
    <row r="1543" spans="6:9" x14ac:dyDescent="0.25">
      <c r="F1543" s="4">
        <v>4.4329736338409393</v>
      </c>
      <c r="G1543" s="5" t="s">
        <v>273</v>
      </c>
      <c r="I1543" s="1" t="s">
        <v>0</v>
      </c>
    </row>
    <row r="1544" spans="6:9" x14ac:dyDescent="0.25">
      <c r="F1544" s="4">
        <v>5.9829666607012193</v>
      </c>
      <c r="G1544" s="5" t="s">
        <v>198</v>
      </c>
      <c r="I1544" s="1" t="s">
        <v>0</v>
      </c>
    </row>
    <row r="1545" spans="6:9" x14ac:dyDescent="0.25">
      <c r="F1545" s="4">
        <v>0.17848647159522685</v>
      </c>
      <c r="G1545" s="5" t="s">
        <v>1444</v>
      </c>
      <c r="I1545" s="1" t="s">
        <v>0</v>
      </c>
    </row>
    <row r="1546" spans="6:9" x14ac:dyDescent="0.25">
      <c r="F1546" s="4">
        <v>1.7166987712964503</v>
      </c>
      <c r="G1546" s="5" t="s">
        <v>413</v>
      </c>
      <c r="I1546" s="1" t="s">
        <v>0</v>
      </c>
    </row>
    <row r="1547" spans="6:9" x14ac:dyDescent="0.25">
      <c r="F1547" s="4">
        <v>16.752026733638193</v>
      </c>
      <c r="G1547" s="5" t="s">
        <v>66</v>
      </c>
      <c r="I1547" s="1" t="s">
        <v>0</v>
      </c>
    </row>
    <row r="1548" spans="6:9" x14ac:dyDescent="0.25">
      <c r="F1548" s="4">
        <v>5.9625735020593762</v>
      </c>
      <c r="G1548" s="5" t="s">
        <v>201</v>
      </c>
      <c r="I1548" s="1" t="s">
        <v>0</v>
      </c>
    </row>
    <row r="1549" spans="6:9" x14ac:dyDescent="0.25">
      <c r="F1549" s="4">
        <v>13.267606240177031</v>
      </c>
      <c r="G1549" s="5" t="s">
        <v>108</v>
      </c>
      <c r="I1549" s="1" t="s">
        <v>0</v>
      </c>
    </row>
    <row r="1550" spans="6:9" x14ac:dyDescent="0.25">
      <c r="F1550" s="4">
        <v>23.559090917934782</v>
      </c>
      <c r="G1550" s="5" t="s">
        <v>48</v>
      </c>
      <c r="I1550" s="1" t="s">
        <v>0</v>
      </c>
    </row>
    <row r="1551" spans="6:9" x14ac:dyDescent="0.25">
      <c r="F1551" t="s">
        <v>2894</v>
      </c>
      <c r="G1551" t="s">
        <v>2895</v>
      </c>
      <c r="H1551">
        <v>5433.35643564356</v>
      </c>
      <c r="I1551" s="1" t="s">
        <v>0</v>
      </c>
    </row>
    <row r="1552" spans="6:9" x14ac:dyDescent="0.25">
      <c r="F1552" s="4">
        <v>3.7931741239681505</v>
      </c>
      <c r="G1552" s="5" t="s">
        <v>321</v>
      </c>
      <c r="I1552" s="1" t="s">
        <v>0</v>
      </c>
    </row>
    <row r="1553" spans="6:9" x14ac:dyDescent="0.25">
      <c r="F1553" s="4">
        <v>22.863279432843594</v>
      </c>
      <c r="G1553" s="5" t="s">
        <v>54</v>
      </c>
      <c r="I1553" s="1" t="s">
        <v>0</v>
      </c>
    </row>
    <row r="1554" spans="6:9" x14ac:dyDescent="0.25">
      <c r="F1554" t="s">
        <v>2896</v>
      </c>
      <c r="G1554" t="s">
        <v>2897</v>
      </c>
      <c r="H1554">
        <v>5735.6037735849104</v>
      </c>
      <c r="I1554" s="1" t="s">
        <v>0</v>
      </c>
    </row>
    <row r="1555" spans="6:9" x14ac:dyDescent="0.25">
      <c r="F1555" s="4">
        <v>1.518557371497695</v>
      </c>
      <c r="G1555" s="5" t="s">
        <v>710</v>
      </c>
      <c r="I1555" s="1" t="s">
        <v>0</v>
      </c>
    </row>
    <row r="1556" spans="6:9" x14ac:dyDescent="0.25">
      <c r="F1556" s="4">
        <v>0.73518217699046351</v>
      </c>
      <c r="G1556" s="5" t="s">
        <v>1221</v>
      </c>
      <c r="I1556" s="1" t="s">
        <v>0</v>
      </c>
    </row>
    <row r="1557" spans="6:9" x14ac:dyDescent="0.25">
      <c r="F1557" t="s">
        <v>2898</v>
      </c>
      <c r="G1557" t="s">
        <v>2899</v>
      </c>
      <c r="H1557">
        <v>5092</v>
      </c>
      <c r="I1557" s="1" t="s">
        <v>0</v>
      </c>
    </row>
    <row r="1558" spans="6:9" x14ac:dyDescent="0.25">
      <c r="F1558" t="s">
        <v>2900</v>
      </c>
      <c r="G1558" t="s">
        <v>2901</v>
      </c>
      <c r="H1558">
        <v>5957.0983606557402</v>
      </c>
      <c r="I1558" s="1" t="s">
        <v>0</v>
      </c>
    </row>
    <row r="1559" spans="6:9" x14ac:dyDescent="0.25">
      <c r="F1559" t="s">
        <v>2902</v>
      </c>
      <c r="G1559" t="s">
        <v>2903</v>
      </c>
      <c r="H1559">
        <v>5408.1666666666697</v>
      </c>
      <c r="I1559" s="1" t="s">
        <v>0</v>
      </c>
    </row>
    <row r="1560" spans="6:9" x14ac:dyDescent="0.25">
      <c r="F1560" t="s">
        <v>2904</v>
      </c>
      <c r="G1560" t="s">
        <v>2905</v>
      </c>
      <c r="H1560">
        <v>6126.9655172413804</v>
      </c>
      <c r="I1560" s="1" t="s">
        <v>0</v>
      </c>
    </row>
    <row r="1561" spans="6:9" x14ac:dyDescent="0.25">
      <c r="F1561" t="s">
        <v>2906</v>
      </c>
      <c r="G1561" t="s">
        <v>2907</v>
      </c>
      <c r="H1561">
        <v>5859.4047619047597</v>
      </c>
      <c r="I1561" s="1" t="s">
        <v>0</v>
      </c>
    </row>
    <row r="1562" spans="6:9" x14ac:dyDescent="0.25">
      <c r="F1562" t="s">
        <v>2908</v>
      </c>
      <c r="G1562" t="s">
        <v>2909</v>
      </c>
      <c r="H1562">
        <v>5499.5660377358499</v>
      </c>
      <c r="I1562" s="1" t="s">
        <v>0</v>
      </c>
    </row>
    <row r="1563" spans="6:9" x14ac:dyDescent="0.25">
      <c r="F1563" t="s">
        <v>2910</v>
      </c>
      <c r="G1563" t="s">
        <v>2911</v>
      </c>
      <c r="H1563">
        <v>6336.7926829268299</v>
      </c>
      <c r="I1563" s="1" t="s">
        <v>0</v>
      </c>
    </row>
    <row r="1564" spans="6:9" x14ac:dyDescent="0.25">
      <c r="F1564" t="s">
        <v>2912</v>
      </c>
      <c r="G1564" t="s">
        <v>2913</v>
      </c>
      <c r="H1564">
        <v>6210.1481481481496</v>
      </c>
      <c r="I1564" s="1" t="s">
        <v>0</v>
      </c>
    </row>
    <row r="1565" spans="6:9" x14ac:dyDescent="0.25">
      <c r="F1565" t="s">
        <v>2914</v>
      </c>
      <c r="G1565" t="s">
        <v>2915</v>
      </c>
      <c r="H1565">
        <v>6172.52</v>
      </c>
      <c r="I1565" s="1" t="s">
        <v>0</v>
      </c>
    </row>
    <row r="1566" spans="6:9" x14ac:dyDescent="0.25">
      <c r="F1566" t="s">
        <v>2916</v>
      </c>
      <c r="G1566" t="s">
        <v>2917</v>
      </c>
      <c r="H1566">
        <v>4529.1943127962104</v>
      </c>
      <c r="I1566" s="1" t="s">
        <v>0</v>
      </c>
    </row>
    <row r="1567" spans="6:9" x14ac:dyDescent="0.25">
      <c r="F1567" t="s">
        <v>2918</v>
      </c>
      <c r="G1567" t="s">
        <v>2919</v>
      </c>
      <c r="H1567">
        <v>6317.3424657534197</v>
      </c>
      <c r="I1567" s="1" t="s">
        <v>0</v>
      </c>
    </row>
    <row r="1568" spans="6:9" x14ac:dyDescent="0.25">
      <c r="F1568" t="s">
        <v>2920</v>
      </c>
      <c r="G1568" t="s">
        <v>2921</v>
      </c>
      <c r="H1568">
        <v>6218.3492063492104</v>
      </c>
      <c r="I1568" s="1" t="s">
        <v>0</v>
      </c>
    </row>
    <row r="1569" spans="6:9" x14ac:dyDescent="0.25">
      <c r="F1569" t="s">
        <v>2922</v>
      </c>
      <c r="G1569" t="s">
        <v>2923</v>
      </c>
      <c r="H1569">
        <v>6404.1641791044804</v>
      </c>
      <c r="I1569" s="1" t="s">
        <v>0</v>
      </c>
    </row>
    <row r="1570" spans="6:9" x14ac:dyDescent="0.25">
      <c r="F1570" s="4">
        <v>3.744727494896694</v>
      </c>
      <c r="G1570" s="5" t="s">
        <v>333</v>
      </c>
      <c r="I1570" s="1" t="s">
        <v>0</v>
      </c>
    </row>
    <row r="1571" spans="6:9" x14ac:dyDescent="0.25">
      <c r="F1571" s="4">
        <v>0.43651891460558934</v>
      </c>
      <c r="G1571" s="5" t="s">
        <v>1417</v>
      </c>
      <c r="I1571" s="1" t="s">
        <v>0</v>
      </c>
    </row>
    <row r="1572" spans="6:9" x14ac:dyDescent="0.25">
      <c r="F1572" s="4">
        <v>1.2240256688706308</v>
      </c>
      <c r="G1572" s="5" t="s">
        <v>845</v>
      </c>
      <c r="I1572" s="1" t="s">
        <v>0</v>
      </c>
    </row>
    <row r="1573" spans="6:9" x14ac:dyDescent="0.25">
      <c r="F1573" t="s">
        <v>2924</v>
      </c>
      <c r="G1573" t="s">
        <v>2925</v>
      </c>
      <c r="H1573">
        <v>3881.7</v>
      </c>
      <c r="I1573" s="1" t="s">
        <v>0</v>
      </c>
    </row>
    <row r="1574" spans="6:9" x14ac:dyDescent="0.25">
      <c r="F1574" t="s">
        <v>2926</v>
      </c>
      <c r="G1574" t="s">
        <v>2927</v>
      </c>
      <c r="H1574">
        <v>4158.7857142857101</v>
      </c>
      <c r="I1574" s="1" t="s">
        <v>0</v>
      </c>
    </row>
    <row r="1575" spans="6:9" x14ac:dyDescent="0.25">
      <c r="F1575" t="s">
        <v>2928</v>
      </c>
      <c r="G1575" t="s">
        <v>2929</v>
      </c>
      <c r="H1575">
        <v>4513.9473684210498</v>
      </c>
      <c r="I1575" s="1" t="s">
        <v>0</v>
      </c>
    </row>
    <row r="1576" spans="6:9" x14ac:dyDescent="0.25">
      <c r="F1576" t="s">
        <v>2930</v>
      </c>
      <c r="G1576" t="s">
        <v>2931</v>
      </c>
      <c r="H1576">
        <v>5498.3484848484804</v>
      </c>
      <c r="I1576" s="1" t="s">
        <v>0</v>
      </c>
    </row>
    <row r="1577" spans="6:9" x14ac:dyDescent="0.25">
      <c r="F1577" t="s">
        <v>2932</v>
      </c>
      <c r="G1577" t="s">
        <v>2933</v>
      </c>
      <c r="H1577">
        <v>4846.2857142857101</v>
      </c>
      <c r="I1577" s="1" t="s">
        <v>0</v>
      </c>
    </row>
    <row r="1578" spans="6:9" x14ac:dyDescent="0.25">
      <c r="F1578" t="s">
        <v>2934</v>
      </c>
      <c r="G1578" t="s">
        <v>2935</v>
      </c>
      <c r="H1578">
        <v>4969.5357142857101</v>
      </c>
      <c r="I1578" s="1" t="s">
        <v>0</v>
      </c>
    </row>
    <row r="1579" spans="6:9" x14ac:dyDescent="0.25">
      <c r="F1579" t="s">
        <v>2936</v>
      </c>
      <c r="G1579" t="s">
        <v>2937</v>
      </c>
      <c r="H1579">
        <v>5007.5</v>
      </c>
      <c r="I1579" s="1" t="s">
        <v>0</v>
      </c>
    </row>
    <row r="1580" spans="6:9" x14ac:dyDescent="0.25">
      <c r="F1580" t="s">
        <v>2938</v>
      </c>
      <c r="G1580" t="s">
        <v>2939</v>
      </c>
      <c r="H1580">
        <v>6601.3076923076896</v>
      </c>
      <c r="I1580" s="1" t="s">
        <v>0</v>
      </c>
    </row>
    <row r="1581" spans="6:9" x14ac:dyDescent="0.25">
      <c r="F1581" t="s">
        <v>2940</v>
      </c>
      <c r="G1581" t="s">
        <v>2941</v>
      </c>
      <c r="H1581">
        <v>4619.5813953488396</v>
      </c>
      <c r="I1581" s="1" t="s">
        <v>0</v>
      </c>
    </row>
    <row r="1582" spans="6:9" x14ac:dyDescent="0.25">
      <c r="F1582" t="s">
        <v>2942</v>
      </c>
      <c r="G1582" t="s">
        <v>2943</v>
      </c>
      <c r="H1582">
        <v>4792.8787878787898</v>
      </c>
      <c r="I1582" s="1" t="s">
        <v>0</v>
      </c>
    </row>
    <row r="1583" spans="6:9" x14ac:dyDescent="0.25">
      <c r="F1583" t="s">
        <v>2944</v>
      </c>
      <c r="G1583" t="s">
        <v>2945</v>
      </c>
      <c r="H1583">
        <v>4788.2727272727298</v>
      </c>
      <c r="I1583" s="1" t="s">
        <v>0</v>
      </c>
    </row>
    <row r="1584" spans="6:9" x14ac:dyDescent="0.25">
      <c r="F1584" t="s">
        <v>2946</v>
      </c>
      <c r="G1584" t="s">
        <v>2947</v>
      </c>
      <c r="H1584">
        <v>6026.0491803278701</v>
      </c>
      <c r="I1584" s="1" t="s">
        <v>0</v>
      </c>
    </row>
    <row r="1585" spans="6:9" x14ac:dyDescent="0.25">
      <c r="F1585" t="s">
        <v>2948</v>
      </c>
      <c r="G1585" t="s">
        <v>2949</v>
      </c>
      <c r="H1585">
        <v>5933.5681818181802</v>
      </c>
      <c r="I1585" s="1" t="s">
        <v>0</v>
      </c>
    </row>
    <row r="1586" spans="6:9" x14ac:dyDescent="0.25">
      <c r="F1586" t="s">
        <v>2950</v>
      </c>
      <c r="G1586" t="s">
        <v>2951</v>
      </c>
      <c r="H1586">
        <v>5970.6891891891901</v>
      </c>
      <c r="I1586" s="1" t="s">
        <v>0</v>
      </c>
    </row>
    <row r="1587" spans="6:9" x14ac:dyDescent="0.25">
      <c r="F1587" s="4">
        <v>0.8477116556169435</v>
      </c>
      <c r="G1587" s="5" t="s">
        <v>239</v>
      </c>
      <c r="I1587" s="1" t="s">
        <v>0</v>
      </c>
    </row>
    <row r="1588" spans="6:9" x14ac:dyDescent="0.25">
      <c r="F1588" t="s">
        <v>2952</v>
      </c>
      <c r="G1588" t="s">
        <v>2953</v>
      </c>
      <c r="H1588">
        <v>6024.8378378378402</v>
      </c>
      <c r="I1588" s="1" t="s">
        <v>0</v>
      </c>
    </row>
    <row r="1589" spans="6:9" x14ac:dyDescent="0.25">
      <c r="F1589" t="s">
        <v>2954</v>
      </c>
      <c r="G1589" t="s">
        <v>2955</v>
      </c>
      <c r="H1589">
        <v>5882.2</v>
      </c>
      <c r="I1589" s="1" t="s">
        <v>0</v>
      </c>
    </row>
    <row r="1590" spans="6:9" x14ac:dyDescent="0.25">
      <c r="F1590" t="s">
        <v>2956</v>
      </c>
      <c r="G1590" t="s">
        <v>2957</v>
      </c>
      <c r="H1590">
        <v>5931.0133333333297</v>
      </c>
      <c r="I1590" s="1" t="s">
        <v>0</v>
      </c>
    </row>
    <row r="1591" spans="6:9" x14ac:dyDescent="0.25">
      <c r="F1591" t="s">
        <v>2958</v>
      </c>
      <c r="G1591" t="s">
        <v>2959</v>
      </c>
      <c r="H1591">
        <v>5807.1136363636397</v>
      </c>
      <c r="I1591" s="1" t="s">
        <v>0</v>
      </c>
    </row>
    <row r="1592" spans="6:9" x14ac:dyDescent="0.25">
      <c r="F1592" t="s">
        <v>2960</v>
      </c>
      <c r="G1592" t="s">
        <v>2961</v>
      </c>
      <c r="H1592">
        <v>3730.9393939393899</v>
      </c>
      <c r="I1592" s="1" t="s">
        <v>0</v>
      </c>
    </row>
    <row r="1593" spans="6:9" x14ac:dyDescent="0.25">
      <c r="F1593" s="4">
        <v>0.45593195564972439</v>
      </c>
      <c r="G1593" s="5" t="s">
        <v>119</v>
      </c>
      <c r="I1593" s="1" t="s">
        <v>0</v>
      </c>
    </row>
    <row r="1594" spans="6:9" x14ac:dyDescent="0.25">
      <c r="F1594" s="4">
        <v>0.56224943717961195</v>
      </c>
      <c r="G1594" s="5" t="s">
        <v>1381</v>
      </c>
      <c r="I1594" s="1" t="s">
        <v>0</v>
      </c>
    </row>
    <row r="1595" spans="6:9" x14ac:dyDescent="0.25">
      <c r="F1595" t="s">
        <v>2962</v>
      </c>
      <c r="G1595" t="s">
        <v>2963</v>
      </c>
      <c r="H1595">
        <v>5341.8072916666697</v>
      </c>
      <c r="I1595" s="1" t="s">
        <v>0</v>
      </c>
    </row>
    <row r="1596" spans="6:9" x14ac:dyDescent="0.25">
      <c r="F1596" t="s">
        <v>2964</v>
      </c>
      <c r="G1596" t="s">
        <v>2965</v>
      </c>
      <c r="H1596">
        <v>4357.2121212121201</v>
      </c>
      <c r="I1596" s="1" t="s">
        <v>0</v>
      </c>
    </row>
    <row r="1597" spans="6:9" x14ac:dyDescent="0.25">
      <c r="F1597" t="s">
        <v>2966</v>
      </c>
      <c r="G1597" t="s">
        <v>2967</v>
      </c>
      <c r="H1597">
        <v>5669.4057971014499</v>
      </c>
      <c r="I1597" s="1" t="s">
        <v>0</v>
      </c>
    </row>
    <row r="1598" spans="6:9" x14ac:dyDescent="0.25">
      <c r="F1598" t="s">
        <v>2968</v>
      </c>
      <c r="G1598" t="s">
        <v>2969</v>
      </c>
      <c r="H1598">
        <v>5934.0377358490596</v>
      </c>
      <c r="I1598" s="1" t="s">
        <v>0</v>
      </c>
    </row>
    <row r="1599" spans="6:9" x14ac:dyDescent="0.25">
      <c r="F1599" t="s">
        <v>2970</v>
      </c>
      <c r="G1599" t="s">
        <v>2971</v>
      </c>
      <c r="H1599">
        <v>6166.6842105263204</v>
      </c>
      <c r="I1599" s="1" t="s">
        <v>0</v>
      </c>
    </row>
    <row r="1600" spans="6:9" x14ac:dyDescent="0.25">
      <c r="F1600" t="s">
        <v>2972</v>
      </c>
      <c r="G1600" t="s">
        <v>2973</v>
      </c>
      <c r="H1600">
        <v>4297.5</v>
      </c>
      <c r="I1600" s="1" t="s">
        <v>0</v>
      </c>
    </row>
    <row r="1601" spans="6:9" x14ac:dyDescent="0.25">
      <c r="F1601" t="s">
        <v>2974</v>
      </c>
      <c r="G1601" t="s">
        <v>2975</v>
      </c>
      <c r="H1601">
        <v>4799.6423357664198</v>
      </c>
      <c r="I1601" s="1" t="s">
        <v>0</v>
      </c>
    </row>
    <row r="1602" spans="6:9" x14ac:dyDescent="0.25">
      <c r="F1602" t="s">
        <v>2976</v>
      </c>
      <c r="G1602" t="s">
        <v>2977</v>
      </c>
      <c r="H1602">
        <v>5381.2580645161297</v>
      </c>
      <c r="I1602" s="1" t="s">
        <v>0</v>
      </c>
    </row>
    <row r="1603" spans="6:9" x14ac:dyDescent="0.25">
      <c r="F1603" t="s">
        <v>2978</v>
      </c>
      <c r="G1603" t="s">
        <v>2979</v>
      </c>
      <c r="H1603">
        <v>5339.8666666666704</v>
      </c>
      <c r="I1603" s="1" t="s">
        <v>0</v>
      </c>
    </row>
    <row r="1604" spans="6:9" x14ac:dyDescent="0.25">
      <c r="F1604" t="s">
        <v>2980</v>
      </c>
      <c r="G1604" t="s">
        <v>2981</v>
      </c>
      <c r="H1604">
        <v>5900.4736842105303</v>
      </c>
      <c r="I1604" s="1" t="s">
        <v>0</v>
      </c>
    </row>
    <row r="1605" spans="6:9" x14ac:dyDescent="0.25">
      <c r="F1605" t="s">
        <v>2982</v>
      </c>
      <c r="G1605" t="s">
        <v>2983</v>
      </c>
      <c r="H1605">
        <v>5933.6842105263204</v>
      </c>
      <c r="I1605" s="1" t="s">
        <v>0</v>
      </c>
    </row>
    <row r="1606" spans="6:9" x14ac:dyDescent="0.25">
      <c r="F1606" s="4">
        <v>0.89619627904404309</v>
      </c>
      <c r="G1606" s="5" t="s">
        <v>1094</v>
      </c>
      <c r="I1606" s="1" t="s">
        <v>0</v>
      </c>
    </row>
    <row r="1607" spans="6:9" x14ac:dyDescent="0.25">
      <c r="F1607" t="s">
        <v>2984</v>
      </c>
      <c r="G1607" t="s">
        <v>2985</v>
      </c>
      <c r="H1607">
        <v>3881.9791666666702</v>
      </c>
      <c r="I1607" s="1" t="s">
        <v>0</v>
      </c>
    </row>
    <row r="1608" spans="6:9" x14ac:dyDescent="0.25">
      <c r="F1608" t="s">
        <v>2986</v>
      </c>
      <c r="G1608" t="s">
        <v>2987</v>
      </c>
      <c r="H1608">
        <v>5395.5217391304304</v>
      </c>
      <c r="I1608" s="1" t="s">
        <v>0</v>
      </c>
    </row>
    <row r="1609" spans="6:9" x14ac:dyDescent="0.25">
      <c r="F1609" s="4">
        <v>1.348721986001856</v>
      </c>
      <c r="G1609" s="5" t="s">
        <v>344</v>
      </c>
      <c r="I1609" s="1" t="s">
        <v>0</v>
      </c>
    </row>
    <row r="1610" spans="6:9" x14ac:dyDescent="0.25">
      <c r="F1610" s="4">
        <v>0.81530856918240124</v>
      </c>
      <c r="G1610" s="5" t="s">
        <v>230</v>
      </c>
      <c r="I1610" s="1" t="s">
        <v>0</v>
      </c>
    </row>
    <row r="1611" spans="6:9" x14ac:dyDescent="0.25">
      <c r="F1611" t="s">
        <v>2988</v>
      </c>
      <c r="G1611" t="s">
        <v>2989</v>
      </c>
      <c r="H1611">
        <v>6616.4333333333298</v>
      </c>
      <c r="I1611" s="1" t="s">
        <v>0</v>
      </c>
    </row>
    <row r="1612" spans="6:9" x14ac:dyDescent="0.25">
      <c r="F1612" s="4">
        <v>0.71669877129645043</v>
      </c>
      <c r="G1612" s="5" t="s">
        <v>1256</v>
      </c>
      <c r="I1612" s="1" t="s">
        <v>0</v>
      </c>
    </row>
    <row r="1613" spans="6:9" x14ac:dyDescent="0.25">
      <c r="F1613" t="s">
        <v>2990</v>
      </c>
      <c r="G1613" t="s">
        <v>2991</v>
      </c>
      <c r="H1613">
        <v>4139.5384615384601</v>
      </c>
      <c r="I1613" s="1" t="s">
        <v>0</v>
      </c>
    </row>
    <row r="1614" spans="6:9" x14ac:dyDescent="0.25">
      <c r="F1614" t="s">
        <v>2992</v>
      </c>
      <c r="G1614" t="s">
        <v>2993</v>
      </c>
      <c r="H1614">
        <v>4732</v>
      </c>
      <c r="I1614" s="1" t="s">
        <v>0</v>
      </c>
    </row>
    <row r="1615" spans="6:9" x14ac:dyDescent="0.25">
      <c r="F1615" t="s">
        <v>2994</v>
      </c>
      <c r="G1615" t="s">
        <v>2995</v>
      </c>
      <c r="H1615">
        <v>4134.8421052631602</v>
      </c>
      <c r="I1615" s="1" t="s">
        <v>0</v>
      </c>
    </row>
    <row r="1616" spans="6:9" x14ac:dyDescent="0.25">
      <c r="F1616" t="s">
        <v>2996</v>
      </c>
      <c r="G1616" t="s">
        <v>2997</v>
      </c>
      <c r="H1616">
        <v>3924.6923076923099</v>
      </c>
      <c r="I1616" s="1" t="s">
        <v>0</v>
      </c>
    </row>
    <row r="1617" spans="6:9" x14ac:dyDescent="0.25">
      <c r="F1617" t="s">
        <v>2998</v>
      </c>
      <c r="G1617" t="s">
        <v>2999</v>
      </c>
      <c r="H1617">
        <v>3964.4827586206902</v>
      </c>
      <c r="I1617" s="1" t="s">
        <v>0</v>
      </c>
    </row>
    <row r="1618" spans="6:9" x14ac:dyDescent="0.25">
      <c r="F1618" t="s">
        <v>3000</v>
      </c>
      <c r="G1618" t="s">
        <v>3001</v>
      </c>
      <c r="H1618">
        <v>3578.88</v>
      </c>
      <c r="I1618" s="1" t="s">
        <v>0</v>
      </c>
    </row>
    <row r="1619" spans="6:9" x14ac:dyDescent="0.25">
      <c r="F1619" t="s">
        <v>3002</v>
      </c>
      <c r="G1619" t="s">
        <v>3003</v>
      </c>
      <c r="H1619">
        <v>4881.8184438040298</v>
      </c>
      <c r="I1619" s="1" t="s">
        <v>0</v>
      </c>
    </row>
    <row r="1620" spans="6:9" x14ac:dyDescent="0.25">
      <c r="F1620" s="4">
        <v>1.8356471442155629</v>
      </c>
      <c r="G1620" s="5" t="s">
        <v>571</v>
      </c>
      <c r="I1620" s="1" t="s">
        <v>0</v>
      </c>
    </row>
    <row r="1621" spans="6:9" x14ac:dyDescent="0.25">
      <c r="F1621" s="4">
        <v>0.4762535331884355</v>
      </c>
      <c r="G1621" s="5" t="s">
        <v>1407</v>
      </c>
      <c r="I1621" s="1" t="s">
        <v>0</v>
      </c>
    </row>
    <row r="1622" spans="6:9" x14ac:dyDescent="0.25">
      <c r="F1622" t="s">
        <v>3004</v>
      </c>
      <c r="G1622" t="s">
        <v>3005</v>
      </c>
      <c r="H1622">
        <v>4875.3500000000004</v>
      </c>
      <c r="I1622" s="1" t="s">
        <v>0</v>
      </c>
    </row>
    <row r="1623" spans="6:9" x14ac:dyDescent="0.25">
      <c r="F1623" t="s">
        <v>3006</v>
      </c>
      <c r="G1623" t="s">
        <v>3007</v>
      </c>
      <c r="H1623">
        <v>5196.3863636363603</v>
      </c>
      <c r="I1623" s="1" t="s">
        <v>0</v>
      </c>
    </row>
    <row r="1624" spans="6:9" x14ac:dyDescent="0.25">
      <c r="F1624" s="4">
        <v>7.9829666607012193</v>
      </c>
      <c r="G1624" s="5" t="s">
        <v>150</v>
      </c>
      <c r="I1624" s="1" t="s">
        <v>0</v>
      </c>
    </row>
    <row r="1625" spans="6:9" x14ac:dyDescent="0.25">
      <c r="F1625" s="4">
        <v>6.5287082889410613</v>
      </c>
      <c r="G1625" s="5" t="s">
        <v>186</v>
      </c>
      <c r="I1625" s="1" t="s">
        <v>0</v>
      </c>
    </row>
    <row r="1626" spans="6:9" x14ac:dyDescent="0.25">
      <c r="F1626" t="s">
        <v>3008</v>
      </c>
      <c r="G1626" t="s">
        <v>3009</v>
      </c>
      <c r="H1626">
        <v>5821.2666666666701</v>
      </c>
      <c r="I1626" s="1" t="s">
        <v>0</v>
      </c>
    </row>
    <row r="1627" spans="6:9" x14ac:dyDescent="0.25">
      <c r="F1627" t="s">
        <v>3010</v>
      </c>
      <c r="G1627" t="s">
        <v>3011</v>
      </c>
      <c r="H1627">
        <v>6015.9652777777801</v>
      </c>
      <c r="I1627" s="1" t="s">
        <v>0</v>
      </c>
    </row>
    <row r="1628" spans="6:9" x14ac:dyDescent="0.25">
      <c r="F1628" t="s">
        <v>3012</v>
      </c>
      <c r="G1628" t="s">
        <v>3013</v>
      </c>
      <c r="H1628">
        <v>5784.8027027027001</v>
      </c>
      <c r="I1628" s="1" t="s">
        <v>0</v>
      </c>
    </row>
    <row r="1629" spans="6:9" x14ac:dyDescent="0.25">
      <c r="F1629" t="s">
        <v>3014</v>
      </c>
      <c r="G1629" t="s">
        <v>3015</v>
      </c>
      <c r="H1629">
        <v>5430.125</v>
      </c>
      <c r="I1629" s="1" t="s">
        <v>0</v>
      </c>
    </row>
    <row r="1630" spans="6:9" x14ac:dyDescent="0.25">
      <c r="F1630" t="s">
        <v>3016</v>
      </c>
      <c r="G1630" t="s">
        <v>3017</v>
      </c>
      <c r="H1630">
        <v>6024.1627906976701</v>
      </c>
      <c r="I1630" s="1" t="s">
        <v>0</v>
      </c>
    </row>
    <row r="1631" spans="6:9" x14ac:dyDescent="0.25">
      <c r="F1631" t="s">
        <v>3018</v>
      </c>
      <c r="G1631" t="s">
        <v>3019</v>
      </c>
      <c r="H1631">
        <v>5730.88</v>
      </c>
      <c r="I1631" s="1" t="s">
        <v>0</v>
      </c>
    </row>
    <row r="1632" spans="6:9" x14ac:dyDescent="0.25">
      <c r="F1632" t="s">
        <v>3020</v>
      </c>
      <c r="G1632" t="s">
        <v>3021</v>
      </c>
      <c r="H1632">
        <v>5380.02</v>
      </c>
      <c r="I1632" s="1" t="s">
        <v>0</v>
      </c>
    </row>
    <row r="1633" spans="6:9" x14ac:dyDescent="0.25">
      <c r="F1633" t="s">
        <v>3022</v>
      </c>
      <c r="G1633" t="s">
        <v>3023</v>
      </c>
      <c r="H1633">
        <v>5152.2250000000004</v>
      </c>
      <c r="I1633" s="1" t="s">
        <v>0</v>
      </c>
    </row>
    <row r="1634" spans="6:9" x14ac:dyDescent="0.25">
      <c r="F1634" t="s">
        <v>3024</v>
      </c>
      <c r="G1634" t="s">
        <v>3025</v>
      </c>
      <c r="H1634">
        <v>5557.1</v>
      </c>
      <c r="I1634" s="1" t="s">
        <v>0</v>
      </c>
    </row>
    <row r="1635" spans="6:9" x14ac:dyDescent="0.25">
      <c r="F1635" t="s">
        <v>3026</v>
      </c>
      <c r="G1635" t="s">
        <v>3027</v>
      </c>
      <c r="H1635">
        <v>4103.375</v>
      </c>
      <c r="I1635" s="1" t="s">
        <v>0</v>
      </c>
    </row>
    <row r="1636" spans="6:9" x14ac:dyDescent="0.25">
      <c r="F1636" t="s">
        <v>3028</v>
      </c>
      <c r="G1636" t="s">
        <v>3029</v>
      </c>
      <c r="H1636">
        <v>4305.7692307692296</v>
      </c>
      <c r="I1636" s="1" t="s">
        <v>0</v>
      </c>
    </row>
    <row r="1637" spans="6:9" x14ac:dyDescent="0.25">
      <c r="F1637" t="s">
        <v>3030</v>
      </c>
      <c r="G1637" t="s">
        <v>3031</v>
      </c>
      <c r="H1637">
        <v>6219.2681159420299</v>
      </c>
      <c r="I1637" s="1" t="s">
        <v>0</v>
      </c>
    </row>
    <row r="1638" spans="6:9" x14ac:dyDescent="0.25">
      <c r="F1638" t="s">
        <v>3032</v>
      </c>
      <c r="G1638" t="s">
        <v>3033</v>
      </c>
      <c r="H1638">
        <v>6341.2277432712199</v>
      </c>
      <c r="I1638" s="1" t="s">
        <v>0</v>
      </c>
    </row>
    <row r="1639" spans="6:9" x14ac:dyDescent="0.25">
      <c r="F1639" s="4">
        <v>20.995678626217359</v>
      </c>
      <c r="G1639" s="5" t="s">
        <v>57</v>
      </c>
      <c r="I1639" s="1" t="s">
        <v>0</v>
      </c>
    </row>
    <row r="1640" spans="6:9" x14ac:dyDescent="0.25">
      <c r="F1640" s="4">
        <v>1.4341521813264824</v>
      </c>
      <c r="G1640" s="5" t="s">
        <v>738</v>
      </c>
      <c r="I1640" s="1" t="s">
        <v>0</v>
      </c>
    </row>
    <row r="1641" spans="6:9" x14ac:dyDescent="0.25">
      <c r="F1641" s="4">
        <v>0.35066514128785814</v>
      </c>
      <c r="G1641" s="5" t="s">
        <v>1428</v>
      </c>
      <c r="I1641" s="1" t="s">
        <v>0</v>
      </c>
    </row>
    <row r="1642" spans="6:9" x14ac:dyDescent="0.25">
      <c r="F1642" t="s">
        <v>3034</v>
      </c>
      <c r="G1642" t="s">
        <v>3035</v>
      </c>
      <c r="H1642">
        <v>5157.4016393442598</v>
      </c>
      <c r="I1642" s="1" t="s">
        <v>0</v>
      </c>
    </row>
    <row r="1643" spans="6:9" x14ac:dyDescent="0.25">
      <c r="F1643" t="s">
        <v>3036</v>
      </c>
      <c r="G1643" t="s">
        <v>3037</v>
      </c>
      <c r="H1643">
        <v>4059.7333333333299</v>
      </c>
      <c r="I1643" s="1" t="s">
        <v>0</v>
      </c>
    </row>
    <row r="1644" spans="6:9" x14ac:dyDescent="0.25">
      <c r="F1644" s="4">
        <v>1.0030507515046188</v>
      </c>
      <c r="G1644" s="5" t="s">
        <v>1015</v>
      </c>
      <c r="I1644" s="1" t="s">
        <v>0</v>
      </c>
    </row>
    <row r="1645" spans="6:9" x14ac:dyDescent="0.25">
      <c r="F1645" s="4">
        <v>1.6143937264016879</v>
      </c>
      <c r="G1645" s="5" t="s">
        <v>658</v>
      </c>
      <c r="I1645" s="1" t="s">
        <v>0</v>
      </c>
    </row>
    <row r="1646" spans="6:9" x14ac:dyDescent="0.25">
      <c r="F1646" t="s">
        <v>3038</v>
      </c>
      <c r="G1646" t="s">
        <v>3039</v>
      </c>
      <c r="H1646">
        <v>4436.0357142857101</v>
      </c>
      <c r="I1646" s="1" t="s">
        <v>0</v>
      </c>
    </row>
    <row r="1647" spans="6:9" x14ac:dyDescent="0.25">
      <c r="F1647" t="s">
        <v>3040</v>
      </c>
      <c r="G1647" t="s">
        <v>3041</v>
      </c>
      <c r="H1647">
        <v>5108.4375</v>
      </c>
      <c r="I1647" s="1" t="s">
        <v>0</v>
      </c>
    </row>
    <row r="1648" spans="6:9" x14ac:dyDescent="0.25">
      <c r="F1648" t="s">
        <v>3042</v>
      </c>
      <c r="G1648" t="s">
        <v>3043</v>
      </c>
      <c r="H1648">
        <v>5810.2</v>
      </c>
      <c r="I1648" s="1" t="s">
        <v>0</v>
      </c>
    </row>
    <row r="1649" spans="6:9" x14ac:dyDescent="0.25">
      <c r="F1649" t="s">
        <v>3044</v>
      </c>
      <c r="G1649" t="s">
        <v>3045</v>
      </c>
      <c r="H1649">
        <v>5873.7619047619</v>
      </c>
      <c r="I1649" s="1" t="s">
        <v>0</v>
      </c>
    </row>
    <row r="1650" spans="6:9" x14ac:dyDescent="0.25">
      <c r="F1650" t="s">
        <v>3046</v>
      </c>
      <c r="G1650" t="s">
        <v>3047</v>
      </c>
      <c r="H1650">
        <v>5838.3527738264602</v>
      </c>
      <c r="I1650" s="1" t="s">
        <v>0</v>
      </c>
    </row>
    <row r="1651" spans="6:9" x14ac:dyDescent="0.25">
      <c r="F1651" t="s">
        <v>3048</v>
      </c>
      <c r="G1651" t="s">
        <v>3049</v>
      </c>
      <c r="H1651">
        <v>4963.1104651162796</v>
      </c>
      <c r="I1651" s="1" t="s">
        <v>0</v>
      </c>
    </row>
    <row r="1652" spans="6:9" x14ac:dyDescent="0.25">
      <c r="F1652" t="s">
        <v>3050</v>
      </c>
      <c r="G1652" t="s">
        <v>3051</v>
      </c>
      <c r="H1652">
        <v>4722.3846153846198</v>
      </c>
      <c r="I1652" s="1" t="s">
        <v>0</v>
      </c>
    </row>
    <row r="1653" spans="6:9" x14ac:dyDescent="0.25">
      <c r="F1653" t="s">
        <v>3052</v>
      </c>
      <c r="G1653" t="s">
        <v>3053</v>
      </c>
      <c r="H1653">
        <v>4807.7916666666697</v>
      </c>
      <c r="I1653" s="1" t="s">
        <v>0</v>
      </c>
    </row>
    <row r="1654" spans="6:9" x14ac:dyDescent="0.25">
      <c r="F1654" t="s">
        <v>3054</v>
      </c>
      <c r="G1654" t="s">
        <v>3055</v>
      </c>
      <c r="H1654">
        <v>5089.3414634146302</v>
      </c>
      <c r="I1654" s="1" t="s">
        <v>0</v>
      </c>
    </row>
    <row r="1655" spans="6:9" x14ac:dyDescent="0.25">
      <c r="F1655" t="s">
        <v>3056</v>
      </c>
      <c r="G1655" t="s">
        <v>3057</v>
      </c>
      <c r="H1655">
        <v>5069.8</v>
      </c>
      <c r="I1655" s="1" t="s">
        <v>0</v>
      </c>
    </row>
    <row r="1656" spans="6:9" x14ac:dyDescent="0.25">
      <c r="F1656" t="s">
        <v>3058</v>
      </c>
      <c r="G1656" t="s">
        <v>3059</v>
      </c>
      <c r="H1656">
        <v>5248.4313725490201</v>
      </c>
      <c r="I1656" s="1" t="s">
        <v>0</v>
      </c>
    </row>
    <row r="1657" spans="6:9" x14ac:dyDescent="0.25">
      <c r="F1657" s="4">
        <v>0.58502665202918203</v>
      </c>
      <c r="G1657" s="5" t="s">
        <v>1371</v>
      </c>
      <c r="I1657" s="1" t="s">
        <v>0</v>
      </c>
    </row>
    <row r="1658" spans="6:9" x14ac:dyDescent="0.25">
      <c r="F1658" s="4">
        <v>1.9136401693252518</v>
      </c>
      <c r="G1658" s="5" t="s">
        <v>550</v>
      </c>
      <c r="I1658" s="1" t="s">
        <v>0</v>
      </c>
    </row>
    <row r="1659" spans="6:9" x14ac:dyDescent="0.25">
      <c r="F1659" t="s">
        <v>3060</v>
      </c>
      <c r="G1659" t="s">
        <v>3061</v>
      </c>
      <c r="H1659">
        <v>5964.2666666666701</v>
      </c>
      <c r="I1659" s="1" t="s">
        <v>0</v>
      </c>
    </row>
    <row r="1660" spans="6:9" x14ac:dyDescent="0.25">
      <c r="F1660" t="s">
        <v>3062</v>
      </c>
      <c r="G1660" t="s">
        <v>3063</v>
      </c>
      <c r="H1660">
        <v>5885.1627906976701</v>
      </c>
      <c r="I1660" s="1" t="s">
        <v>0</v>
      </c>
    </row>
    <row r="1661" spans="6:9" x14ac:dyDescent="0.25">
      <c r="F1661" s="4">
        <v>8.8124792791635365</v>
      </c>
      <c r="G1661" s="5" t="s">
        <v>141</v>
      </c>
      <c r="I1661" s="1" t="s">
        <v>0</v>
      </c>
    </row>
    <row r="1662" spans="6:9" x14ac:dyDescent="0.25">
      <c r="F1662" s="4">
        <v>0.45593195564972439</v>
      </c>
      <c r="G1662" s="5" t="s">
        <v>1410</v>
      </c>
      <c r="I1662" s="1" t="s">
        <v>0</v>
      </c>
    </row>
    <row r="1663" spans="6:9" x14ac:dyDescent="0.25">
      <c r="F1663" t="s">
        <v>3064</v>
      </c>
      <c r="G1663" t="s">
        <v>3065</v>
      </c>
      <c r="H1663">
        <v>5217.5294117647099</v>
      </c>
      <c r="I1663" s="1" t="s">
        <v>0</v>
      </c>
    </row>
    <row r="1664" spans="6:9" x14ac:dyDescent="0.25">
      <c r="F1664" t="s">
        <v>3066</v>
      </c>
      <c r="G1664" t="s">
        <v>3067</v>
      </c>
      <c r="H1664">
        <v>4905.7142857142899</v>
      </c>
      <c r="I1664" s="1" t="s">
        <v>0</v>
      </c>
    </row>
    <row r="1665" spans="6:9" x14ac:dyDescent="0.25">
      <c r="F1665" t="s">
        <v>3068</v>
      </c>
      <c r="G1665" t="s">
        <v>3069</v>
      </c>
      <c r="H1665">
        <v>4616.9189189189201</v>
      </c>
      <c r="I1665" s="1" t="s">
        <v>0</v>
      </c>
    </row>
    <row r="1666" spans="6:9" x14ac:dyDescent="0.25">
      <c r="F1666" t="s">
        <v>3070</v>
      </c>
      <c r="G1666" t="s">
        <v>3071</v>
      </c>
      <c r="H1666">
        <v>5559.7931034482799</v>
      </c>
      <c r="I1666" s="1" t="s">
        <v>0</v>
      </c>
    </row>
    <row r="1667" spans="6:9" x14ac:dyDescent="0.25">
      <c r="F1667" t="s">
        <v>3072</v>
      </c>
      <c r="G1667" t="s">
        <v>3073</v>
      </c>
      <c r="H1667">
        <v>4802.7441860465096</v>
      </c>
      <c r="I1667" s="1" t="s">
        <v>0</v>
      </c>
    </row>
    <row r="1668" spans="6:9" x14ac:dyDescent="0.25">
      <c r="F1668" t="s">
        <v>3074</v>
      </c>
      <c r="G1668" t="s">
        <v>3075</v>
      </c>
      <c r="H1668">
        <v>5635.1881028938897</v>
      </c>
      <c r="I1668" s="1" t="s">
        <v>0</v>
      </c>
    </row>
    <row r="1669" spans="6:9" x14ac:dyDescent="0.25">
      <c r="F1669" t="s">
        <v>3076</v>
      </c>
      <c r="G1669" t="s">
        <v>3077</v>
      </c>
      <c r="H1669">
        <v>4963.0516129032303</v>
      </c>
      <c r="I1669" s="1" t="s">
        <v>0</v>
      </c>
    </row>
    <row r="1670" spans="6:9" x14ac:dyDescent="0.25">
      <c r="F1670" t="s">
        <v>3078</v>
      </c>
      <c r="G1670" t="s">
        <v>3079</v>
      </c>
      <c r="H1670">
        <v>5488.3499170812602</v>
      </c>
      <c r="I1670" s="1" t="s">
        <v>0</v>
      </c>
    </row>
    <row r="1671" spans="6:9" x14ac:dyDescent="0.25">
      <c r="F1671" t="s">
        <v>3080</v>
      </c>
      <c r="G1671" t="s">
        <v>3081</v>
      </c>
      <c r="H1671">
        <v>5347.5</v>
      </c>
      <c r="I1671" s="1" t="s">
        <v>0</v>
      </c>
    </row>
    <row r="1672" spans="6:9" x14ac:dyDescent="0.25">
      <c r="F1672" t="s">
        <v>3082</v>
      </c>
      <c r="G1672" t="s">
        <v>3083</v>
      </c>
      <c r="H1672">
        <v>4504.3770491803298</v>
      </c>
      <c r="I1672" s="1" t="s">
        <v>0</v>
      </c>
    </row>
    <row r="1673" spans="6:9" x14ac:dyDescent="0.25">
      <c r="F1673" s="4">
        <v>1.7375489102695705</v>
      </c>
      <c r="G1673" s="5" t="s">
        <v>619</v>
      </c>
      <c r="I1673" s="1" t="s">
        <v>0</v>
      </c>
    </row>
    <row r="1674" spans="6:9" x14ac:dyDescent="0.25">
      <c r="F1674" t="s">
        <v>3084</v>
      </c>
      <c r="G1674" t="s">
        <v>3085</v>
      </c>
      <c r="H1674">
        <v>6034.25</v>
      </c>
      <c r="I1674" s="1" t="s">
        <v>0</v>
      </c>
    </row>
    <row r="1675" spans="6:9" x14ac:dyDescent="0.25">
      <c r="F1675" s="4">
        <v>1.0277971616209356</v>
      </c>
      <c r="G1675" s="5" t="s">
        <v>977</v>
      </c>
      <c r="I1675" s="1" t="s">
        <v>0</v>
      </c>
    </row>
    <row r="1676" spans="6:9" x14ac:dyDescent="0.25">
      <c r="F1676" t="s">
        <v>3086</v>
      </c>
      <c r="G1676" t="s">
        <v>3087</v>
      </c>
      <c r="H1676">
        <v>5110.3500000000004</v>
      </c>
      <c r="I1676" s="1" t="s">
        <v>0</v>
      </c>
    </row>
    <row r="1677" spans="6:9" x14ac:dyDescent="0.25">
      <c r="F1677" t="s">
        <v>3088</v>
      </c>
      <c r="G1677" t="s">
        <v>3089</v>
      </c>
      <c r="H1677">
        <v>4329.1956521739103</v>
      </c>
      <c r="I1677" s="1" t="s">
        <v>0</v>
      </c>
    </row>
    <row r="1678" spans="6:9" x14ac:dyDescent="0.25">
      <c r="F1678" t="s">
        <v>3090</v>
      </c>
      <c r="G1678" t="s">
        <v>3091</v>
      </c>
      <c r="H1678">
        <v>4579.9523809523798</v>
      </c>
      <c r="I1678" s="1" t="s">
        <v>0</v>
      </c>
    </row>
    <row r="1679" spans="6:9" x14ac:dyDescent="0.25">
      <c r="F1679" t="s">
        <v>3092</v>
      </c>
      <c r="G1679" t="s">
        <v>3093</v>
      </c>
      <c r="H1679">
        <v>5565.6666666666697</v>
      </c>
      <c r="I1679" s="1" t="s">
        <v>0</v>
      </c>
    </row>
    <row r="1680" spans="6:9" x14ac:dyDescent="0.25">
      <c r="F1680" t="s">
        <v>3094</v>
      </c>
      <c r="G1680" t="s">
        <v>3095</v>
      </c>
      <c r="H1680">
        <v>4441.6842105263204</v>
      </c>
      <c r="I1680" s="1" t="s">
        <v>0</v>
      </c>
    </row>
    <row r="1681" spans="6:9" x14ac:dyDescent="0.25">
      <c r="F1681" t="s">
        <v>3096</v>
      </c>
      <c r="G1681" t="s">
        <v>3097</v>
      </c>
      <c r="H1681">
        <v>5356.2325581395398</v>
      </c>
      <c r="I1681" s="1" t="s">
        <v>0</v>
      </c>
    </row>
    <row r="1682" spans="6:9" x14ac:dyDescent="0.25">
      <c r="F1682" t="s">
        <v>3098</v>
      </c>
      <c r="G1682" t="s">
        <v>3099</v>
      </c>
      <c r="H1682">
        <v>5305.5389610389602</v>
      </c>
      <c r="I1682" s="1" t="s">
        <v>0</v>
      </c>
    </row>
    <row r="1683" spans="6:9" x14ac:dyDescent="0.25">
      <c r="F1683" s="4">
        <v>2.9244530386074694</v>
      </c>
      <c r="G1683" s="5" t="s">
        <v>441</v>
      </c>
      <c r="I1683" s="1" t="s">
        <v>0</v>
      </c>
    </row>
    <row r="1684" spans="6:9" x14ac:dyDescent="0.25">
      <c r="F1684" t="s">
        <v>3100</v>
      </c>
      <c r="G1684" t="s">
        <v>3101</v>
      </c>
      <c r="H1684">
        <v>5079.7242888402598</v>
      </c>
      <c r="I1684" s="1" t="s">
        <v>0</v>
      </c>
    </row>
    <row r="1685" spans="6:9" x14ac:dyDescent="0.25">
      <c r="F1685" t="s">
        <v>3102</v>
      </c>
      <c r="G1685" t="s">
        <v>3103</v>
      </c>
      <c r="H1685">
        <v>5581.5443037974701</v>
      </c>
      <c r="I1685" s="1" t="s">
        <v>0</v>
      </c>
    </row>
    <row r="1686" spans="6:9" x14ac:dyDescent="0.25">
      <c r="F1686" t="s">
        <v>3104</v>
      </c>
      <c r="G1686" t="s">
        <v>3105</v>
      </c>
      <c r="H1686">
        <v>5740.0540540540496</v>
      </c>
      <c r="I1686" s="1" t="s">
        <v>0</v>
      </c>
    </row>
    <row r="1687" spans="6:9" x14ac:dyDescent="0.25">
      <c r="F1687" t="s">
        <v>3106</v>
      </c>
      <c r="G1687" t="s">
        <v>3107</v>
      </c>
      <c r="H1687">
        <v>5418.5</v>
      </c>
      <c r="I1687" s="1" t="s">
        <v>0</v>
      </c>
    </row>
    <row r="1688" spans="6:9" x14ac:dyDescent="0.25">
      <c r="F1688" t="s">
        <v>3108</v>
      </c>
      <c r="G1688" t="s">
        <v>3109</v>
      </c>
      <c r="H1688">
        <v>5632.4405850091398</v>
      </c>
      <c r="I1688" s="1" t="s">
        <v>0</v>
      </c>
    </row>
    <row r="1689" spans="6:9" x14ac:dyDescent="0.25">
      <c r="F1689" t="s">
        <v>3110</v>
      </c>
      <c r="G1689" t="s">
        <v>3111</v>
      </c>
      <c r="H1689">
        <v>5956.07716049383</v>
      </c>
      <c r="I1689" s="1" t="s">
        <v>0</v>
      </c>
    </row>
    <row r="1690" spans="6:9" x14ac:dyDescent="0.25">
      <c r="F1690" t="s">
        <v>3112</v>
      </c>
      <c r="G1690" t="s">
        <v>3113</v>
      </c>
      <c r="H1690">
        <v>5974.83660130719</v>
      </c>
      <c r="I1690" s="1" t="s">
        <v>0</v>
      </c>
    </row>
    <row r="1691" spans="6:9" x14ac:dyDescent="0.25">
      <c r="F1691" t="s">
        <v>3114</v>
      </c>
      <c r="G1691" t="s">
        <v>3115</v>
      </c>
      <c r="H1691">
        <v>5891.4385964912299</v>
      </c>
      <c r="I1691" s="1" t="s">
        <v>0</v>
      </c>
    </row>
    <row r="1692" spans="6:9" x14ac:dyDescent="0.25">
      <c r="F1692" t="s">
        <v>3116</v>
      </c>
      <c r="G1692" t="s">
        <v>3117</v>
      </c>
      <c r="H1692">
        <v>5263.84</v>
      </c>
      <c r="I1692" s="1" t="s">
        <v>0</v>
      </c>
    </row>
    <row r="1693" spans="6:9" x14ac:dyDescent="0.25">
      <c r="F1693" s="4">
        <v>1.3746875490383261</v>
      </c>
      <c r="G1693" s="5" t="s">
        <v>761</v>
      </c>
      <c r="I1693" s="1" t="s">
        <v>0</v>
      </c>
    </row>
    <row r="1694" spans="6:9" x14ac:dyDescent="0.25">
      <c r="F1694" t="s">
        <v>3118</v>
      </c>
      <c r="G1694" t="s">
        <v>3119</v>
      </c>
      <c r="H1694">
        <v>4895.9230769230799</v>
      </c>
      <c r="I1694" s="1" t="s">
        <v>0</v>
      </c>
    </row>
    <row r="1695" spans="6:9" x14ac:dyDescent="0.25">
      <c r="F1695" t="s">
        <v>3120</v>
      </c>
      <c r="G1695" t="s">
        <v>3121</v>
      </c>
      <c r="H1695">
        <v>3172.9516129032299</v>
      </c>
      <c r="I1695" s="1" t="s">
        <v>0</v>
      </c>
    </row>
    <row r="1696" spans="6:9" x14ac:dyDescent="0.25">
      <c r="F1696" t="s">
        <v>3122</v>
      </c>
      <c r="G1696" t="s">
        <v>3123</v>
      </c>
      <c r="H1696">
        <v>5902.7016949152503</v>
      </c>
      <c r="I1696" s="1" t="s">
        <v>0</v>
      </c>
    </row>
    <row r="1697" spans="6:9" x14ac:dyDescent="0.25">
      <c r="F1697" t="s">
        <v>3124</v>
      </c>
      <c r="G1697" t="s">
        <v>3125</v>
      </c>
      <c r="H1697">
        <v>6069.2377358490603</v>
      </c>
      <c r="I1697" s="1" t="s">
        <v>0</v>
      </c>
    </row>
    <row r="1698" spans="6:9" x14ac:dyDescent="0.25">
      <c r="F1698" t="s">
        <v>3126</v>
      </c>
      <c r="G1698" t="s">
        <v>3127</v>
      </c>
      <c r="H1698">
        <v>5444.0232558139496</v>
      </c>
      <c r="I1698" s="1" t="s">
        <v>0</v>
      </c>
    </row>
    <row r="1699" spans="6:9" x14ac:dyDescent="0.25">
      <c r="F1699" t="s">
        <v>3128</v>
      </c>
      <c r="G1699" t="s">
        <v>3129</v>
      </c>
      <c r="H1699">
        <v>5076.6222222222204</v>
      </c>
      <c r="I1699" s="1" t="s">
        <v>0</v>
      </c>
    </row>
    <row r="1700" spans="6:9" x14ac:dyDescent="0.25">
      <c r="F1700" t="s">
        <v>3130</v>
      </c>
      <c r="G1700" t="s">
        <v>3131</v>
      </c>
      <c r="H1700">
        <v>5218.2238805970101</v>
      </c>
      <c r="I1700" s="1" t="s">
        <v>0</v>
      </c>
    </row>
    <row r="1701" spans="6:9" x14ac:dyDescent="0.25">
      <c r="F1701" s="4">
        <v>0.37468754903832613</v>
      </c>
      <c r="G1701" s="5" t="s">
        <v>1426</v>
      </c>
      <c r="I1701" s="1" t="s">
        <v>0</v>
      </c>
    </row>
    <row r="1702" spans="6:9" x14ac:dyDescent="0.25">
      <c r="F1702" s="4">
        <v>0.58502665202918203</v>
      </c>
      <c r="G1702" s="5" t="s">
        <v>1370</v>
      </c>
      <c r="I1702" s="1" t="s">
        <v>0</v>
      </c>
    </row>
    <row r="1703" spans="6:9" x14ac:dyDescent="0.25">
      <c r="F1703" s="4">
        <v>0.84466396253493825</v>
      </c>
      <c r="G1703" s="5" t="s">
        <v>1136</v>
      </c>
      <c r="I1703" s="1" t="s">
        <v>0</v>
      </c>
    </row>
    <row r="1704" spans="6:9" x14ac:dyDescent="0.25">
      <c r="F1704" s="4">
        <v>1.0545314148681804</v>
      </c>
      <c r="G1704" s="5" t="s">
        <v>956</v>
      </c>
      <c r="I1704" s="1" t="s">
        <v>0</v>
      </c>
    </row>
    <row r="1705" spans="6:9" x14ac:dyDescent="0.25">
      <c r="F1705" s="4">
        <v>0.56224943717961195</v>
      </c>
      <c r="G1705" s="5" t="s">
        <v>1383</v>
      </c>
      <c r="I1705" s="1" t="s">
        <v>0</v>
      </c>
    </row>
    <row r="1706" spans="6:9" x14ac:dyDescent="0.25">
      <c r="F1706" s="4">
        <v>1.7375489102695705</v>
      </c>
      <c r="G1706" s="5" t="s">
        <v>631</v>
      </c>
      <c r="I1706" s="1" t="s">
        <v>0</v>
      </c>
    </row>
    <row r="1707" spans="6:9" x14ac:dyDescent="0.25">
      <c r="F1707" t="s">
        <v>3132</v>
      </c>
      <c r="G1707" t="s">
        <v>3133</v>
      </c>
      <c r="H1707">
        <v>4218.7826086956502</v>
      </c>
      <c r="I1707" s="1" t="s">
        <v>0</v>
      </c>
    </row>
    <row r="1708" spans="6:9" x14ac:dyDescent="0.25">
      <c r="F1708" s="4">
        <v>0.58502665202918203</v>
      </c>
      <c r="G1708" s="5" t="s">
        <v>1369</v>
      </c>
      <c r="I1708" s="1" t="s">
        <v>0</v>
      </c>
    </row>
    <row r="1709" spans="6:9" x14ac:dyDescent="0.25">
      <c r="F1709" t="s">
        <v>3134</v>
      </c>
      <c r="G1709" t="s">
        <v>3135</v>
      </c>
      <c r="H1709">
        <v>5598.7826086956502</v>
      </c>
      <c r="I1709" s="1" t="s">
        <v>0</v>
      </c>
    </row>
    <row r="1710" spans="6:9" x14ac:dyDescent="0.25">
      <c r="F1710" s="4">
        <v>2.7594507517174001</v>
      </c>
      <c r="G1710" s="5" t="s">
        <v>456</v>
      </c>
      <c r="I1710" s="1" t="s">
        <v>0</v>
      </c>
    </row>
    <row r="1711" spans="6:9" x14ac:dyDescent="0.25">
      <c r="F1711" t="s">
        <v>3136</v>
      </c>
      <c r="G1711" t="s">
        <v>3137</v>
      </c>
      <c r="H1711">
        <v>4615.7794117647099</v>
      </c>
      <c r="I1711" s="1" t="s">
        <v>0</v>
      </c>
    </row>
    <row r="1712" spans="6:9" x14ac:dyDescent="0.25">
      <c r="F1712" t="s">
        <v>3138</v>
      </c>
      <c r="G1712" t="s">
        <v>3139</v>
      </c>
      <c r="H1712">
        <v>4740.5352112676101</v>
      </c>
      <c r="I1712" s="1" t="s">
        <v>0</v>
      </c>
    </row>
    <row r="1713" spans="6:9" x14ac:dyDescent="0.25">
      <c r="F1713" t="s">
        <v>3140</v>
      </c>
      <c r="G1713" t="s">
        <v>3141</v>
      </c>
      <c r="H1713">
        <v>4706.3809523809496</v>
      </c>
      <c r="I1713" s="1" t="s">
        <v>0</v>
      </c>
    </row>
    <row r="1714" spans="6:9" x14ac:dyDescent="0.25">
      <c r="F1714" t="s">
        <v>3142</v>
      </c>
      <c r="G1714" t="s">
        <v>3143</v>
      </c>
      <c r="H1714">
        <v>5633.1737089201897</v>
      </c>
      <c r="I1714" s="1" t="s">
        <v>0</v>
      </c>
    </row>
    <row r="1715" spans="6:9" x14ac:dyDescent="0.25">
      <c r="F1715" s="4">
        <v>1.7375489102695705</v>
      </c>
      <c r="G1715" s="5" t="s">
        <v>604</v>
      </c>
      <c r="I1715" s="1" t="s">
        <v>0</v>
      </c>
    </row>
    <row r="1716" spans="6:9" x14ac:dyDescent="0.25">
      <c r="F1716" t="s">
        <v>3144</v>
      </c>
      <c r="G1716" t="s">
        <v>3145</v>
      </c>
      <c r="H1716">
        <v>5242.3097826086996</v>
      </c>
      <c r="I1716" s="1" t="s">
        <v>0</v>
      </c>
    </row>
    <row r="1717" spans="6:9" x14ac:dyDescent="0.25">
      <c r="F1717" t="s">
        <v>3146</v>
      </c>
      <c r="G1717" t="s">
        <v>3147</v>
      </c>
      <c r="H1717">
        <v>6472.5</v>
      </c>
      <c r="I1717" s="1" t="s">
        <v>0</v>
      </c>
    </row>
    <row r="1718" spans="6:9" x14ac:dyDescent="0.25">
      <c r="F1718" t="s">
        <v>3148</v>
      </c>
      <c r="G1718" t="s">
        <v>3149</v>
      </c>
      <c r="H1718">
        <v>5146.0740740740703</v>
      </c>
      <c r="I1718" s="1" t="s">
        <v>0</v>
      </c>
    </row>
    <row r="1719" spans="6:9" x14ac:dyDescent="0.25">
      <c r="F1719" t="s">
        <v>3150</v>
      </c>
      <c r="G1719" t="s">
        <v>3151</v>
      </c>
      <c r="H1719">
        <v>5293.1</v>
      </c>
      <c r="I1719" s="1" t="s">
        <v>0</v>
      </c>
    </row>
    <row r="1720" spans="6:9" x14ac:dyDescent="0.25">
      <c r="F1720" t="s">
        <v>3152</v>
      </c>
      <c r="G1720" t="s">
        <v>3153</v>
      </c>
      <c r="H1720">
        <v>5365.7042253521104</v>
      </c>
      <c r="I1720" s="1" t="s">
        <v>0</v>
      </c>
    </row>
    <row r="1721" spans="6:9" x14ac:dyDescent="0.25">
      <c r="F1721" t="s">
        <v>3154</v>
      </c>
      <c r="G1721" t="s">
        <v>3155</v>
      </c>
      <c r="H1721">
        <v>4678.7</v>
      </c>
      <c r="I1721" s="1" t="s">
        <v>0</v>
      </c>
    </row>
    <row r="1722" spans="6:9" x14ac:dyDescent="0.25">
      <c r="F1722" s="4">
        <v>0.1106982974936897</v>
      </c>
      <c r="G1722" s="5" t="s">
        <v>1486</v>
      </c>
      <c r="I1722" s="1" t="s">
        <v>0</v>
      </c>
    </row>
    <row r="1723" spans="6:9" x14ac:dyDescent="0.25">
      <c r="F1723" s="4">
        <v>0.21467016498923297</v>
      </c>
      <c r="G1723" s="5" t="s">
        <v>65</v>
      </c>
      <c r="I1723" s="1" t="s">
        <v>0</v>
      </c>
    </row>
    <row r="1724" spans="6:9" x14ac:dyDescent="0.25">
      <c r="F1724" s="4">
        <v>0.12551818230053352</v>
      </c>
      <c r="G1724" s="5" t="s">
        <v>35</v>
      </c>
      <c r="I1724" s="1" t="s">
        <v>0</v>
      </c>
    </row>
    <row r="1725" spans="6:9" x14ac:dyDescent="0.25">
      <c r="F1725" s="4">
        <v>0.58502665202918203</v>
      </c>
      <c r="G1725" s="5" t="s">
        <v>158</v>
      </c>
      <c r="I1725" s="1" t="s">
        <v>0</v>
      </c>
    </row>
    <row r="1726" spans="6:9" x14ac:dyDescent="0.25">
      <c r="F1726" t="s">
        <v>3156</v>
      </c>
      <c r="G1726" t="s">
        <v>3157</v>
      </c>
      <c r="H1726">
        <v>4824.25</v>
      </c>
      <c r="I1726" s="1" t="s">
        <v>0</v>
      </c>
    </row>
    <row r="1727" spans="6:9" x14ac:dyDescent="0.25">
      <c r="F1727" s="4">
        <v>0.52724355068278772</v>
      </c>
      <c r="G1727" s="5" t="s">
        <v>137</v>
      </c>
      <c r="I1727" s="1" t="s">
        <v>0</v>
      </c>
    </row>
    <row r="1728" spans="6:9" x14ac:dyDescent="0.25">
      <c r="F1728" s="4">
        <v>0.73518217699046351</v>
      </c>
      <c r="G1728" s="5" t="s">
        <v>1229</v>
      </c>
      <c r="I1728" s="1" t="s">
        <v>0</v>
      </c>
    </row>
    <row r="1729" spans="6:9" x14ac:dyDescent="0.25">
      <c r="F1729" t="s">
        <v>3158</v>
      </c>
      <c r="G1729" t="s">
        <v>3159</v>
      </c>
      <c r="H1729">
        <v>6518.8571428571404</v>
      </c>
      <c r="I1729" s="1" t="s">
        <v>0</v>
      </c>
    </row>
    <row r="1730" spans="6:9" x14ac:dyDescent="0.25">
      <c r="F1730" s="4">
        <v>1.0030507515046188</v>
      </c>
      <c r="G1730" s="5" t="s">
        <v>1012</v>
      </c>
      <c r="I1730" s="1" t="s">
        <v>0</v>
      </c>
    </row>
    <row r="1731" spans="6:9" x14ac:dyDescent="0.25">
      <c r="F1731" t="s">
        <v>3160</v>
      </c>
      <c r="G1731" t="s">
        <v>3161</v>
      </c>
      <c r="H1731">
        <v>5858.27647058824</v>
      </c>
      <c r="I1731" s="1" t="s">
        <v>0</v>
      </c>
    </row>
    <row r="1732" spans="6:9" x14ac:dyDescent="0.25">
      <c r="F1732" t="s">
        <v>3162</v>
      </c>
      <c r="G1732" t="s">
        <v>3163</v>
      </c>
      <c r="H1732">
        <v>6019.2597402597403</v>
      </c>
      <c r="I1732" s="1" t="s">
        <v>0</v>
      </c>
    </row>
    <row r="1733" spans="6:9" x14ac:dyDescent="0.25">
      <c r="F1733" t="s">
        <v>3164</v>
      </c>
      <c r="G1733" t="s">
        <v>3165</v>
      </c>
      <c r="H1733">
        <v>6014.5909090909099</v>
      </c>
      <c r="I1733" s="1" t="s">
        <v>0</v>
      </c>
    </row>
    <row r="1734" spans="6:9" x14ac:dyDescent="0.25">
      <c r="F1734" t="s">
        <v>3166</v>
      </c>
      <c r="G1734" t="s">
        <v>3167</v>
      </c>
      <c r="H1734">
        <v>5720.4708171206203</v>
      </c>
      <c r="I1734" s="1" t="s">
        <v>0</v>
      </c>
    </row>
    <row r="1735" spans="6:9" x14ac:dyDescent="0.25">
      <c r="F1735" t="s">
        <v>3168</v>
      </c>
      <c r="G1735" t="s">
        <v>3169</v>
      </c>
      <c r="H1735">
        <v>5913.2881355932204</v>
      </c>
      <c r="I1735" s="1" t="s">
        <v>0</v>
      </c>
    </row>
    <row r="1736" spans="6:9" x14ac:dyDescent="0.25">
      <c r="F1736" t="s">
        <v>3170</v>
      </c>
      <c r="G1736" t="s">
        <v>3171</v>
      </c>
      <c r="H1736">
        <v>5897.1956521739103</v>
      </c>
      <c r="I1736" s="1" t="s">
        <v>0</v>
      </c>
    </row>
    <row r="1737" spans="6:9" x14ac:dyDescent="0.25">
      <c r="F1737" t="s">
        <v>3172</v>
      </c>
      <c r="G1737" t="s">
        <v>3173</v>
      </c>
      <c r="H1737">
        <v>5182.9852941176496</v>
      </c>
      <c r="I1737" s="1" t="s">
        <v>0</v>
      </c>
    </row>
    <row r="1738" spans="6:9" x14ac:dyDescent="0.25">
      <c r="F1738" t="s">
        <v>3174</v>
      </c>
      <c r="G1738" t="s">
        <v>3175</v>
      </c>
      <c r="H1738">
        <v>5198.3529411764703</v>
      </c>
      <c r="I1738" s="1" t="s">
        <v>0</v>
      </c>
    </row>
    <row r="1739" spans="6:9" x14ac:dyDescent="0.25">
      <c r="F1739" t="s">
        <v>3176</v>
      </c>
      <c r="G1739" t="s">
        <v>3177</v>
      </c>
      <c r="H1739">
        <v>5038.48888888889</v>
      </c>
      <c r="I1739" s="1" t="s">
        <v>0</v>
      </c>
    </row>
    <row r="1740" spans="6:9" x14ac:dyDescent="0.25">
      <c r="F1740" t="s">
        <v>3178</v>
      </c>
      <c r="G1740" t="s">
        <v>3179</v>
      </c>
      <c r="H1740">
        <v>5181.7619047619</v>
      </c>
      <c r="I1740" s="1" t="s">
        <v>0</v>
      </c>
    </row>
    <row r="1741" spans="6:9" x14ac:dyDescent="0.25">
      <c r="F1741" t="s">
        <v>3180</v>
      </c>
      <c r="G1741" t="s">
        <v>3181</v>
      </c>
      <c r="H1741">
        <v>2253.5476190476202</v>
      </c>
      <c r="I1741" s="1" t="s">
        <v>0</v>
      </c>
    </row>
    <row r="1742" spans="6:9" x14ac:dyDescent="0.25">
      <c r="F1742" t="s">
        <v>3182</v>
      </c>
      <c r="G1742" t="s">
        <v>3183</v>
      </c>
      <c r="H1742">
        <v>5565.5336787564802</v>
      </c>
      <c r="I1742" s="1" t="s">
        <v>0</v>
      </c>
    </row>
    <row r="1743" spans="6:9" x14ac:dyDescent="0.25">
      <c r="F1743" t="s">
        <v>3184</v>
      </c>
      <c r="G1743" t="s">
        <v>3185</v>
      </c>
      <c r="H1743">
        <v>5793.92</v>
      </c>
      <c r="I1743" s="1" t="s">
        <v>0</v>
      </c>
    </row>
    <row r="1744" spans="6:9" x14ac:dyDescent="0.25">
      <c r="F1744" s="4">
        <v>0.69464863055337622</v>
      </c>
      <c r="G1744" s="5" t="s">
        <v>200</v>
      </c>
      <c r="I1744" s="1" t="s">
        <v>0</v>
      </c>
    </row>
    <row r="1745" spans="6:9" x14ac:dyDescent="0.25">
      <c r="F1745" s="4">
        <v>1.3053948010664314</v>
      </c>
      <c r="G1745" s="5" t="s">
        <v>800</v>
      </c>
      <c r="I1745" s="1" t="s">
        <v>0</v>
      </c>
    </row>
    <row r="1746" spans="6:9" x14ac:dyDescent="0.25">
      <c r="F1746" t="s">
        <v>3186</v>
      </c>
      <c r="G1746" t="s">
        <v>3187</v>
      </c>
      <c r="H1746">
        <v>4129.4444444444398</v>
      </c>
      <c r="I1746" s="1" t="s">
        <v>0</v>
      </c>
    </row>
    <row r="1747" spans="6:9" x14ac:dyDescent="0.25">
      <c r="F1747" t="s">
        <v>3188</v>
      </c>
      <c r="G1747" t="s">
        <v>3189</v>
      </c>
      <c r="H1747">
        <v>4122.2153846153797</v>
      </c>
      <c r="I1747" s="1" t="s">
        <v>0</v>
      </c>
    </row>
    <row r="1748" spans="6:9" x14ac:dyDescent="0.25">
      <c r="F1748" t="s">
        <v>3190</v>
      </c>
      <c r="G1748" t="s">
        <v>3191</v>
      </c>
      <c r="H1748">
        <v>3774.5882352941198</v>
      </c>
      <c r="I1748" s="1" t="s">
        <v>0</v>
      </c>
    </row>
    <row r="1749" spans="6:9" x14ac:dyDescent="0.25">
      <c r="F1749" t="s">
        <v>3192</v>
      </c>
      <c r="G1749" t="s">
        <v>3193</v>
      </c>
      <c r="H1749">
        <v>3708.3076923076901</v>
      </c>
      <c r="I1749" s="1" t="s">
        <v>0</v>
      </c>
    </row>
    <row r="1750" spans="6:9" x14ac:dyDescent="0.25">
      <c r="F1750" s="4">
        <v>1.2410881076020266</v>
      </c>
      <c r="G1750" s="5" t="s">
        <v>839</v>
      </c>
      <c r="I1750" s="1" t="s">
        <v>0</v>
      </c>
    </row>
    <row r="1751" spans="6:9" x14ac:dyDescent="0.25">
      <c r="F1751" t="s">
        <v>3194</v>
      </c>
      <c r="G1751" t="s">
        <v>3195</v>
      </c>
      <c r="H1751">
        <v>5385.94680851064</v>
      </c>
      <c r="I1751" s="1" t="s">
        <v>0</v>
      </c>
    </row>
    <row r="1752" spans="6:9" x14ac:dyDescent="0.25">
      <c r="F1752" t="s">
        <v>3196</v>
      </c>
      <c r="G1752" t="s">
        <v>3197</v>
      </c>
      <c r="H1752">
        <v>5003.6000000000004</v>
      </c>
      <c r="I1752" s="1" t="s">
        <v>0</v>
      </c>
    </row>
    <row r="1753" spans="6:9" x14ac:dyDescent="0.25">
      <c r="F1753" t="s">
        <v>3198</v>
      </c>
      <c r="G1753" t="s">
        <v>3199</v>
      </c>
      <c r="H1753">
        <v>5177.9305555555602</v>
      </c>
      <c r="I1753" s="1" t="s">
        <v>0</v>
      </c>
    </row>
    <row r="1754" spans="6:9" x14ac:dyDescent="0.25">
      <c r="F1754" t="s">
        <v>3200</v>
      </c>
      <c r="G1754" t="s">
        <v>3201</v>
      </c>
      <c r="H1754">
        <v>6694.4615384615399</v>
      </c>
      <c r="I1754" s="1" t="s">
        <v>0</v>
      </c>
    </row>
    <row r="1755" spans="6:9" x14ac:dyDescent="0.25">
      <c r="F1755" t="s">
        <v>3202</v>
      </c>
      <c r="G1755" t="s">
        <v>3203</v>
      </c>
      <c r="H1755">
        <v>5821.2417582417602</v>
      </c>
      <c r="I1755" s="1" t="s">
        <v>0</v>
      </c>
    </row>
    <row r="1756" spans="6:9" x14ac:dyDescent="0.25">
      <c r="F1756" t="s">
        <v>3204</v>
      </c>
      <c r="G1756" t="s">
        <v>3205</v>
      </c>
      <c r="H1756">
        <v>5110.4631578947401</v>
      </c>
      <c r="I1756" s="1" t="s">
        <v>0</v>
      </c>
    </row>
    <row r="1757" spans="6:9" x14ac:dyDescent="0.25">
      <c r="F1757" t="s">
        <v>3206</v>
      </c>
      <c r="G1757" t="s">
        <v>3207</v>
      </c>
      <c r="H1757">
        <v>4916.2318840579701</v>
      </c>
      <c r="I1757" s="1" t="s">
        <v>0</v>
      </c>
    </row>
    <row r="1758" spans="6:9" x14ac:dyDescent="0.25">
      <c r="F1758" t="s">
        <v>3208</v>
      </c>
      <c r="G1758" t="s">
        <v>3209</v>
      </c>
      <c r="H1758">
        <v>5098.5357142857101</v>
      </c>
      <c r="I1758" s="1" t="s">
        <v>0</v>
      </c>
    </row>
    <row r="1759" spans="6:9" x14ac:dyDescent="0.25">
      <c r="F1759" t="s">
        <v>3210</v>
      </c>
      <c r="G1759" t="s">
        <v>3211</v>
      </c>
      <c r="H1759">
        <v>5058.9111111111097</v>
      </c>
      <c r="I1759" s="1" t="s">
        <v>0</v>
      </c>
    </row>
    <row r="1760" spans="6:9" x14ac:dyDescent="0.25">
      <c r="F1760" t="s">
        <v>3212</v>
      </c>
      <c r="G1760" t="s">
        <v>3213</v>
      </c>
      <c r="H1760">
        <v>5192.0720887245798</v>
      </c>
      <c r="I1760" s="1" t="s">
        <v>0</v>
      </c>
    </row>
    <row r="1761" spans="6:9" x14ac:dyDescent="0.25">
      <c r="F1761" t="s">
        <v>3214</v>
      </c>
      <c r="G1761" t="s">
        <v>3215</v>
      </c>
      <c r="H1761">
        <v>6181.3763440860203</v>
      </c>
      <c r="I1761" s="1" t="s">
        <v>0</v>
      </c>
    </row>
    <row r="1762" spans="6:9" x14ac:dyDescent="0.25">
      <c r="F1762" t="s">
        <v>3216</v>
      </c>
      <c r="G1762" t="s">
        <v>3217</v>
      </c>
      <c r="H1762">
        <v>6831.140625</v>
      </c>
      <c r="I1762" s="1" t="s">
        <v>0</v>
      </c>
    </row>
    <row r="1763" spans="6:9" x14ac:dyDescent="0.25">
      <c r="F1763" t="s">
        <v>3218</v>
      </c>
      <c r="G1763" t="s">
        <v>3219</v>
      </c>
      <c r="H1763">
        <v>6462.4193548387102</v>
      </c>
      <c r="I1763" s="1" t="s">
        <v>0</v>
      </c>
    </row>
    <row r="1764" spans="6:9" x14ac:dyDescent="0.25">
      <c r="F1764" t="s">
        <v>3220</v>
      </c>
      <c r="G1764" t="s">
        <v>3221</v>
      </c>
      <c r="H1764">
        <v>5874</v>
      </c>
      <c r="I1764" s="1" t="s">
        <v>0</v>
      </c>
    </row>
    <row r="1765" spans="6:9" x14ac:dyDescent="0.25">
      <c r="F1765" t="s">
        <v>3222</v>
      </c>
      <c r="G1765" t="s">
        <v>3223</v>
      </c>
      <c r="H1765">
        <v>6438.3157894736796</v>
      </c>
      <c r="I1765" s="1" t="s">
        <v>0</v>
      </c>
    </row>
    <row r="1766" spans="6:9" x14ac:dyDescent="0.25">
      <c r="F1766" t="s">
        <v>3224</v>
      </c>
      <c r="G1766" t="s">
        <v>3225</v>
      </c>
      <c r="H1766">
        <v>5277</v>
      </c>
      <c r="I1766" s="1" t="s">
        <v>0</v>
      </c>
    </row>
    <row r="1767" spans="6:9" x14ac:dyDescent="0.25">
      <c r="F1767" s="4">
        <v>1.1944991418415998</v>
      </c>
      <c r="G1767" s="5" t="s">
        <v>856</v>
      </c>
      <c r="I1767" s="1" t="s">
        <v>0</v>
      </c>
    </row>
    <row r="1768" spans="6:9" x14ac:dyDescent="0.25">
      <c r="F1768" t="s">
        <v>3226</v>
      </c>
      <c r="G1768" t="s">
        <v>3227</v>
      </c>
      <c r="H1768">
        <v>4920.3620689655199</v>
      </c>
      <c r="I1768" s="1" t="s">
        <v>0</v>
      </c>
    </row>
    <row r="1769" spans="6:9" x14ac:dyDescent="0.25">
      <c r="F1769" t="s">
        <v>3228</v>
      </c>
      <c r="G1769" t="s">
        <v>3229</v>
      </c>
      <c r="H1769">
        <v>5583.25714285714</v>
      </c>
      <c r="I1769" s="1" t="s">
        <v>0</v>
      </c>
    </row>
    <row r="1770" spans="6:9" x14ac:dyDescent="0.25">
      <c r="F1770" t="s">
        <v>3230</v>
      </c>
      <c r="G1770" t="s">
        <v>3231</v>
      </c>
      <c r="H1770">
        <v>5347.15</v>
      </c>
      <c r="I1770" s="1" t="s">
        <v>0</v>
      </c>
    </row>
    <row r="1771" spans="6:9" x14ac:dyDescent="0.25">
      <c r="F1771" t="s">
        <v>3232</v>
      </c>
      <c r="G1771" t="s">
        <v>3233</v>
      </c>
      <c r="H1771">
        <v>5236.5423728813603</v>
      </c>
      <c r="I1771" s="1" t="s">
        <v>0</v>
      </c>
    </row>
    <row r="1772" spans="6:9" x14ac:dyDescent="0.25">
      <c r="F1772" t="s">
        <v>3234</v>
      </c>
      <c r="G1772" t="s">
        <v>3235</v>
      </c>
      <c r="H1772">
        <v>5591.4807692307704</v>
      </c>
      <c r="I1772" s="1" t="s">
        <v>0</v>
      </c>
    </row>
    <row r="1773" spans="6:9" x14ac:dyDescent="0.25">
      <c r="F1773" t="s">
        <v>3236</v>
      </c>
      <c r="G1773" t="s">
        <v>3237</v>
      </c>
      <c r="H1773">
        <v>4065.4749999999999</v>
      </c>
      <c r="I1773" s="1" t="s">
        <v>0</v>
      </c>
    </row>
    <row r="1774" spans="6:9" x14ac:dyDescent="0.25">
      <c r="F1774" s="4">
        <v>0.81530856918240124</v>
      </c>
      <c r="G1774" s="5" t="s">
        <v>1172</v>
      </c>
      <c r="I1774" s="1" t="s">
        <v>0</v>
      </c>
    </row>
    <row r="1775" spans="6:9" x14ac:dyDescent="0.25">
      <c r="F1775" s="4">
        <v>0.78781239559604221</v>
      </c>
      <c r="G1775" s="5" t="s">
        <v>1188</v>
      </c>
      <c r="I1775" s="1" t="s">
        <v>0</v>
      </c>
    </row>
    <row r="1776" spans="6:9" x14ac:dyDescent="0.25">
      <c r="F1776" t="s">
        <v>3238</v>
      </c>
      <c r="G1776" t="s">
        <v>3239</v>
      </c>
      <c r="H1776">
        <v>5610.0606060606096</v>
      </c>
      <c r="I1776" s="1" t="s">
        <v>0</v>
      </c>
    </row>
    <row r="1777" spans="6:9" x14ac:dyDescent="0.25">
      <c r="F1777" s="4">
        <v>3.8477116556169433</v>
      </c>
      <c r="G1777" s="5" t="s">
        <v>309</v>
      </c>
      <c r="I1777" s="1" t="s">
        <v>0</v>
      </c>
    </row>
    <row r="1778" spans="6:9" x14ac:dyDescent="0.25">
      <c r="F1778" t="s">
        <v>3240</v>
      </c>
      <c r="G1778" t="s">
        <v>3241</v>
      </c>
      <c r="H1778">
        <v>4672.3043478260897</v>
      </c>
      <c r="I1778" s="1" t="s">
        <v>0</v>
      </c>
    </row>
    <row r="1779" spans="6:9" x14ac:dyDescent="0.25">
      <c r="F1779" t="s">
        <v>3242</v>
      </c>
      <c r="G1779" t="s">
        <v>3243</v>
      </c>
      <c r="H1779">
        <v>5344.2413793103497</v>
      </c>
      <c r="I1779" s="1" t="s">
        <v>0</v>
      </c>
    </row>
    <row r="1780" spans="6:9" x14ac:dyDescent="0.25">
      <c r="F1780" s="4">
        <v>0.60554831917378371</v>
      </c>
      <c r="G1780" s="5" t="s">
        <v>167</v>
      </c>
      <c r="I1780" s="1" t="s">
        <v>0</v>
      </c>
    </row>
    <row r="1781" spans="6:9" x14ac:dyDescent="0.25">
      <c r="F1781" t="s">
        <v>3244</v>
      </c>
      <c r="G1781" t="s">
        <v>3245</v>
      </c>
      <c r="H1781">
        <v>5118.7619047619</v>
      </c>
      <c r="I1781" s="1" t="s">
        <v>0</v>
      </c>
    </row>
    <row r="1782" spans="6:9" x14ac:dyDescent="0.25">
      <c r="F1782" t="s">
        <v>3246</v>
      </c>
      <c r="G1782" t="s">
        <v>3247</v>
      </c>
      <c r="H1782">
        <v>4347.9473684210498</v>
      </c>
      <c r="I1782" s="1" t="s">
        <v>0</v>
      </c>
    </row>
    <row r="1783" spans="6:9" x14ac:dyDescent="0.25">
      <c r="F1783" t="s">
        <v>3248</v>
      </c>
      <c r="G1783" t="s">
        <v>3249</v>
      </c>
      <c r="H1783">
        <v>5025.5675675675702</v>
      </c>
      <c r="I1783" s="1" t="s">
        <v>0</v>
      </c>
    </row>
    <row r="1784" spans="6:9" x14ac:dyDescent="0.25">
      <c r="F1784" t="s">
        <v>3250</v>
      </c>
      <c r="G1784" t="s">
        <v>3251</v>
      </c>
      <c r="H1784">
        <v>4466.5</v>
      </c>
      <c r="I1784" s="1" t="s">
        <v>0</v>
      </c>
    </row>
    <row r="1785" spans="6:9" x14ac:dyDescent="0.25">
      <c r="F1785" t="s">
        <v>3252</v>
      </c>
      <c r="G1785" t="s">
        <v>3253</v>
      </c>
      <c r="H1785">
        <v>5254.6052631578996</v>
      </c>
      <c r="I1785" s="1" t="s">
        <v>0</v>
      </c>
    </row>
    <row r="1786" spans="6:9" x14ac:dyDescent="0.25">
      <c r="F1786" t="s">
        <v>3254</v>
      </c>
      <c r="G1786" t="s">
        <v>3255</v>
      </c>
      <c r="H1786">
        <v>5070.5714285714303</v>
      </c>
      <c r="I1786" s="1" t="s">
        <v>0</v>
      </c>
    </row>
    <row r="1787" spans="6:9" x14ac:dyDescent="0.25">
      <c r="F1787" t="s">
        <v>3256</v>
      </c>
      <c r="G1787" t="s">
        <v>3257</v>
      </c>
      <c r="H1787">
        <v>5260.0672268907601</v>
      </c>
      <c r="I1787" s="1" t="s">
        <v>0</v>
      </c>
    </row>
    <row r="1788" spans="6:9" x14ac:dyDescent="0.25">
      <c r="F1788" t="s">
        <v>3258</v>
      </c>
      <c r="G1788" t="s">
        <v>3259</v>
      </c>
      <c r="H1788">
        <v>5287.0813953488396</v>
      </c>
      <c r="I1788" s="1" t="s">
        <v>0</v>
      </c>
    </row>
    <row r="1789" spans="6:9" x14ac:dyDescent="0.25">
      <c r="F1789" t="s">
        <v>3260</v>
      </c>
      <c r="G1789" t="s">
        <v>3261</v>
      </c>
      <c r="H1789">
        <v>4457.8333333333303</v>
      </c>
      <c r="I1789" s="1" t="s">
        <v>0</v>
      </c>
    </row>
    <row r="1790" spans="6:9" x14ac:dyDescent="0.25">
      <c r="F1790" s="4">
        <v>0.27984069659404309</v>
      </c>
      <c r="G1790" s="5" t="s">
        <v>74</v>
      </c>
      <c r="I1790" s="1" t="s">
        <v>0</v>
      </c>
    </row>
    <row r="1791" spans="6:9" x14ac:dyDescent="0.25">
      <c r="F1791" s="4">
        <v>0.44249279809434211</v>
      </c>
      <c r="G1791" s="5" t="s">
        <v>1413</v>
      </c>
      <c r="I1791" s="1" t="s">
        <v>0</v>
      </c>
    </row>
    <row r="1792" spans="6:9" x14ac:dyDescent="0.25">
      <c r="F1792" t="s">
        <v>3262</v>
      </c>
      <c r="G1792" t="s">
        <v>3263</v>
      </c>
      <c r="H1792">
        <v>4454.0588235294099</v>
      </c>
      <c r="I1792" s="1" t="s">
        <v>0</v>
      </c>
    </row>
    <row r="1793" spans="6:9" x14ac:dyDescent="0.25">
      <c r="F1793" s="4">
        <v>0.64589156085259902</v>
      </c>
      <c r="G1793" s="5" t="s">
        <v>1315</v>
      </c>
      <c r="I1793" s="1" t="s">
        <v>0</v>
      </c>
    </row>
    <row r="1794" spans="6:9" x14ac:dyDescent="0.25">
      <c r="F1794" s="4">
        <v>0.5767541260631921</v>
      </c>
      <c r="G1794" s="5" t="s">
        <v>1373</v>
      </c>
      <c r="I1794" s="1" t="s">
        <v>0</v>
      </c>
    </row>
    <row r="1795" spans="6:9" x14ac:dyDescent="0.25">
      <c r="F1795" s="4">
        <v>4.0530567293021749</v>
      </c>
      <c r="G1795" s="5" t="s">
        <v>291</v>
      </c>
      <c r="I1795" s="1" t="s">
        <v>0</v>
      </c>
    </row>
    <row r="1796" spans="6:9" x14ac:dyDescent="0.25">
      <c r="F1796" t="s">
        <v>3264</v>
      </c>
      <c r="G1796" t="s">
        <v>3265</v>
      </c>
      <c r="H1796">
        <v>6245.4262295081999</v>
      </c>
      <c r="I1796" s="1" t="s">
        <v>0</v>
      </c>
    </row>
    <row r="1797" spans="6:9" x14ac:dyDescent="0.25">
      <c r="F1797" s="4">
        <v>10.709965388637482</v>
      </c>
      <c r="G1797" s="5" t="s">
        <v>126</v>
      </c>
      <c r="I1797" s="1" t="s">
        <v>0</v>
      </c>
    </row>
    <row r="1798" spans="6:9" x14ac:dyDescent="0.25">
      <c r="F1798" t="s">
        <v>3266</v>
      </c>
      <c r="G1798" t="s">
        <v>3267</v>
      </c>
      <c r="H1798">
        <v>5591.7341772151904</v>
      </c>
      <c r="I1798" s="1" t="s">
        <v>0</v>
      </c>
    </row>
    <row r="1799" spans="6:9" x14ac:dyDescent="0.25">
      <c r="F1799" t="s">
        <v>3268</v>
      </c>
      <c r="G1799" t="s">
        <v>3269</v>
      </c>
      <c r="H1799">
        <v>3662.12</v>
      </c>
      <c r="I1799" s="1" t="s">
        <v>0</v>
      </c>
    </row>
    <row r="1800" spans="6:9" x14ac:dyDescent="0.25">
      <c r="F1800" t="s">
        <v>3270</v>
      </c>
      <c r="G1800" t="s">
        <v>3271</v>
      </c>
      <c r="H1800">
        <v>4809.0625</v>
      </c>
      <c r="I1800" s="1" t="s">
        <v>0</v>
      </c>
    </row>
    <row r="1801" spans="6:9" x14ac:dyDescent="0.25">
      <c r="F1801" s="4">
        <v>0.5767541260631921</v>
      </c>
      <c r="G1801" s="5" t="s">
        <v>1374</v>
      </c>
      <c r="I1801" s="1" t="s">
        <v>0</v>
      </c>
    </row>
    <row r="1802" spans="6:9" x14ac:dyDescent="0.25">
      <c r="F1802" t="s">
        <v>3272</v>
      </c>
      <c r="G1802" t="s">
        <v>3273</v>
      </c>
      <c r="H1802">
        <v>5978.48</v>
      </c>
      <c r="I1802" s="1" t="s">
        <v>0</v>
      </c>
    </row>
    <row r="1803" spans="6:9" x14ac:dyDescent="0.25">
      <c r="F1803" t="s">
        <v>3274</v>
      </c>
      <c r="G1803" t="s">
        <v>3275</v>
      </c>
      <c r="H1803">
        <v>5655.3779385171802</v>
      </c>
      <c r="I1803" s="1" t="s">
        <v>0</v>
      </c>
    </row>
    <row r="1804" spans="6:9" x14ac:dyDescent="0.25">
      <c r="F1804" t="s">
        <v>3276</v>
      </c>
      <c r="G1804" t="s">
        <v>3277</v>
      </c>
      <c r="H1804">
        <v>5620.0542005420102</v>
      </c>
      <c r="I1804" s="1" t="s">
        <v>0</v>
      </c>
    </row>
    <row r="1805" spans="6:9" x14ac:dyDescent="0.25">
      <c r="F1805" t="s">
        <v>3278</v>
      </c>
      <c r="G1805" t="s">
        <v>3279</v>
      </c>
      <c r="H1805">
        <v>5648.3778558875201</v>
      </c>
      <c r="I1805" s="1" t="s">
        <v>0</v>
      </c>
    </row>
    <row r="1806" spans="6:9" x14ac:dyDescent="0.25">
      <c r="F1806" t="s">
        <v>3280</v>
      </c>
      <c r="G1806" t="s">
        <v>3281</v>
      </c>
      <c r="H1806">
        <v>5622.3525305410103</v>
      </c>
      <c r="I1806" s="1" t="s">
        <v>0</v>
      </c>
    </row>
    <row r="1807" spans="6:9" x14ac:dyDescent="0.25">
      <c r="F1807" t="s">
        <v>3282</v>
      </c>
      <c r="G1807" t="s">
        <v>3283</v>
      </c>
      <c r="H1807">
        <v>5662.9954128440404</v>
      </c>
      <c r="I1807" s="1" t="s">
        <v>0</v>
      </c>
    </row>
    <row r="1808" spans="6:9" x14ac:dyDescent="0.25">
      <c r="F1808" t="s">
        <v>3284</v>
      </c>
      <c r="G1808" t="s">
        <v>3285</v>
      </c>
      <c r="H1808">
        <v>5543.9142857142897</v>
      </c>
      <c r="I1808" s="1" t="s">
        <v>0</v>
      </c>
    </row>
    <row r="1809" spans="6:9" x14ac:dyDescent="0.25">
      <c r="F1809" t="s">
        <v>3286</v>
      </c>
      <c r="G1809" t="s">
        <v>3287</v>
      </c>
      <c r="H1809">
        <v>5590</v>
      </c>
      <c r="I1809" s="1" t="s">
        <v>0</v>
      </c>
    </row>
    <row r="1810" spans="6:9" x14ac:dyDescent="0.25">
      <c r="F1810" t="s">
        <v>3288</v>
      </c>
      <c r="G1810" t="s">
        <v>3289</v>
      </c>
      <c r="H1810">
        <v>5621.6557377049203</v>
      </c>
      <c r="I1810" s="1" t="s">
        <v>0</v>
      </c>
    </row>
    <row r="1811" spans="6:9" x14ac:dyDescent="0.25">
      <c r="F1811" t="s">
        <v>3290</v>
      </c>
      <c r="G1811" t="s">
        <v>3291</v>
      </c>
      <c r="H1811">
        <v>4432.8666666666704</v>
      </c>
      <c r="I1811" s="1" t="s">
        <v>0</v>
      </c>
    </row>
    <row r="1812" spans="6:9" x14ac:dyDescent="0.25">
      <c r="F1812" t="s">
        <v>3292</v>
      </c>
      <c r="G1812" t="s">
        <v>3293</v>
      </c>
      <c r="H1812">
        <v>5528.4871794871797</v>
      </c>
      <c r="I1812" s="1" t="s">
        <v>0</v>
      </c>
    </row>
    <row r="1813" spans="6:9" x14ac:dyDescent="0.25">
      <c r="F1813" t="s">
        <v>3294</v>
      </c>
      <c r="G1813" t="s">
        <v>3295</v>
      </c>
      <c r="H1813">
        <v>5040.8</v>
      </c>
      <c r="I1813" s="1" t="s">
        <v>0</v>
      </c>
    </row>
    <row r="1814" spans="6:9" x14ac:dyDescent="0.25">
      <c r="F1814" t="s">
        <v>3296</v>
      </c>
      <c r="G1814" t="s">
        <v>3297</v>
      </c>
      <c r="H1814">
        <v>4864.99609375</v>
      </c>
      <c r="I1814" s="1" t="s">
        <v>0</v>
      </c>
    </row>
    <row r="1815" spans="6:9" x14ac:dyDescent="0.25">
      <c r="F1815" t="s">
        <v>3298</v>
      </c>
      <c r="G1815" t="s">
        <v>3299</v>
      </c>
      <c r="H1815">
        <v>6294.8840579710104</v>
      </c>
      <c r="I1815" s="1" t="s">
        <v>0</v>
      </c>
    </row>
    <row r="1816" spans="6:9" x14ac:dyDescent="0.25">
      <c r="F1816" t="s">
        <v>3300</v>
      </c>
      <c r="G1816" t="s">
        <v>3301</v>
      </c>
      <c r="H1816">
        <v>3756.15625</v>
      </c>
      <c r="I1816" s="1" t="s">
        <v>0</v>
      </c>
    </row>
    <row r="1817" spans="6:9" x14ac:dyDescent="0.25">
      <c r="F1817" t="s">
        <v>3302</v>
      </c>
      <c r="G1817" t="s">
        <v>3303</v>
      </c>
      <c r="H1817">
        <v>5989.3333333333303</v>
      </c>
      <c r="I1817" s="1" t="s">
        <v>0</v>
      </c>
    </row>
    <row r="1818" spans="6:9" x14ac:dyDescent="0.25">
      <c r="F1818" t="s">
        <v>3304</v>
      </c>
      <c r="G1818" t="s">
        <v>3305</v>
      </c>
      <c r="H1818">
        <v>4783.5454545454504</v>
      </c>
      <c r="I1818" s="1" t="s">
        <v>0</v>
      </c>
    </row>
    <row r="1819" spans="6:9" x14ac:dyDescent="0.25">
      <c r="F1819" t="s">
        <v>3306</v>
      </c>
      <c r="G1819" t="s">
        <v>3307</v>
      </c>
      <c r="H1819">
        <v>4407.8823529411802</v>
      </c>
      <c r="I1819" s="1" t="s">
        <v>0</v>
      </c>
    </row>
    <row r="1820" spans="6:9" x14ac:dyDescent="0.25">
      <c r="F1820" t="s">
        <v>3308</v>
      </c>
      <c r="G1820" t="s">
        <v>3309</v>
      </c>
      <c r="H1820">
        <v>1424.3333333333301</v>
      </c>
      <c r="I1820" s="1" t="s">
        <v>0</v>
      </c>
    </row>
    <row r="1821" spans="6:9" x14ac:dyDescent="0.25">
      <c r="F1821" t="s">
        <v>3310</v>
      </c>
      <c r="G1821" t="s">
        <v>3311</v>
      </c>
      <c r="H1821">
        <v>4741.5151515151501</v>
      </c>
      <c r="I1821" s="1" t="s">
        <v>0</v>
      </c>
    </row>
    <row r="1822" spans="6:9" x14ac:dyDescent="0.25">
      <c r="F1822" t="s">
        <v>3312</v>
      </c>
      <c r="G1822" t="s">
        <v>3313</v>
      </c>
      <c r="H1822">
        <v>4877.6374501992004</v>
      </c>
      <c r="I1822" s="1" t="s">
        <v>0</v>
      </c>
    </row>
    <row r="1823" spans="6:9" x14ac:dyDescent="0.25">
      <c r="F1823" t="s">
        <v>3314</v>
      </c>
      <c r="G1823" t="s">
        <v>3315</v>
      </c>
      <c r="H1823">
        <v>4570.0740740740703</v>
      </c>
      <c r="I1823" s="1" t="s">
        <v>0</v>
      </c>
    </row>
    <row r="1824" spans="6:9" x14ac:dyDescent="0.25">
      <c r="F1824" t="s">
        <v>3316</v>
      </c>
      <c r="G1824" t="s">
        <v>3317</v>
      </c>
      <c r="H1824">
        <v>4471.3148148148102</v>
      </c>
      <c r="I1824" s="1" t="s">
        <v>0</v>
      </c>
    </row>
    <row r="1825" spans="6:9" x14ac:dyDescent="0.25">
      <c r="F1825" t="s">
        <v>3318</v>
      </c>
      <c r="G1825" t="s">
        <v>3319</v>
      </c>
      <c r="H1825">
        <v>4978.4341846758398</v>
      </c>
      <c r="I1825" s="1" t="s">
        <v>0</v>
      </c>
    </row>
    <row r="1826" spans="6:9" x14ac:dyDescent="0.25">
      <c r="F1826" t="s">
        <v>3320</v>
      </c>
      <c r="G1826" t="s">
        <v>3321</v>
      </c>
      <c r="H1826">
        <v>3898.83870967742</v>
      </c>
      <c r="I1826" s="1" t="s">
        <v>0</v>
      </c>
    </row>
    <row r="1827" spans="6:9" x14ac:dyDescent="0.25">
      <c r="F1827" t="s">
        <v>3322</v>
      </c>
      <c r="G1827" t="s">
        <v>3323</v>
      </c>
      <c r="H1827">
        <v>5286.75</v>
      </c>
      <c r="I1827" s="1" t="s">
        <v>0</v>
      </c>
    </row>
    <row r="1828" spans="6:9" x14ac:dyDescent="0.25">
      <c r="F1828" t="s">
        <v>3324</v>
      </c>
      <c r="G1828" t="s">
        <v>3325</v>
      </c>
      <c r="H1828">
        <v>5114.6153846153802</v>
      </c>
      <c r="I1828" s="1" t="s">
        <v>0</v>
      </c>
    </row>
    <row r="1829" spans="6:9" x14ac:dyDescent="0.25">
      <c r="F1829" t="s">
        <v>3326</v>
      </c>
      <c r="G1829" t="s">
        <v>3327</v>
      </c>
      <c r="H1829">
        <v>4990.6949152542402</v>
      </c>
      <c r="I1829" s="1" t="s">
        <v>0</v>
      </c>
    </row>
    <row r="1830" spans="6:9" x14ac:dyDescent="0.25">
      <c r="F1830" t="s">
        <v>3328</v>
      </c>
      <c r="G1830" t="s">
        <v>3329</v>
      </c>
      <c r="H1830">
        <v>5424.1666666666697</v>
      </c>
      <c r="I1830" s="1" t="s">
        <v>0</v>
      </c>
    </row>
    <row r="1831" spans="6:9" x14ac:dyDescent="0.25">
      <c r="F1831" s="4">
        <v>3.1499667423102311</v>
      </c>
      <c r="G1831" s="5" t="s">
        <v>414</v>
      </c>
      <c r="I1831" s="1" t="s">
        <v>0</v>
      </c>
    </row>
    <row r="1832" spans="6:9" x14ac:dyDescent="0.25">
      <c r="F1832" t="s">
        <v>3330</v>
      </c>
      <c r="G1832" t="s">
        <v>3331</v>
      </c>
      <c r="H1832">
        <v>6236.3895582329296</v>
      </c>
      <c r="I1832" s="1" t="s">
        <v>0</v>
      </c>
    </row>
    <row r="1833" spans="6:9" x14ac:dyDescent="0.25">
      <c r="F1833" t="s">
        <v>3332</v>
      </c>
      <c r="G1833" t="s">
        <v>3333</v>
      </c>
      <c r="H1833">
        <v>6366.8554216867497</v>
      </c>
      <c r="I1833" s="1" t="s">
        <v>0</v>
      </c>
    </row>
    <row r="1834" spans="6:9" x14ac:dyDescent="0.25">
      <c r="F1834" t="s">
        <v>3334</v>
      </c>
      <c r="G1834" t="s">
        <v>3335</v>
      </c>
      <c r="H1834">
        <v>4623.2136752136703</v>
      </c>
      <c r="I1834" s="1" t="s">
        <v>0</v>
      </c>
    </row>
    <row r="1835" spans="6:9" x14ac:dyDescent="0.25">
      <c r="F1835" t="s">
        <v>3336</v>
      </c>
      <c r="G1835" t="s">
        <v>3337</v>
      </c>
      <c r="H1835">
        <v>3618.2727272727302</v>
      </c>
      <c r="I1835" s="1" t="s">
        <v>0</v>
      </c>
    </row>
    <row r="1836" spans="6:9" x14ac:dyDescent="0.25">
      <c r="F1836" t="s">
        <v>3338</v>
      </c>
      <c r="G1836" t="s">
        <v>3339</v>
      </c>
      <c r="H1836">
        <v>6363.4285714285697</v>
      </c>
      <c r="I1836" s="1" t="s">
        <v>0</v>
      </c>
    </row>
    <row r="1837" spans="6:9" x14ac:dyDescent="0.25">
      <c r="F1837" t="s">
        <v>3340</v>
      </c>
      <c r="G1837" t="s">
        <v>3341</v>
      </c>
      <c r="H1837">
        <v>6298.8787878787898</v>
      </c>
      <c r="I1837" s="1" t="s">
        <v>0</v>
      </c>
    </row>
    <row r="1838" spans="6:9" x14ac:dyDescent="0.25">
      <c r="F1838" t="s">
        <v>3342</v>
      </c>
      <c r="G1838" t="s">
        <v>3343</v>
      </c>
      <c r="H1838">
        <v>4578.1282051282096</v>
      </c>
      <c r="I1838" s="1" t="s">
        <v>0</v>
      </c>
    </row>
    <row r="1839" spans="6:9" x14ac:dyDescent="0.25">
      <c r="F1839" t="s">
        <v>3344</v>
      </c>
      <c r="G1839" t="s">
        <v>3345</v>
      </c>
      <c r="H1839">
        <v>6112.8636363636397</v>
      </c>
      <c r="I1839" s="1" t="s">
        <v>0</v>
      </c>
    </row>
    <row r="1840" spans="6:9" x14ac:dyDescent="0.25">
      <c r="F1840" t="s">
        <v>3346</v>
      </c>
      <c r="G1840" t="s">
        <v>3347</v>
      </c>
      <c r="H1840">
        <v>5413.875</v>
      </c>
      <c r="I1840" s="1" t="s">
        <v>0</v>
      </c>
    </row>
    <row r="1841" spans="6:9" x14ac:dyDescent="0.25">
      <c r="F1841" t="s">
        <v>3348</v>
      </c>
      <c r="G1841" t="s">
        <v>3349</v>
      </c>
      <c r="H1841">
        <v>4905.8571428571404</v>
      </c>
      <c r="I1841" s="1" t="s">
        <v>0</v>
      </c>
    </row>
    <row r="1842" spans="6:9" x14ac:dyDescent="0.25">
      <c r="F1842" t="s">
        <v>3350</v>
      </c>
      <c r="G1842" t="s">
        <v>3351</v>
      </c>
      <c r="H1842">
        <v>5941.0429447852803</v>
      </c>
      <c r="I1842" s="1" t="s">
        <v>0</v>
      </c>
    </row>
    <row r="1843" spans="6:9" x14ac:dyDescent="0.25">
      <c r="F1843" t="s">
        <v>3352</v>
      </c>
      <c r="G1843" t="s">
        <v>3353</v>
      </c>
      <c r="H1843">
        <v>5888.6666666666697</v>
      </c>
      <c r="I1843" s="1" t="s">
        <v>0</v>
      </c>
    </row>
    <row r="1844" spans="6:9" x14ac:dyDescent="0.25">
      <c r="F1844" t="s">
        <v>3354</v>
      </c>
      <c r="G1844" t="s">
        <v>3355</v>
      </c>
      <c r="H1844">
        <v>4429.6949152542402</v>
      </c>
      <c r="I1844" s="1" t="s">
        <v>0</v>
      </c>
    </row>
    <row r="1845" spans="6:9" x14ac:dyDescent="0.25">
      <c r="F1845" t="s">
        <v>3356</v>
      </c>
      <c r="G1845" t="s">
        <v>3357</v>
      </c>
      <c r="H1845">
        <v>5597.9</v>
      </c>
      <c r="I1845" s="1" t="s">
        <v>0</v>
      </c>
    </row>
    <row r="1846" spans="6:9" x14ac:dyDescent="0.25">
      <c r="F1846" t="s">
        <v>3358</v>
      </c>
      <c r="G1846" t="s">
        <v>3359</v>
      </c>
      <c r="H1846">
        <v>5185.3500000000004</v>
      </c>
      <c r="I1846" s="1" t="s">
        <v>0</v>
      </c>
    </row>
    <row r="1847" spans="6:9" x14ac:dyDescent="0.25">
      <c r="F1847" t="s">
        <v>3360</v>
      </c>
      <c r="G1847" t="s">
        <v>3361</v>
      </c>
      <c r="H1847">
        <v>4975.7037037036998</v>
      </c>
      <c r="I1847" s="1" t="s">
        <v>0</v>
      </c>
    </row>
    <row r="1848" spans="6:9" x14ac:dyDescent="0.25">
      <c r="F1848" t="s">
        <v>3362</v>
      </c>
      <c r="G1848" t="s">
        <v>3363</v>
      </c>
      <c r="H1848">
        <v>4848.4722222222199</v>
      </c>
      <c r="I1848" s="1" t="s">
        <v>0</v>
      </c>
    </row>
    <row r="1849" spans="6:9" x14ac:dyDescent="0.25">
      <c r="F1849" t="s">
        <v>3364</v>
      </c>
      <c r="G1849" t="s">
        <v>3365</v>
      </c>
      <c r="H1849">
        <v>5275.85</v>
      </c>
      <c r="I1849" s="1" t="s">
        <v>0</v>
      </c>
    </row>
    <row r="1850" spans="6:9" x14ac:dyDescent="0.25">
      <c r="F1850" t="s">
        <v>3366</v>
      </c>
      <c r="G1850" t="s">
        <v>3367</v>
      </c>
      <c r="H1850">
        <v>5417.0989932885896</v>
      </c>
      <c r="I1850" s="1" t="s">
        <v>0</v>
      </c>
    </row>
    <row r="1851" spans="6:9" x14ac:dyDescent="0.25">
      <c r="F1851" t="s">
        <v>3368</v>
      </c>
      <c r="G1851" t="s">
        <v>3369</v>
      </c>
      <c r="H1851">
        <v>5613.8089430894297</v>
      </c>
      <c r="I1851" s="1" t="s">
        <v>0</v>
      </c>
    </row>
    <row r="1852" spans="6:9" x14ac:dyDescent="0.25">
      <c r="F1852" t="s">
        <v>3370</v>
      </c>
      <c r="G1852" t="s">
        <v>3371</v>
      </c>
      <c r="H1852">
        <v>5392.4668192219697</v>
      </c>
      <c r="I1852" s="1" t="s">
        <v>0</v>
      </c>
    </row>
    <row r="1853" spans="6:9" x14ac:dyDescent="0.25">
      <c r="F1853" t="s">
        <v>3372</v>
      </c>
      <c r="G1853" t="s">
        <v>3373</v>
      </c>
      <c r="H1853">
        <v>5372.8706624605702</v>
      </c>
      <c r="I1853" s="1" t="s">
        <v>0</v>
      </c>
    </row>
    <row r="1854" spans="6:9" x14ac:dyDescent="0.25">
      <c r="F1854" t="s">
        <v>3374</v>
      </c>
      <c r="G1854" t="s">
        <v>3375</v>
      </c>
      <c r="H1854">
        <v>6454</v>
      </c>
      <c r="I1854" s="1" t="s">
        <v>0</v>
      </c>
    </row>
    <row r="1855" spans="6:9" x14ac:dyDescent="0.25">
      <c r="F1855" s="4">
        <v>2.2692177243336107</v>
      </c>
      <c r="G1855" s="5" t="s">
        <v>500</v>
      </c>
      <c r="I1855" s="1" t="s">
        <v>0</v>
      </c>
    </row>
    <row r="1856" spans="6:9" x14ac:dyDescent="0.25">
      <c r="F1856" t="s">
        <v>3376</v>
      </c>
      <c r="G1856" t="s">
        <v>3377</v>
      </c>
      <c r="H1856">
        <v>6463.2173913043498</v>
      </c>
      <c r="I1856" s="1" t="s">
        <v>0</v>
      </c>
    </row>
    <row r="1857" spans="6:9" x14ac:dyDescent="0.25">
      <c r="F1857" t="s">
        <v>3378</v>
      </c>
      <c r="G1857" t="s">
        <v>3379</v>
      </c>
      <c r="H1857">
        <v>6122.0901639344302</v>
      </c>
      <c r="I1857" s="1" t="s">
        <v>0</v>
      </c>
    </row>
    <row r="1858" spans="6:9" x14ac:dyDescent="0.25">
      <c r="F1858" t="s">
        <v>3380</v>
      </c>
      <c r="G1858" t="s">
        <v>3381</v>
      </c>
      <c r="H1858">
        <v>5449.0677966101703</v>
      </c>
      <c r="I1858" s="1" t="s">
        <v>0</v>
      </c>
    </row>
    <row r="1859" spans="6:9" x14ac:dyDescent="0.25">
      <c r="F1859" t="s">
        <v>3382</v>
      </c>
      <c r="G1859" t="s">
        <v>3383</v>
      </c>
      <c r="H1859">
        <v>5694.5714285714303</v>
      </c>
      <c r="I1859" s="1" t="s">
        <v>0</v>
      </c>
    </row>
    <row r="1860" spans="6:9" x14ac:dyDescent="0.25">
      <c r="F1860" t="s">
        <v>3384</v>
      </c>
      <c r="G1860" t="s">
        <v>3385</v>
      </c>
      <c r="H1860">
        <v>4613.4666666666699</v>
      </c>
      <c r="I1860" s="1" t="s">
        <v>0</v>
      </c>
    </row>
    <row r="1861" spans="6:9" x14ac:dyDescent="0.25">
      <c r="F1861" t="s">
        <v>3386</v>
      </c>
      <c r="G1861" t="s">
        <v>3387</v>
      </c>
      <c r="H1861">
        <v>3789.85365853659</v>
      </c>
      <c r="I1861" s="1" t="s">
        <v>0</v>
      </c>
    </row>
    <row r="1862" spans="6:9" x14ac:dyDescent="0.25">
      <c r="F1862" t="s">
        <v>3388</v>
      </c>
      <c r="G1862" t="s">
        <v>3389</v>
      </c>
      <c r="H1862">
        <v>3702.9393939393899</v>
      </c>
      <c r="I1862" s="1" t="s">
        <v>0</v>
      </c>
    </row>
    <row r="1863" spans="6:9" x14ac:dyDescent="0.25">
      <c r="F1863" t="s">
        <v>3390</v>
      </c>
      <c r="G1863" t="s">
        <v>3391</v>
      </c>
      <c r="H1863">
        <v>4429.4230769230799</v>
      </c>
      <c r="I1863" s="1" t="s">
        <v>0</v>
      </c>
    </row>
    <row r="1864" spans="6:9" x14ac:dyDescent="0.25">
      <c r="F1864" s="4">
        <v>5.0545314148681806</v>
      </c>
      <c r="G1864" s="5" t="s">
        <v>237</v>
      </c>
      <c r="I1864" s="1" t="s">
        <v>0</v>
      </c>
    </row>
    <row r="1865" spans="6:9" x14ac:dyDescent="0.25">
      <c r="F1865" t="s">
        <v>3392</v>
      </c>
      <c r="G1865" t="s">
        <v>3393</v>
      </c>
      <c r="H1865">
        <v>4819.7291666666697</v>
      </c>
      <c r="I1865" s="1" t="s">
        <v>0</v>
      </c>
    </row>
    <row r="1866" spans="6:9" x14ac:dyDescent="0.25">
      <c r="F1866" t="s">
        <v>3394</v>
      </c>
      <c r="G1866" t="s">
        <v>3395</v>
      </c>
      <c r="H1866">
        <v>4622.27027027027</v>
      </c>
      <c r="I1866" s="1" t="s">
        <v>0</v>
      </c>
    </row>
    <row r="1867" spans="6:9" x14ac:dyDescent="0.25">
      <c r="F1867" t="s">
        <v>3396</v>
      </c>
      <c r="G1867" t="s">
        <v>3397</v>
      </c>
      <c r="H1867">
        <v>4853.3934426229498</v>
      </c>
      <c r="I1867" s="1" t="s">
        <v>0</v>
      </c>
    </row>
    <row r="1868" spans="6:9" x14ac:dyDescent="0.25">
      <c r="F1868" t="s">
        <v>3398</v>
      </c>
      <c r="G1868" t="s">
        <v>3399</v>
      </c>
      <c r="H1868">
        <v>5074.2121212121201</v>
      </c>
      <c r="I1868" s="1" t="s">
        <v>0</v>
      </c>
    </row>
    <row r="1869" spans="6:9" x14ac:dyDescent="0.25">
      <c r="F1869" t="s">
        <v>3400</v>
      </c>
      <c r="G1869" t="s">
        <v>3401</v>
      </c>
      <c r="H1869">
        <v>5451.5555555555602</v>
      </c>
      <c r="I1869" s="1" t="s">
        <v>0</v>
      </c>
    </row>
    <row r="1870" spans="6:9" x14ac:dyDescent="0.25">
      <c r="F1870" t="s">
        <v>3402</v>
      </c>
      <c r="G1870" t="s">
        <v>3403</v>
      </c>
      <c r="H1870">
        <v>4331.0454545454504</v>
      </c>
      <c r="I1870" s="1" t="s">
        <v>0</v>
      </c>
    </row>
    <row r="1871" spans="6:9" x14ac:dyDescent="0.25">
      <c r="F1871" t="s">
        <v>3404</v>
      </c>
      <c r="G1871" t="s">
        <v>3405</v>
      </c>
      <c r="H1871">
        <v>5660.2159090909099</v>
      </c>
      <c r="I1871" s="1" t="s">
        <v>0</v>
      </c>
    </row>
    <row r="1872" spans="6:9" x14ac:dyDescent="0.25">
      <c r="F1872" t="s">
        <v>3406</v>
      </c>
      <c r="G1872" t="s">
        <v>3407</v>
      </c>
      <c r="H1872">
        <v>5555.1621621621598</v>
      </c>
      <c r="I1872" s="1" t="s">
        <v>0</v>
      </c>
    </row>
    <row r="1873" spans="6:9" x14ac:dyDescent="0.25">
      <c r="F1873" t="s">
        <v>3408</v>
      </c>
      <c r="G1873" t="s">
        <v>3409</v>
      </c>
      <c r="H1873">
        <v>4940.3333333333303</v>
      </c>
      <c r="I1873" s="1" t="s">
        <v>0</v>
      </c>
    </row>
    <row r="1874" spans="6:9" x14ac:dyDescent="0.25">
      <c r="F1874" t="s">
        <v>3410</v>
      </c>
      <c r="G1874" t="s">
        <v>3411</v>
      </c>
      <c r="H1874">
        <v>5885.1578947368398</v>
      </c>
      <c r="I1874" s="1" t="s">
        <v>0</v>
      </c>
    </row>
    <row r="1875" spans="6:9" x14ac:dyDescent="0.25">
      <c r="F1875" t="s">
        <v>3412</v>
      </c>
      <c r="G1875" t="s">
        <v>3413</v>
      </c>
      <c r="H1875">
        <v>2594.1379310344801</v>
      </c>
      <c r="I1875" s="1" t="s">
        <v>0</v>
      </c>
    </row>
    <row r="1876" spans="6:9" x14ac:dyDescent="0.25">
      <c r="F1876" t="s">
        <v>3414</v>
      </c>
      <c r="G1876" t="s">
        <v>3415</v>
      </c>
      <c r="H1876">
        <v>5062.8202764977004</v>
      </c>
      <c r="I1876" s="1" t="s">
        <v>0</v>
      </c>
    </row>
    <row r="1877" spans="6:9" x14ac:dyDescent="0.25">
      <c r="F1877" s="4">
        <v>0.7055337738384071</v>
      </c>
      <c r="G1877" s="5" t="s">
        <v>203</v>
      </c>
      <c r="I1877" s="1" t="s">
        <v>0</v>
      </c>
    </row>
    <row r="1878" spans="6:9" x14ac:dyDescent="0.25">
      <c r="F1878" t="s">
        <v>3416</v>
      </c>
      <c r="G1878" t="s">
        <v>3417</v>
      </c>
      <c r="H1878">
        <v>4973.5567010309296</v>
      </c>
      <c r="I1878" s="1" t="s">
        <v>0</v>
      </c>
    </row>
    <row r="1879" spans="6:9" x14ac:dyDescent="0.25">
      <c r="F1879" t="s">
        <v>3418</v>
      </c>
      <c r="G1879" t="s">
        <v>3419</v>
      </c>
      <c r="H1879">
        <v>5228.6857142857098</v>
      </c>
      <c r="I1879" s="1" t="s">
        <v>0</v>
      </c>
    </row>
    <row r="1880" spans="6:9" x14ac:dyDescent="0.25">
      <c r="F1880" s="4">
        <v>1.2240256688706308</v>
      </c>
      <c r="G1880" s="5" t="s">
        <v>848</v>
      </c>
      <c r="I1880" s="1" t="s">
        <v>0</v>
      </c>
    </row>
    <row r="1881" spans="6:9" x14ac:dyDescent="0.25">
      <c r="F1881" s="4">
        <v>1.3746875490383261</v>
      </c>
      <c r="G1881" s="5" t="s">
        <v>756</v>
      </c>
      <c r="I1881" s="1" t="s">
        <v>0</v>
      </c>
    </row>
    <row r="1882" spans="6:9" x14ac:dyDescent="0.25">
      <c r="F1882" s="4">
        <v>1.2684112348132612</v>
      </c>
      <c r="G1882" s="5" t="s">
        <v>822</v>
      </c>
      <c r="I1882" s="1" t="s">
        <v>0</v>
      </c>
    </row>
    <row r="1883" spans="6:9" x14ac:dyDescent="0.25">
      <c r="F1883" s="4">
        <v>1.1475200063631437</v>
      </c>
      <c r="G1883" s="5" t="s">
        <v>907</v>
      </c>
      <c r="I1883" s="1" t="s">
        <v>0</v>
      </c>
    </row>
    <row r="1884" spans="6:9" x14ac:dyDescent="0.25">
      <c r="F1884" t="s">
        <v>3420</v>
      </c>
      <c r="G1884" t="s">
        <v>3421</v>
      </c>
      <c r="H1884">
        <v>5232.2137809187298</v>
      </c>
      <c r="I1884" s="1" t="s">
        <v>0</v>
      </c>
    </row>
    <row r="1885" spans="6:9" x14ac:dyDescent="0.25">
      <c r="F1885" t="s">
        <v>3422</v>
      </c>
      <c r="G1885" t="s">
        <v>3423</v>
      </c>
      <c r="H1885">
        <v>5439.8394160583903</v>
      </c>
      <c r="I1885" s="1" t="s">
        <v>0</v>
      </c>
    </row>
    <row r="1886" spans="6:9" x14ac:dyDescent="0.25">
      <c r="F1886" t="s">
        <v>3424</v>
      </c>
      <c r="G1886" t="s">
        <v>3425</v>
      </c>
      <c r="H1886">
        <v>5458.3</v>
      </c>
      <c r="I1886" s="1" t="s">
        <v>0</v>
      </c>
    </row>
    <row r="1887" spans="6:9" x14ac:dyDescent="0.25">
      <c r="F1887" t="s">
        <v>3426</v>
      </c>
      <c r="G1887" t="s">
        <v>3427</v>
      </c>
      <c r="H1887">
        <v>3883.4615384615399</v>
      </c>
      <c r="I1887" s="1" t="s">
        <v>0</v>
      </c>
    </row>
    <row r="1888" spans="6:9" x14ac:dyDescent="0.25">
      <c r="F1888" s="4">
        <v>0.64206515299954614</v>
      </c>
      <c r="G1888" s="5" t="s">
        <v>1318</v>
      </c>
      <c r="I1888" s="1" t="s">
        <v>0</v>
      </c>
    </row>
    <row r="1889" spans="6:9" x14ac:dyDescent="0.25">
      <c r="F1889" s="4">
        <v>1.3904055907747799</v>
      </c>
      <c r="G1889" s="5" t="s">
        <v>751</v>
      </c>
      <c r="I1889" s="1" t="s">
        <v>0</v>
      </c>
    </row>
    <row r="1890" spans="6:9" x14ac:dyDescent="0.25">
      <c r="F1890" s="4">
        <v>0.12320502379929942</v>
      </c>
      <c r="G1890" s="5" t="s">
        <v>32</v>
      </c>
      <c r="I1890" s="1" t="s">
        <v>0</v>
      </c>
    </row>
    <row r="1891" spans="6:9" x14ac:dyDescent="0.25">
      <c r="F1891" t="s">
        <v>3428</v>
      </c>
      <c r="G1891" t="s">
        <v>3429</v>
      </c>
      <c r="H1891">
        <v>5485.8734177215201</v>
      </c>
      <c r="I1891" s="1" t="s">
        <v>0</v>
      </c>
    </row>
    <row r="1892" spans="6:9" x14ac:dyDescent="0.25">
      <c r="F1892" t="s">
        <v>3430</v>
      </c>
      <c r="G1892" t="s">
        <v>3431</v>
      </c>
      <c r="H1892">
        <v>4488.72093023256</v>
      </c>
      <c r="I1892" s="1" t="s">
        <v>0</v>
      </c>
    </row>
    <row r="1893" spans="6:9" x14ac:dyDescent="0.25">
      <c r="F1893" s="4">
        <v>1.2684112348132612</v>
      </c>
      <c r="G1893" s="5" t="s">
        <v>825</v>
      </c>
      <c r="I1893" s="1" t="s">
        <v>0</v>
      </c>
    </row>
    <row r="1894" spans="6:9" x14ac:dyDescent="0.25">
      <c r="F1894" t="s">
        <v>3432</v>
      </c>
      <c r="G1894" t="s">
        <v>3433</v>
      </c>
      <c r="H1894">
        <v>3911.7272727272698</v>
      </c>
      <c r="I1894" s="1" t="s">
        <v>0</v>
      </c>
    </row>
    <row r="1895" spans="6:9" x14ac:dyDescent="0.25">
      <c r="F1895" s="4">
        <v>2.4168012260313771</v>
      </c>
      <c r="G1895" s="5" t="s">
        <v>490</v>
      </c>
      <c r="I1895" s="1" t="s">
        <v>0</v>
      </c>
    </row>
    <row r="1896" spans="6:9" x14ac:dyDescent="0.25">
      <c r="F1896" t="s">
        <v>3434</v>
      </c>
      <c r="G1896" t="s">
        <v>3435</v>
      </c>
      <c r="H1896">
        <v>3668.4112149532698</v>
      </c>
      <c r="I1896" s="1" t="s">
        <v>0</v>
      </c>
    </row>
    <row r="1897" spans="6:9" x14ac:dyDescent="0.25">
      <c r="F1897" t="s">
        <v>3436</v>
      </c>
      <c r="G1897" t="s">
        <v>3437</v>
      </c>
      <c r="H1897">
        <v>5987.0625</v>
      </c>
      <c r="I1897" s="1" t="s">
        <v>0</v>
      </c>
    </row>
    <row r="1898" spans="6:9" x14ac:dyDescent="0.25">
      <c r="F1898" t="s">
        <v>3438</v>
      </c>
      <c r="G1898" t="s">
        <v>3439</v>
      </c>
      <c r="H1898">
        <v>6062.2191780821904</v>
      </c>
      <c r="I1898" s="1" t="s">
        <v>0</v>
      </c>
    </row>
    <row r="1899" spans="6:9" x14ac:dyDescent="0.25">
      <c r="F1899" t="s">
        <v>3440</v>
      </c>
      <c r="G1899" t="s">
        <v>3441</v>
      </c>
      <c r="H1899">
        <v>5804.0909090909099</v>
      </c>
      <c r="I1899" s="1" t="s">
        <v>0</v>
      </c>
    </row>
    <row r="1900" spans="6:9" x14ac:dyDescent="0.25">
      <c r="F1900" t="s">
        <v>3442</v>
      </c>
      <c r="G1900" t="s">
        <v>3443</v>
      </c>
      <c r="H1900">
        <v>6696.68</v>
      </c>
      <c r="I1900" s="1" t="s">
        <v>0</v>
      </c>
    </row>
    <row r="1901" spans="6:9" x14ac:dyDescent="0.25">
      <c r="F1901" s="4">
        <v>0.62525165398989613</v>
      </c>
      <c r="G1901" s="5" t="s">
        <v>1327</v>
      </c>
      <c r="I1901" s="1" t="s">
        <v>0</v>
      </c>
    </row>
    <row r="1902" spans="6:9" x14ac:dyDescent="0.25">
      <c r="F1902" t="s">
        <v>3444</v>
      </c>
      <c r="G1902" t="s">
        <v>3445</v>
      </c>
      <c r="H1902">
        <v>5056.9799999999996</v>
      </c>
      <c r="I1902" s="1" t="s">
        <v>0</v>
      </c>
    </row>
    <row r="1903" spans="6:9" x14ac:dyDescent="0.25">
      <c r="F1903" t="s">
        <v>3446</v>
      </c>
      <c r="G1903" t="s">
        <v>3447</v>
      </c>
      <c r="H1903">
        <v>4610.1428571428596</v>
      </c>
      <c r="I1903" s="1" t="s">
        <v>0</v>
      </c>
    </row>
    <row r="1904" spans="6:9" x14ac:dyDescent="0.25">
      <c r="F1904" t="s">
        <v>3448</v>
      </c>
      <c r="G1904" t="s">
        <v>3449</v>
      </c>
      <c r="H1904">
        <v>6076.75</v>
      </c>
      <c r="I1904" s="1" t="s">
        <v>0</v>
      </c>
    </row>
    <row r="1905" spans="6:9" x14ac:dyDescent="0.25">
      <c r="F1905" t="s">
        <v>3450</v>
      </c>
      <c r="G1905" t="s">
        <v>3451</v>
      </c>
      <c r="H1905">
        <v>5517.9166666666697</v>
      </c>
      <c r="I1905" s="1" t="s">
        <v>0</v>
      </c>
    </row>
    <row r="1906" spans="6:9" x14ac:dyDescent="0.25">
      <c r="F1906" t="s">
        <v>3452</v>
      </c>
      <c r="G1906" t="s">
        <v>3453</v>
      </c>
      <c r="H1906">
        <v>4891.8461538461497</v>
      </c>
      <c r="I1906" s="1" t="s">
        <v>0</v>
      </c>
    </row>
    <row r="1907" spans="6:9" x14ac:dyDescent="0.25">
      <c r="F1907" t="s">
        <v>3454</v>
      </c>
      <c r="G1907" t="s">
        <v>3455</v>
      </c>
      <c r="H1907">
        <v>5086.1739130434798</v>
      </c>
      <c r="I1907" s="1" t="s">
        <v>0</v>
      </c>
    </row>
    <row r="1908" spans="6:9" x14ac:dyDescent="0.25">
      <c r="F1908" t="s">
        <v>3456</v>
      </c>
      <c r="G1908" t="s">
        <v>3457</v>
      </c>
      <c r="H1908">
        <v>6261.9649122807004</v>
      </c>
      <c r="I1908" s="1" t="s">
        <v>0</v>
      </c>
    </row>
    <row r="1909" spans="6:9" x14ac:dyDescent="0.25">
      <c r="F1909" t="s">
        <v>3458</v>
      </c>
      <c r="G1909" t="s">
        <v>3459</v>
      </c>
      <c r="H1909">
        <v>6617.1395348837204</v>
      </c>
      <c r="I1909" s="1" t="s">
        <v>0</v>
      </c>
    </row>
    <row r="1910" spans="6:9" x14ac:dyDescent="0.25">
      <c r="F1910" s="4">
        <v>10.97061622231479</v>
      </c>
      <c r="G1910" s="5" t="s">
        <v>123</v>
      </c>
      <c r="I1910" s="1" t="s">
        <v>0</v>
      </c>
    </row>
    <row r="1911" spans="6:9" x14ac:dyDescent="0.25">
      <c r="F1911" t="s">
        <v>3460</v>
      </c>
      <c r="G1911" t="s">
        <v>3461</v>
      </c>
      <c r="H1911">
        <v>6779.6551724137898</v>
      </c>
      <c r="I1911" s="1" t="s">
        <v>0</v>
      </c>
    </row>
    <row r="1912" spans="6:9" x14ac:dyDescent="0.25">
      <c r="F1912" s="4">
        <v>17.099086932262331</v>
      </c>
      <c r="G1912" s="5" t="s">
        <v>63</v>
      </c>
      <c r="I1912" s="1" t="s">
        <v>0</v>
      </c>
    </row>
    <row r="1913" spans="6:9" x14ac:dyDescent="0.25">
      <c r="F1913" t="s">
        <v>3462</v>
      </c>
      <c r="G1913" t="s">
        <v>3463</v>
      </c>
      <c r="H1913">
        <v>5595.3888888888896</v>
      </c>
      <c r="I1913" s="1" t="s">
        <v>0</v>
      </c>
    </row>
    <row r="1914" spans="6:9" x14ac:dyDescent="0.25">
      <c r="F1914" t="s">
        <v>3464</v>
      </c>
      <c r="G1914" t="s">
        <v>3465</v>
      </c>
      <c r="H1914">
        <v>5497.54</v>
      </c>
      <c r="I1914" s="1" t="s">
        <v>0</v>
      </c>
    </row>
    <row r="1915" spans="6:9" x14ac:dyDescent="0.25">
      <c r="F1915" s="4">
        <v>13.26201267366657</v>
      </c>
      <c r="G1915" s="5" t="s">
        <v>111</v>
      </c>
      <c r="I1915" s="1" t="s">
        <v>0</v>
      </c>
    </row>
    <row r="1916" spans="6:9" x14ac:dyDescent="0.25">
      <c r="F1916" t="s">
        <v>3466</v>
      </c>
      <c r="G1916" t="s">
        <v>3467</v>
      </c>
      <c r="H1916">
        <v>4833.4285714285697</v>
      </c>
      <c r="I1916" s="1" t="s">
        <v>0</v>
      </c>
    </row>
    <row r="1917" spans="6:9" x14ac:dyDescent="0.25">
      <c r="F1917" t="s">
        <v>3468</v>
      </c>
      <c r="G1917" t="s">
        <v>3469</v>
      </c>
      <c r="H1917">
        <v>4201.1714285714297</v>
      </c>
      <c r="I1917" s="1" t="s">
        <v>0</v>
      </c>
    </row>
    <row r="1918" spans="6:9" x14ac:dyDescent="0.25">
      <c r="F1918" t="s">
        <v>3470</v>
      </c>
      <c r="G1918" t="s">
        <v>3471</v>
      </c>
      <c r="H1918">
        <v>4812.5</v>
      </c>
      <c r="I1918" s="1" t="s">
        <v>0</v>
      </c>
    </row>
    <row r="1919" spans="6:9" x14ac:dyDescent="0.25">
      <c r="F1919" t="s">
        <v>3472</v>
      </c>
      <c r="G1919" t="s">
        <v>3473</v>
      </c>
      <c r="H1919">
        <v>6123.65864332604</v>
      </c>
      <c r="I1919" s="1" t="s">
        <v>0</v>
      </c>
    </row>
    <row r="1920" spans="6:9" x14ac:dyDescent="0.25">
      <c r="F1920" s="4">
        <v>0.4145392704914993</v>
      </c>
      <c r="G1920" s="5" t="s">
        <v>110</v>
      </c>
      <c r="I1920" s="1" t="s">
        <v>0</v>
      </c>
    </row>
    <row r="1921" spans="6:9" x14ac:dyDescent="0.25">
      <c r="F1921" t="s">
        <v>3474</v>
      </c>
      <c r="G1921" t="s">
        <v>3475</v>
      </c>
      <c r="H1921">
        <v>5415.3100649350699</v>
      </c>
      <c r="I1921" s="1" t="s">
        <v>0</v>
      </c>
    </row>
    <row r="1922" spans="6:9" x14ac:dyDescent="0.25">
      <c r="F1922" t="s">
        <v>3476</v>
      </c>
      <c r="G1922" t="s">
        <v>3477</v>
      </c>
      <c r="H1922">
        <v>5429.5510752688197</v>
      </c>
      <c r="I1922" s="1" t="s">
        <v>0</v>
      </c>
    </row>
    <row r="1923" spans="6:9" x14ac:dyDescent="0.25">
      <c r="F1923" t="s">
        <v>3478</v>
      </c>
      <c r="G1923" t="s">
        <v>3479</v>
      </c>
      <c r="H1923">
        <v>5727.4256198347102</v>
      </c>
      <c r="I1923" s="1" t="s">
        <v>0</v>
      </c>
    </row>
    <row r="1924" spans="6:9" x14ac:dyDescent="0.25">
      <c r="F1924" t="s">
        <v>3480</v>
      </c>
      <c r="G1924" t="s">
        <v>3481</v>
      </c>
      <c r="H1924">
        <v>5412.24074074074</v>
      </c>
      <c r="I1924" s="1" t="s">
        <v>0</v>
      </c>
    </row>
    <row r="1925" spans="6:9" x14ac:dyDescent="0.25">
      <c r="F1925" t="s">
        <v>3482</v>
      </c>
      <c r="G1925" t="s">
        <v>3483</v>
      </c>
      <c r="H1925">
        <v>6406.1315789473701</v>
      </c>
      <c r="I1925" s="1" t="s">
        <v>0</v>
      </c>
    </row>
    <row r="1926" spans="6:9" x14ac:dyDescent="0.25">
      <c r="F1926" t="s">
        <v>3484</v>
      </c>
      <c r="G1926" t="s">
        <v>3485</v>
      </c>
      <c r="H1926">
        <v>5380.8275862069004</v>
      </c>
      <c r="I1926" s="1" t="s">
        <v>0</v>
      </c>
    </row>
    <row r="1927" spans="6:9" x14ac:dyDescent="0.25">
      <c r="F1927" t="s">
        <v>3486</v>
      </c>
      <c r="G1927" t="s">
        <v>3487</v>
      </c>
      <c r="H1927">
        <v>5418.7051282051298</v>
      </c>
      <c r="I1927" s="1" t="s">
        <v>0</v>
      </c>
    </row>
    <row r="1928" spans="6:9" x14ac:dyDescent="0.25">
      <c r="F1928" t="s">
        <v>3488</v>
      </c>
      <c r="G1928" t="s">
        <v>3489</v>
      </c>
      <c r="H1928">
        <v>6263.5348837209303</v>
      </c>
      <c r="I1928" s="1" t="s">
        <v>0</v>
      </c>
    </row>
    <row r="1929" spans="6:9" x14ac:dyDescent="0.25">
      <c r="F1929" t="s">
        <v>3490</v>
      </c>
      <c r="G1929" t="s">
        <v>3491</v>
      </c>
      <c r="H1929">
        <v>4706.3465346534604</v>
      </c>
      <c r="I1929" s="1" t="s">
        <v>0</v>
      </c>
    </row>
    <row r="1930" spans="6:9" x14ac:dyDescent="0.25">
      <c r="F1930" t="s">
        <v>3492</v>
      </c>
      <c r="G1930" t="s">
        <v>3493</v>
      </c>
      <c r="H1930">
        <v>5087.5094339622601</v>
      </c>
      <c r="I1930" s="1" t="s">
        <v>0</v>
      </c>
    </row>
    <row r="1931" spans="6:9" x14ac:dyDescent="0.25">
      <c r="F1931" s="4">
        <v>0.3979400086720376</v>
      </c>
      <c r="G1931" s="5" t="s">
        <v>1421</v>
      </c>
      <c r="I1931" s="1" t="s">
        <v>0</v>
      </c>
    </row>
    <row r="1932" spans="6:9" x14ac:dyDescent="0.25">
      <c r="F1932" s="4">
        <v>3.1979107421182671</v>
      </c>
      <c r="G1932" s="5" t="s">
        <v>411</v>
      </c>
      <c r="I1932" s="1" t="s">
        <v>0</v>
      </c>
    </row>
    <row r="1933" spans="6:9" x14ac:dyDescent="0.25">
      <c r="F1933" s="4">
        <v>0.84466396253493825</v>
      </c>
      <c r="G1933" s="5" t="s">
        <v>1142</v>
      </c>
      <c r="I1933" s="1" t="s">
        <v>0</v>
      </c>
    </row>
    <row r="1934" spans="6:9" x14ac:dyDescent="0.25">
      <c r="F1934" s="4">
        <v>3.3757179041643317</v>
      </c>
      <c r="G1934" s="5" t="s">
        <v>375</v>
      </c>
      <c r="I1934" s="1" t="s">
        <v>0</v>
      </c>
    </row>
    <row r="1935" spans="6:9" x14ac:dyDescent="0.25">
      <c r="F1935" s="4">
        <v>0.54515513999148979</v>
      </c>
      <c r="G1935" s="5" t="s">
        <v>140</v>
      </c>
      <c r="I1935" s="1" t="s">
        <v>0</v>
      </c>
    </row>
    <row r="1936" spans="6:9" x14ac:dyDescent="0.25">
      <c r="F1936" s="4">
        <v>0.66154350639539516</v>
      </c>
      <c r="G1936" s="5" t="s">
        <v>188</v>
      </c>
      <c r="I1936" s="1" t="s">
        <v>0</v>
      </c>
    </row>
    <row r="1937" spans="6:9" x14ac:dyDescent="0.25">
      <c r="F1937" s="4">
        <v>0.91721462968354994</v>
      </c>
      <c r="G1937" s="5" t="s">
        <v>1075</v>
      </c>
      <c r="I1937" s="1" t="s">
        <v>0</v>
      </c>
    </row>
    <row r="1938" spans="6:9" x14ac:dyDescent="0.25">
      <c r="F1938" s="4">
        <v>6.6108339156354674</v>
      </c>
      <c r="G1938" s="5" t="s">
        <v>180</v>
      </c>
      <c r="I1938" s="1" t="s">
        <v>0</v>
      </c>
    </row>
    <row r="1939" spans="6:9" x14ac:dyDescent="0.25">
      <c r="F1939" s="4">
        <v>11.1791420105603</v>
      </c>
      <c r="G1939" s="5" t="s">
        <v>120</v>
      </c>
      <c r="I1939" s="1" t="s">
        <v>0</v>
      </c>
    </row>
    <row r="1940" spans="6:9" x14ac:dyDescent="0.25">
      <c r="F1940" s="4">
        <v>0.5767541260631921</v>
      </c>
      <c r="G1940" s="5" t="s">
        <v>1375</v>
      </c>
      <c r="I1940" s="1" t="s">
        <v>0</v>
      </c>
    </row>
    <row r="1941" spans="6:9" x14ac:dyDescent="0.25">
      <c r="F1941" s="4">
        <v>0.70114692359029329</v>
      </c>
      <c r="G1941" s="5" t="s">
        <v>1276</v>
      </c>
      <c r="I1941" s="1" t="s">
        <v>0</v>
      </c>
    </row>
    <row r="1942" spans="6:9" x14ac:dyDescent="0.25">
      <c r="F1942" s="4">
        <v>29.161780778092375</v>
      </c>
      <c r="G1942" s="5" t="s">
        <v>27</v>
      </c>
      <c r="I1942" s="1" t="s">
        <v>0</v>
      </c>
    </row>
    <row r="1943" spans="6:9" x14ac:dyDescent="0.25">
      <c r="F1943" s="4">
        <v>31.627087997029893</v>
      </c>
      <c r="G1943" s="5" t="s">
        <v>18</v>
      </c>
      <c r="I1943" s="1" t="s">
        <v>0</v>
      </c>
    </row>
    <row r="1944" spans="6:9" x14ac:dyDescent="0.25">
      <c r="F1944" s="4">
        <v>13.935542010773082</v>
      </c>
      <c r="G1944" s="5" t="s">
        <v>102</v>
      </c>
      <c r="I1944" s="1" t="s">
        <v>0</v>
      </c>
    </row>
    <row r="1945" spans="6:9" x14ac:dyDescent="0.25">
      <c r="F1945" s="4">
        <v>30.578396073130168</v>
      </c>
      <c r="G1945" s="5" t="s">
        <v>24</v>
      </c>
      <c r="I1945" s="1" t="s">
        <v>0</v>
      </c>
    </row>
    <row r="1946" spans="6:9" x14ac:dyDescent="0.25">
      <c r="F1946" s="4">
        <v>25.08512818245995</v>
      </c>
      <c r="G1946" s="5" t="s">
        <v>42</v>
      </c>
      <c r="I1946" s="1" t="s">
        <v>0</v>
      </c>
    </row>
    <row r="1947" spans="6:9" x14ac:dyDescent="0.25">
      <c r="F1947" s="4">
        <v>27.026410376572745</v>
      </c>
      <c r="G1947" s="5" t="s">
        <v>36</v>
      </c>
      <c r="I1947" s="1" t="s">
        <v>0</v>
      </c>
    </row>
    <row r="1948" spans="6:9" x14ac:dyDescent="0.25">
      <c r="F1948" s="4">
        <v>13.935542010773082</v>
      </c>
      <c r="G1948" s="5" t="s">
        <v>99</v>
      </c>
      <c r="I1948" s="1" t="s">
        <v>0</v>
      </c>
    </row>
    <row r="1949" spans="6:9" x14ac:dyDescent="0.25">
      <c r="F1949" s="4">
        <v>16.441291429466833</v>
      </c>
      <c r="G1949" s="5" t="s">
        <v>72</v>
      </c>
      <c r="I1949" s="1" t="s">
        <v>0</v>
      </c>
    </row>
    <row r="1950" spans="6:9" x14ac:dyDescent="0.25">
      <c r="F1950" s="4">
        <v>15.025949097207123</v>
      </c>
      <c r="G1950" s="5" t="s">
        <v>93</v>
      </c>
      <c r="I1950" s="1" t="s">
        <v>0</v>
      </c>
    </row>
    <row r="1951" spans="6:9" x14ac:dyDescent="0.25">
      <c r="F1951" s="4">
        <v>3.7157318798757548E-2</v>
      </c>
      <c r="G1951" s="5" t="s">
        <v>8</v>
      </c>
      <c r="I1951" s="1" t="s">
        <v>0</v>
      </c>
    </row>
    <row r="1952" spans="6:9" x14ac:dyDescent="0.25">
      <c r="F1952" t="s">
        <v>3494</v>
      </c>
      <c r="G1952" t="s">
        <v>3495</v>
      </c>
      <c r="H1952">
        <v>5346.6557377049203</v>
      </c>
      <c r="I1952" s="1" t="s">
        <v>0</v>
      </c>
    </row>
    <row r="1953" spans="6:9" x14ac:dyDescent="0.25">
      <c r="F1953" t="s">
        <v>3496</v>
      </c>
      <c r="G1953" t="s">
        <v>3497</v>
      </c>
      <c r="H1953">
        <v>6279.9824561403502</v>
      </c>
      <c r="I1953" s="1" t="s">
        <v>0</v>
      </c>
    </row>
    <row r="1954" spans="6:9" x14ac:dyDescent="0.25">
      <c r="F1954" t="s">
        <v>3498</v>
      </c>
      <c r="G1954" t="s">
        <v>3499</v>
      </c>
      <c r="H1954">
        <v>5792.9444444444398</v>
      </c>
      <c r="I1954" s="1" t="s">
        <v>0</v>
      </c>
    </row>
    <row r="1955" spans="6:9" x14ac:dyDescent="0.25">
      <c r="F1955" t="s">
        <v>3500</v>
      </c>
      <c r="G1955" t="s">
        <v>3501</v>
      </c>
      <c r="H1955">
        <v>6590.5652173913004</v>
      </c>
      <c r="I1955" s="1" t="s">
        <v>0</v>
      </c>
    </row>
    <row r="1956" spans="6:9" x14ac:dyDescent="0.25">
      <c r="F1956" t="s">
        <v>3502</v>
      </c>
      <c r="G1956" t="s">
        <v>3503</v>
      </c>
      <c r="H1956">
        <v>5692.0063091482698</v>
      </c>
      <c r="I1956" s="1" t="s">
        <v>0</v>
      </c>
    </row>
    <row r="1957" spans="6:9" x14ac:dyDescent="0.25">
      <c r="F1957" t="s">
        <v>3504</v>
      </c>
      <c r="G1957" t="s">
        <v>3505</v>
      </c>
      <c r="H1957">
        <v>5964.8278688524597</v>
      </c>
      <c r="I1957" s="1" t="s">
        <v>0</v>
      </c>
    </row>
    <row r="1958" spans="6:9" x14ac:dyDescent="0.25">
      <c r="F1958" t="s">
        <v>3506</v>
      </c>
      <c r="G1958" t="s">
        <v>3507</v>
      </c>
      <c r="H1958">
        <v>5631.125</v>
      </c>
      <c r="I1958" s="1" t="s">
        <v>0</v>
      </c>
    </row>
    <row r="1959" spans="6:9" x14ac:dyDescent="0.25">
      <c r="F1959" t="s">
        <v>3508</v>
      </c>
      <c r="G1959" t="s">
        <v>3509</v>
      </c>
      <c r="H1959">
        <v>6153.7272727272702</v>
      </c>
      <c r="I1959" s="1" t="s">
        <v>0</v>
      </c>
    </row>
    <row r="1960" spans="6:9" x14ac:dyDescent="0.25">
      <c r="F1960" t="s">
        <v>3510</v>
      </c>
      <c r="G1960" t="s">
        <v>3511</v>
      </c>
      <c r="H1960">
        <v>5387.84</v>
      </c>
      <c r="I1960" s="1" t="s">
        <v>0</v>
      </c>
    </row>
    <row r="1961" spans="6:9" x14ac:dyDescent="0.25">
      <c r="F1961" t="s">
        <v>3512</v>
      </c>
      <c r="G1961" t="s">
        <v>3513</v>
      </c>
      <c r="H1961">
        <v>5733.7666666666701</v>
      </c>
      <c r="I1961" s="1" t="s">
        <v>0</v>
      </c>
    </row>
    <row r="1962" spans="6:9" x14ac:dyDescent="0.25">
      <c r="F1962" s="4">
        <v>0.73992861201492521</v>
      </c>
      <c r="G1962" s="5" t="s">
        <v>218</v>
      </c>
      <c r="I1962" s="1" t="s">
        <v>0</v>
      </c>
    </row>
    <row r="1963" spans="6:9" x14ac:dyDescent="0.25">
      <c r="F1963" s="4">
        <v>0.56224943717961195</v>
      </c>
      <c r="G1963" s="5" t="s">
        <v>149</v>
      </c>
      <c r="I1963" s="1" t="s">
        <v>0</v>
      </c>
    </row>
    <row r="1964" spans="6:9" x14ac:dyDescent="0.25">
      <c r="F1964" t="s">
        <v>3514</v>
      </c>
      <c r="G1964" t="s">
        <v>3515</v>
      </c>
      <c r="H1964">
        <v>5309.5813953488396</v>
      </c>
      <c r="I1964" s="1" t="s">
        <v>0</v>
      </c>
    </row>
    <row r="1965" spans="6:9" x14ac:dyDescent="0.25">
      <c r="F1965" t="s">
        <v>3516</v>
      </c>
      <c r="G1965" t="s">
        <v>3517</v>
      </c>
      <c r="H1965">
        <v>4833.5714285714303</v>
      </c>
      <c r="I1965" s="1" t="s">
        <v>0</v>
      </c>
    </row>
    <row r="1966" spans="6:9" x14ac:dyDescent="0.25">
      <c r="F1966" t="s">
        <v>3518</v>
      </c>
      <c r="G1966" t="s">
        <v>3519</v>
      </c>
      <c r="H1966">
        <v>4730.6111111111104</v>
      </c>
      <c r="I1966" s="1" t="s">
        <v>0</v>
      </c>
    </row>
    <row r="1967" spans="6:9" x14ac:dyDescent="0.25">
      <c r="F1967" t="s">
        <v>3520</v>
      </c>
      <c r="G1967" t="s">
        <v>3521</v>
      </c>
      <c r="H1967">
        <v>4276.8823529411802</v>
      </c>
      <c r="I1967" s="1" t="s">
        <v>0</v>
      </c>
    </row>
    <row r="1968" spans="6:9" x14ac:dyDescent="0.25">
      <c r="F1968" t="s">
        <v>3522</v>
      </c>
      <c r="G1968" t="s">
        <v>3523</v>
      </c>
      <c r="H1968">
        <v>5539.20567375887</v>
      </c>
      <c r="I1968" s="1" t="s">
        <v>0</v>
      </c>
    </row>
    <row r="1969" spans="6:9" x14ac:dyDescent="0.25">
      <c r="F1969" t="s">
        <v>3524</v>
      </c>
      <c r="G1969" t="s">
        <v>3525</v>
      </c>
      <c r="H1969">
        <v>5223.6363636363603</v>
      </c>
      <c r="I1969" s="1" t="s">
        <v>0</v>
      </c>
    </row>
    <row r="1970" spans="6:9" x14ac:dyDescent="0.25">
      <c r="F1970" t="s">
        <v>3526</v>
      </c>
      <c r="G1970" t="s">
        <v>3527</v>
      </c>
      <c r="H1970">
        <v>6642.1052631578996</v>
      </c>
      <c r="I1970" s="1" t="s">
        <v>0</v>
      </c>
    </row>
    <row r="1971" spans="6:9" x14ac:dyDescent="0.25">
      <c r="F1971" t="s">
        <v>3528</v>
      </c>
      <c r="G1971" t="s">
        <v>3529</v>
      </c>
      <c r="H1971">
        <v>5533.1515151515196</v>
      </c>
      <c r="I1971" s="1" t="s">
        <v>0</v>
      </c>
    </row>
    <row r="1972" spans="6:9" x14ac:dyDescent="0.25">
      <c r="F1972" t="s">
        <v>3530</v>
      </c>
      <c r="G1972" t="s">
        <v>3531</v>
      </c>
      <c r="H1972">
        <v>5308.9603174603199</v>
      </c>
      <c r="I1972" s="1" t="s">
        <v>0</v>
      </c>
    </row>
    <row r="1973" spans="6:9" x14ac:dyDescent="0.25">
      <c r="F1973" t="s">
        <v>3532</v>
      </c>
      <c r="G1973" t="s">
        <v>3533</v>
      </c>
      <c r="H1973">
        <v>5552.2213740458001</v>
      </c>
      <c r="I1973" s="1" t="s">
        <v>0</v>
      </c>
    </row>
    <row r="1974" spans="6:9" x14ac:dyDescent="0.25">
      <c r="F1974" t="s">
        <v>3534</v>
      </c>
      <c r="G1974" t="s">
        <v>3535</v>
      </c>
      <c r="H1974">
        <v>5684.2580645161297</v>
      </c>
      <c r="I1974" s="1" t="s">
        <v>0</v>
      </c>
    </row>
    <row r="1975" spans="6:9" x14ac:dyDescent="0.25">
      <c r="F1975" t="s">
        <v>3536</v>
      </c>
      <c r="G1975" t="s">
        <v>3537</v>
      </c>
      <c r="H1975">
        <v>5689.1566265060201</v>
      </c>
      <c r="I1975" s="1" t="s">
        <v>0</v>
      </c>
    </row>
    <row r="1976" spans="6:9" x14ac:dyDescent="0.25">
      <c r="F1976" t="s">
        <v>3538</v>
      </c>
      <c r="G1976" t="s">
        <v>3539</v>
      </c>
      <c r="H1976">
        <v>6125.4444444444398</v>
      </c>
      <c r="I1976" s="1" t="s">
        <v>0</v>
      </c>
    </row>
    <row r="1977" spans="6:9" x14ac:dyDescent="0.25">
      <c r="F1977" t="s">
        <v>3540</v>
      </c>
      <c r="G1977" t="s">
        <v>3541</v>
      </c>
      <c r="H1977">
        <v>4900.8970588235297</v>
      </c>
      <c r="I1977" s="1" t="s">
        <v>0</v>
      </c>
    </row>
    <row r="1978" spans="6:9" x14ac:dyDescent="0.25">
      <c r="F1978" t="s">
        <v>3542</v>
      </c>
      <c r="G1978" t="s">
        <v>3543</v>
      </c>
      <c r="H1978">
        <v>5818.6721311475403</v>
      </c>
      <c r="I1978" s="1" t="s">
        <v>0</v>
      </c>
    </row>
    <row r="1979" spans="6:9" x14ac:dyDescent="0.25">
      <c r="F1979" t="s">
        <v>3544</v>
      </c>
      <c r="G1979" t="s">
        <v>3545</v>
      </c>
      <c r="H1979">
        <v>6041.3877551020396</v>
      </c>
      <c r="I1979" s="1" t="s">
        <v>0</v>
      </c>
    </row>
    <row r="1980" spans="6:9" x14ac:dyDescent="0.25">
      <c r="F1980" t="s">
        <v>3546</v>
      </c>
      <c r="G1980" t="s">
        <v>3547</v>
      </c>
      <c r="H1980">
        <v>6387.6666666666697</v>
      </c>
      <c r="I1980" s="1" t="s">
        <v>0</v>
      </c>
    </row>
    <row r="1981" spans="6:9" x14ac:dyDescent="0.25">
      <c r="F1981" t="s">
        <v>3548</v>
      </c>
      <c r="G1981" t="s">
        <v>3549</v>
      </c>
      <c r="H1981">
        <v>6466.6022727272702</v>
      </c>
      <c r="I1981" s="1" t="s">
        <v>0</v>
      </c>
    </row>
    <row r="1982" spans="6:9" x14ac:dyDescent="0.25">
      <c r="F1982" t="s">
        <v>3550</v>
      </c>
      <c r="G1982" t="s">
        <v>3551</v>
      </c>
      <c r="H1982">
        <v>6045.4242424242402</v>
      </c>
      <c r="I1982" s="1" t="s">
        <v>0</v>
      </c>
    </row>
    <row r="1983" spans="6:9" x14ac:dyDescent="0.25">
      <c r="F1983" t="s">
        <v>3552</v>
      </c>
      <c r="G1983" t="s">
        <v>3553</v>
      </c>
      <c r="H1983">
        <v>5632.8518518518504</v>
      </c>
      <c r="I1983" s="1" t="s">
        <v>0</v>
      </c>
    </row>
    <row r="1984" spans="6:9" x14ac:dyDescent="0.25">
      <c r="F1984" t="s">
        <v>3554</v>
      </c>
      <c r="G1984" t="s">
        <v>3555</v>
      </c>
      <c r="H1984">
        <v>5430.8433734939799</v>
      </c>
      <c r="I1984" s="1" t="s">
        <v>0</v>
      </c>
    </row>
    <row r="1985" spans="6:9" x14ac:dyDescent="0.25">
      <c r="F1985" t="s">
        <v>3556</v>
      </c>
      <c r="G1985" t="s">
        <v>3557</v>
      </c>
      <c r="H1985">
        <v>5545.6216216216199</v>
      </c>
      <c r="I1985" s="1" t="s">
        <v>0</v>
      </c>
    </row>
    <row r="1986" spans="6:9" x14ac:dyDescent="0.25">
      <c r="F1986" t="s">
        <v>3558</v>
      </c>
      <c r="G1986" t="s">
        <v>3559</v>
      </c>
      <c r="H1986">
        <v>6093.1818181818198</v>
      </c>
      <c r="I1986" s="1" t="s">
        <v>0</v>
      </c>
    </row>
    <row r="1987" spans="6:9" x14ac:dyDescent="0.25">
      <c r="F1987" t="s">
        <v>3560</v>
      </c>
      <c r="G1987" t="s">
        <v>3561</v>
      </c>
      <c r="H1987">
        <v>5501.86</v>
      </c>
      <c r="I1987" s="1" t="s">
        <v>0</v>
      </c>
    </row>
    <row r="1988" spans="6:9" x14ac:dyDescent="0.25">
      <c r="F1988" t="s">
        <v>3562</v>
      </c>
      <c r="G1988" t="s">
        <v>3563</v>
      </c>
      <c r="H1988">
        <v>5299.6445783132503</v>
      </c>
      <c r="I1988" s="1" t="s">
        <v>0</v>
      </c>
    </row>
    <row r="1989" spans="6:9" x14ac:dyDescent="0.25">
      <c r="F1989" t="s">
        <v>3564</v>
      </c>
      <c r="G1989" t="s">
        <v>3565</v>
      </c>
      <c r="H1989">
        <v>5976.8588235294101</v>
      </c>
      <c r="I1989" s="1" t="s">
        <v>0</v>
      </c>
    </row>
    <row r="1990" spans="6:9" x14ac:dyDescent="0.25">
      <c r="F1990" t="s">
        <v>3566</v>
      </c>
      <c r="G1990" t="s">
        <v>3567</v>
      </c>
      <c r="H1990">
        <v>4957.8431372549003</v>
      </c>
      <c r="I1990" s="1" t="s">
        <v>0</v>
      </c>
    </row>
    <row r="1991" spans="6:9" x14ac:dyDescent="0.25">
      <c r="F1991" t="s">
        <v>3568</v>
      </c>
      <c r="G1991" t="s">
        <v>3569</v>
      </c>
      <c r="H1991">
        <v>4358.6506849315101</v>
      </c>
      <c r="I1991" s="1" t="s">
        <v>0</v>
      </c>
    </row>
    <row r="1992" spans="6:9" x14ac:dyDescent="0.25">
      <c r="F1992" s="4">
        <v>1.0343280287798933</v>
      </c>
      <c r="G1992" s="5" t="s">
        <v>290</v>
      </c>
      <c r="I1992" s="1" t="s">
        <v>0</v>
      </c>
    </row>
    <row r="1993" spans="6:9" x14ac:dyDescent="0.25">
      <c r="F1993" s="4">
        <v>0.51004152057516539</v>
      </c>
      <c r="G1993" s="5" t="s">
        <v>1393</v>
      </c>
      <c r="I1993" s="1" t="s">
        <v>0</v>
      </c>
    </row>
    <row r="1994" spans="6:9" x14ac:dyDescent="0.25">
      <c r="F1994" t="s">
        <v>3570</v>
      </c>
      <c r="G1994" t="s">
        <v>3571</v>
      </c>
      <c r="H1994">
        <v>5928.0174050632904</v>
      </c>
      <c r="I1994" s="1" t="s">
        <v>0</v>
      </c>
    </row>
    <row r="1995" spans="6:9" x14ac:dyDescent="0.25">
      <c r="F1995" t="s">
        <v>3572</v>
      </c>
      <c r="G1995" t="s">
        <v>3573</v>
      </c>
      <c r="H1995">
        <v>5981.5753676470604</v>
      </c>
      <c r="I1995" s="1" t="s">
        <v>0</v>
      </c>
    </row>
    <row r="1996" spans="6:9" x14ac:dyDescent="0.25">
      <c r="F1996" t="s">
        <v>3574</v>
      </c>
      <c r="G1996" t="s">
        <v>3575</v>
      </c>
      <c r="H1996">
        <v>4186.7241379310299</v>
      </c>
      <c r="I1996" s="1" t="s">
        <v>0</v>
      </c>
    </row>
    <row r="1997" spans="6:9" x14ac:dyDescent="0.25">
      <c r="F1997" t="s">
        <v>3576</v>
      </c>
      <c r="G1997" t="s">
        <v>3577</v>
      </c>
      <c r="H1997">
        <v>5645.6551724137898</v>
      </c>
      <c r="I1997" s="1" t="s">
        <v>0</v>
      </c>
    </row>
    <row r="1998" spans="6:9" x14ac:dyDescent="0.25">
      <c r="F1998" t="s">
        <v>3578</v>
      </c>
      <c r="G1998" t="s">
        <v>3579</v>
      </c>
      <c r="H1998">
        <v>5494.46875</v>
      </c>
      <c r="I1998" s="1" t="s">
        <v>0</v>
      </c>
    </row>
    <row r="1999" spans="6:9" x14ac:dyDescent="0.25">
      <c r="F1999" t="s">
        <v>3580</v>
      </c>
      <c r="G1999" t="s">
        <v>3581</v>
      </c>
      <c r="H1999">
        <v>4975.0701754386</v>
      </c>
      <c r="I1999" s="1" t="s">
        <v>0</v>
      </c>
    </row>
    <row r="2000" spans="6:9" x14ac:dyDescent="0.25">
      <c r="F2000" s="4">
        <v>0.50584540598155725</v>
      </c>
      <c r="G2000" s="5" t="s">
        <v>1396</v>
      </c>
      <c r="I2000" s="1" t="s">
        <v>0</v>
      </c>
    </row>
    <row r="2001" spans="6:9" x14ac:dyDescent="0.25">
      <c r="F2001" t="s">
        <v>3582</v>
      </c>
      <c r="G2001" t="s">
        <v>3583</v>
      </c>
      <c r="H2001">
        <v>6742.3076923076896</v>
      </c>
      <c r="I2001" s="1" t="s">
        <v>0</v>
      </c>
    </row>
    <row r="2002" spans="6:9" x14ac:dyDescent="0.25">
      <c r="F2002" s="4">
        <v>2.5287082889410613</v>
      </c>
      <c r="G2002" s="5" t="s">
        <v>468</v>
      </c>
      <c r="I2002" s="1" t="s">
        <v>0</v>
      </c>
    </row>
    <row r="2003" spans="6:9" x14ac:dyDescent="0.25">
      <c r="F2003" t="s">
        <v>3584</v>
      </c>
      <c r="G2003" t="s">
        <v>3585</v>
      </c>
      <c r="H2003">
        <v>4635.3225806451601</v>
      </c>
      <c r="I2003" s="1" t="s">
        <v>0</v>
      </c>
    </row>
    <row r="2004" spans="6:9" x14ac:dyDescent="0.25">
      <c r="F2004" t="s">
        <v>3586</v>
      </c>
      <c r="G2004" t="s">
        <v>3587</v>
      </c>
      <c r="H2004">
        <v>4905.9591836734699</v>
      </c>
      <c r="I2004" s="1" t="s">
        <v>0</v>
      </c>
    </row>
    <row r="2005" spans="6:9" x14ac:dyDescent="0.25">
      <c r="F2005" t="s">
        <v>3588</v>
      </c>
      <c r="G2005" t="s">
        <v>3589</v>
      </c>
      <c r="H2005">
        <v>4684.3913043478296</v>
      </c>
      <c r="I2005" s="1" t="s">
        <v>0</v>
      </c>
    </row>
    <row r="2006" spans="6:9" x14ac:dyDescent="0.25">
      <c r="F2006" t="s">
        <v>3590</v>
      </c>
      <c r="G2006" t="s">
        <v>3591</v>
      </c>
      <c r="H2006">
        <v>5638.7152103559902</v>
      </c>
      <c r="I2006" s="1" t="s">
        <v>0</v>
      </c>
    </row>
    <row r="2007" spans="6:9" x14ac:dyDescent="0.25">
      <c r="F2007" t="s">
        <v>3592</v>
      </c>
      <c r="G2007" t="s">
        <v>3593</v>
      </c>
      <c r="H2007">
        <v>5075.4285714285697</v>
      </c>
      <c r="I2007" s="1" t="s">
        <v>0</v>
      </c>
    </row>
    <row r="2008" spans="6:9" x14ac:dyDescent="0.25">
      <c r="F2008" t="s">
        <v>3594</v>
      </c>
      <c r="G2008" t="s">
        <v>3595</v>
      </c>
      <c r="H2008">
        <v>4592.6000000000004</v>
      </c>
      <c r="I2008" s="1" t="s">
        <v>0</v>
      </c>
    </row>
    <row r="2009" spans="6:9" x14ac:dyDescent="0.25">
      <c r="F2009" t="s">
        <v>3596</v>
      </c>
      <c r="G2009" t="s">
        <v>3597</v>
      </c>
      <c r="H2009">
        <v>5893.0986937590696</v>
      </c>
      <c r="I2009" s="1" t="s">
        <v>0</v>
      </c>
    </row>
    <row r="2010" spans="6:9" x14ac:dyDescent="0.25">
      <c r="F2010" t="s">
        <v>3598</v>
      </c>
      <c r="G2010" t="s">
        <v>3599</v>
      </c>
      <c r="H2010">
        <v>5441.0232558139496</v>
      </c>
      <c r="I2010" s="1" t="s">
        <v>0</v>
      </c>
    </row>
    <row r="2011" spans="6:9" x14ac:dyDescent="0.25">
      <c r="F2011" t="s">
        <v>3600</v>
      </c>
      <c r="G2011" t="s">
        <v>3601</v>
      </c>
      <c r="H2011">
        <v>5838.3132183908001</v>
      </c>
      <c r="I2011" s="1" t="s">
        <v>0</v>
      </c>
    </row>
    <row r="2012" spans="6:9" x14ac:dyDescent="0.25">
      <c r="F2012" t="s">
        <v>3602</v>
      </c>
      <c r="G2012" t="s">
        <v>3603</v>
      </c>
      <c r="H2012">
        <v>5777.0476190476202</v>
      </c>
      <c r="I2012" s="1" t="s">
        <v>0</v>
      </c>
    </row>
    <row r="2013" spans="6:9" x14ac:dyDescent="0.25">
      <c r="F2013" t="s">
        <v>3604</v>
      </c>
      <c r="G2013" t="s">
        <v>3605</v>
      </c>
      <c r="H2013">
        <v>5392.4974003466205</v>
      </c>
      <c r="I2013" s="1" t="s">
        <v>0</v>
      </c>
    </row>
    <row r="2014" spans="6:9" x14ac:dyDescent="0.25">
      <c r="F2014" t="s">
        <v>3606</v>
      </c>
      <c r="G2014" t="s">
        <v>3607</v>
      </c>
      <c r="H2014">
        <v>5407.9819967266803</v>
      </c>
      <c r="I2014" s="1" t="s">
        <v>0</v>
      </c>
    </row>
    <row r="2015" spans="6:9" x14ac:dyDescent="0.25">
      <c r="F2015" t="s">
        <v>3608</v>
      </c>
      <c r="G2015" t="s">
        <v>3609</v>
      </c>
      <c r="H2015">
        <v>6928.9111111111097</v>
      </c>
      <c r="I2015" s="1" t="s">
        <v>0</v>
      </c>
    </row>
    <row r="2016" spans="6:9" x14ac:dyDescent="0.25">
      <c r="F2016" s="4">
        <v>0.48545224733971393</v>
      </c>
      <c r="G2016" s="5" t="s">
        <v>1406</v>
      </c>
      <c r="I2016" s="1" t="s">
        <v>0</v>
      </c>
    </row>
    <row r="2017" spans="6:9" x14ac:dyDescent="0.25">
      <c r="F2017" s="4">
        <v>0.48545224733971393</v>
      </c>
      <c r="G2017" s="5" t="s">
        <v>1403</v>
      </c>
      <c r="I2017" s="1" t="s">
        <v>0</v>
      </c>
    </row>
    <row r="2018" spans="6:9" x14ac:dyDescent="0.25">
      <c r="F2018" s="4">
        <v>0.48545224733971393</v>
      </c>
      <c r="G2018" s="5" t="s">
        <v>1402</v>
      </c>
      <c r="I2018" s="1" t="s">
        <v>0</v>
      </c>
    </row>
    <row r="2019" spans="6:9" x14ac:dyDescent="0.25">
      <c r="F2019" s="4">
        <v>3.3223930472795069</v>
      </c>
      <c r="G2019" s="5" t="s">
        <v>393</v>
      </c>
      <c r="I2019" s="1" t="s">
        <v>0</v>
      </c>
    </row>
    <row r="2020" spans="6:9" x14ac:dyDescent="0.25">
      <c r="F2020" s="4">
        <v>1.8927900303521317</v>
      </c>
      <c r="G2020" s="5" t="s">
        <v>449</v>
      </c>
      <c r="I2020" s="1" t="s">
        <v>0</v>
      </c>
    </row>
    <row r="2021" spans="6:9" x14ac:dyDescent="0.25">
      <c r="F2021" s="4">
        <v>2.3187587626244128</v>
      </c>
      <c r="G2021" s="5" t="s">
        <v>495</v>
      </c>
      <c r="I2021" s="1" t="s">
        <v>0</v>
      </c>
    </row>
    <row r="2022" spans="6:9" x14ac:dyDescent="0.25">
      <c r="F2022" t="s">
        <v>3610</v>
      </c>
      <c r="G2022" t="s">
        <v>3611</v>
      </c>
      <c r="H2022">
        <v>4755.1181102362198</v>
      </c>
      <c r="I2022" s="1" t="s">
        <v>0</v>
      </c>
    </row>
    <row r="2023" spans="6:9" x14ac:dyDescent="0.25">
      <c r="F2023" t="s">
        <v>3612</v>
      </c>
      <c r="G2023" t="s">
        <v>3613</v>
      </c>
      <c r="H2023">
        <v>4820.83798882682</v>
      </c>
      <c r="I2023" s="1" t="s">
        <v>0</v>
      </c>
    </row>
    <row r="2024" spans="6:9" x14ac:dyDescent="0.25">
      <c r="F2024" t="s">
        <v>3614</v>
      </c>
      <c r="G2024" t="s">
        <v>3615</v>
      </c>
      <c r="H2024">
        <v>4723.7979797979797</v>
      </c>
      <c r="I2024" s="1" t="s">
        <v>0</v>
      </c>
    </row>
    <row r="2025" spans="6:9" x14ac:dyDescent="0.25">
      <c r="F2025" t="s">
        <v>3616</v>
      </c>
      <c r="G2025" t="s">
        <v>3617</v>
      </c>
      <c r="H2025">
        <v>4483.5238095238101</v>
      </c>
      <c r="I2025" s="1" t="s">
        <v>0</v>
      </c>
    </row>
    <row r="2026" spans="6:9" x14ac:dyDescent="0.25">
      <c r="F2026" t="s">
        <v>3618</v>
      </c>
      <c r="G2026" t="s">
        <v>3619</v>
      </c>
      <c r="H2026">
        <v>4860.1886477462403</v>
      </c>
      <c r="I2026" s="1" t="s">
        <v>0</v>
      </c>
    </row>
    <row r="2027" spans="6:9" x14ac:dyDescent="0.25">
      <c r="F2027" t="s">
        <v>3620</v>
      </c>
      <c r="G2027" t="s">
        <v>3621</v>
      </c>
      <c r="H2027">
        <v>4711.1767441860502</v>
      </c>
      <c r="I2027" s="1" t="s">
        <v>0</v>
      </c>
    </row>
    <row r="2028" spans="6:9" x14ac:dyDescent="0.25">
      <c r="F2028" t="s">
        <v>3622</v>
      </c>
      <c r="G2028" t="s">
        <v>3623</v>
      </c>
      <c r="H2028">
        <v>4814.4830769230803</v>
      </c>
      <c r="I2028" s="1" t="s">
        <v>0</v>
      </c>
    </row>
    <row r="2029" spans="6:9" x14ac:dyDescent="0.25">
      <c r="F2029" s="4">
        <v>0.71219827006977399</v>
      </c>
      <c r="G2029" s="5" t="s">
        <v>1262</v>
      </c>
      <c r="I2029" s="1" t="s">
        <v>0</v>
      </c>
    </row>
    <row r="2030" spans="6:9" x14ac:dyDescent="0.25">
      <c r="F2030" s="4">
        <v>2.5171264163912461</v>
      </c>
      <c r="G2030" s="5" t="s">
        <v>471</v>
      </c>
      <c r="I2030" s="1" t="s">
        <v>0</v>
      </c>
    </row>
    <row r="2031" spans="6:9" x14ac:dyDescent="0.25">
      <c r="F2031" s="4">
        <v>3.3223930472795069</v>
      </c>
      <c r="G2031" s="5" t="s">
        <v>390</v>
      </c>
      <c r="I2031" s="1" t="s">
        <v>0</v>
      </c>
    </row>
    <row r="2032" spans="6:9" x14ac:dyDescent="0.25">
      <c r="F2032" s="4">
        <v>5.4294570601181027</v>
      </c>
      <c r="G2032" s="5" t="s">
        <v>219</v>
      </c>
      <c r="I2032" s="1" t="s">
        <v>0</v>
      </c>
    </row>
    <row r="2033" spans="6:9" x14ac:dyDescent="0.25">
      <c r="F2033" s="4">
        <v>14.832682665251824</v>
      </c>
      <c r="G2033" s="5" t="s">
        <v>96</v>
      </c>
      <c r="I2033" s="1" t="s">
        <v>0</v>
      </c>
    </row>
    <row r="2034" spans="6:9" x14ac:dyDescent="0.25">
      <c r="F2034" s="4">
        <v>0.82973828460504262</v>
      </c>
      <c r="G2034" s="5" t="s">
        <v>1156</v>
      </c>
      <c r="I2034" s="1" t="s">
        <v>0</v>
      </c>
    </row>
    <row r="2035" spans="6:9" x14ac:dyDescent="0.25">
      <c r="F2035" s="4">
        <v>1.7375489102695705</v>
      </c>
      <c r="G2035" s="5" t="s">
        <v>607</v>
      </c>
      <c r="I2035" s="1" t="s">
        <v>0</v>
      </c>
    </row>
    <row r="2036" spans="6:9" x14ac:dyDescent="0.25">
      <c r="F2036" s="4">
        <v>1.7695510786217261</v>
      </c>
      <c r="G2036" s="5" t="s">
        <v>428</v>
      </c>
      <c r="I2036" s="1" t="s">
        <v>0</v>
      </c>
    </row>
    <row r="2037" spans="6:9" x14ac:dyDescent="0.25">
      <c r="F2037" s="4">
        <v>3.5003129173815961</v>
      </c>
      <c r="G2037" s="5" t="s">
        <v>357</v>
      </c>
      <c r="I2037" s="1" t="s">
        <v>0</v>
      </c>
    </row>
    <row r="2038" spans="6:9" x14ac:dyDescent="0.25">
      <c r="F2038" s="4">
        <v>1.518557371497695</v>
      </c>
      <c r="G2038" s="5" t="s">
        <v>701</v>
      </c>
      <c r="I2038" s="1" t="s">
        <v>0</v>
      </c>
    </row>
    <row r="2039" spans="6:9" x14ac:dyDescent="0.25">
      <c r="F2039" s="4">
        <v>3.2898826348881838</v>
      </c>
      <c r="G2039" s="5" t="s">
        <v>396</v>
      </c>
      <c r="I2039" s="1" t="s">
        <v>0</v>
      </c>
    </row>
    <row r="2040" spans="6:9" x14ac:dyDescent="0.25">
      <c r="F2040" s="4">
        <v>1.0545314148681804</v>
      </c>
      <c r="G2040" s="5" t="s">
        <v>959</v>
      </c>
      <c r="I2040" s="1" t="s">
        <v>0</v>
      </c>
    </row>
    <row r="2041" spans="6:9" x14ac:dyDescent="0.25">
      <c r="F2041" t="s">
        <v>3624</v>
      </c>
      <c r="G2041" t="s">
        <v>3625</v>
      </c>
      <c r="H2041">
        <v>6616.4666666666699</v>
      </c>
      <c r="I2041" s="1" t="s">
        <v>0</v>
      </c>
    </row>
    <row r="2042" spans="6:9" x14ac:dyDescent="0.25">
      <c r="F2042" t="s">
        <v>3626</v>
      </c>
      <c r="G2042" t="s">
        <v>3627</v>
      </c>
      <c r="H2042">
        <v>5804.9756097561003</v>
      </c>
      <c r="I2042" s="1" t="s">
        <v>0</v>
      </c>
    </row>
    <row r="2043" spans="6:9" x14ac:dyDescent="0.25">
      <c r="F2043" s="4">
        <v>5.4989407377822488</v>
      </c>
      <c r="G2043" s="5" t="s">
        <v>213</v>
      </c>
      <c r="I2043" s="1" t="s">
        <v>0</v>
      </c>
    </row>
    <row r="2044" spans="6:9" x14ac:dyDescent="0.25">
      <c r="F2044" t="s">
        <v>3628</v>
      </c>
      <c r="G2044" t="s">
        <v>3629</v>
      </c>
      <c r="H2044">
        <v>5247.9037433155099</v>
      </c>
      <c r="I2044" s="1" t="s">
        <v>0</v>
      </c>
    </row>
    <row r="2045" spans="6:9" x14ac:dyDescent="0.25">
      <c r="F2045" t="s">
        <v>3630</v>
      </c>
      <c r="G2045" t="s">
        <v>3631</v>
      </c>
      <c r="H2045">
        <v>5033.8936170212801</v>
      </c>
      <c r="I2045" s="1" t="s">
        <v>0</v>
      </c>
    </row>
    <row r="2046" spans="6:9" x14ac:dyDescent="0.25">
      <c r="F2046" t="s">
        <v>3632</v>
      </c>
      <c r="G2046" t="s">
        <v>3633</v>
      </c>
      <c r="H2046">
        <v>4600.3165322580599</v>
      </c>
      <c r="I2046" s="1" t="s">
        <v>0</v>
      </c>
    </row>
    <row r="2047" spans="6:9" x14ac:dyDescent="0.25">
      <c r="F2047" s="4">
        <v>0.23507701535011155</v>
      </c>
      <c r="G2047" s="5" t="s">
        <v>1443</v>
      </c>
      <c r="I2047" s="1" t="s">
        <v>0</v>
      </c>
    </row>
    <row r="2048" spans="6:9" x14ac:dyDescent="0.25">
      <c r="F2048" s="4">
        <v>16.397940008672037</v>
      </c>
      <c r="G2048" s="5" t="s">
        <v>75</v>
      </c>
      <c r="I2048" s="1" t="s">
        <v>0</v>
      </c>
    </row>
    <row r="2049" spans="6:9" x14ac:dyDescent="0.25">
      <c r="F2049" s="4">
        <v>29.0695604052333</v>
      </c>
      <c r="G2049" s="5" t="s">
        <v>30</v>
      </c>
      <c r="I2049" s="1" t="s">
        <v>0</v>
      </c>
    </row>
    <row r="2050" spans="6:9" x14ac:dyDescent="0.25">
      <c r="F2050" s="4">
        <v>0.95860731484177497</v>
      </c>
      <c r="G2050" s="5" t="s">
        <v>1045</v>
      </c>
      <c r="I2050" s="1" t="s">
        <v>0</v>
      </c>
    </row>
    <row r="2051" spans="6:9" x14ac:dyDescent="0.25">
      <c r="F2051" s="4">
        <v>32.913640169325255</v>
      </c>
      <c r="G2051" s="5" t="s">
        <v>12</v>
      </c>
      <c r="I2051" s="1" t="s">
        <v>0</v>
      </c>
    </row>
    <row r="2052" spans="6:9" x14ac:dyDescent="0.25">
      <c r="F2052" s="4">
        <v>0</v>
      </c>
      <c r="G2052" s="5" t="s">
        <v>1525</v>
      </c>
      <c r="I2052" s="1" t="s">
        <v>0</v>
      </c>
    </row>
    <row r="2053" spans="6:9" x14ac:dyDescent="0.25">
      <c r="F2053" s="4">
        <v>1.2358238676096693</v>
      </c>
      <c r="G2053" s="5" t="s">
        <v>842</v>
      </c>
      <c r="I2053" s="1" t="s">
        <v>0</v>
      </c>
    </row>
    <row r="2054" spans="6:9" x14ac:dyDescent="0.25">
      <c r="F2054" s="4">
        <v>15.467245621007502</v>
      </c>
      <c r="G2054" s="5" t="s">
        <v>87</v>
      </c>
      <c r="I2054" s="1" t="s">
        <v>0</v>
      </c>
    </row>
    <row r="2055" spans="6:9" x14ac:dyDescent="0.25">
      <c r="F2055" s="4">
        <v>7.2510371387438388</v>
      </c>
      <c r="G2055" s="5" t="s">
        <v>162</v>
      </c>
      <c r="I2055" s="1" t="s">
        <v>0</v>
      </c>
    </row>
    <row r="2056" spans="6:9" x14ac:dyDescent="0.25">
      <c r="F2056" s="4">
        <v>4.7721132953863261</v>
      </c>
      <c r="G2056" s="5" t="s">
        <v>255</v>
      </c>
      <c r="I2056" s="1" t="s">
        <v>0</v>
      </c>
    </row>
    <row r="2057" spans="6:9" x14ac:dyDescent="0.25">
      <c r="F2057" s="4">
        <v>1.8356471442155629</v>
      </c>
      <c r="G2057" s="5" t="s">
        <v>574</v>
      </c>
      <c r="I2057" s="1" t="s">
        <v>0</v>
      </c>
    </row>
    <row r="2058" spans="6:9" x14ac:dyDescent="0.25">
      <c r="F2058" s="4">
        <v>3.9208187539523753</v>
      </c>
      <c r="G2058" s="5" t="s">
        <v>297</v>
      </c>
      <c r="I2058" s="1" t="s">
        <v>0</v>
      </c>
    </row>
    <row r="2059" spans="6:9" x14ac:dyDescent="0.25">
      <c r="F2059" s="4">
        <v>2.3757179041643317</v>
      </c>
      <c r="G2059" s="5" t="s">
        <v>492</v>
      </c>
      <c r="I2059" s="1" t="s">
        <v>0</v>
      </c>
    </row>
    <row r="2060" spans="6:9" x14ac:dyDescent="0.25">
      <c r="F2060" s="4">
        <v>1.3675427078152758</v>
      </c>
      <c r="G2060" s="5" t="s">
        <v>762</v>
      </c>
      <c r="I2060" s="1" t="s">
        <v>0</v>
      </c>
    </row>
    <row r="2061" spans="6:9" x14ac:dyDescent="0.25">
      <c r="F2061" s="4">
        <v>0.1752235375244543</v>
      </c>
      <c r="G2061" s="5" t="s">
        <v>1445</v>
      </c>
      <c r="I2061" s="1" t="s">
        <v>0</v>
      </c>
    </row>
    <row r="2062" spans="6:9" x14ac:dyDescent="0.25">
      <c r="F2062" s="4">
        <v>0.1752235375244543</v>
      </c>
      <c r="G2062" s="5" t="s">
        <v>1448</v>
      </c>
      <c r="I2062" s="1" t="s">
        <v>0</v>
      </c>
    </row>
    <row r="2063" spans="6:9" x14ac:dyDescent="0.25">
      <c r="F2063" s="4">
        <v>1.2557070168773237</v>
      </c>
      <c r="G2063" s="5" t="s">
        <v>836</v>
      </c>
      <c r="I2063" s="1" t="s">
        <v>0</v>
      </c>
    </row>
    <row r="2064" spans="6:9" x14ac:dyDescent="0.25">
      <c r="F2064" s="4">
        <v>1.8068754016455384</v>
      </c>
      <c r="G2064" s="5" t="s">
        <v>585</v>
      </c>
      <c r="I2064" s="1" t="s">
        <v>0</v>
      </c>
    </row>
    <row r="2065" spans="6:9" x14ac:dyDescent="0.25">
      <c r="F2065" s="4">
        <v>32.521433504406154</v>
      </c>
      <c r="G2065" s="5" t="s">
        <v>15</v>
      </c>
      <c r="I2065" s="1" t="s">
        <v>0</v>
      </c>
    </row>
    <row r="2066" spans="6:9" x14ac:dyDescent="0.25">
      <c r="F2066" s="4">
        <v>5.2083093509798823</v>
      </c>
      <c r="G2066" s="5" t="s">
        <v>231</v>
      </c>
      <c r="I2066" s="1" t="s">
        <v>0</v>
      </c>
    </row>
    <row r="2067" spans="6:9" x14ac:dyDescent="0.25">
      <c r="F2067" s="4">
        <v>30.595166283380063</v>
      </c>
      <c r="G2067" s="5" t="s">
        <v>21</v>
      </c>
      <c r="I2067" s="1" t="s">
        <v>0</v>
      </c>
    </row>
    <row r="2068" spans="6:9" x14ac:dyDescent="0.25">
      <c r="F2068" s="4">
        <v>0.70333480973846885</v>
      </c>
      <c r="G2068" s="5" t="s">
        <v>1273</v>
      </c>
      <c r="I2068" s="1" t="s">
        <v>0</v>
      </c>
    </row>
    <row r="2069" spans="6:9" x14ac:dyDescent="0.25">
      <c r="F2069" s="4">
        <v>0.60032627851896181</v>
      </c>
      <c r="G2069" s="5" t="s">
        <v>1361</v>
      </c>
      <c r="I2069" s="1" t="s">
        <v>0</v>
      </c>
    </row>
    <row r="2070" spans="6:9" x14ac:dyDescent="0.25">
      <c r="F2070" s="4">
        <v>0.59859945921845592</v>
      </c>
      <c r="G2070" s="5" t="s">
        <v>1362</v>
      </c>
      <c r="I2070" s="1" t="s">
        <v>0</v>
      </c>
    </row>
    <row r="2071" spans="6:9" x14ac:dyDescent="0.25">
      <c r="F2071" s="4">
        <v>4.8538719643217618</v>
      </c>
      <c r="G2071" s="5" t="s">
        <v>246</v>
      </c>
      <c r="I2071" s="1" t="s">
        <v>0</v>
      </c>
    </row>
    <row r="2072" spans="6:9" x14ac:dyDescent="0.25">
      <c r="F2072" s="4">
        <v>0.91009488856060206</v>
      </c>
      <c r="G2072" s="5" t="s">
        <v>1084</v>
      </c>
      <c r="I2072" s="1" t="s">
        <v>0</v>
      </c>
    </row>
    <row r="2073" spans="6:9" x14ac:dyDescent="0.25">
      <c r="F2073" s="4">
        <v>0.52143350440615666</v>
      </c>
      <c r="G2073" s="5" t="s">
        <v>1392</v>
      </c>
      <c r="I2073" s="1" t="s">
        <v>0</v>
      </c>
    </row>
    <row r="2074" spans="6:9" x14ac:dyDescent="0.25">
      <c r="F2074" s="4">
        <v>3.9507819773298185</v>
      </c>
      <c r="G2074" s="5" t="s">
        <v>294</v>
      </c>
      <c r="I2074" s="1" t="s">
        <v>0</v>
      </c>
    </row>
    <row r="2075" spans="6:9" x14ac:dyDescent="0.25">
      <c r="F2075" s="4">
        <v>9.6798537138889458</v>
      </c>
      <c r="G2075" s="5" t="s">
        <v>135</v>
      </c>
      <c r="I2075" s="1" t="s">
        <v>0</v>
      </c>
    </row>
    <row r="2076" spans="6:9" x14ac:dyDescent="0.25">
      <c r="F2076" t="s">
        <v>3634</v>
      </c>
      <c r="G2076" t="s">
        <v>3635</v>
      </c>
      <c r="H2076">
        <v>3056.13513513513</v>
      </c>
      <c r="I2076" s="1" t="s">
        <v>0</v>
      </c>
    </row>
    <row r="2077" spans="6:9" x14ac:dyDescent="0.25">
      <c r="F2077" s="4">
        <v>0.15739076038943792</v>
      </c>
      <c r="G2077" s="5" t="s">
        <v>1463</v>
      </c>
      <c r="I2077" s="1" t="s">
        <v>0</v>
      </c>
    </row>
    <row r="2078" spans="6:9" x14ac:dyDescent="0.25">
      <c r="F2078" s="4">
        <v>9.4881166390211256</v>
      </c>
      <c r="G2078" s="5" t="s">
        <v>138</v>
      </c>
      <c r="I2078" s="1" t="s">
        <v>0</v>
      </c>
    </row>
    <row r="2079" spans="6:9" x14ac:dyDescent="0.25">
      <c r="F2079" s="4">
        <v>15.97061622231479</v>
      </c>
      <c r="G2079" s="5" t="s">
        <v>81</v>
      </c>
      <c r="I2079" s="1" t="s">
        <v>0</v>
      </c>
    </row>
    <row r="2080" spans="6:9" x14ac:dyDescent="0.25">
      <c r="F2080" t="s">
        <v>3636</v>
      </c>
      <c r="G2080" t="s">
        <v>3637</v>
      </c>
      <c r="H2080">
        <v>5661.4761904761899</v>
      </c>
      <c r="I2080" s="1" t="s">
        <v>0</v>
      </c>
    </row>
    <row r="2081" spans="6:9" x14ac:dyDescent="0.25">
      <c r="F2081" t="s">
        <v>3638</v>
      </c>
      <c r="G2081" t="s">
        <v>3639</v>
      </c>
      <c r="H2081">
        <v>4995.2129629629599</v>
      </c>
      <c r="I2081" s="1" t="s">
        <v>0</v>
      </c>
    </row>
    <row r="2082" spans="6:9" x14ac:dyDescent="0.25">
      <c r="F2082" t="s">
        <v>3640</v>
      </c>
      <c r="G2082" t="s">
        <v>3641</v>
      </c>
      <c r="H2082">
        <v>5130.6119402985096</v>
      </c>
      <c r="I2082" s="1" t="s">
        <v>0</v>
      </c>
    </row>
    <row r="2083" spans="6:9" x14ac:dyDescent="0.25">
      <c r="F2083" t="s">
        <v>3642</v>
      </c>
      <c r="G2083" t="s">
        <v>3643</v>
      </c>
      <c r="H2083">
        <v>4252.5873015873003</v>
      </c>
      <c r="I2083" s="1" t="s">
        <v>0</v>
      </c>
    </row>
    <row r="2084" spans="6:9" x14ac:dyDescent="0.25">
      <c r="F2084" t="s">
        <v>3644</v>
      </c>
      <c r="G2084" t="s">
        <v>3645</v>
      </c>
      <c r="H2084">
        <v>6633.6764705882397</v>
      </c>
      <c r="I2084" s="1" t="s">
        <v>0</v>
      </c>
    </row>
    <row r="2085" spans="6:9" x14ac:dyDescent="0.25">
      <c r="F2085" s="4">
        <v>0.26841123481326129</v>
      </c>
      <c r="G2085" s="5" t="s">
        <v>1438</v>
      </c>
      <c r="I2085" s="1" t="s">
        <v>0</v>
      </c>
    </row>
    <row r="2086" spans="6:9" x14ac:dyDescent="0.25">
      <c r="F2086" s="4">
        <v>0.88605664769316317</v>
      </c>
      <c r="G2086" s="5" t="s">
        <v>1100</v>
      </c>
      <c r="I2086" s="1" t="s">
        <v>0</v>
      </c>
    </row>
    <row r="2087" spans="6:9" x14ac:dyDescent="0.25">
      <c r="F2087" s="4">
        <v>0.33535802444387447</v>
      </c>
      <c r="G2087" s="5" t="s">
        <v>89</v>
      </c>
      <c r="I2087" s="1" t="s">
        <v>0</v>
      </c>
    </row>
    <row r="2088" spans="6:9" x14ac:dyDescent="0.25">
      <c r="F2088" t="s">
        <v>3646</v>
      </c>
      <c r="G2088" t="s">
        <v>3647</v>
      </c>
      <c r="H2088">
        <v>5738.7380952381</v>
      </c>
      <c r="I2088" s="1" t="s">
        <v>0</v>
      </c>
    </row>
    <row r="2089" spans="6:9" x14ac:dyDescent="0.25">
      <c r="F2089" t="s">
        <v>3648</v>
      </c>
      <c r="G2089" t="s">
        <v>3649</v>
      </c>
      <c r="H2089">
        <v>4975.5620915032696</v>
      </c>
      <c r="I2089" s="1" t="s">
        <v>0</v>
      </c>
    </row>
    <row r="2090" spans="6:9" x14ac:dyDescent="0.25">
      <c r="F2090" t="s">
        <v>3650</v>
      </c>
      <c r="G2090" t="s">
        <v>3651</v>
      </c>
      <c r="H2090">
        <v>5325.7586206896503</v>
      </c>
      <c r="I2090" s="1" t="s">
        <v>0</v>
      </c>
    </row>
    <row r="2091" spans="6:9" x14ac:dyDescent="0.25">
      <c r="F2091" t="s">
        <v>3652</v>
      </c>
      <c r="G2091" t="s">
        <v>3653</v>
      </c>
      <c r="H2091">
        <v>6387.6971830985904</v>
      </c>
      <c r="I2091" s="1" t="s">
        <v>0</v>
      </c>
    </row>
    <row r="2092" spans="6:9" x14ac:dyDescent="0.25">
      <c r="F2092" t="s">
        <v>3654</v>
      </c>
      <c r="G2092" t="s">
        <v>3655</v>
      </c>
      <c r="H2092">
        <v>4034.4090909090901</v>
      </c>
      <c r="I2092" s="1" t="s">
        <v>0</v>
      </c>
    </row>
    <row r="2093" spans="6:9" x14ac:dyDescent="0.25">
      <c r="F2093" t="s">
        <v>3656</v>
      </c>
      <c r="G2093" t="s">
        <v>3657</v>
      </c>
      <c r="H2093">
        <v>4965.2857142857101</v>
      </c>
      <c r="I2093" s="1" t="s">
        <v>0</v>
      </c>
    </row>
    <row r="2094" spans="6:9" x14ac:dyDescent="0.25">
      <c r="F2094" t="s">
        <v>3658</v>
      </c>
      <c r="G2094" t="s">
        <v>3659</v>
      </c>
      <c r="H2094">
        <v>4966.06896551724</v>
      </c>
      <c r="I2094" s="1" t="s">
        <v>0</v>
      </c>
    </row>
    <row r="2095" spans="6:9" x14ac:dyDescent="0.25">
      <c r="F2095" t="s">
        <v>3660</v>
      </c>
      <c r="G2095" t="s">
        <v>3661</v>
      </c>
      <c r="H2095">
        <v>4131.6571428571397</v>
      </c>
      <c r="I2095" s="1" t="s">
        <v>0</v>
      </c>
    </row>
    <row r="2096" spans="6:9" x14ac:dyDescent="0.25">
      <c r="F2096" s="4">
        <v>1.1186153432294272</v>
      </c>
      <c r="G2096" s="5" t="s">
        <v>311</v>
      </c>
      <c r="I2096" s="1" t="s">
        <v>0</v>
      </c>
    </row>
    <row r="2097" spans="6:9" x14ac:dyDescent="0.25">
      <c r="F2097" s="4">
        <v>1.1837587000082168</v>
      </c>
      <c r="G2097" s="5" t="s">
        <v>877</v>
      </c>
      <c r="I2097" s="1" t="s">
        <v>0</v>
      </c>
    </row>
    <row r="2098" spans="6:9" x14ac:dyDescent="0.25">
      <c r="F2098" t="s">
        <v>3662</v>
      </c>
      <c r="G2098" t="s">
        <v>3663</v>
      </c>
      <c r="H2098">
        <v>4160.7037037036998</v>
      </c>
      <c r="I2098" s="1" t="s">
        <v>0</v>
      </c>
    </row>
    <row r="2099" spans="6:9" x14ac:dyDescent="0.25">
      <c r="F2099" s="4">
        <v>3.7304870557820835</v>
      </c>
      <c r="G2099" s="5" t="s">
        <v>336</v>
      </c>
      <c r="I2099" s="1" t="s">
        <v>0</v>
      </c>
    </row>
    <row r="2100" spans="6:9" x14ac:dyDescent="0.25">
      <c r="F2100" s="4">
        <v>0.38195190328790729</v>
      </c>
      <c r="G2100" s="5" t="s">
        <v>1424</v>
      </c>
      <c r="I2100" s="1" t="s">
        <v>0</v>
      </c>
    </row>
    <row r="2101" spans="6:9" x14ac:dyDescent="0.25">
      <c r="F2101" s="4">
        <v>1.4045037781744258</v>
      </c>
      <c r="G2101" s="5" t="s">
        <v>746</v>
      </c>
      <c r="I2101" s="1" t="s">
        <v>0</v>
      </c>
    </row>
    <row r="2102" spans="6:9" x14ac:dyDescent="0.25">
      <c r="F2102" t="s">
        <v>3664</v>
      </c>
      <c r="G2102" t="s">
        <v>3665</v>
      </c>
      <c r="H2102">
        <v>4515.1190476190504</v>
      </c>
      <c r="I2102" s="1" t="s">
        <v>0</v>
      </c>
    </row>
    <row r="2103" spans="6:9" x14ac:dyDescent="0.25">
      <c r="F2103" t="s">
        <v>3666</v>
      </c>
      <c r="G2103" t="s">
        <v>3667</v>
      </c>
      <c r="H2103">
        <v>4025.1428571428601</v>
      </c>
      <c r="I2103" s="1" t="s">
        <v>0</v>
      </c>
    </row>
    <row r="2104" spans="6:9" x14ac:dyDescent="0.25">
      <c r="F2104" t="s">
        <v>3668</v>
      </c>
      <c r="G2104" t="s">
        <v>3669</v>
      </c>
      <c r="H2104">
        <v>4930.7685950413197</v>
      </c>
      <c r="I2104" s="1" t="s">
        <v>0</v>
      </c>
    </row>
    <row r="2105" spans="6:9" x14ac:dyDescent="0.25">
      <c r="F2105" t="s">
        <v>3670</v>
      </c>
      <c r="G2105" t="s">
        <v>3671</v>
      </c>
      <c r="H2105">
        <v>3749.85</v>
      </c>
      <c r="I2105" s="1" t="s">
        <v>0</v>
      </c>
    </row>
    <row r="2106" spans="6:9" x14ac:dyDescent="0.25">
      <c r="F2106" t="s">
        <v>3672</v>
      </c>
      <c r="G2106" t="s">
        <v>3673</v>
      </c>
      <c r="H2106">
        <v>5109.9919354838703</v>
      </c>
      <c r="I2106" s="1" t="s">
        <v>0</v>
      </c>
    </row>
    <row r="2107" spans="6:9" x14ac:dyDescent="0.25">
      <c r="F2107" s="4">
        <v>0.64589156085259902</v>
      </c>
      <c r="G2107" s="5" t="s">
        <v>185</v>
      </c>
      <c r="I2107" s="1" t="s">
        <v>0</v>
      </c>
    </row>
    <row r="2108" spans="6:9" x14ac:dyDescent="0.25">
      <c r="F2108" s="4">
        <v>5.551732784983137E-2</v>
      </c>
      <c r="G2108" s="5" t="s">
        <v>14</v>
      </c>
      <c r="I2108" s="1" t="s">
        <v>0</v>
      </c>
    </row>
    <row r="2109" spans="6:9" x14ac:dyDescent="0.25">
      <c r="F2109" s="4">
        <v>0.15739076038943792</v>
      </c>
      <c r="G2109" s="5" t="s">
        <v>47</v>
      </c>
      <c r="I2109" s="1" t="s">
        <v>0</v>
      </c>
    </row>
    <row r="2110" spans="6:9" x14ac:dyDescent="0.25">
      <c r="F2110" s="4">
        <v>0.52870828894106148</v>
      </c>
      <c r="G2110" s="5" t="s">
        <v>1389</v>
      </c>
      <c r="I2110" s="1" t="s">
        <v>0</v>
      </c>
    </row>
    <row r="2111" spans="6:9" x14ac:dyDescent="0.25">
      <c r="F2111" t="s">
        <v>3674</v>
      </c>
      <c r="G2111" t="s">
        <v>3675</v>
      </c>
      <c r="H2111">
        <v>6529.9230769230799</v>
      </c>
      <c r="I2111" s="1" t="s">
        <v>0</v>
      </c>
    </row>
    <row r="2112" spans="6:9" x14ac:dyDescent="0.25">
      <c r="F2112" t="s">
        <v>3676</v>
      </c>
      <c r="G2112" t="s">
        <v>3677</v>
      </c>
      <c r="H2112">
        <v>5854.2832116788304</v>
      </c>
      <c r="I2112" s="1" t="s">
        <v>0</v>
      </c>
    </row>
    <row r="2113" spans="6:9" x14ac:dyDescent="0.25">
      <c r="F2113" t="s">
        <v>3678</v>
      </c>
      <c r="G2113" t="s">
        <v>3679</v>
      </c>
      <c r="H2113">
        <v>5576.25</v>
      </c>
      <c r="I2113" s="1" t="s">
        <v>0</v>
      </c>
    </row>
    <row r="2114" spans="6:9" x14ac:dyDescent="0.25">
      <c r="F2114" s="4">
        <v>8.5934598195660445</v>
      </c>
      <c r="G2114" s="5" t="s">
        <v>144</v>
      </c>
      <c r="I2114" s="1" t="s">
        <v>0</v>
      </c>
    </row>
    <row r="2115" spans="6:9" x14ac:dyDescent="0.25">
      <c r="F2115" s="4">
        <v>1.1266793981846013</v>
      </c>
      <c r="G2115" s="5" t="s">
        <v>916</v>
      </c>
      <c r="I2115" s="1" t="s">
        <v>0</v>
      </c>
    </row>
    <row r="2116" spans="6:9" x14ac:dyDescent="0.25">
      <c r="F2116" t="s">
        <v>3680</v>
      </c>
      <c r="G2116" t="s">
        <v>3681</v>
      </c>
      <c r="H2116">
        <v>5345</v>
      </c>
      <c r="I2116" s="1" t="s">
        <v>0</v>
      </c>
    </row>
    <row r="2117" spans="6:9" x14ac:dyDescent="0.25">
      <c r="F2117" s="4">
        <v>2.2218487496163561</v>
      </c>
      <c r="G2117" s="5" t="s">
        <v>505</v>
      </c>
      <c r="I2117" s="1" t="s">
        <v>0</v>
      </c>
    </row>
    <row r="2118" spans="6:9" x14ac:dyDescent="0.25">
      <c r="F2118" s="4">
        <v>1.6143937264016879</v>
      </c>
      <c r="G2118" s="5" t="s">
        <v>665</v>
      </c>
      <c r="I2118" s="1" t="s">
        <v>0</v>
      </c>
    </row>
    <row r="2119" spans="6:9" x14ac:dyDescent="0.25">
      <c r="F2119" s="4">
        <v>1.6635402661514704</v>
      </c>
      <c r="G2119" s="5" t="s">
        <v>653</v>
      </c>
      <c r="I2119" s="1" t="s">
        <v>0</v>
      </c>
    </row>
    <row r="2120" spans="6:9" x14ac:dyDescent="0.25">
      <c r="F2120" t="s">
        <v>3682</v>
      </c>
      <c r="G2120" t="s">
        <v>3683</v>
      </c>
      <c r="H2120">
        <v>6543.2201492537297</v>
      </c>
      <c r="I2120" s="1" t="s">
        <v>0</v>
      </c>
    </row>
    <row r="2121" spans="6:9" x14ac:dyDescent="0.25">
      <c r="F2121" t="s">
        <v>3684</v>
      </c>
      <c r="G2121" t="s">
        <v>3685</v>
      </c>
      <c r="H2121">
        <v>5694.85365853659</v>
      </c>
      <c r="I2121" s="1" t="s">
        <v>0</v>
      </c>
    </row>
    <row r="2122" spans="6:9" x14ac:dyDescent="0.25">
      <c r="F2122" t="s">
        <v>3686</v>
      </c>
      <c r="G2122" t="s">
        <v>3687</v>
      </c>
      <c r="H2122">
        <v>5053.8846153846198</v>
      </c>
      <c r="I2122" s="1" t="s">
        <v>0</v>
      </c>
    </row>
    <row r="2123" spans="6:9" x14ac:dyDescent="0.25">
      <c r="F2123" t="s">
        <v>3688</v>
      </c>
      <c r="G2123" t="s">
        <v>3689</v>
      </c>
      <c r="H2123">
        <v>4683.8214285714303</v>
      </c>
      <c r="I2123" s="1" t="s">
        <v>0</v>
      </c>
    </row>
    <row r="2124" spans="6:9" x14ac:dyDescent="0.25">
      <c r="F2124" t="s">
        <v>3690</v>
      </c>
      <c r="G2124" t="s">
        <v>3691</v>
      </c>
      <c r="H2124">
        <v>6019.6287425149703</v>
      </c>
      <c r="I2124" s="1" t="s">
        <v>0</v>
      </c>
    </row>
    <row r="2125" spans="6:9" x14ac:dyDescent="0.25">
      <c r="F2125" s="4">
        <v>1.7772835288524167</v>
      </c>
      <c r="G2125" s="5" t="s">
        <v>431</v>
      </c>
      <c r="I2125" s="1" t="s">
        <v>0</v>
      </c>
    </row>
    <row r="2126" spans="6:9" x14ac:dyDescent="0.25">
      <c r="F2126" t="s">
        <v>3692</v>
      </c>
      <c r="G2126" t="s">
        <v>3693</v>
      </c>
      <c r="H2126">
        <v>4980.384</v>
      </c>
      <c r="I2126" s="1" t="s">
        <v>0</v>
      </c>
    </row>
    <row r="2127" spans="6:9" x14ac:dyDescent="0.25">
      <c r="F2127" t="s">
        <v>3694</v>
      </c>
      <c r="G2127" t="s">
        <v>3695</v>
      </c>
      <c r="H2127">
        <v>5690.96875</v>
      </c>
      <c r="I2127" s="1" t="s">
        <v>0</v>
      </c>
    </row>
    <row r="2128" spans="6:9" x14ac:dyDescent="0.25">
      <c r="F2128" t="s">
        <v>3696</v>
      </c>
      <c r="G2128" t="s">
        <v>3697</v>
      </c>
      <c r="H2128">
        <v>5524.3333333333303</v>
      </c>
      <c r="I2128" s="1" t="s">
        <v>0</v>
      </c>
    </row>
    <row r="2129" spans="6:9" x14ac:dyDescent="0.25">
      <c r="F2129" t="s">
        <v>3698</v>
      </c>
      <c r="G2129" t="s">
        <v>3699</v>
      </c>
      <c r="H2129">
        <v>5749.4090909090901</v>
      </c>
      <c r="I2129" s="1" t="s">
        <v>0</v>
      </c>
    </row>
    <row r="2130" spans="6:9" x14ac:dyDescent="0.25">
      <c r="F2130" t="s">
        <v>3700</v>
      </c>
      <c r="G2130" t="s">
        <v>3701</v>
      </c>
      <c r="H2130">
        <v>5434.52112676056</v>
      </c>
      <c r="I2130" s="1" t="s">
        <v>0</v>
      </c>
    </row>
    <row r="2131" spans="6:9" x14ac:dyDescent="0.25">
      <c r="F2131" t="s">
        <v>3702</v>
      </c>
      <c r="G2131" t="s">
        <v>3703</v>
      </c>
      <c r="H2131">
        <v>4483.2916666666697</v>
      </c>
      <c r="I2131" s="1" t="s">
        <v>0</v>
      </c>
    </row>
    <row r="2132" spans="6:9" x14ac:dyDescent="0.25">
      <c r="F2132" t="s">
        <v>3704</v>
      </c>
      <c r="G2132" t="s">
        <v>3705</v>
      </c>
      <c r="H2132">
        <v>4525.59375</v>
      </c>
      <c r="I2132" s="1" t="s">
        <v>0</v>
      </c>
    </row>
    <row r="2133" spans="6:9" x14ac:dyDescent="0.25">
      <c r="F2133" t="s">
        <v>3706</v>
      </c>
      <c r="G2133" t="s">
        <v>3707</v>
      </c>
      <c r="H2133">
        <v>4930.6590909090901</v>
      </c>
      <c r="I2133" s="1" t="s">
        <v>0</v>
      </c>
    </row>
    <row r="2134" spans="6:9" x14ac:dyDescent="0.25">
      <c r="F2134" t="s">
        <v>3708</v>
      </c>
      <c r="G2134" t="s">
        <v>3709</v>
      </c>
      <c r="H2134">
        <v>4115.3684210526299</v>
      </c>
      <c r="I2134" s="1" t="s">
        <v>0</v>
      </c>
    </row>
    <row r="2135" spans="6:9" x14ac:dyDescent="0.25">
      <c r="F2135" t="s">
        <v>3710</v>
      </c>
      <c r="G2135" t="s">
        <v>3711</v>
      </c>
      <c r="H2135">
        <v>5309.96539162113</v>
      </c>
      <c r="I2135" s="1" t="s">
        <v>0</v>
      </c>
    </row>
    <row r="2136" spans="6:9" x14ac:dyDescent="0.25">
      <c r="F2136" t="s">
        <v>3712</v>
      </c>
      <c r="G2136" t="s">
        <v>3713</v>
      </c>
      <c r="H2136">
        <v>5359.9375</v>
      </c>
      <c r="I2136" s="1" t="s">
        <v>0</v>
      </c>
    </row>
    <row r="2137" spans="6:9" x14ac:dyDescent="0.25">
      <c r="F2137" t="s">
        <v>3714</v>
      </c>
      <c r="G2137" t="s">
        <v>3715</v>
      </c>
      <c r="H2137">
        <v>5450.58526315789</v>
      </c>
      <c r="I2137" s="1" t="s">
        <v>0</v>
      </c>
    </row>
    <row r="2138" spans="6:9" x14ac:dyDescent="0.25">
      <c r="F2138" t="s">
        <v>3716</v>
      </c>
      <c r="G2138" t="s">
        <v>3717</v>
      </c>
      <c r="H2138">
        <v>4731.6623376623402</v>
      </c>
      <c r="I2138" s="1" t="s">
        <v>0</v>
      </c>
    </row>
    <row r="2139" spans="6:9" x14ac:dyDescent="0.25">
      <c r="F2139" t="s">
        <v>3718</v>
      </c>
      <c r="G2139" t="s">
        <v>3719</v>
      </c>
      <c r="H2139">
        <v>4734.4848484848499</v>
      </c>
      <c r="I2139" s="1" t="s">
        <v>0</v>
      </c>
    </row>
    <row r="2140" spans="6:9" x14ac:dyDescent="0.25">
      <c r="F2140" t="s">
        <v>3720</v>
      </c>
      <c r="G2140" t="s">
        <v>3721</v>
      </c>
      <c r="H2140">
        <v>4673.6666666666697</v>
      </c>
      <c r="I2140" s="1" t="s">
        <v>0</v>
      </c>
    </row>
    <row r="2141" spans="6:9" x14ac:dyDescent="0.25">
      <c r="F2141" t="s">
        <v>3722</v>
      </c>
      <c r="G2141" t="s">
        <v>3723</v>
      </c>
      <c r="H2141">
        <v>5585.0384615384601</v>
      </c>
      <c r="I2141" s="1" t="s">
        <v>0</v>
      </c>
    </row>
    <row r="2142" spans="6:9" x14ac:dyDescent="0.25">
      <c r="F2142" t="s">
        <v>3724</v>
      </c>
      <c r="G2142" t="s">
        <v>3725</v>
      </c>
      <c r="H2142">
        <v>4626.6875</v>
      </c>
      <c r="I2142" s="1" t="s">
        <v>0</v>
      </c>
    </row>
    <row r="2143" spans="6:9" x14ac:dyDescent="0.25">
      <c r="F2143" t="s">
        <v>3726</v>
      </c>
      <c r="G2143" t="s">
        <v>3727</v>
      </c>
      <c r="H2143">
        <v>4934.4095238095197</v>
      </c>
      <c r="I2143" s="1" t="s">
        <v>0</v>
      </c>
    </row>
    <row r="2144" spans="6:9" x14ac:dyDescent="0.25">
      <c r="F2144" t="s">
        <v>3728</v>
      </c>
      <c r="G2144" t="s">
        <v>3729</v>
      </c>
      <c r="H2144">
        <v>4179.4583333333303</v>
      </c>
      <c r="I2144" s="1" t="s">
        <v>0</v>
      </c>
    </row>
    <row r="2145" spans="6:9" x14ac:dyDescent="0.25">
      <c r="F2145" t="s">
        <v>3730</v>
      </c>
      <c r="G2145" t="s">
        <v>3731</v>
      </c>
      <c r="H2145">
        <v>5028.6031746031704</v>
      </c>
      <c r="I2145" s="1" t="s">
        <v>0</v>
      </c>
    </row>
    <row r="2146" spans="6:9" x14ac:dyDescent="0.25">
      <c r="F2146" t="s">
        <v>3732</v>
      </c>
      <c r="G2146" t="s">
        <v>3733</v>
      </c>
      <c r="H2146">
        <v>5321.78125</v>
      </c>
      <c r="I2146" s="1" t="s">
        <v>0</v>
      </c>
    </row>
    <row r="2147" spans="6:9" x14ac:dyDescent="0.25">
      <c r="F2147" t="s">
        <v>3734</v>
      </c>
      <c r="G2147" t="s">
        <v>3735</v>
      </c>
      <c r="H2147">
        <v>5041.9210526315801</v>
      </c>
      <c r="I2147" s="1" t="s">
        <v>0</v>
      </c>
    </row>
    <row r="2148" spans="6:9" x14ac:dyDescent="0.25">
      <c r="F2148" t="s">
        <v>3736</v>
      </c>
      <c r="G2148" t="s">
        <v>3737</v>
      </c>
      <c r="H2148">
        <v>5260.1860465116297</v>
      </c>
      <c r="I2148" s="1" t="s">
        <v>0</v>
      </c>
    </row>
    <row r="2149" spans="6:9" x14ac:dyDescent="0.25">
      <c r="F2149" t="s">
        <v>3738</v>
      </c>
      <c r="G2149" t="s">
        <v>3739</v>
      </c>
      <c r="H2149">
        <v>5567.6785714285697</v>
      </c>
      <c r="I2149" s="1" t="s">
        <v>0</v>
      </c>
    </row>
    <row r="2150" spans="6:9" x14ac:dyDescent="0.25">
      <c r="F2150" t="s">
        <v>3740</v>
      </c>
      <c r="G2150" t="s">
        <v>3741</v>
      </c>
      <c r="H2150">
        <v>5190.2222222222199</v>
      </c>
      <c r="I2150" s="1" t="s">
        <v>0</v>
      </c>
    </row>
    <row r="2151" spans="6:9" x14ac:dyDescent="0.25">
      <c r="F2151" t="s">
        <v>3742</v>
      </c>
      <c r="G2151" t="s">
        <v>3743</v>
      </c>
      <c r="H2151">
        <v>6235.1111111111104</v>
      </c>
      <c r="I2151" s="1" t="s">
        <v>0</v>
      </c>
    </row>
    <row r="2152" spans="6:9" x14ac:dyDescent="0.25">
      <c r="F2152" t="s">
        <v>3744</v>
      </c>
      <c r="G2152" t="s">
        <v>3745</v>
      </c>
      <c r="H2152">
        <v>5704.2749999999996</v>
      </c>
      <c r="I2152" s="1" t="s">
        <v>0</v>
      </c>
    </row>
    <row r="2153" spans="6:9" x14ac:dyDescent="0.25">
      <c r="F2153" t="s">
        <v>3746</v>
      </c>
      <c r="G2153" t="s">
        <v>3747</v>
      </c>
      <c r="H2153">
        <v>5552.1379310344801</v>
      </c>
      <c r="I2153" s="1" t="s">
        <v>0</v>
      </c>
    </row>
    <row r="2154" spans="6:9" x14ac:dyDescent="0.25">
      <c r="F2154" t="s">
        <v>3748</v>
      </c>
      <c r="G2154" t="s">
        <v>3749</v>
      </c>
      <c r="H2154">
        <v>5737.4690265486697</v>
      </c>
      <c r="I2154" s="1" t="s">
        <v>0</v>
      </c>
    </row>
    <row r="2155" spans="6:9" x14ac:dyDescent="0.25">
      <c r="F2155" t="s">
        <v>3750</v>
      </c>
      <c r="G2155" t="s">
        <v>3751</v>
      </c>
      <c r="H2155">
        <v>6302.8863636363603</v>
      </c>
      <c r="I2155" s="1" t="s">
        <v>0</v>
      </c>
    </row>
    <row r="2156" spans="6:9" x14ac:dyDescent="0.25">
      <c r="F2156" t="s">
        <v>3752</v>
      </c>
      <c r="G2156" t="s">
        <v>3753</v>
      </c>
      <c r="H2156">
        <v>6251.8666666666704</v>
      </c>
      <c r="I2156" s="1" t="s">
        <v>0</v>
      </c>
    </row>
    <row r="2157" spans="6:9" x14ac:dyDescent="0.25">
      <c r="F2157" t="s">
        <v>3754</v>
      </c>
      <c r="G2157" t="s">
        <v>3755</v>
      </c>
      <c r="H2157">
        <v>4987.1621621621598</v>
      </c>
      <c r="I2157" s="1" t="s">
        <v>0</v>
      </c>
    </row>
    <row r="2158" spans="6:9" x14ac:dyDescent="0.25">
      <c r="F2158" t="s">
        <v>3756</v>
      </c>
      <c r="G2158" t="s">
        <v>3757</v>
      </c>
      <c r="H2158">
        <v>4800.1481481481496</v>
      </c>
      <c r="I2158" s="1" t="s">
        <v>0</v>
      </c>
    </row>
    <row r="2159" spans="6:9" x14ac:dyDescent="0.25">
      <c r="F2159" t="s">
        <v>3758</v>
      </c>
      <c r="G2159" t="s">
        <v>3759</v>
      </c>
      <c r="H2159">
        <v>4432.5384615384601</v>
      </c>
      <c r="I2159" s="1" t="s">
        <v>0</v>
      </c>
    </row>
    <row r="2160" spans="6:9" x14ac:dyDescent="0.25">
      <c r="F2160" t="s">
        <v>3760</v>
      </c>
      <c r="G2160" t="s">
        <v>3761</v>
      </c>
      <c r="H2160">
        <v>5118.5806451612898</v>
      </c>
      <c r="I2160" s="1" t="s">
        <v>0</v>
      </c>
    </row>
    <row r="2161" spans="6:9" x14ac:dyDescent="0.25">
      <c r="F2161" t="s">
        <v>3762</v>
      </c>
      <c r="G2161" t="s">
        <v>3763</v>
      </c>
      <c r="H2161">
        <v>4237.8999999999996</v>
      </c>
      <c r="I2161" s="1" t="s">
        <v>0</v>
      </c>
    </row>
    <row r="2162" spans="6:9" x14ac:dyDescent="0.25">
      <c r="F2162" t="s">
        <v>3764</v>
      </c>
      <c r="G2162" t="s">
        <v>3765</v>
      </c>
      <c r="H2162">
        <v>6263.9148936170204</v>
      </c>
      <c r="I2162" s="1" t="s">
        <v>0</v>
      </c>
    </row>
    <row r="2163" spans="6:9" x14ac:dyDescent="0.25">
      <c r="F2163" t="s">
        <v>3766</v>
      </c>
      <c r="G2163" t="s">
        <v>3767</v>
      </c>
      <c r="H2163">
        <v>6190</v>
      </c>
      <c r="I2163" s="1" t="s">
        <v>0</v>
      </c>
    </row>
    <row r="2164" spans="6:9" x14ac:dyDescent="0.25">
      <c r="F2164" t="s">
        <v>3768</v>
      </c>
      <c r="G2164" t="s">
        <v>3769</v>
      </c>
      <c r="H2164">
        <v>5833.57731958763</v>
      </c>
      <c r="I2164" s="1" t="s">
        <v>0</v>
      </c>
    </row>
    <row r="2165" spans="6:9" x14ac:dyDescent="0.25">
      <c r="F2165" t="s">
        <v>3770</v>
      </c>
      <c r="G2165" t="s">
        <v>3771</v>
      </c>
      <c r="H2165">
        <v>4263.1000000000004</v>
      </c>
      <c r="I2165" s="1" t="s">
        <v>0</v>
      </c>
    </row>
    <row r="2166" spans="6:9" x14ac:dyDescent="0.25">
      <c r="F2166" t="s">
        <v>3772</v>
      </c>
      <c r="G2166" t="s">
        <v>3773</v>
      </c>
      <c r="H2166">
        <v>6173.6402877697801</v>
      </c>
      <c r="I2166" s="1" t="s">
        <v>0</v>
      </c>
    </row>
    <row r="2167" spans="6:9" x14ac:dyDescent="0.25">
      <c r="F2167" t="s">
        <v>3774</v>
      </c>
      <c r="G2167" t="s">
        <v>3775</v>
      </c>
      <c r="H2167">
        <v>6061.12</v>
      </c>
      <c r="I2167" s="1" t="s">
        <v>0</v>
      </c>
    </row>
    <row r="2168" spans="6:9" x14ac:dyDescent="0.25">
      <c r="F2168" t="s">
        <v>3776</v>
      </c>
      <c r="G2168" t="s">
        <v>3777</v>
      </c>
      <c r="H2168">
        <v>6967.3214285714303</v>
      </c>
      <c r="I2168" s="1" t="s">
        <v>0</v>
      </c>
    </row>
    <row r="2169" spans="6:9" x14ac:dyDescent="0.25">
      <c r="F2169" t="s">
        <v>3778</v>
      </c>
      <c r="G2169" t="s">
        <v>3779</v>
      </c>
      <c r="H2169">
        <v>4762.2352941176496</v>
      </c>
      <c r="I2169" s="1" t="s">
        <v>0</v>
      </c>
    </row>
    <row r="2170" spans="6:9" x14ac:dyDescent="0.25">
      <c r="F2170" t="s">
        <v>3780</v>
      </c>
      <c r="G2170" t="s">
        <v>3781</v>
      </c>
      <c r="H2170">
        <v>4393.0588235294099</v>
      </c>
      <c r="I2170" s="1" t="s">
        <v>0</v>
      </c>
    </row>
    <row r="2171" spans="6:9" x14ac:dyDescent="0.25">
      <c r="F2171" t="s">
        <v>3782</v>
      </c>
      <c r="G2171" t="s">
        <v>3783</v>
      </c>
      <c r="H2171">
        <v>4921.6428571428596</v>
      </c>
      <c r="I2171" s="1" t="s">
        <v>0</v>
      </c>
    </row>
    <row r="2172" spans="6:9" x14ac:dyDescent="0.25">
      <c r="F2172" t="s">
        <v>3784</v>
      </c>
      <c r="G2172" t="s">
        <v>3785</v>
      </c>
      <c r="H2172">
        <v>5054.5984848484804</v>
      </c>
      <c r="I2172" s="1" t="s">
        <v>0</v>
      </c>
    </row>
    <row r="2173" spans="6:9" x14ac:dyDescent="0.25">
      <c r="F2173" t="s">
        <v>3786</v>
      </c>
      <c r="G2173" t="s">
        <v>3787</v>
      </c>
      <c r="H2173">
        <v>4767.9205607476597</v>
      </c>
      <c r="I2173" s="1" t="s">
        <v>0</v>
      </c>
    </row>
    <row r="2174" spans="6:9" x14ac:dyDescent="0.25">
      <c r="F2174" t="s">
        <v>3788</v>
      </c>
      <c r="G2174" t="s">
        <v>3789</v>
      </c>
      <c r="H2174">
        <v>5233.4742857142901</v>
      </c>
      <c r="I2174" s="1" t="s">
        <v>0</v>
      </c>
    </row>
    <row r="2175" spans="6:9" x14ac:dyDescent="0.25">
      <c r="F2175" t="s">
        <v>3790</v>
      </c>
      <c r="G2175" t="s">
        <v>3791</v>
      </c>
      <c r="H2175">
        <v>6291.5428571428602</v>
      </c>
      <c r="I2175" s="1" t="s">
        <v>0</v>
      </c>
    </row>
    <row r="2176" spans="6:9" x14ac:dyDescent="0.25">
      <c r="F2176" t="s">
        <v>3792</v>
      </c>
      <c r="G2176" t="s">
        <v>3793</v>
      </c>
      <c r="H2176">
        <v>5692.5806451612898</v>
      </c>
      <c r="I2176" s="1" t="s">
        <v>0</v>
      </c>
    </row>
    <row r="2177" spans="6:9" x14ac:dyDescent="0.25">
      <c r="F2177" t="s">
        <v>3794</v>
      </c>
      <c r="G2177" t="s">
        <v>3795</v>
      </c>
      <c r="H2177">
        <v>5280.9272727272701</v>
      </c>
      <c r="I2177" s="1" t="s">
        <v>0</v>
      </c>
    </row>
    <row r="2178" spans="6:9" x14ac:dyDescent="0.25">
      <c r="F2178" t="s">
        <v>3796</v>
      </c>
      <c r="G2178" t="s">
        <v>3797</v>
      </c>
      <c r="H2178">
        <v>5414.08235294118</v>
      </c>
      <c r="I2178" s="1" t="s">
        <v>0</v>
      </c>
    </row>
    <row r="2179" spans="6:9" x14ac:dyDescent="0.25">
      <c r="F2179" t="s">
        <v>3798</v>
      </c>
      <c r="G2179" t="s">
        <v>3799</v>
      </c>
      <c r="H2179">
        <v>4321.2380952381</v>
      </c>
      <c r="I2179" s="1" t="s">
        <v>0</v>
      </c>
    </row>
    <row r="2180" spans="6:9" x14ac:dyDescent="0.25">
      <c r="F2180" t="s">
        <v>3800</v>
      </c>
      <c r="G2180" t="s">
        <v>3801</v>
      </c>
      <c r="H2180">
        <v>5379.8647058823499</v>
      </c>
      <c r="I2180" s="1" t="s">
        <v>0</v>
      </c>
    </row>
    <row r="2181" spans="6:9" x14ac:dyDescent="0.25">
      <c r="F2181" t="s">
        <v>3802</v>
      </c>
      <c r="G2181" t="s">
        <v>3803</v>
      </c>
      <c r="H2181">
        <v>5369.1168831168798</v>
      </c>
      <c r="I2181" s="1" t="s">
        <v>0</v>
      </c>
    </row>
    <row r="2182" spans="6:9" x14ac:dyDescent="0.25">
      <c r="F2182" t="s">
        <v>3804</v>
      </c>
      <c r="G2182" t="s">
        <v>3805</v>
      </c>
      <c r="H2182">
        <v>5751.4285714285697</v>
      </c>
      <c r="I2182" s="1" t="s">
        <v>0</v>
      </c>
    </row>
    <row r="2183" spans="6:9" x14ac:dyDescent="0.25">
      <c r="F2183" t="s">
        <v>3806</v>
      </c>
      <c r="G2183" t="s">
        <v>3807</v>
      </c>
      <c r="H2183">
        <v>5582.8913043478296</v>
      </c>
      <c r="I2183" s="1" t="s">
        <v>0</v>
      </c>
    </row>
    <row r="2184" spans="6:9" x14ac:dyDescent="0.25">
      <c r="F2184" t="s">
        <v>3808</v>
      </c>
      <c r="G2184" t="s">
        <v>3809</v>
      </c>
      <c r="H2184">
        <v>5708.5</v>
      </c>
      <c r="I2184" s="1" t="s">
        <v>0</v>
      </c>
    </row>
    <row r="2185" spans="6:9" x14ac:dyDescent="0.25">
      <c r="F2185" t="s">
        <v>3810</v>
      </c>
      <c r="G2185" t="s">
        <v>3811</v>
      </c>
      <c r="H2185">
        <v>6544.1818181818198</v>
      </c>
      <c r="I2185" s="1" t="s">
        <v>0</v>
      </c>
    </row>
    <row r="2186" spans="6:9" x14ac:dyDescent="0.25">
      <c r="F2186" t="s">
        <v>3812</v>
      </c>
      <c r="G2186" t="s">
        <v>3813</v>
      </c>
      <c r="H2186">
        <v>4580.4210526315801</v>
      </c>
      <c r="I2186" s="1" t="s">
        <v>0</v>
      </c>
    </row>
    <row r="2187" spans="6:9" x14ac:dyDescent="0.25">
      <c r="F2187" t="s">
        <v>3814</v>
      </c>
      <c r="G2187" t="s">
        <v>3815</v>
      </c>
      <c r="H2187">
        <v>5867.0625</v>
      </c>
      <c r="I2187" s="1" t="s">
        <v>0</v>
      </c>
    </row>
    <row r="2188" spans="6:9" x14ac:dyDescent="0.25">
      <c r="F2188" t="s">
        <v>3816</v>
      </c>
      <c r="G2188" t="s">
        <v>3817</v>
      </c>
      <c r="H2188">
        <v>5373.6363636363603</v>
      </c>
      <c r="I2188" s="1" t="s">
        <v>0</v>
      </c>
    </row>
    <row r="2189" spans="6:9" x14ac:dyDescent="0.25">
      <c r="F2189" t="s">
        <v>3818</v>
      </c>
      <c r="G2189" t="s">
        <v>3819</v>
      </c>
      <c r="H2189">
        <v>5864.1986301369898</v>
      </c>
      <c r="I2189" s="1" t="s">
        <v>0</v>
      </c>
    </row>
    <row r="2190" spans="6:9" x14ac:dyDescent="0.25">
      <c r="F2190" t="s">
        <v>3820</v>
      </c>
      <c r="G2190" t="s">
        <v>3821</v>
      </c>
      <c r="H2190">
        <v>4711.7301587301599</v>
      </c>
      <c r="I2190" s="1" t="s">
        <v>0</v>
      </c>
    </row>
    <row r="2191" spans="6:9" x14ac:dyDescent="0.25">
      <c r="F2191" t="s">
        <v>3822</v>
      </c>
      <c r="G2191" t="s">
        <v>3823</v>
      </c>
      <c r="H2191">
        <v>5412.4027777777801</v>
      </c>
      <c r="I2191" s="1" t="s">
        <v>0</v>
      </c>
    </row>
    <row r="2192" spans="6:9" x14ac:dyDescent="0.25">
      <c r="F2192" t="s">
        <v>3824</v>
      </c>
      <c r="G2192" t="s">
        <v>3825</v>
      </c>
      <c r="H2192">
        <v>5158.6315789473701</v>
      </c>
      <c r="I2192" s="1" t="s">
        <v>0</v>
      </c>
    </row>
    <row r="2193" spans="6:9" x14ac:dyDescent="0.25">
      <c r="F2193" t="s">
        <v>3826</v>
      </c>
      <c r="G2193" t="s">
        <v>3827</v>
      </c>
      <c r="H2193">
        <v>6116.04</v>
      </c>
      <c r="I2193" s="1" t="s">
        <v>0</v>
      </c>
    </row>
    <row r="2194" spans="6:9" x14ac:dyDescent="0.25">
      <c r="F2194" t="s">
        <v>3828</v>
      </c>
      <c r="G2194" t="s">
        <v>3829</v>
      </c>
      <c r="H2194">
        <v>5230.6825396825398</v>
      </c>
      <c r="I2194" s="1" t="s">
        <v>0</v>
      </c>
    </row>
    <row r="2195" spans="6:9" x14ac:dyDescent="0.25">
      <c r="F2195" t="s">
        <v>3830</v>
      </c>
      <c r="G2195" t="s">
        <v>3831</v>
      </c>
      <c r="H2195">
        <v>6327.4285714285697</v>
      </c>
      <c r="I2195" s="1" t="s">
        <v>0</v>
      </c>
    </row>
    <row r="2196" spans="6:9" x14ac:dyDescent="0.25">
      <c r="F2196" t="s">
        <v>3832</v>
      </c>
      <c r="G2196" t="s">
        <v>3833</v>
      </c>
      <c r="H2196">
        <v>6281.5882352941198</v>
      </c>
      <c r="I2196" s="1" t="s">
        <v>0</v>
      </c>
    </row>
    <row r="2197" spans="6:9" x14ac:dyDescent="0.25">
      <c r="F2197" t="s">
        <v>3834</v>
      </c>
      <c r="G2197" t="s">
        <v>3835</v>
      </c>
      <c r="H2197">
        <v>5021.1666666666697</v>
      </c>
      <c r="I2197" s="1" t="s">
        <v>0</v>
      </c>
    </row>
    <row r="2198" spans="6:9" x14ac:dyDescent="0.25">
      <c r="F2198" t="s">
        <v>3836</v>
      </c>
      <c r="G2198" t="s">
        <v>3837</v>
      </c>
      <c r="H2198">
        <v>4804.3125</v>
      </c>
      <c r="I2198" s="1" t="s">
        <v>0</v>
      </c>
    </row>
    <row r="2199" spans="6:9" x14ac:dyDescent="0.25">
      <c r="F2199" t="s">
        <v>3838</v>
      </c>
      <c r="G2199" t="s">
        <v>3839</v>
      </c>
      <c r="H2199">
        <v>5120.2839506172804</v>
      </c>
      <c r="I2199" s="1" t="s">
        <v>0</v>
      </c>
    </row>
    <row r="2200" spans="6:9" x14ac:dyDescent="0.25">
      <c r="F2200" t="s">
        <v>3840</v>
      </c>
      <c r="G2200" t="s">
        <v>3841</v>
      </c>
      <c r="H2200">
        <v>5350.1212121212102</v>
      </c>
      <c r="I2200" s="1" t="s">
        <v>0</v>
      </c>
    </row>
    <row r="2201" spans="6:9" x14ac:dyDescent="0.25">
      <c r="F2201" t="s">
        <v>3842</v>
      </c>
      <c r="G2201" t="s">
        <v>3843</v>
      </c>
      <c r="H2201">
        <v>4977.7826086956502</v>
      </c>
      <c r="I2201" s="1" t="s">
        <v>0</v>
      </c>
    </row>
    <row r="2202" spans="6:9" x14ac:dyDescent="0.25">
      <c r="F2202" t="s">
        <v>3844</v>
      </c>
      <c r="G2202" t="s">
        <v>3845</v>
      </c>
      <c r="H2202">
        <v>5636.9347826086996</v>
      </c>
      <c r="I2202" s="1" t="s">
        <v>0</v>
      </c>
    </row>
    <row r="2203" spans="6:9" x14ac:dyDescent="0.25">
      <c r="F2203" t="s">
        <v>3846</v>
      </c>
      <c r="G2203" t="s">
        <v>3847</v>
      </c>
      <c r="H2203">
        <v>5661.2222222222199</v>
      </c>
      <c r="I2203" s="1" t="s">
        <v>0</v>
      </c>
    </row>
    <row r="2204" spans="6:9" x14ac:dyDescent="0.25">
      <c r="F2204" t="s">
        <v>3848</v>
      </c>
      <c r="G2204" t="s">
        <v>3849</v>
      </c>
      <c r="H2204">
        <v>6150.7826086956502</v>
      </c>
      <c r="I2204" s="1" t="s">
        <v>0</v>
      </c>
    </row>
    <row r="2205" spans="6:9" x14ac:dyDescent="0.25">
      <c r="F2205" t="s">
        <v>3850</v>
      </c>
      <c r="G2205" t="s">
        <v>3851</v>
      </c>
      <c r="H2205">
        <v>5606.4482758620697</v>
      </c>
      <c r="I2205" s="1" t="s">
        <v>0</v>
      </c>
    </row>
    <row r="2206" spans="6:9" x14ac:dyDescent="0.25">
      <c r="F2206" t="s">
        <v>3852</v>
      </c>
      <c r="G2206" t="s">
        <v>3853</v>
      </c>
      <c r="H2206">
        <v>6247.9166666666697</v>
      </c>
      <c r="I2206" s="1" t="s">
        <v>0</v>
      </c>
    </row>
    <row r="2207" spans="6:9" x14ac:dyDescent="0.25">
      <c r="F2207" t="s">
        <v>3854</v>
      </c>
      <c r="G2207" t="s">
        <v>3855</v>
      </c>
      <c r="H2207">
        <v>5434.2181818181798</v>
      </c>
      <c r="I2207" s="1" t="s">
        <v>0</v>
      </c>
    </row>
    <row r="2208" spans="6:9" x14ac:dyDescent="0.25">
      <c r="F2208" t="s">
        <v>3856</v>
      </c>
      <c r="G2208" t="s">
        <v>3857</v>
      </c>
      <c r="H2208">
        <v>5527.0491803278701</v>
      </c>
      <c r="I2208" s="1" t="s">
        <v>0</v>
      </c>
    </row>
    <row r="2209" spans="6:9" x14ac:dyDescent="0.25">
      <c r="F2209" t="s">
        <v>3858</v>
      </c>
      <c r="G2209" t="s">
        <v>3859</v>
      </c>
      <c r="H2209">
        <v>4855.484375</v>
      </c>
      <c r="I2209" s="1" t="s">
        <v>0</v>
      </c>
    </row>
    <row r="2210" spans="6:9" x14ac:dyDescent="0.25">
      <c r="F2210" t="s">
        <v>3860</v>
      </c>
      <c r="G2210" t="s">
        <v>3861</v>
      </c>
      <c r="H2210">
        <v>6513.3913043478296</v>
      </c>
      <c r="I2210" s="1" t="s">
        <v>0</v>
      </c>
    </row>
    <row r="2211" spans="6:9" x14ac:dyDescent="0.25">
      <c r="F2211" t="s">
        <v>3862</v>
      </c>
      <c r="G2211" t="s">
        <v>3863</v>
      </c>
      <c r="H2211">
        <v>5879.4968553459103</v>
      </c>
      <c r="I2211" s="1" t="s">
        <v>0</v>
      </c>
    </row>
    <row r="2212" spans="6:9" x14ac:dyDescent="0.25">
      <c r="F2212" t="s">
        <v>3864</v>
      </c>
      <c r="G2212" t="s">
        <v>3865</v>
      </c>
      <c r="H2212">
        <v>4682.01111111111</v>
      </c>
      <c r="I2212" s="1" t="s">
        <v>0</v>
      </c>
    </row>
    <row r="2213" spans="6:9" x14ac:dyDescent="0.25">
      <c r="F2213" t="s">
        <v>3866</v>
      </c>
      <c r="G2213" t="s">
        <v>3867</v>
      </c>
      <c r="H2213">
        <v>3938.72</v>
      </c>
      <c r="I2213" s="1" t="s">
        <v>0</v>
      </c>
    </row>
    <row r="2214" spans="6:9" x14ac:dyDescent="0.25">
      <c r="F2214" t="s">
        <v>3868</v>
      </c>
      <c r="G2214" t="s">
        <v>3869</v>
      </c>
      <c r="H2214">
        <v>4608.90625</v>
      </c>
      <c r="I2214" s="1" t="s">
        <v>0</v>
      </c>
    </row>
    <row r="2215" spans="6:9" x14ac:dyDescent="0.25">
      <c r="F2215" t="s">
        <v>3870</v>
      </c>
      <c r="G2215" t="s">
        <v>3871</v>
      </c>
      <c r="H2215">
        <v>4620.8500000000004</v>
      </c>
      <c r="I2215" s="1" t="s">
        <v>0</v>
      </c>
    </row>
    <row r="2216" spans="6:9" x14ac:dyDescent="0.25">
      <c r="F2216" t="s">
        <v>3872</v>
      </c>
      <c r="G2216" t="s">
        <v>3873</v>
      </c>
      <c r="H2216">
        <v>4233.8636363636397</v>
      </c>
      <c r="I2216" s="1" t="s">
        <v>0</v>
      </c>
    </row>
    <row r="2217" spans="6:9" x14ac:dyDescent="0.25">
      <c r="F2217" t="s">
        <v>3874</v>
      </c>
      <c r="G2217" t="s">
        <v>3875</v>
      </c>
      <c r="H2217">
        <v>4899.5952380952403</v>
      </c>
      <c r="I2217" s="1" t="s">
        <v>0</v>
      </c>
    </row>
    <row r="2218" spans="6:9" x14ac:dyDescent="0.25">
      <c r="F2218" t="s">
        <v>3876</v>
      </c>
      <c r="G2218" t="s">
        <v>3877</v>
      </c>
      <c r="H2218">
        <v>5389</v>
      </c>
      <c r="I2218" s="1" t="s">
        <v>0</v>
      </c>
    </row>
    <row r="2219" spans="6:9" x14ac:dyDescent="0.25">
      <c r="F2219" t="s">
        <v>3878</v>
      </c>
      <c r="G2219" t="s">
        <v>3879</v>
      </c>
      <c r="H2219">
        <v>5814.375</v>
      </c>
      <c r="I2219" s="1" t="s">
        <v>0</v>
      </c>
    </row>
    <row r="2220" spans="6:9" x14ac:dyDescent="0.25">
      <c r="F2220" t="s">
        <v>3880</v>
      </c>
      <c r="G2220" t="s">
        <v>3881</v>
      </c>
      <c r="H2220">
        <v>4749.8636363636397</v>
      </c>
      <c r="I2220" s="1" t="s">
        <v>0</v>
      </c>
    </row>
    <row r="2221" spans="6:9" x14ac:dyDescent="0.25">
      <c r="F2221" t="s">
        <v>3882</v>
      </c>
      <c r="G2221" t="s">
        <v>3883</v>
      </c>
      <c r="H2221">
        <v>5018.8914728682203</v>
      </c>
      <c r="I2221" s="1" t="s">
        <v>0</v>
      </c>
    </row>
    <row r="2222" spans="6:9" x14ac:dyDescent="0.25">
      <c r="F2222" t="s">
        <v>3884</v>
      </c>
      <c r="G2222" t="s">
        <v>3885</v>
      </c>
      <c r="H2222">
        <v>5121.7589285714303</v>
      </c>
      <c r="I2222" s="1" t="s">
        <v>0</v>
      </c>
    </row>
    <row r="2223" spans="6:9" x14ac:dyDescent="0.25">
      <c r="F2223" t="s">
        <v>3886</v>
      </c>
      <c r="G2223" t="s">
        <v>3887</v>
      </c>
      <c r="H2223">
        <v>5192.83157894737</v>
      </c>
      <c r="I2223" s="1" t="s">
        <v>0</v>
      </c>
    </row>
    <row r="2224" spans="6:9" x14ac:dyDescent="0.25">
      <c r="F2224" t="s">
        <v>3888</v>
      </c>
      <c r="G2224" t="s">
        <v>3889</v>
      </c>
      <c r="H2224">
        <v>5211.4871794871797</v>
      </c>
      <c r="I2224" s="1" t="s">
        <v>0</v>
      </c>
    </row>
    <row r="2225" spans="6:9" x14ac:dyDescent="0.25">
      <c r="F2225" t="s">
        <v>3890</v>
      </c>
      <c r="G2225" t="s">
        <v>3891</v>
      </c>
      <c r="H2225">
        <v>5057.375</v>
      </c>
      <c r="I2225" s="1" t="s">
        <v>0</v>
      </c>
    </row>
    <row r="2226" spans="6:9" x14ac:dyDescent="0.25">
      <c r="F2226" t="s">
        <v>3892</v>
      </c>
      <c r="G2226" t="s">
        <v>3893</v>
      </c>
      <c r="H2226">
        <v>4859.7837837837797</v>
      </c>
      <c r="I2226" s="1" t="s">
        <v>0</v>
      </c>
    </row>
    <row r="2227" spans="6:9" x14ac:dyDescent="0.25">
      <c r="F2227" s="4">
        <v>0.60730304674033431</v>
      </c>
      <c r="G2227" s="5" t="s">
        <v>1346</v>
      </c>
      <c r="I2227" s="1" t="s">
        <v>0</v>
      </c>
    </row>
    <row r="2228" spans="6:9" x14ac:dyDescent="0.25">
      <c r="F2228" t="s">
        <v>3894</v>
      </c>
      <c r="G2228" t="s">
        <v>3895</v>
      </c>
      <c r="H2228">
        <v>4664.43103448276</v>
      </c>
      <c r="I2228" s="1" t="s">
        <v>0</v>
      </c>
    </row>
    <row r="2229" spans="6:9" x14ac:dyDescent="0.25">
      <c r="F2229" s="4">
        <v>0.84466396253493825</v>
      </c>
      <c r="G2229" s="5" t="s">
        <v>1145</v>
      </c>
      <c r="I2229" s="1" t="s">
        <v>0</v>
      </c>
    </row>
    <row r="2230" spans="6:9" x14ac:dyDescent="0.25">
      <c r="F2230" t="s">
        <v>3896</v>
      </c>
      <c r="G2230" t="s">
        <v>3897</v>
      </c>
      <c r="H2230">
        <v>4861.9583333333303</v>
      </c>
      <c r="I2230" s="1" t="s">
        <v>0</v>
      </c>
    </row>
    <row r="2231" spans="6:9" x14ac:dyDescent="0.25">
      <c r="F2231" t="s">
        <v>3898</v>
      </c>
      <c r="G2231" t="s">
        <v>3899</v>
      </c>
      <c r="H2231">
        <v>5028.1111111111104</v>
      </c>
      <c r="I2231" s="1" t="s">
        <v>0</v>
      </c>
    </row>
    <row r="2232" spans="6:9" x14ac:dyDescent="0.25">
      <c r="F2232" t="s">
        <v>3900</v>
      </c>
      <c r="G2232" t="s">
        <v>3901</v>
      </c>
      <c r="H2232">
        <v>5227.6041666666697</v>
      </c>
      <c r="I2232" s="1" t="s">
        <v>0</v>
      </c>
    </row>
    <row r="2233" spans="6:9" x14ac:dyDescent="0.25">
      <c r="F2233" t="s">
        <v>3902</v>
      </c>
      <c r="G2233" t="s">
        <v>3903</v>
      </c>
      <c r="H2233">
        <v>5329.85</v>
      </c>
      <c r="I2233" s="1" t="s">
        <v>0</v>
      </c>
    </row>
    <row r="2234" spans="6:9" x14ac:dyDescent="0.25">
      <c r="F2234" t="s">
        <v>3904</v>
      </c>
      <c r="G2234" t="s">
        <v>3905</v>
      </c>
      <c r="H2234">
        <v>5854.65</v>
      </c>
      <c r="I2234" s="1" t="s">
        <v>0</v>
      </c>
    </row>
    <row r="2235" spans="6:9" x14ac:dyDescent="0.25">
      <c r="F2235" t="s">
        <v>3906</v>
      </c>
      <c r="G2235" t="s">
        <v>3907</v>
      </c>
      <c r="H2235">
        <v>4832.6010781671202</v>
      </c>
      <c r="I2235" s="1" t="s">
        <v>0</v>
      </c>
    </row>
    <row r="2236" spans="6:9" x14ac:dyDescent="0.25">
      <c r="F2236" s="4">
        <v>0.73754891026957059</v>
      </c>
      <c r="G2236" s="5" t="s">
        <v>1215</v>
      </c>
      <c r="I2236" s="1" t="s">
        <v>0</v>
      </c>
    </row>
    <row r="2237" spans="6:9" x14ac:dyDescent="0.25">
      <c r="F2237" t="s">
        <v>3908</v>
      </c>
      <c r="G2237" t="s">
        <v>3909</v>
      </c>
      <c r="H2237">
        <v>4657.9701492537297</v>
      </c>
      <c r="I2237" s="1" t="s">
        <v>0</v>
      </c>
    </row>
    <row r="2238" spans="6:9" x14ac:dyDescent="0.25">
      <c r="F2238" t="s">
        <v>3910</v>
      </c>
      <c r="G2238" t="s">
        <v>3911</v>
      </c>
      <c r="H2238">
        <v>5249.4588235294104</v>
      </c>
      <c r="I2238" s="1" t="s">
        <v>0</v>
      </c>
    </row>
    <row r="2239" spans="6:9" x14ac:dyDescent="0.25">
      <c r="F2239" t="s">
        <v>3912</v>
      </c>
      <c r="G2239" t="s">
        <v>3913</v>
      </c>
      <c r="H2239">
        <v>5036.7</v>
      </c>
      <c r="I2239" s="1" t="s">
        <v>0</v>
      </c>
    </row>
    <row r="2240" spans="6:9" x14ac:dyDescent="0.25">
      <c r="F2240" t="s">
        <v>3914</v>
      </c>
      <c r="G2240" t="s">
        <v>3915</v>
      </c>
      <c r="H2240">
        <v>5017.9393939393904</v>
      </c>
      <c r="I2240" s="1" t="s">
        <v>0</v>
      </c>
    </row>
    <row r="2241" spans="6:9" x14ac:dyDescent="0.25">
      <c r="F2241" t="s">
        <v>3916</v>
      </c>
      <c r="G2241" t="s">
        <v>3917</v>
      </c>
      <c r="H2241">
        <v>5529.2424242424204</v>
      </c>
      <c r="I2241" s="1" t="s">
        <v>0</v>
      </c>
    </row>
    <row r="2242" spans="6:9" x14ac:dyDescent="0.25">
      <c r="F2242" t="s">
        <v>3918</v>
      </c>
      <c r="G2242" t="s">
        <v>3919</v>
      </c>
      <c r="H2242">
        <v>5957.9615384615399</v>
      </c>
      <c r="I2242" s="1" t="s">
        <v>0</v>
      </c>
    </row>
    <row r="2243" spans="6:9" x14ac:dyDescent="0.25">
      <c r="F2243" t="s">
        <v>3920</v>
      </c>
      <c r="G2243" t="s">
        <v>3921</v>
      </c>
      <c r="H2243">
        <v>5093.2491103202801</v>
      </c>
      <c r="I2243" s="1" t="s">
        <v>0</v>
      </c>
    </row>
    <row r="2244" spans="6:9" x14ac:dyDescent="0.25">
      <c r="F2244" t="s">
        <v>3922</v>
      </c>
      <c r="G2244" t="s">
        <v>3923</v>
      </c>
      <c r="H2244">
        <v>5849.6666666666697</v>
      </c>
      <c r="I2244" s="1" t="s">
        <v>0</v>
      </c>
    </row>
    <row r="2245" spans="6:9" x14ac:dyDescent="0.25">
      <c r="F2245" t="s">
        <v>3924</v>
      </c>
      <c r="G2245" t="s">
        <v>3925</v>
      </c>
      <c r="H2245">
        <v>5560.5294117647099</v>
      </c>
      <c r="I2245" s="1" t="s">
        <v>0</v>
      </c>
    </row>
    <row r="2246" spans="6:9" x14ac:dyDescent="0.25">
      <c r="F2246" t="s">
        <v>3926</v>
      </c>
      <c r="G2246" t="s">
        <v>3927</v>
      </c>
      <c r="H2246">
        <v>6982.4225352112699</v>
      </c>
      <c r="I2246" s="1" t="s">
        <v>0</v>
      </c>
    </row>
    <row r="2247" spans="6:9" x14ac:dyDescent="0.25">
      <c r="F2247" t="s">
        <v>3928</v>
      </c>
      <c r="G2247" t="s">
        <v>3929</v>
      </c>
      <c r="H2247">
        <v>5755.8961038960997</v>
      </c>
      <c r="I2247" s="1" t="s">
        <v>0</v>
      </c>
    </row>
    <row r="2248" spans="6:9" x14ac:dyDescent="0.25">
      <c r="F2248" t="s">
        <v>3930</v>
      </c>
      <c r="G2248" t="s">
        <v>3931</v>
      </c>
      <c r="H2248">
        <v>5471.1363636363603</v>
      </c>
      <c r="I2248" s="1" t="s">
        <v>0</v>
      </c>
    </row>
    <row r="2249" spans="6:9" x14ac:dyDescent="0.25">
      <c r="F2249" t="s">
        <v>3932</v>
      </c>
      <c r="G2249" t="s">
        <v>3933</v>
      </c>
      <c r="H2249">
        <v>5183.5769230769201</v>
      </c>
      <c r="I2249" s="1" t="s">
        <v>0</v>
      </c>
    </row>
    <row r="2250" spans="6:9" x14ac:dyDescent="0.25">
      <c r="F2250" t="s">
        <v>3934</v>
      </c>
      <c r="G2250" t="s">
        <v>3935</v>
      </c>
      <c r="H2250">
        <v>6046.9642857142899</v>
      </c>
      <c r="I2250" s="1" t="s">
        <v>0</v>
      </c>
    </row>
    <row r="2251" spans="6:9" x14ac:dyDescent="0.25">
      <c r="F2251" t="s">
        <v>3936</v>
      </c>
      <c r="G2251" t="s">
        <v>3937</v>
      </c>
      <c r="H2251">
        <v>5085.72</v>
      </c>
      <c r="I2251" s="1" t="s">
        <v>0</v>
      </c>
    </row>
    <row r="2252" spans="6:9" x14ac:dyDescent="0.25">
      <c r="F2252" t="s">
        <v>3938</v>
      </c>
      <c r="G2252" t="s">
        <v>3939</v>
      </c>
      <c r="H2252">
        <v>5570.44</v>
      </c>
      <c r="I2252" s="1" t="s">
        <v>0</v>
      </c>
    </row>
    <row r="2253" spans="6:9" x14ac:dyDescent="0.25">
      <c r="F2253" t="s">
        <v>3940</v>
      </c>
      <c r="G2253" t="s">
        <v>3941</v>
      </c>
      <c r="H2253">
        <v>5608.3953488372099</v>
      </c>
      <c r="I2253" s="1" t="s">
        <v>0</v>
      </c>
    </row>
    <row r="2254" spans="6:9" x14ac:dyDescent="0.25">
      <c r="F2254" t="s">
        <v>3942</v>
      </c>
      <c r="G2254" t="s">
        <v>3943</v>
      </c>
      <c r="H2254">
        <v>5474.8224299065396</v>
      </c>
      <c r="I2254" s="1" t="s">
        <v>0</v>
      </c>
    </row>
    <row r="2255" spans="6:9" x14ac:dyDescent="0.25">
      <c r="F2255" t="s">
        <v>3944</v>
      </c>
      <c r="G2255" t="s">
        <v>3945</v>
      </c>
      <c r="H2255">
        <v>5142.0298507462703</v>
      </c>
      <c r="I2255" s="1" t="s">
        <v>0</v>
      </c>
    </row>
    <row r="2256" spans="6:9" x14ac:dyDescent="0.25">
      <c r="F2256" t="s">
        <v>3946</v>
      </c>
      <c r="G2256" t="s">
        <v>3947</v>
      </c>
      <c r="H2256">
        <v>5252.0845070422502</v>
      </c>
      <c r="I2256" s="1" t="s">
        <v>0</v>
      </c>
    </row>
    <row r="2257" spans="6:9" x14ac:dyDescent="0.25">
      <c r="F2257" t="s">
        <v>3948</v>
      </c>
      <c r="G2257" t="s">
        <v>3949</v>
      </c>
      <c r="H2257">
        <v>5614.3928571428596</v>
      </c>
      <c r="I2257" s="1" t="s">
        <v>0</v>
      </c>
    </row>
    <row r="2258" spans="6:9" x14ac:dyDescent="0.25">
      <c r="F2258" t="s">
        <v>3950</v>
      </c>
      <c r="G2258" t="s">
        <v>3951</v>
      </c>
      <c r="H2258">
        <v>5224.7058823529396</v>
      </c>
      <c r="I2258" s="1" t="s">
        <v>0</v>
      </c>
    </row>
    <row r="2259" spans="6:9" x14ac:dyDescent="0.25">
      <c r="F2259" t="s">
        <v>3952</v>
      </c>
      <c r="G2259" t="s">
        <v>3953</v>
      </c>
      <c r="H2259">
        <v>5096.2929292929302</v>
      </c>
      <c r="I2259" s="1" t="s">
        <v>0</v>
      </c>
    </row>
    <row r="2260" spans="6:9" x14ac:dyDescent="0.25">
      <c r="F2260" t="s">
        <v>3954</v>
      </c>
      <c r="G2260" t="s">
        <v>3955</v>
      </c>
      <c r="H2260">
        <v>5929.7352941176496</v>
      </c>
      <c r="I2260" s="1" t="s">
        <v>0</v>
      </c>
    </row>
    <row r="2261" spans="6:9" x14ac:dyDescent="0.25">
      <c r="F2261" t="s">
        <v>3956</v>
      </c>
      <c r="G2261" t="s">
        <v>3957</v>
      </c>
      <c r="H2261">
        <v>5620.4190476190497</v>
      </c>
      <c r="I2261" s="1" t="s">
        <v>0</v>
      </c>
    </row>
    <row r="2262" spans="6:9" x14ac:dyDescent="0.25">
      <c r="F2262" t="s">
        <v>3958</v>
      </c>
      <c r="G2262" t="s">
        <v>3959</v>
      </c>
      <c r="H2262">
        <v>3349.0250000000001</v>
      </c>
      <c r="I2262" s="1" t="s">
        <v>0</v>
      </c>
    </row>
    <row r="2263" spans="6:9" x14ac:dyDescent="0.25">
      <c r="F2263" t="s">
        <v>3960</v>
      </c>
      <c r="G2263" t="s">
        <v>3961</v>
      </c>
      <c r="H2263">
        <v>5918.1513513513501</v>
      </c>
      <c r="I2263" s="1" t="s">
        <v>0</v>
      </c>
    </row>
    <row r="2264" spans="6:9" x14ac:dyDescent="0.25">
      <c r="F2264" t="s">
        <v>3962</v>
      </c>
      <c r="G2264" t="s">
        <v>3963</v>
      </c>
      <c r="H2264">
        <v>4728.3280141843998</v>
      </c>
      <c r="I2264" s="1" t="s">
        <v>0</v>
      </c>
    </row>
    <row r="2265" spans="6:9" x14ac:dyDescent="0.25">
      <c r="F2265" t="s">
        <v>3964</v>
      </c>
      <c r="G2265" t="s">
        <v>3965</v>
      </c>
      <c r="H2265">
        <v>4206.3333333333303</v>
      </c>
      <c r="I2265" s="1" t="s">
        <v>0</v>
      </c>
    </row>
    <row r="2266" spans="6:9" x14ac:dyDescent="0.25">
      <c r="F2266" t="s">
        <v>3966</v>
      </c>
      <c r="G2266" t="s">
        <v>3967</v>
      </c>
      <c r="H2266">
        <v>7059.0677966101703</v>
      </c>
      <c r="I2266" s="1" t="s">
        <v>0</v>
      </c>
    </row>
    <row r="2267" spans="6:9" x14ac:dyDescent="0.25">
      <c r="F2267" t="s">
        <v>3968</v>
      </c>
      <c r="G2267" t="s">
        <v>3969</v>
      </c>
      <c r="H2267">
        <v>5726.8374999999996</v>
      </c>
      <c r="I2267" s="1" t="s">
        <v>0</v>
      </c>
    </row>
    <row r="2268" spans="6:9" x14ac:dyDescent="0.25">
      <c r="F2268" t="s">
        <v>3970</v>
      </c>
      <c r="G2268" t="s">
        <v>3971</v>
      </c>
      <c r="H2268">
        <v>5244.08152173913</v>
      </c>
      <c r="I2268" s="1" t="s">
        <v>0</v>
      </c>
    </row>
    <row r="2269" spans="6:9" x14ac:dyDescent="0.25">
      <c r="F2269" t="s">
        <v>3972</v>
      </c>
      <c r="G2269" t="s">
        <v>3973</v>
      </c>
      <c r="H2269">
        <v>6719.27027027027</v>
      </c>
      <c r="I2269" s="1" t="s">
        <v>0</v>
      </c>
    </row>
    <row r="2270" spans="6:9" x14ac:dyDescent="0.25">
      <c r="F2270" t="s">
        <v>3974</v>
      </c>
      <c r="G2270" t="s">
        <v>3975</v>
      </c>
      <c r="H2270">
        <v>4101.8235294117603</v>
      </c>
      <c r="I2270" s="1" t="s">
        <v>0</v>
      </c>
    </row>
    <row r="2271" spans="6:9" x14ac:dyDescent="0.25">
      <c r="F2271" t="s">
        <v>3976</v>
      </c>
      <c r="G2271" t="s">
        <v>3977</v>
      </c>
      <c r="H2271">
        <v>7142.4</v>
      </c>
      <c r="I2271" s="1" t="s">
        <v>0</v>
      </c>
    </row>
    <row r="2272" spans="6:9" x14ac:dyDescent="0.25">
      <c r="F2272" t="s">
        <v>3978</v>
      </c>
      <c r="G2272" t="s">
        <v>3979</v>
      </c>
      <c r="H2272">
        <v>4977.5128205128203</v>
      </c>
      <c r="I2272" s="1" t="s">
        <v>0</v>
      </c>
    </row>
    <row r="2273" spans="6:9" x14ac:dyDescent="0.25">
      <c r="F2273" t="s">
        <v>3980</v>
      </c>
      <c r="G2273" t="s">
        <v>3981</v>
      </c>
      <c r="H2273">
        <v>6082.1944444444398</v>
      </c>
      <c r="I2273" s="1" t="s">
        <v>0</v>
      </c>
    </row>
    <row r="2274" spans="6:9" x14ac:dyDescent="0.25">
      <c r="F2274" t="s">
        <v>3982</v>
      </c>
      <c r="G2274" t="s">
        <v>3983</v>
      </c>
      <c r="H2274">
        <v>4636.6499999999996</v>
      </c>
      <c r="I2274" s="1" t="s">
        <v>0</v>
      </c>
    </row>
    <row r="2275" spans="6:9" x14ac:dyDescent="0.25">
      <c r="F2275" t="s">
        <v>3984</v>
      </c>
      <c r="G2275" t="s">
        <v>3985</v>
      </c>
      <c r="H2275">
        <v>5057.9629629629599</v>
      </c>
      <c r="I2275" s="1" t="s">
        <v>0</v>
      </c>
    </row>
    <row r="2276" spans="6:9" x14ac:dyDescent="0.25">
      <c r="F2276" t="s">
        <v>3986</v>
      </c>
      <c r="G2276" t="s">
        <v>3987</v>
      </c>
      <c r="H2276">
        <v>5392.3770491803298</v>
      </c>
      <c r="I2276" s="1" t="s">
        <v>0</v>
      </c>
    </row>
    <row r="2277" spans="6:9" x14ac:dyDescent="0.25">
      <c r="F2277" t="s">
        <v>3988</v>
      </c>
      <c r="G2277" t="s">
        <v>3989</v>
      </c>
      <c r="H2277">
        <v>5330.82</v>
      </c>
      <c r="I2277" s="1" t="s">
        <v>0</v>
      </c>
    </row>
    <row r="2278" spans="6:9" x14ac:dyDescent="0.25">
      <c r="F2278" t="s">
        <v>3990</v>
      </c>
      <c r="G2278" t="s">
        <v>3991</v>
      </c>
      <c r="H2278">
        <v>5324.0666666666702</v>
      </c>
      <c r="I2278" s="1" t="s">
        <v>0</v>
      </c>
    </row>
    <row r="2279" spans="6:9" x14ac:dyDescent="0.25">
      <c r="F2279" t="s">
        <v>3992</v>
      </c>
      <c r="G2279" t="s">
        <v>3993</v>
      </c>
      <c r="H2279">
        <v>7780.2749999999996</v>
      </c>
      <c r="I2279" s="1" t="s">
        <v>0</v>
      </c>
    </row>
    <row r="2280" spans="6:9" x14ac:dyDescent="0.25">
      <c r="F2280" t="s">
        <v>3994</v>
      </c>
      <c r="G2280" t="s">
        <v>3995</v>
      </c>
      <c r="H2280">
        <v>5814.1556603773597</v>
      </c>
      <c r="I2280" s="1" t="s">
        <v>0</v>
      </c>
    </row>
    <row r="2281" spans="6:9" x14ac:dyDescent="0.25">
      <c r="F2281" t="s">
        <v>3996</v>
      </c>
      <c r="G2281" t="s">
        <v>3997</v>
      </c>
      <c r="H2281">
        <v>4506.1581027667999</v>
      </c>
      <c r="I2281" s="1" t="s">
        <v>0</v>
      </c>
    </row>
    <row r="2282" spans="6:9" x14ac:dyDescent="0.25">
      <c r="F2282" s="4">
        <v>1.2684112348132612</v>
      </c>
      <c r="G2282" s="5" t="s">
        <v>817</v>
      </c>
      <c r="I2282" s="1" t="s">
        <v>0</v>
      </c>
    </row>
    <row r="2283" spans="6:9" x14ac:dyDescent="0.25">
      <c r="F2283" t="s">
        <v>3998</v>
      </c>
      <c r="G2283" t="s">
        <v>3999</v>
      </c>
      <c r="H2283">
        <v>5267.1764705882397</v>
      </c>
      <c r="I2283" s="1" t="s">
        <v>0</v>
      </c>
    </row>
    <row r="2284" spans="6:9" x14ac:dyDescent="0.25">
      <c r="F2284" t="s">
        <v>4000</v>
      </c>
      <c r="G2284" t="s">
        <v>4001</v>
      </c>
      <c r="H2284">
        <v>5377.8823529411802</v>
      </c>
      <c r="I2284" s="1" t="s">
        <v>0</v>
      </c>
    </row>
    <row r="2285" spans="6:9" x14ac:dyDescent="0.25">
      <c r="F2285" s="4">
        <v>3.6516951369518393</v>
      </c>
      <c r="G2285" s="5" t="s">
        <v>342</v>
      </c>
      <c r="I2285" s="1" t="s">
        <v>0</v>
      </c>
    </row>
    <row r="2286" spans="6:9" x14ac:dyDescent="0.25">
      <c r="F2286" t="s">
        <v>4002</v>
      </c>
      <c r="G2286" t="s">
        <v>4003</v>
      </c>
      <c r="H2286">
        <v>6628.48888888889</v>
      </c>
      <c r="I2286" s="1" t="s">
        <v>0</v>
      </c>
    </row>
    <row r="2287" spans="6:9" x14ac:dyDescent="0.25">
      <c r="F2287" t="s">
        <v>4004</v>
      </c>
      <c r="G2287" t="s">
        <v>4005</v>
      </c>
      <c r="H2287">
        <v>5607.4285714285697</v>
      </c>
      <c r="I2287" s="1" t="s">
        <v>0</v>
      </c>
    </row>
    <row r="2288" spans="6:9" x14ac:dyDescent="0.25">
      <c r="F2288" t="s">
        <v>4006</v>
      </c>
      <c r="G2288" t="s">
        <v>4007</v>
      </c>
      <c r="H2288">
        <v>4837.5430711610497</v>
      </c>
      <c r="I2288" s="1" t="s">
        <v>0</v>
      </c>
    </row>
    <row r="2289" spans="6:9" x14ac:dyDescent="0.25">
      <c r="F2289" t="s">
        <v>4008</v>
      </c>
      <c r="G2289" t="s">
        <v>4009</v>
      </c>
      <c r="H2289">
        <v>5297.4137931034502</v>
      </c>
      <c r="I2289" s="1" t="s">
        <v>0</v>
      </c>
    </row>
    <row r="2290" spans="6:9" x14ac:dyDescent="0.25">
      <c r="F2290" t="s">
        <v>4010</v>
      </c>
      <c r="G2290" t="s">
        <v>4011</v>
      </c>
      <c r="H2290">
        <v>4533.17948717949</v>
      </c>
      <c r="I2290" s="1" t="s">
        <v>0</v>
      </c>
    </row>
    <row r="2291" spans="6:9" x14ac:dyDescent="0.25">
      <c r="F2291" t="s">
        <v>4012</v>
      </c>
      <c r="G2291" t="s">
        <v>4013</v>
      </c>
      <c r="H2291">
        <v>4283.5</v>
      </c>
      <c r="I2291" s="1" t="s">
        <v>0</v>
      </c>
    </row>
    <row r="2292" spans="6:9" x14ac:dyDescent="0.25">
      <c r="F2292" t="s">
        <v>4014</v>
      </c>
      <c r="G2292" t="s">
        <v>4015</v>
      </c>
      <c r="H2292">
        <v>5214.1477272727298</v>
      </c>
      <c r="I2292" s="1" t="s">
        <v>0</v>
      </c>
    </row>
    <row r="2293" spans="6:9" x14ac:dyDescent="0.25">
      <c r="F2293" s="4">
        <v>5.3391345219961304</v>
      </c>
      <c r="G2293" s="5" t="s">
        <v>228</v>
      </c>
      <c r="I2293" s="1" t="s">
        <v>0</v>
      </c>
    </row>
    <row r="2294" spans="6:9" x14ac:dyDescent="0.25">
      <c r="F2294" s="4">
        <v>0.8507808873446201</v>
      </c>
      <c r="G2294" s="5" t="s">
        <v>1125</v>
      </c>
      <c r="I2294" s="1" t="s">
        <v>0</v>
      </c>
    </row>
    <row r="2295" spans="6:9" x14ac:dyDescent="0.25">
      <c r="F2295" t="s">
        <v>4016</v>
      </c>
      <c r="G2295" t="s">
        <v>4017</v>
      </c>
      <c r="H2295">
        <v>5034.1714285714297</v>
      </c>
      <c r="I2295" s="1" t="s">
        <v>0</v>
      </c>
    </row>
    <row r="2296" spans="6:9" x14ac:dyDescent="0.25">
      <c r="F2296" t="s">
        <v>4018</v>
      </c>
      <c r="G2296" t="s">
        <v>4019</v>
      </c>
      <c r="H2296">
        <v>5645.2777777777801</v>
      </c>
      <c r="I2296" s="1" t="s">
        <v>0</v>
      </c>
    </row>
    <row r="2297" spans="6:9" x14ac:dyDescent="0.25">
      <c r="F2297" t="s">
        <v>4020</v>
      </c>
      <c r="G2297" t="s">
        <v>4021</v>
      </c>
      <c r="H2297">
        <v>5590.4611111111099</v>
      </c>
      <c r="I2297" s="1" t="s">
        <v>0</v>
      </c>
    </row>
    <row r="2298" spans="6:9" x14ac:dyDescent="0.25">
      <c r="F2298" t="s">
        <v>4022</v>
      </c>
      <c r="G2298" t="s">
        <v>4023</v>
      </c>
      <c r="H2298">
        <v>5260.7198879551797</v>
      </c>
      <c r="I2298" s="1" t="s">
        <v>0</v>
      </c>
    </row>
    <row r="2299" spans="6:9" x14ac:dyDescent="0.25">
      <c r="F2299" t="s">
        <v>4024</v>
      </c>
      <c r="G2299" t="s">
        <v>4025</v>
      </c>
      <c r="H2299">
        <v>3638.9444444444398</v>
      </c>
      <c r="I2299" s="1" t="s">
        <v>0</v>
      </c>
    </row>
    <row r="2300" spans="6:9" x14ac:dyDescent="0.25">
      <c r="F2300" t="s">
        <v>4026</v>
      </c>
      <c r="G2300" t="s">
        <v>4027</v>
      </c>
      <c r="H2300">
        <v>6056.1428571428596</v>
      </c>
      <c r="I2300" s="1" t="s">
        <v>0</v>
      </c>
    </row>
    <row r="2301" spans="6:9" x14ac:dyDescent="0.25">
      <c r="F2301" t="s">
        <v>4028</v>
      </c>
      <c r="G2301" t="s">
        <v>4029</v>
      </c>
      <c r="H2301">
        <v>4338.9811320754698</v>
      </c>
      <c r="I2301" s="1" t="s">
        <v>0</v>
      </c>
    </row>
    <row r="2302" spans="6:9" x14ac:dyDescent="0.25">
      <c r="F2302" t="s">
        <v>4030</v>
      </c>
      <c r="G2302" t="s">
        <v>4031</v>
      </c>
      <c r="H2302">
        <v>5315.6046511627901</v>
      </c>
      <c r="I2302" s="1" t="s">
        <v>0</v>
      </c>
    </row>
    <row r="2303" spans="6:9" x14ac:dyDescent="0.25">
      <c r="F2303" t="s">
        <v>4032</v>
      </c>
      <c r="G2303" t="s">
        <v>4033</v>
      </c>
      <c r="H2303">
        <v>4599.5294117647099</v>
      </c>
      <c r="I2303" s="1" t="s">
        <v>0</v>
      </c>
    </row>
    <row r="2304" spans="6:9" x14ac:dyDescent="0.25">
      <c r="F2304" t="s">
        <v>4034</v>
      </c>
      <c r="G2304" t="s">
        <v>4035</v>
      </c>
      <c r="H2304">
        <v>5833.1481481481496</v>
      </c>
      <c r="I2304" s="1" t="s">
        <v>0</v>
      </c>
    </row>
    <row r="2305" spans="6:9" x14ac:dyDescent="0.25">
      <c r="F2305" t="s">
        <v>4036</v>
      </c>
      <c r="G2305" t="s">
        <v>4037</v>
      </c>
      <c r="H2305">
        <v>5861.7614213198003</v>
      </c>
      <c r="I2305" s="1" t="s">
        <v>0</v>
      </c>
    </row>
    <row r="2306" spans="6:9" x14ac:dyDescent="0.25">
      <c r="F2306" t="s">
        <v>4038</v>
      </c>
      <c r="G2306" t="s">
        <v>4039</v>
      </c>
      <c r="H2306">
        <v>5025.3181818181802</v>
      </c>
      <c r="I2306" s="1" t="s">
        <v>0</v>
      </c>
    </row>
    <row r="2307" spans="6:9" x14ac:dyDescent="0.25">
      <c r="F2307" t="s">
        <v>4040</v>
      </c>
      <c r="G2307" t="s">
        <v>4041</v>
      </c>
      <c r="H2307">
        <v>4704.5230769230802</v>
      </c>
      <c r="I2307" s="1" t="s">
        <v>0</v>
      </c>
    </row>
    <row r="2308" spans="6:9" x14ac:dyDescent="0.25">
      <c r="F2308" t="s">
        <v>4042</v>
      </c>
      <c r="G2308" t="s">
        <v>4043</v>
      </c>
      <c r="H2308">
        <v>4929.5022831050201</v>
      </c>
      <c r="I2308" s="1" t="s">
        <v>0</v>
      </c>
    </row>
    <row r="2309" spans="6:9" x14ac:dyDescent="0.25">
      <c r="F2309" t="s">
        <v>4044</v>
      </c>
      <c r="G2309" t="s">
        <v>4045</v>
      </c>
      <c r="H2309">
        <v>5092.9962962963</v>
      </c>
      <c r="I2309" s="1" t="s">
        <v>0</v>
      </c>
    </row>
    <row r="2310" spans="6:9" x14ac:dyDescent="0.25">
      <c r="F2310" t="s">
        <v>4046</v>
      </c>
      <c r="G2310" t="s">
        <v>4047</v>
      </c>
      <c r="H2310">
        <v>6359.92682926829</v>
      </c>
      <c r="I2310" s="1" t="s">
        <v>0</v>
      </c>
    </row>
    <row r="2311" spans="6:9" x14ac:dyDescent="0.25">
      <c r="F2311" t="s">
        <v>4048</v>
      </c>
      <c r="G2311" t="s">
        <v>4049</v>
      </c>
      <c r="H2311">
        <v>5792.1873417721499</v>
      </c>
      <c r="I2311" s="1" t="s">
        <v>0</v>
      </c>
    </row>
    <row r="2312" spans="6:9" x14ac:dyDescent="0.25">
      <c r="F2312" t="s">
        <v>4050</v>
      </c>
      <c r="G2312" t="s">
        <v>4051</v>
      </c>
      <c r="H2312">
        <v>4879.6703296703299</v>
      </c>
      <c r="I2312" s="1" t="s">
        <v>0</v>
      </c>
    </row>
    <row r="2313" spans="6:9" x14ac:dyDescent="0.25">
      <c r="F2313" t="s">
        <v>4052</v>
      </c>
      <c r="G2313" t="s">
        <v>4053</v>
      </c>
      <c r="H2313">
        <v>4972.9968749999998</v>
      </c>
      <c r="I2313" s="1" t="s">
        <v>0</v>
      </c>
    </row>
    <row r="2314" spans="6:9" x14ac:dyDescent="0.25">
      <c r="F2314" t="s">
        <v>4054</v>
      </c>
      <c r="G2314" t="s">
        <v>4055</v>
      </c>
      <c r="H2314">
        <v>5887.2835051546399</v>
      </c>
      <c r="I2314" s="1" t="s">
        <v>0</v>
      </c>
    </row>
    <row r="2315" spans="6:9" x14ac:dyDescent="0.25">
      <c r="F2315" t="s">
        <v>4056</v>
      </c>
      <c r="G2315" t="s">
        <v>4057</v>
      </c>
      <c r="H2315">
        <v>6275.1041666666697</v>
      </c>
      <c r="I2315" s="1" t="s">
        <v>0</v>
      </c>
    </row>
    <row r="2316" spans="6:9" x14ac:dyDescent="0.25">
      <c r="F2316" t="s">
        <v>4058</v>
      </c>
      <c r="G2316" t="s">
        <v>4059</v>
      </c>
      <c r="H2316">
        <v>5467.5362318840598</v>
      </c>
      <c r="I2316" s="1" t="s">
        <v>0</v>
      </c>
    </row>
    <row r="2317" spans="6:9" x14ac:dyDescent="0.25">
      <c r="F2317" t="s">
        <v>4060</v>
      </c>
      <c r="G2317" t="s">
        <v>4061</v>
      </c>
      <c r="H2317">
        <v>4263.0243902438997</v>
      </c>
      <c r="I2317" s="1" t="s">
        <v>0</v>
      </c>
    </row>
    <row r="2318" spans="6:9" x14ac:dyDescent="0.25">
      <c r="F2318" t="s">
        <v>4062</v>
      </c>
      <c r="G2318" t="s">
        <v>4063</v>
      </c>
      <c r="H2318">
        <v>4775.1081081081102</v>
      </c>
      <c r="I2318" s="1" t="s">
        <v>0</v>
      </c>
    </row>
    <row r="2319" spans="6:9" x14ac:dyDescent="0.25">
      <c r="F2319" t="s">
        <v>4064</v>
      </c>
      <c r="G2319" t="s">
        <v>4065</v>
      </c>
      <c r="H2319">
        <v>5366.8850574712596</v>
      </c>
      <c r="I2319" s="1" t="s">
        <v>0</v>
      </c>
    </row>
    <row r="2320" spans="6:9" x14ac:dyDescent="0.25">
      <c r="F2320" t="s">
        <v>4066</v>
      </c>
      <c r="G2320" t="s">
        <v>4067</v>
      </c>
      <c r="H2320">
        <v>4951.1153846153802</v>
      </c>
      <c r="I2320" s="1" t="s">
        <v>0</v>
      </c>
    </row>
    <row r="2321" spans="6:9" x14ac:dyDescent="0.25">
      <c r="F2321" t="s">
        <v>4068</v>
      </c>
      <c r="G2321" t="s">
        <v>4069</v>
      </c>
      <c r="H2321">
        <v>6096.7666666666701</v>
      </c>
      <c r="I2321" s="1" t="s">
        <v>0</v>
      </c>
    </row>
    <row r="2322" spans="6:9" x14ac:dyDescent="0.25">
      <c r="F2322" t="s">
        <v>4070</v>
      </c>
      <c r="G2322" t="s">
        <v>4071</v>
      </c>
      <c r="H2322">
        <v>5181.9714285714299</v>
      </c>
      <c r="I2322" s="1" t="s">
        <v>0</v>
      </c>
    </row>
    <row r="2323" spans="6:9" x14ac:dyDescent="0.25">
      <c r="F2323" t="s">
        <v>4072</v>
      </c>
      <c r="G2323" t="s">
        <v>4073</v>
      </c>
      <c r="H2323">
        <v>6231.9503546099304</v>
      </c>
      <c r="I2323" s="1" t="s">
        <v>0</v>
      </c>
    </row>
    <row r="2324" spans="6:9" x14ac:dyDescent="0.25">
      <c r="F2324" t="s">
        <v>4074</v>
      </c>
      <c r="G2324" t="s">
        <v>4075</v>
      </c>
      <c r="H2324">
        <v>6580.6333333333296</v>
      </c>
      <c r="I2324" s="1" t="s">
        <v>0</v>
      </c>
    </row>
    <row r="2325" spans="6:9" x14ac:dyDescent="0.25">
      <c r="F2325" t="s">
        <v>4076</v>
      </c>
      <c r="G2325" t="s">
        <v>4077</v>
      </c>
      <c r="H2325">
        <v>6291.4827586206902</v>
      </c>
      <c r="I2325" s="1" t="s">
        <v>0</v>
      </c>
    </row>
    <row r="2326" spans="6:9" x14ac:dyDescent="0.25">
      <c r="F2326" t="s">
        <v>4078</v>
      </c>
      <c r="G2326" t="s">
        <v>4079</v>
      </c>
      <c r="H2326">
        <v>6240.9426111908197</v>
      </c>
      <c r="I2326" s="1" t="s">
        <v>0</v>
      </c>
    </row>
    <row r="2327" spans="6:9" x14ac:dyDescent="0.25">
      <c r="F2327" t="s">
        <v>4080</v>
      </c>
      <c r="G2327" t="s">
        <v>4081</v>
      </c>
      <c r="H2327">
        <v>4509.4799999999996</v>
      </c>
      <c r="I2327" s="1" t="s">
        <v>0</v>
      </c>
    </row>
    <row r="2328" spans="6:9" x14ac:dyDescent="0.25">
      <c r="F2328" t="s">
        <v>4082</v>
      </c>
      <c r="G2328" t="s">
        <v>4083</v>
      </c>
      <c r="H2328">
        <v>4254.1000000000004</v>
      </c>
      <c r="I2328" s="1" t="s">
        <v>0</v>
      </c>
    </row>
    <row r="2329" spans="6:9" x14ac:dyDescent="0.25">
      <c r="F2329" t="s">
        <v>4084</v>
      </c>
      <c r="G2329" t="s">
        <v>4085</v>
      </c>
      <c r="H2329">
        <v>4420.3142857142902</v>
      </c>
      <c r="I2329" s="1" t="s">
        <v>0</v>
      </c>
    </row>
    <row r="2330" spans="6:9" x14ac:dyDescent="0.25">
      <c r="F2330" t="s">
        <v>4086</v>
      </c>
      <c r="G2330" t="s">
        <v>4087</v>
      </c>
      <c r="H2330">
        <v>4082.9137931034502</v>
      </c>
      <c r="I2330" s="1" t="s">
        <v>0</v>
      </c>
    </row>
    <row r="2331" spans="6:9" x14ac:dyDescent="0.25">
      <c r="F2331" t="s">
        <v>4088</v>
      </c>
      <c r="G2331" t="s">
        <v>4089</v>
      </c>
      <c r="H2331">
        <v>6369.1320754716999</v>
      </c>
      <c r="I2331" s="1" t="s">
        <v>0</v>
      </c>
    </row>
    <row r="2332" spans="6:9" x14ac:dyDescent="0.25">
      <c r="F2332" t="s">
        <v>4090</v>
      </c>
      <c r="G2332" t="s">
        <v>4091</v>
      </c>
      <c r="H2332">
        <v>6493.6571428571397</v>
      </c>
      <c r="I2332" s="1" t="s">
        <v>0</v>
      </c>
    </row>
    <row r="2333" spans="6:9" x14ac:dyDescent="0.25">
      <c r="F2333" t="s">
        <v>4092</v>
      </c>
      <c r="G2333" t="s">
        <v>4093</v>
      </c>
      <c r="H2333">
        <v>6940.3846153846198</v>
      </c>
      <c r="I2333" s="1" t="s">
        <v>0</v>
      </c>
    </row>
    <row r="2334" spans="6:9" x14ac:dyDescent="0.25">
      <c r="F2334" t="s">
        <v>4094</v>
      </c>
      <c r="G2334" t="s">
        <v>4095</v>
      </c>
      <c r="H2334">
        <v>4757.2938005390797</v>
      </c>
      <c r="I2334" s="1" t="s">
        <v>0</v>
      </c>
    </row>
    <row r="2335" spans="6:9" x14ac:dyDescent="0.25">
      <c r="F2335" t="s">
        <v>4096</v>
      </c>
      <c r="G2335" t="s">
        <v>4097</v>
      </c>
      <c r="H2335">
        <v>3725.2222222222199</v>
      </c>
      <c r="I2335" s="1" t="s">
        <v>0</v>
      </c>
    </row>
    <row r="2336" spans="6:9" x14ac:dyDescent="0.25">
      <c r="F2336" t="s">
        <v>4098</v>
      </c>
      <c r="G2336" t="s">
        <v>4099</v>
      </c>
      <c r="H2336">
        <v>5172.2379032258104</v>
      </c>
      <c r="I2336" s="1" t="s">
        <v>0</v>
      </c>
    </row>
    <row r="2337" spans="6:9" x14ac:dyDescent="0.25">
      <c r="F2337" t="s">
        <v>4100</v>
      </c>
      <c r="G2337" t="s">
        <v>4101</v>
      </c>
      <c r="H2337">
        <v>4280.8</v>
      </c>
      <c r="I2337" s="1" t="s">
        <v>0</v>
      </c>
    </row>
    <row r="2338" spans="6:9" x14ac:dyDescent="0.25">
      <c r="F2338" t="s">
        <v>4102</v>
      </c>
      <c r="G2338" t="s">
        <v>4103</v>
      </c>
      <c r="H2338">
        <v>5300.3846153846198</v>
      </c>
      <c r="I2338" s="1" t="s">
        <v>0</v>
      </c>
    </row>
    <row r="2339" spans="6:9" x14ac:dyDescent="0.25">
      <c r="F2339" t="s">
        <v>4104</v>
      </c>
      <c r="G2339" t="s">
        <v>4105</v>
      </c>
      <c r="H2339">
        <v>4209.0833333333303</v>
      </c>
      <c r="I2339" s="1" t="s">
        <v>0</v>
      </c>
    </row>
    <row r="2340" spans="6:9" x14ac:dyDescent="0.25">
      <c r="F2340" t="s">
        <v>4106</v>
      </c>
      <c r="G2340" t="s">
        <v>4107</v>
      </c>
      <c r="H2340">
        <v>5100.0902777777801</v>
      </c>
      <c r="I2340" s="1" t="s">
        <v>0</v>
      </c>
    </row>
    <row r="2341" spans="6:9" x14ac:dyDescent="0.25">
      <c r="F2341" s="4">
        <v>5.0545314148681806</v>
      </c>
      <c r="G2341" s="5" t="s">
        <v>240</v>
      </c>
      <c r="I2341" s="1" t="s">
        <v>0</v>
      </c>
    </row>
    <row r="2342" spans="6:9" x14ac:dyDescent="0.25">
      <c r="F2342" t="s">
        <v>4108</v>
      </c>
      <c r="G2342" t="s">
        <v>4109</v>
      </c>
      <c r="H2342">
        <v>5140.3932584269696</v>
      </c>
      <c r="I2342" s="1" t="s">
        <v>0</v>
      </c>
    </row>
    <row r="2343" spans="6:9" x14ac:dyDescent="0.25">
      <c r="F2343" s="4">
        <v>0.8477116556169435</v>
      </c>
      <c r="G2343" s="5" t="s">
        <v>1128</v>
      </c>
      <c r="I2343" s="1" t="s">
        <v>0</v>
      </c>
    </row>
    <row r="2344" spans="6:9" x14ac:dyDescent="0.25">
      <c r="F2344" s="4">
        <v>1.1837587000082168</v>
      </c>
      <c r="G2344" s="5" t="s">
        <v>862</v>
      </c>
      <c r="I2344" s="1" t="s">
        <v>0</v>
      </c>
    </row>
    <row r="2345" spans="6:9" x14ac:dyDescent="0.25">
      <c r="F2345" t="s">
        <v>4110</v>
      </c>
      <c r="G2345" t="s">
        <v>4111</v>
      </c>
      <c r="H2345">
        <v>5126.0952380952403</v>
      </c>
      <c r="I2345" s="1" t="s">
        <v>0</v>
      </c>
    </row>
    <row r="2346" spans="6:9" x14ac:dyDescent="0.25">
      <c r="F2346" t="s">
        <v>4112</v>
      </c>
      <c r="G2346" t="s">
        <v>4113</v>
      </c>
      <c r="H2346">
        <v>6843.2037037036998</v>
      </c>
      <c r="I2346" s="1" t="s">
        <v>0</v>
      </c>
    </row>
    <row r="2347" spans="6:9" x14ac:dyDescent="0.25">
      <c r="F2347" t="s">
        <v>4114</v>
      </c>
      <c r="G2347" t="s">
        <v>4115</v>
      </c>
      <c r="H2347">
        <v>6273.4528301886803</v>
      </c>
      <c r="I2347" s="1" t="s">
        <v>0</v>
      </c>
    </row>
    <row r="2348" spans="6:9" x14ac:dyDescent="0.25">
      <c r="F2348" t="s">
        <v>4116</v>
      </c>
      <c r="G2348" t="s">
        <v>4117</v>
      </c>
      <c r="H2348">
        <v>4922.2</v>
      </c>
      <c r="I2348" s="1" t="s">
        <v>0</v>
      </c>
    </row>
    <row r="2349" spans="6:9" x14ac:dyDescent="0.25">
      <c r="F2349" t="s">
        <v>4118</v>
      </c>
      <c r="G2349" t="s">
        <v>4119</v>
      </c>
      <c r="H2349">
        <v>4714.35897435897</v>
      </c>
      <c r="I2349" s="1" t="s">
        <v>0</v>
      </c>
    </row>
    <row r="2350" spans="6:9" x14ac:dyDescent="0.25">
      <c r="F2350" t="s">
        <v>4120</v>
      </c>
      <c r="G2350" t="s">
        <v>4121</v>
      </c>
      <c r="H2350">
        <v>6042.1363636363603</v>
      </c>
      <c r="I2350" s="1" t="s">
        <v>0</v>
      </c>
    </row>
    <row r="2351" spans="6:9" x14ac:dyDescent="0.25">
      <c r="F2351" t="s">
        <v>4122</v>
      </c>
      <c r="G2351" t="s">
        <v>4123</v>
      </c>
      <c r="H2351">
        <v>7025.1632653061197</v>
      </c>
      <c r="I2351" s="1" t="s">
        <v>0</v>
      </c>
    </row>
    <row r="2352" spans="6:9" x14ac:dyDescent="0.25">
      <c r="F2352" t="s">
        <v>4124</v>
      </c>
      <c r="G2352" t="s">
        <v>4125</v>
      </c>
      <c r="H2352">
        <v>5454.6462585033996</v>
      </c>
      <c r="I2352" s="1" t="s">
        <v>0</v>
      </c>
    </row>
    <row r="2353" spans="6:9" x14ac:dyDescent="0.25">
      <c r="F2353" t="s">
        <v>4126</v>
      </c>
      <c r="G2353" t="s">
        <v>4127</v>
      </c>
      <c r="H2353">
        <v>5612.0576923076896</v>
      </c>
      <c r="I2353" s="1" t="s">
        <v>0</v>
      </c>
    </row>
    <row r="2354" spans="6:9" x14ac:dyDescent="0.25">
      <c r="F2354" t="s">
        <v>4128</v>
      </c>
      <c r="G2354" t="s">
        <v>4129</v>
      </c>
      <c r="H2354">
        <v>5504.4373927958804</v>
      </c>
      <c r="I2354" s="1" t="s">
        <v>0</v>
      </c>
    </row>
    <row r="2355" spans="6:9" x14ac:dyDescent="0.25">
      <c r="F2355" t="s">
        <v>4130</v>
      </c>
      <c r="G2355" t="s">
        <v>4131</v>
      </c>
      <c r="H2355">
        <v>5257.1183431952704</v>
      </c>
      <c r="I2355" s="1" t="s">
        <v>0</v>
      </c>
    </row>
    <row r="2356" spans="6:9" x14ac:dyDescent="0.25">
      <c r="F2356" t="s">
        <v>4132</v>
      </c>
      <c r="G2356" t="s">
        <v>4133</v>
      </c>
      <c r="H2356">
        <v>5265.0035026269697</v>
      </c>
      <c r="I2356" s="1" t="s">
        <v>0</v>
      </c>
    </row>
    <row r="2357" spans="6:9" x14ac:dyDescent="0.25">
      <c r="F2357" t="s">
        <v>4134</v>
      </c>
      <c r="G2357" t="s">
        <v>4135</v>
      </c>
      <c r="H2357">
        <v>4698.0226244343903</v>
      </c>
      <c r="I2357" s="1" t="s">
        <v>0</v>
      </c>
    </row>
    <row r="2358" spans="6:9" x14ac:dyDescent="0.25">
      <c r="F2358" t="s">
        <v>4136</v>
      </c>
      <c r="G2358" t="s">
        <v>4137</v>
      </c>
      <c r="H2358">
        <v>5162.1428571428596</v>
      </c>
      <c r="I2358" s="1" t="s">
        <v>0</v>
      </c>
    </row>
    <row r="2359" spans="6:9" x14ac:dyDescent="0.25">
      <c r="F2359" t="s">
        <v>4138</v>
      </c>
      <c r="G2359" t="s">
        <v>4139</v>
      </c>
      <c r="H2359">
        <v>5956.30303030303</v>
      </c>
      <c r="I2359" s="1" t="s">
        <v>0</v>
      </c>
    </row>
    <row r="2360" spans="6:9" x14ac:dyDescent="0.25">
      <c r="F2360" t="s">
        <v>4140</v>
      </c>
      <c r="G2360" t="s">
        <v>4141</v>
      </c>
      <c r="H2360">
        <v>4199.7391304347802</v>
      </c>
      <c r="I2360" s="1" t="s">
        <v>0</v>
      </c>
    </row>
    <row r="2361" spans="6:9" x14ac:dyDescent="0.25">
      <c r="F2361" t="s">
        <v>4142</v>
      </c>
      <c r="G2361" t="s">
        <v>4143</v>
      </c>
      <c r="H2361">
        <v>4412.18</v>
      </c>
      <c r="I2361" s="1" t="s">
        <v>0</v>
      </c>
    </row>
    <row r="2362" spans="6:9" x14ac:dyDescent="0.25">
      <c r="F2362" t="s">
        <v>4144</v>
      </c>
      <c r="G2362" t="s">
        <v>4145</v>
      </c>
      <c r="H2362">
        <v>5032.9193548387102</v>
      </c>
      <c r="I2362" s="1" t="s">
        <v>0</v>
      </c>
    </row>
    <row r="2363" spans="6:9" x14ac:dyDescent="0.25">
      <c r="F2363" t="s">
        <v>4146</v>
      </c>
      <c r="G2363" t="s">
        <v>4147</v>
      </c>
      <c r="H2363">
        <v>5103.7192982456099</v>
      </c>
      <c r="I2363" s="1" t="s">
        <v>0</v>
      </c>
    </row>
    <row r="2364" spans="6:9" x14ac:dyDescent="0.25">
      <c r="F2364" t="s">
        <v>4148</v>
      </c>
      <c r="G2364" t="s">
        <v>4149</v>
      </c>
      <c r="H2364">
        <v>5055.8953488372099</v>
      </c>
      <c r="I2364" s="1" t="s">
        <v>0</v>
      </c>
    </row>
    <row r="2365" spans="6:9" x14ac:dyDescent="0.25">
      <c r="F2365" t="s">
        <v>4150</v>
      </c>
      <c r="G2365" t="s">
        <v>4151</v>
      </c>
      <c r="H2365">
        <v>5451.3181818181802</v>
      </c>
      <c r="I2365" s="1" t="s">
        <v>0</v>
      </c>
    </row>
    <row r="2366" spans="6:9" x14ac:dyDescent="0.25">
      <c r="F2366" t="s">
        <v>4152</v>
      </c>
      <c r="G2366" t="s">
        <v>4153</v>
      </c>
      <c r="H2366">
        <v>4991.1590909090901</v>
      </c>
      <c r="I2366" s="1" t="s">
        <v>0</v>
      </c>
    </row>
    <row r="2367" spans="6:9" x14ac:dyDescent="0.25">
      <c r="F2367" t="s">
        <v>4154</v>
      </c>
      <c r="G2367" t="s">
        <v>4155</v>
      </c>
      <c r="H2367">
        <v>4284.7142857142899</v>
      </c>
      <c r="I2367" s="1" t="s">
        <v>0</v>
      </c>
    </row>
    <row r="2368" spans="6:9" x14ac:dyDescent="0.25">
      <c r="F2368" t="s">
        <v>4156</v>
      </c>
      <c r="G2368" t="s">
        <v>4157</v>
      </c>
      <c r="H2368">
        <v>5369.11392405063</v>
      </c>
      <c r="I2368" s="1" t="s">
        <v>0</v>
      </c>
    </row>
    <row r="2369" spans="6:9" x14ac:dyDescent="0.25">
      <c r="F2369" t="s">
        <v>4158</v>
      </c>
      <c r="G2369" t="s">
        <v>4159</v>
      </c>
      <c r="H2369">
        <v>5707.6451612903202</v>
      </c>
      <c r="I2369" s="1" t="s">
        <v>0</v>
      </c>
    </row>
    <row r="2370" spans="6:9" x14ac:dyDescent="0.25">
      <c r="F2370" t="s">
        <v>4160</v>
      </c>
      <c r="G2370" t="s">
        <v>4161</v>
      </c>
      <c r="H2370">
        <v>5604.2808988764</v>
      </c>
      <c r="I2370" s="1" t="s">
        <v>0</v>
      </c>
    </row>
    <row r="2371" spans="6:9" x14ac:dyDescent="0.25">
      <c r="F2371" t="s">
        <v>4162</v>
      </c>
      <c r="G2371" t="s">
        <v>4163</v>
      </c>
      <c r="H2371">
        <v>4615.6648044692702</v>
      </c>
      <c r="I2371" s="1" t="s">
        <v>0</v>
      </c>
    </row>
    <row r="2372" spans="6:9" x14ac:dyDescent="0.25">
      <c r="F2372" t="s">
        <v>4164</v>
      </c>
      <c r="G2372" t="s">
        <v>4165</v>
      </c>
      <c r="H2372">
        <v>4695.3134328358201</v>
      </c>
      <c r="I2372" s="1" t="s">
        <v>0</v>
      </c>
    </row>
    <row r="2373" spans="6:9" x14ac:dyDescent="0.25">
      <c r="F2373" t="s">
        <v>4166</v>
      </c>
      <c r="G2373" t="s">
        <v>4167</v>
      </c>
      <c r="H2373">
        <v>4397.8181818181802</v>
      </c>
      <c r="I2373" s="1" t="s">
        <v>0</v>
      </c>
    </row>
    <row r="2374" spans="6:9" x14ac:dyDescent="0.25">
      <c r="F2374" t="s">
        <v>4168</v>
      </c>
      <c r="G2374" t="s">
        <v>4169</v>
      </c>
      <c r="H2374">
        <v>5249.1041666666697</v>
      </c>
      <c r="I2374" s="1" t="s">
        <v>0</v>
      </c>
    </row>
    <row r="2375" spans="6:9" x14ac:dyDescent="0.25">
      <c r="F2375" t="s">
        <v>4170</v>
      </c>
      <c r="G2375" t="s">
        <v>4171</v>
      </c>
      <c r="H2375">
        <v>5047.9285714285697</v>
      </c>
      <c r="I2375" s="1" t="s">
        <v>0</v>
      </c>
    </row>
    <row r="2376" spans="6:9" x14ac:dyDescent="0.25">
      <c r="F2376" t="s">
        <v>4172</v>
      </c>
      <c r="G2376" t="s">
        <v>4173</v>
      </c>
      <c r="H2376">
        <v>6188.4048582995902</v>
      </c>
      <c r="I2376" s="1" t="s">
        <v>0</v>
      </c>
    </row>
    <row r="2377" spans="6:9" x14ac:dyDescent="0.25">
      <c r="F2377" t="s">
        <v>4174</v>
      </c>
      <c r="G2377" t="s">
        <v>4175</v>
      </c>
      <c r="H2377">
        <v>6415.7515923566898</v>
      </c>
      <c r="I2377" s="1" t="s">
        <v>0</v>
      </c>
    </row>
    <row r="2378" spans="6:9" x14ac:dyDescent="0.25">
      <c r="F2378" t="s">
        <v>4176</v>
      </c>
      <c r="G2378" t="s">
        <v>4177</v>
      </c>
      <c r="H2378">
        <v>6414.02542372881</v>
      </c>
      <c r="I2378" s="1" t="s">
        <v>0</v>
      </c>
    </row>
    <row r="2379" spans="6:9" x14ac:dyDescent="0.25">
      <c r="F2379" t="s">
        <v>4178</v>
      </c>
      <c r="G2379" t="s">
        <v>4179</v>
      </c>
      <c r="H2379">
        <v>5849.3404255319101</v>
      </c>
      <c r="I2379" s="1" t="s">
        <v>0</v>
      </c>
    </row>
    <row r="2380" spans="6:9" x14ac:dyDescent="0.25">
      <c r="F2380" t="s">
        <v>4180</v>
      </c>
      <c r="G2380" t="s">
        <v>4181</v>
      </c>
      <c r="H2380">
        <v>6849.7333333333299</v>
      </c>
      <c r="I2380" s="1" t="s">
        <v>0</v>
      </c>
    </row>
    <row r="2381" spans="6:9" x14ac:dyDescent="0.25">
      <c r="F2381" t="s">
        <v>4182</v>
      </c>
      <c r="G2381" t="s">
        <v>4183</v>
      </c>
      <c r="H2381">
        <v>6088.64634146341</v>
      </c>
      <c r="I2381" s="1" t="s">
        <v>0</v>
      </c>
    </row>
    <row r="2382" spans="6:9" x14ac:dyDescent="0.25">
      <c r="F2382" t="s">
        <v>4184</v>
      </c>
      <c r="G2382" t="s">
        <v>4185</v>
      </c>
      <c r="H2382">
        <v>4619.5632754342396</v>
      </c>
      <c r="I2382" s="1" t="s">
        <v>0</v>
      </c>
    </row>
    <row r="2383" spans="6:9" x14ac:dyDescent="0.25">
      <c r="F2383" t="s">
        <v>4186</v>
      </c>
      <c r="G2383" t="s">
        <v>4187</v>
      </c>
      <c r="H2383">
        <v>4141.8295454545496</v>
      </c>
      <c r="I2383" s="1" t="s">
        <v>0</v>
      </c>
    </row>
    <row r="2384" spans="6:9" x14ac:dyDescent="0.25">
      <c r="F2384" t="s">
        <v>4188</v>
      </c>
      <c r="G2384" t="s">
        <v>4189</v>
      </c>
      <c r="H2384">
        <v>4630.7823343848604</v>
      </c>
      <c r="I2384" s="1" t="s">
        <v>0</v>
      </c>
    </row>
    <row r="2385" spans="6:9" x14ac:dyDescent="0.25">
      <c r="F2385" t="s">
        <v>4190</v>
      </c>
      <c r="G2385" t="s">
        <v>4191</v>
      </c>
      <c r="H2385">
        <v>5300.3137254902003</v>
      </c>
      <c r="I2385" s="1" t="s">
        <v>0</v>
      </c>
    </row>
    <row r="2386" spans="6:9" x14ac:dyDescent="0.25">
      <c r="F2386" t="s">
        <v>4192</v>
      </c>
      <c r="G2386" t="s">
        <v>4193</v>
      </c>
      <c r="H2386">
        <v>4993.0576923076896</v>
      </c>
      <c r="I2386" s="1" t="s">
        <v>0</v>
      </c>
    </row>
    <row r="2387" spans="6:9" x14ac:dyDescent="0.25">
      <c r="F2387" t="s">
        <v>4194</v>
      </c>
      <c r="G2387" t="s">
        <v>4195</v>
      </c>
      <c r="H2387">
        <v>5713.7419354838703</v>
      </c>
      <c r="I2387" s="1" t="s">
        <v>0</v>
      </c>
    </row>
    <row r="2388" spans="6:9" x14ac:dyDescent="0.25">
      <c r="F2388" t="s">
        <v>4196</v>
      </c>
      <c r="G2388" t="s">
        <v>4197</v>
      </c>
      <c r="H2388">
        <v>5329.4242424242402</v>
      </c>
      <c r="I2388" s="1" t="s">
        <v>0</v>
      </c>
    </row>
    <row r="2389" spans="6:9" x14ac:dyDescent="0.25">
      <c r="F2389" t="s">
        <v>4198</v>
      </c>
      <c r="G2389" t="s">
        <v>4199</v>
      </c>
      <c r="H2389">
        <v>6731.1764705882397</v>
      </c>
      <c r="I2389" s="1" t="s">
        <v>0</v>
      </c>
    </row>
    <row r="2390" spans="6:9" x14ac:dyDescent="0.25">
      <c r="F2390" t="s">
        <v>4200</v>
      </c>
      <c r="G2390" t="s">
        <v>4201</v>
      </c>
      <c r="H2390">
        <v>5536.3284883720899</v>
      </c>
      <c r="I2390" s="1" t="s">
        <v>0</v>
      </c>
    </row>
    <row r="2391" spans="6:9" x14ac:dyDescent="0.25">
      <c r="F2391" t="s">
        <v>4202</v>
      </c>
      <c r="G2391" t="s">
        <v>4203</v>
      </c>
      <c r="H2391">
        <v>4745.3333333333303</v>
      </c>
      <c r="I2391" s="1" t="s">
        <v>0</v>
      </c>
    </row>
    <row r="2392" spans="6:9" x14ac:dyDescent="0.25">
      <c r="F2392" t="s">
        <v>4204</v>
      </c>
      <c r="G2392" t="s">
        <v>4205</v>
      </c>
      <c r="H2392">
        <v>4338.2857142857101</v>
      </c>
      <c r="I2392" s="1" t="s">
        <v>0</v>
      </c>
    </row>
    <row r="2393" spans="6:9" x14ac:dyDescent="0.25">
      <c r="F2393" t="s">
        <v>4206</v>
      </c>
      <c r="G2393" t="s">
        <v>4207</v>
      </c>
      <c r="H2393">
        <v>3991.2916666666702</v>
      </c>
      <c r="I2393" s="1" t="s">
        <v>0</v>
      </c>
    </row>
    <row r="2394" spans="6:9" x14ac:dyDescent="0.25">
      <c r="F2394" t="s">
        <v>4208</v>
      </c>
      <c r="G2394" t="s">
        <v>4209</v>
      </c>
      <c r="H2394">
        <v>6115.1971830985904</v>
      </c>
      <c r="I2394" s="1" t="s">
        <v>0</v>
      </c>
    </row>
    <row r="2395" spans="6:9" x14ac:dyDescent="0.25">
      <c r="F2395" t="s">
        <v>4210</v>
      </c>
      <c r="G2395" t="s">
        <v>4211</v>
      </c>
      <c r="H2395">
        <v>3973.8461538461502</v>
      </c>
      <c r="I2395" s="1" t="s">
        <v>0</v>
      </c>
    </row>
    <row r="2396" spans="6:9" x14ac:dyDescent="0.25">
      <c r="F2396" t="s">
        <v>4212</v>
      </c>
      <c r="G2396" t="s">
        <v>4213</v>
      </c>
      <c r="H2396">
        <v>6210.5485436893196</v>
      </c>
      <c r="I2396" s="1" t="s">
        <v>0</v>
      </c>
    </row>
    <row r="2397" spans="6:9" x14ac:dyDescent="0.25">
      <c r="F2397" t="s">
        <v>4214</v>
      </c>
      <c r="G2397" t="s">
        <v>4215</v>
      </c>
      <c r="H2397">
        <v>5376.7777777777801</v>
      </c>
      <c r="I2397" s="1" t="s">
        <v>0</v>
      </c>
    </row>
    <row r="2398" spans="6:9" x14ac:dyDescent="0.25">
      <c r="F2398" t="s">
        <v>4216</v>
      </c>
      <c r="G2398" t="s">
        <v>4217</v>
      </c>
      <c r="H2398">
        <v>4831.5485714285696</v>
      </c>
      <c r="I2398" s="1" t="s">
        <v>0</v>
      </c>
    </row>
    <row r="2399" spans="6:9" x14ac:dyDescent="0.25">
      <c r="F2399" t="s">
        <v>4218</v>
      </c>
      <c r="G2399" t="s">
        <v>4219</v>
      </c>
      <c r="H2399">
        <v>4277.625</v>
      </c>
      <c r="I2399" s="1" t="s">
        <v>0</v>
      </c>
    </row>
    <row r="2400" spans="6:9" x14ac:dyDescent="0.25">
      <c r="F2400" t="s">
        <v>4220</v>
      </c>
      <c r="G2400" t="s">
        <v>4221</v>
      </c>
      <c r="H2400">
        <v>4682.3566878980901</v>
      </c>
      <c r="I2400" s="1" t="s">
        <v>0</v>
      </c>
    </row>
    <row r="2401" spans="6:9" x14ac:dyDescent="0.25">
      <c r="F2401" t="s">
        <v>4222</v>
      </c>
      <c r="G2401" t="s">
        <v>4223</v>
      </c>
      <c r="H2401">
        <v>4157.1212121212102</v>
      </c>
      <c r="I2401" s="1" t="s">
        <v>0</v>
      </c>
    </row>
    <row r="2402" spans="6:9" x14ac:dyDescent="0.25">
      <c r="F2402" t="s">
        <v>4224</v>
      </c>
      <c r="G2402" t="s">
        <v>4225</v>
      </c>
      <c r="H2402">
        <v>4779.9016393442598</v>
      </c>
      <c r="I2402" s="1" t="s">
        <v>0</v>
      </c>
    </row>
    <row r="2403" spans="6:9" x14ac:dyDescent="0.25">
      <c r="F2403" t="s">
        <v>4226</v>
      </c>
      <c r="G2403" t="s">
        <v>4227</v>
      </c>
      <c r="H2403">
        <v>4223.7250000000004</v>
      </c>
      <c r="I2403" s="1" t="s">
        <v>0</v>
      </c>
    </row>
    <row r="2404" spans="6:9" x14ac:dyDescent="0.25">
      <c r="F2404" t="s">
        <v>4228</v>
      </c>
      <c r="G2404" t="s">
        <v>4229</v>
      </c>
      <c r="H2404">
        <v>4154.4166666666697</v>
      </c>
      <c r="I2404" s="1" t="s">
        <v>0</v>
      </c>
    </row>
    <row r="2405" spans="6:9" x14ac:dyDescent="0.25">
      <c r="F2405" t="s">
        <v>4230</v>
      </c>
      <c r="G2405" t="s">
        <v>4231</v>
      </c>
      <c r="H2405">
        <v>5825.9865384615396</v>
      </c>
      <c r="I2405" s="1" t="s">
        <v>0</v>
      </c>
    </row>
    <row r="2406" spans="6:9" x14ac:dyDescent="0.25">
      <c r="F2406" t="s">
        <v>4232</v>
      </c>
      <c r="G2406" t="s">
        <v>4233</v>
      </c>
      <c r="H2406">
        <v>4651.0969387755104</v>
      </c>
      <c r="I2406" s="1" t="s">
        <v>0</v>
      </c>
    </row>
    <row r="2407" spans="6:9" x14ac:dyDescent="0.25">
      <c r="F2407" t="s">
        <v>4234</v>
      </c>
      <c r="G2407" t="s">
        <v>4235</v>
      </c>
      <c r="H2407">
        <v>5583.08</v>
      </c>
      <c r="I2407" s="1" t="s">
        <v>0</v>
      </c>
    </row>
    <row r="2408" spans="6:9" x14ac:dyDescent="0.25">
      <c r="F2408" t="s">
        <v>4236</v>
      </c>
      <c r="G2408" t="s">
        <v>4237</v>
      </c>
      <c r="H2408">
        <v>7033.34375</v>
      </c>
      <c r="I2408" s="1" t="s">
        <v>0</v>
      </c>
    </row>
    <row r="2409" spans="6:9" x14ac:dyDescent="0.25">
      <c r="F2409" t="s">
        <v>4238</v>
      </c>
      <c r="G2409" t="s">
        <v>4239</v>
      </c>
      <c r="H2409">
        <v>4521.1000000000004</v>
      </c>
      <c r="I2409" s="1" t="s">
        <v>0</v>
      </c>
    </row>
    <row r="2410" spans="6:9" x14ac:dyDescent="0.25">
      <c r="F2410" t="s">
        <v>4240</v>
      </c>
      <c r="G2410" t="s">
        <v>4241</v>
      </c>
      <c r="H2410">
        <v>6470.125</v>
      </c>
      <c r="I2410" s="1" t="s">
        <v>0</v>
      </c>
    </row>
    <row r="2411" spans="6:9" x14ac:dyDescent="0.25">
      <c r="F2411" t="s">
        <v>4242</v>
      </c>
      <c r="G2411" t="s">
        <v>4243</v>
      </c>
      <c r="H2411">
        <v>5014.2166666666699</v>
      </c>
      <c r="I2411" s="1" t="s">
        <v>0</v>
      </c>
    </row>
    <row r="2412" spans="6:9" x14ac:dyDescent="0.25">
      <c r="F2412" t="s">
        <v>4244</v>
      </c>
      <c r="G2412" t="s">
        <v>4245</v>
      </c>
      <c r="H2412">
        <v>6452.1604938271603</v>
      </c>
      <c r="I2412" s="1" t="s">
        <v>0</v>
      </c>
    </row>
    <row r="2413" spans="6:9" x14ac:dyDescent="0.25">
      <c r="F2413" t="s">
        <v>4246</v>
      </c>
      <c r="G2413" t="s">
        <v>4247</v>
      </c>
      <c r="H2413">
        <v>4700.8787878787898</v>
      </c>
      <c r="I2413" s="1" t="s">
        <v>0</v>
      </c>
    </row>
    <row r="2414" spans="6:9" x14ac:dyDescent="0.25">
      <c r="F2414" t="s">
        <v>4248</v>
      </c>
      <c r="G2414" t="s">
        <v>4249</v>
      </c>
      <c r="H2414">
        <v>3426.7</v>
      </c>
      <c r="I2414" s="1" t="s">
        <v>0</v>
      </c>
    </row>
    <row r="2415" spans="6:9" x14ac:dyDescent="0.25">
      <c r="F2415" t="s">
        <v>4250</v>
      </c>
      <c r="G2415" t="s">
        <v>4251</v>
      </c>
      <c r="H2415">
        <v>1018.2</v>
      </c>
      <c r="I2415" s="1" t="s">
        <v>0</v>
      </c>
    </row>
    <row r="2416" spans="6:9" x14ac:dyDescent="0.25">
      <c r="F2416" t="s">
        <v>4252</v>
      </c>
      <c r="G2416" t="s">
        <v>4253</v>
      </c>
      <c r="H2416">
        <v>2342.1428571428601</v>
      </c>
      <c r="I2416" s="1" t="s">
        <v>0</v>
      </c>
    </row>
    <row r="2417" spans="6:9" x14ac:dyDescent="0.25">
      <c r="F2417" t="s">
        <v>4254</v>
      </c>
      <c r="G2417" t="s">
        <v>4255</v>
      </c>
      <c r="H2417">
        <v>5230.6071428571404</v>
      </c>
      <c r="I2417" s="1" t="s">
        <v>0</v>
      </c>
    </row>
    <row r="2418" spans="6:9" x14ac:dyDescent="0.25">
      <c r="F2418" t="s">
        <v>4256</v>
      </c>
      <c r="G2418" t="s">
        <v>4257</v>
      </c>
      <c r="H2418">
        <v>4795.8</v>
      </c>
      <c r="I2418" s="1" t="s">
        <v>0</v>
      </c>
    </row>
    <row r="2419" spans="6:9" x14ac:dyDescent="0.25">
      <c r="F2419" t="s">
        <v>4258</v>
      </c>
      <c r="G2419" t="s">
        <v>4259</v>
      </c>
      <c r="H2419">
        <v>5435.6324786324803</v>
      </c>
      <c r="I2419" s="1" t="s">
        <v>0</v>
      </c>
    </row>
    <row r="2420" spans="6:9" x14ac:dyDescent="0.25">
      <c r="F2420" t="s">
        <v>4260</v>
      </c>
      <c r="G2420" t="s">
        <v>4261</v>
      </c>
      <c r="H2420">
        <v>5455.9253731343297</v>
      </c>
      <c r="I2420" s="1" t="s">
        <v>0</v>
      </c>
    </row>
    <row r="2421" spans="6:9" x14ac:dyDescent="0.25">
      <c r="F2421" t="s">
        <v>4262</v>
      </c>
      <c r="G2421" t="s">
        <v>4263</v>
      </c>
      <c r="H2421">
        <v>4644.1025641025599</v>
      </c>
      <c r="I2421" s="1" t="s">
        <v>0</v>
      </c>
    </row>
    <row r="2422" spans="6:9" x14ac:dyDescent="0.25">
      <c r="F2422" t="s">
        <v>4264</v>
      </c>
      <c r="G2422" t="s">
        <v>4265</v>
      </c>
      <c r="H2422">
        <v>5260.7272727272702</v>
      </c>
      <c r="I2422" s="1" t="s">
        <v>0</v>
      </c>
    </row>
    <row r="2423" spans="6:9" x14ac:dyDescent="0.25">
      <c r="F2423" t="s">
        <v>4266</v>
      </c>
      <c r="G2423" t="s">
        <v>4267</v>
      </c>
      <c r="H2423">
        <v>4653.8055555555602</v>
      </c>
      <c r="I2423" s="1" t="s">
        <v>0</v>
      </c>
    </row>
    <row r="2424" spans="6:9" x14ac:dyDescent="0.25">
      <c r="F2424" t="s">
        <v>4268</v>
      </c>
      <c r="G2424" t="s">
        <v>4269</v>
      </c>
      <c r="H2424">
        <v>5073.9080459770103</v>
      </c>
      <c r="I2424" s="1" t="s">
        <v>0</v>
      </c>
    </row>
    <row r="2425" spans="6:9" x14ac:dyDescent="0.25">
      <c r="F2425" t="s">
        <v>4270</v>
      </c>
      <c r="G2425" t="s">
        <v>4271</v>
      </c>
      <c r="H2425">
        <v>5602.8571428571404</v>
      </c>
      <c r="I2425" s="1" t="s">
        <v>0</v>
      </c>
    </row>
    <row r="2426" spans="6:9" x14ac:dyDescent="0.25">
      <c r="F2426" t="s">
        <v>4272</v>
      </c>
      <c r="G2426" t="s">
        <v>4273</v>
      </c>
      <c r="H2426">
        <v>5705.2916666666697</v>
      </c>
      <c r="I2426" s="1" t="s">
        <v>0</v>
      </c>
    </row>
    <row r="2427" spans="6:9" x14ac:dyDescent="0.25">
      <c r="F2427" t="s">
        <v>4274</v>
      </c>
      <c r="G2427" t="s">
        <v>4275</v>
      </c>
      <c r="H2427">
        <v>4583.75</v>
      </c>
      <c r="I2427" s="1" t="s">
        <v>0</v>
      </c>
    </row>
    <row r="2428" spans="6:9" x14ac:dyDescent="0.25">
      <c r="F2428" t="s">
        <v>4276</v>
      </c>
      <c r="G2428" t="s">
        <v>4277</v>
      </c>
      <c r="H2428">
        <v>6002.3874999999998</v>
      </c>
      <c r="I2428" s="1" t="s">
        <v>0</v>
      </c>
    </row>
    <row r="2429" spans="6:9" x14ac:dyDescent="0.25">
      <c r="F2429" t="s">
        <v>4278</v>
      </c>
      <c r="G2429" t="s">
        <v>4279</v>
      </c>
      <c r="H2429">
        <v>6045.8823529411802</v>
      </c>
      <c r="I2429" s="1" t="s">
        <v>0</v>
      </c>
    </row>
    <row r="2430" spans="6:9" x14ac:dyDescent="0.25">
      <c r="F2430" t="s">
        <v>4280</v>
      </c>
      <c r="G2430" t="s">
        <v>4281</v>
      </c>
      <c r="H2430">
        <v>5678.3735632183898</v>
      </c>
      <c r="I2430" s="1" t="s">
        <v>0</v>
      </c>
    </row>
    <row r="2431" spans="6:9" x14ac:dyDescent="0.25">
      <c r="F2431" t="s">
        <v>4282</v>
      </c>
      <c r="G2431" t="s">
        <v>4283</v>
      </c>
      <c r="H2431">
        <v>5655.0355029585799</v>
      </c>
      <c r="I2431" s="1" t="s">
        <v>0</v>
      </c>
    </row>
    <row r="2432" spans="6:9" x14ac:dyDescent="0.25">
      <c r="F2432" t="s">
        <v>4284</v>
      </c>
      <c r="G2432" t="s">
        <v>4285</v>
      </c>
      <c r="H2432">
        <v>5729.4736842105303</v>
      </c>
      <c r="I2432" s="1" t="s">
        <v>0</v>
      </c>
    </row>
    <row r="2433" spans="6:9" x14ac:dyDescent="0.25">
      <c r="F2433" t="s">
        <v>4286</v>
      </c>
      <c r="G2433" t="s">
        <v>4287</v>
      </c>
      <c r="H2433">
        <v>5704.4590690208697</v>
      </c>
      <c r="I2433" s="1" t="s">
        <v>0</v>
      </c>
    </row>
    <row r="2434" spans="6:9" x14ac:dyDescent="0.25">
      <c r="F2434" t="s">
        <v>4288</v>
      </c>
      <c r="G2434" t="s">
        <v>4289</v>
      </c>
      <c r="H2434">
        <v>5825.8091743119303</v>
      </c>
      <c r="I2434" s="1" t="s">
        <v>0</v>
      </c>
    </row>
    <row r="2435" spans="6:9" x14ac:dyDescent="0.25">
      <c r="F2435" t="s">
        <v>4290</v>
      </c>
      <c r="G2435" t="s">
        <v>4291</v>
      </c>
      <c r="H2435">
        <v>5997.2073170731701</v>
      </c>
      <c r="I2435" s="1" t="s">
        <v>0</v>
      </c>
    </row>
    <row r="2436" spans="6:9" x14ac:dyDescent="0.25">
      <c r="F2436" t="s">
        <v>4292</v>
      </c>
      <c r="G2436" t="s">
        <v>4293</v>
      </c>
      <c r="H2436">
        <v>5290.5862068965498</v>
      </c>
      <c r="I2436" s="1" t="s">
        <v>0</v>
      </c>
    </row>
    <row r="2437" spans="6:9" x14ac:dyDescent="0.25">
      <c r="F2437" t="s">
        <v>4294</v>
      </c>
      <c r="G2437" t="s">
        <v>4295</v>
      </c>
      <c r="H2437">
        <v>6446.8815789473701</v>
      </c>
      <c r="I2437" s="1" t="s">
        <v>0</v>
      </c>
    </row>
    <row r="2438" spans="6:9" x14ac:dyDescent="0.25">
      <c r="F2438" t="s">
        <v>4296</v>
      </c>
      <c r="G2438" t="s">
        <v>4297</v>
      </c>
      <c r="H2438">
        <v>5421.29038854806</v>
      </c>
      <c r="I2438" s="1" t="s">
        <v>0</v>
      </c>
    </row>
    <row r="2439" spans="6:9" x14ac:dyDescent="0.25">
      <c r="F2439" t="s">
        <v>4298</v>
      </c>
      <c r="G2439" t="s">
        <v>4299</v>
      </c>
      <c r="H2439">
        <v>5535.0871985157701</v>
      </c>
      <c r="I2439" s="1" t="s">
        <v>0</v>
      </c>
    </row>
    <row r="2440" spans="6:9" x14ac:dyDescent="0.25">
      <c r="F2440" t="s">
        <v>4300</v>
      </c>
      <c r="G2440" t="s">
        <v>4301</v>
      </c>
      <c r="H2440">
        <v>5616.8099173553701</v>
      </c>
      <c r="I2440" s="1" t="s">
        <v>0</v>
      </c>
    </row>
    <row r="2441" spans="6:9" x14ac:dyDescent="0.25">
      <c r="F2441" t="s">
        <v>4302</v>
      </c>
      <c r="G2441" t="s">
        <v>4303</v>
      </c>
      <c r="H2441">
        <v>5784.30088495575</v>
      </c>
      <c r="I2441" s="1" t="s">
        <v>0</v>
      </c>
    </row>
    <row r="2442" spans="6:9" x14ac:dyDescent="0.25">
      <c r="F2442" t="s">
        <v>4304</v>
      </c>
      <c r="G2442" t="s">
        <v>4305</v>
      </c>
      <c r="H2442">
        <v>5176.8230088495602</v>
      </c>
      <c r="I2442" s="1" t="s">
        <v>0</v>
      </c>
    </row>
    <row r="2443" spans="6:9" x14ac:dyDescent="0.25">
      <c r="F2443" t="s">
        <v>4306</v>
      </c>
      <c r="G2443" t="s">
        <v>4307</v>
      </c>
      <c r="H2443">
        <v>5621.4603174603199</v>
      </c>
      <c r="I2443" s="1" t="s">
        <v>0</v>
      </c>
    </row>
    <row r="2444" spans="6:9" x14ac:dyDescent="0.25">
      <c r="F2444" t="s">
        <v>4308</v>
      </c>
      <c r="G2444" t="s">
        <v>4309</v>
      </c>
      <c r="H2444">
        <v>5842.5</v>
      </c>
      <c r="I2444" s="1" t="s">
        <v>0</v>
      </c>
    </row>
    <row r="2445" spans="6:9" x14ac:dyDescent="0.25">
      <c r="F2445" t="s">
        <v>4310</v>
      </c>
      <c r="G2445" t="s">
        <v>4311</v>
      </c>
      <c r="H2445">
        <v>6073.4231578947401</v>
      </c>
      <c r="I2445" s="1" t="s">
        <v>0</v>
      </c>
    </row>
    <row r="2446" spans="6:9" x14ac:dyDescent="0.25">
      <c r="F2446" t="s">
        <v>4312</v>
      </c>
      <c r="G2446" t="s">
        <v>4313</v>
      </c>
      <c r="H2446">
        <v>5816.6656934306602</v>
      </c>
      <c r="I2446" s="1" t="s">
        <v>0</v>
      </c>
    </row>
    <row r="2447" spans="6:9" x14ac:dyDescent="0.25">
      <c r="F2447" t="s">
        <v>4314</v>
      </c>
      <c r="G2447" t="s">
        <v>4315</v>
      </c>
      <c r="H2447">
        <v>5168.1081081081102</v>
      </c>
      <c r="I2447" s="1" t="s">
        <v>0</v>
      </c>
    </row>
    <row r="2448" spans="6:9" x14ac:dyDescent="0.25">
      <c r="F2448" t="s">
        <v>4316</v>
      </c>
      <c r="G2448" t="s">
        <v>4317</v>
      </c>
      <c r="H2448">
        <v>5430.1646341463402</v>
      </c>
      <c r="I2448" s="1" t="s">
        <v>0</v>
      </c>
    </row>
    <row r="2449" spans="6:9" x14ac:dyDescent="0.25">
      <c r="F2449" t="s">
        <v>4318</v>
      </c>
      <c r="G2449" t="s">
        <v>4319</v>
      </c>
      <c r="H2449">
        <v>5396.8181818181802</v>
      </c>
      <c r="I2449" s="1" t="s">
        <v>0</v>
      </c>
    </row>
    <row r="2450" spans="6:9" x14ac:dyDescent="0.25">
      <c r="F2450" t="s">
        <v>4320</v>
      </c>
      <c r="G2450" t="s">
        <v>4321</v>
      </c>
      <c r="H2450">
        <v>5549.7179487179501</v>
      </c>
      <c r="I2450" s="1" t="s">
        <v>0</v>
      </c>
    </row>
    <row r="2451" spans="6:9" x14ac:dyDescent="0.25">
      <c r="F2451" t="s">
        <v>4322</v>
      </c>
      <c r="G2451" t="s">
        <v>4323</v>
      </c>
      <c r="H2451">
        <v>5036.4473684210498</v>
      </c>
      <c r="I2451" s="1" t="s">
        <v>0</v>
      </c>
    </row>
    <row r="2452" spans="6:9" x14ac:dyDescent="0.25">
      <c r="F2452" t="s">
        <v>4324</v>
      </c>
      <c r="G2452" t="s">
        <v>4325</v>
      </c>
      <c r="H2452">
        <v>5686.8333333333303</v>
      </c>
      <c r="I2452" s="1" t="s">
        <v>0</v>
      </c>
    </row>
    <row r="2453" spans="6:9" x14ac:dyDescent="0.25">
      <c r="F2453" t="s">
        <v>4326</v>
      </c>
      <c r="G2453" t="s">
        <v>4327</v>
      </c>
      <c r="H2453">
        <v>5333.7916666666697</v>
      </c>
      <c r="I2453" s="1" t="s">
        <v>0</v>
      </c>
    </row>
    <row r="2454" spans="6:9" x14ac:dyDescent="0.25">
      <c r="F2454" t="s">
        <v>4328</v>
      </c>
      <c r="G2454" t="s">
        <v>4329</v>
      </c>
      <c r="H2454">
        <v>5621.8695652173901</v>
      </c>
      <c r="I2454" s="1" t="s">
        <v>0</v>
      </c>
    </row>
    <row r="2455" spans="6:9" x14ac:dyDescent="0.25">
      <c r="F2455" t="s">
        <v>4330</v>
      </c>
      <c r="G2455" t="s">
        <v>4331</v>
      </c>
      <c r="H2455">
        <v>5050.9047619047597</v>
      </c>
      <c r="I2455" s="1" t="s">
        <v>0</v>
      </c>
    </row>
    <row r="2456" spans="6:9" x14ac:dyDescent="0.25">
      <c r="F2456" t="s">
        <v>4332</v>
      </c>
      <c r="G2456" t="s">
        <v>4333</v>
      </c>
      <c r="H2456">
        <v>6191.9910714285697</v>
      </c>
      <c r="I2456" s="1" t="s">
        <v>0</v>
      </c>
    </row>
    <row r="2457" spans="6:9" x14ac:dyDescent="0.25">
      <c r="F2457" t="s">
        <v>4334</v>
      </c>
      <c r="G2457" t="s">
        <v>4335</v>
      </c>
      <c r="H2457">
        <v>5824.3732718893998</v>
      </c>
      <c r="I2457" s="1" t="s">
        <v>0</v>
      </c>
    </row>
    <row r="2458" spans="6:9" x14ac:dyDescent="0.25">
      <c r="F2458" t="s">
        <v>4336</v>
      </c>
      <c r="G2458" t="s">
        <v>4337</v>
      </c>
      <c r="H2458">
        <v>5465.9909090909096</v>
      </c>
      <c r="I2458" s="1" t="s">
        <v>0</v>
      </c>
    </row>
    <row r="2459" spans="6:9" x14ac:dyDescent="0.25">
      <c r="F2459" t="s">
        <v>4338</v>
      </c>
      <c r="G2459" t="s">
        <v>4339</v>
      </c>
      <c r="H2459">
        <v>5439.8127090301005</v>
      </c>
      <c r="I2459" s="1" t="s">
        <v>0</v>
      </c>
    </row>
    <row r="2460" spans="6:9" x14ac:dyDescent="0.25">
      <c r="F2460" t="s">
        <v>4340</v>
      </c>
      <c r="G2460" t="s">
        <v>4341</v>
      </c>
      <c r="H2460">
        <v>4142.125</v>
      </c>
      <c r="I2460" s="1" t="s">
        <v>0</v>
      </c>
    </row>
    <row r="2461" spans="6:9" x14ac:dyDescent="0.25">
      <c r="F2461" t="s">
        <v>4342</v>
      </c>
      <c r="G2461" t="s">
        <v>4343</v>
      </c>
      <c r="H2461">
        <v>5249.1714285714297</v>
      </c>
      <c r="I2461" s="1" t="s">
        <v>0</v>
      </c>
    </row>
    <row r="2462" spans="6:9" x14ac:dyDescent="0.25">
      <c r="F2462" t="s">
        <v>4344</v>
      </c>
      <c r="G2462" t="s">
        <v>4345</v>
      </c>
      <c r="H2462">
        <v>5731.0909090909099</v>
      </c>
      <c r="I2462" s="1" t="s">
        <v>0</v>
      </c>
    </row>
    <row r="2463" spans="6:9" x14ac:dyDescent="0.25">
      <c r="F2463" t="s">
        <v>4346</v>
      </c>
      <c r="G2463" t="s">
        <v>4347</v>
      </c>
      <c r="H2463">
        <v>4402.9801980197999</v>
      </c>
      <c r="I2463" s="1" t="s">
        <v>0</v>
      </c>
    </row>
    <row r="2464" spans="6:9" x14ac:dyDescent="0.25">
      <c r="F2464" t="s">
        <v>4348</v>
      </c>
      <c r="G2464" t="s">
        <v>4349</v>
      </c>
      <c r="H2464">
        <v>5438.6769230769196</v>
      </c>
      <c r="I2464" s="1" t="s">
        <v>0</v>
      </c>
    </row>
    <row r="2465" spans="6:9" x14ac:dyDescent="0.25">
      <c r="F2465" t="s">
        <v>4350</v>
      </c>
      <c r="G2465" t="s">
        <v>4351</v>
      </c>
      <c r="H2465">
        <v>5284.61176470588</v>
      </c>
      <c r="I2465" s="1" t="s">
        <v>0</v>
      </c>
    </row>
    <row r="2466" spans="6:9" x14ac:dyDescent="0.25">
      <c r="F2466" t="s">
        <v>4352</v>
      </c>
      <c r="G2466" t="s">
        <v>4353</v>
      </c>
      <c r="H2466">
        <v>7140.1176470588198</v>
      </c>
      <c r="I2466" s="1" t="s">
        <v>0</v>
      </c>
    </row>
    <row r="2467" spans="6:9" x14ac:dyDescent="0.25">
      <c r="F2467" t="s">
        <v>4354</v>
      </c>
      <c r="G2467" t="s">
        <v>4355</v>
      </c>
      <c r="H2467">
        <v>5045.2228571428604</v>
      </c>
      <c r="I2467" s="1" t="s">
        <v>0</v>
      </c>
    </row>
    <row r="2468" spans="6:9" x14ac:dyDescent="0.25">
      <c r="F2468" t="s">
        <v>4356</v>
      </c>
      <c r="G2468" t="s">
        <v>4357</v>
      </c>
      <c r="H2468">
        <v>5000.6167023554599</v>
      </c>
      <c r="I2468" s="1" t="s">
        <v>0</v>
      </c>
    </row>
    <row r="2469" spans="6:9" x14ac:dyDescent="0.25">
      <c r="F2469" t="s">
        <v>4358</v>
      </c>
      <c r="G2469" t="s">
        <v>4359</v>
      </c>
      <c r="H2469">
        <v>5407.7166666666699</v>
      </c>
      <c r="I2469" s="1" t="s">
        <v>0</v>
      </c>
    </row>
    <row r="2470" spans="6:9" x14ac:dyDescent="0.25">
      <c r="F2470" t="s">
        <v>4360</v>
      </c>
      <c r="G2470" t="s">
        <v>4361</v>
      </c>
      <c r="H2470">
        <v>5727.4240924092401</v>
      </c>
      <c r="I2470" s="1" t="s">
        <v>0</v>
      </c>
    </row>
    <row r="2471" spans="6:9" x14ac:dyDescent="0.25">
      <c r="F2471" t="s">
        <v>4362</v>
      </c>
      <c r="G2471" t="s">
        <v>4363</v>
      </c>
      <c r="H2471">
        <v>4708.5462184873904</v>
      </c>
      <c r="I2471" s="1" t="s">
        <v>0</v>
      </c>
    </row>
    <row r="2472" spans="6:9" x14ac:dyDescent="0.25">
      <c r="F2472" t="s">
        <v>4364</v>
      </c>
      <c r="G2472" t="s">
        <v>4365</v>
      </c>
      <c r="H2472">
        <v>3914.0142857142901</v>
      </c>
      <c r="I2472" s="1" t="s">
        <v>0</v>
      </c>
    </row>
    <row r="2473" spans="6:9" x14ac:dyDescent="0.25">
      <c r="F2473" t="s">
        <v>4366</v>
      </c>
      <c r="G2473" t="s">
        <v>4367</v>
      </c>
      <c r="H2473">
        <v>4846.82051282051</v>
      </c>
      <c r="I2473" s="1" t="s">
        <v>0</v>
      </c>
    </row>
    <row r="2474" spans="6:9" x14ac:dyDescent="0.25">
      <c r="F2474" t="s">
        <v>4368</v>
      </c>
      <c r="G2474" t="s">
        <v>4369</v>
      </c>
      <c r="H2474">
        <v>6137.46829268293</v>
      </c>
      <c r="I2474" s="1" t="s">
        <v>0</v>
      </c>
    </row>
    <row r="2475" spans="6:9" x14ac:dyDescent="0.25">
      <c r="F2475" t="s">
        <v>4370</v>
      </c>
      <c r="G2475" t="s">
        <v>4371</v>
      </c>
      <c r="H2475">
        <v>5121.7042253521104</v>
      </c>
      <c r="I2475" s="1" t="s">
        <v>0</v>
      </c>
    </row>
    <row r="2476" spans="6:9" x14ac:dyDescent="0.25">
      <c r="F2476" t="s">
        <v>4372</v>
      </c>
      <c r="G2476" t="s">
        <v>4373</v>
      </c>
      <c r="H2476">
        <v>4896.4495412843999</v>
      </c>
      <c r="I2476" s="1" t="s">
        <v>0</v>
      </c>
    </row>
    <row r="2477" spans="6:9" x14ac:dyDescent="0.25">
      <c r="F2477" t="s">
        <v>4374</v>
      </c>
      <c r="G2477" t="s">
        <v>4375</v>
      </c>
      <c r="H2477">
        <v>6758.7078651685397</v>
      </c>
      <c r="I2477" s="1" t="s">
        <v>0</v>
      </c>
    </row>
    <row r="2478" spans="6:9" x14ac:dyDescent="0.25">
      <c r="F2478" t="s">
        <v>4376</v>
      </c>
      <c r="G2478" t="s">
        <v>4377</v>
      </c>
      <c r="H2478">
        <v>5229.46</v>
      </c>
      <c r="I2478" s="1" t="s">
        <v>0</v>
      </c>
    </row>
    <row r="2479" spans="6:9" x14ac:dyDescent="0.25">
      <c r="F2479" t="s">
        <v>4378</v>
      </c>
      <c r="G2479" t="s">
        <v>4379</v>
      </c>
      <c r="H2479">
        <v>4957.8057971014496</v>
      </c>
      <c r="I2479" s="1" t="s">
        <v>0</v>
      </c>
    </row>
    <row r="2480" spans="6:9" x14ac:dyDescent="0.25">
      <c r="F2480" t="s">
        <v>4380</v>
      </c>
      <c r="G2480" t="s">
        <v>4381</v>
      </c>
      <c r="H2480">
        <v>6159.8913043478296</v>
      </c>
      <c r="I2480" s="1" t="s">
        <v>0</v>
      </c>
    </row>
    <row r="2481" spans="6:9" x14ac:dyDescent="0.25">
      <c r="F2481" t="s">
        <v>4382</v>
      </c>
      <c r="G2481" t="s">
        <v>4383</v>
      </c>
      <c r="H2481">
        <v>6818.7</v>
      </c>
      <c r="I2481" s="1" t="s">
        <v>0</v>
      </c>
    </row>
    <row r="2482" spans="6:9" x14ac:dyDescent="0.25">
      <c r="F2482" t="s">
        <v>4384</v>
      </c>
      <c r="G2482" t="s">
        <v>4385</v>
      </c>
      <c r="H2482">
        <v>4755.0303030303003</v>
      </c>
      <c r="I2482" s="1" t="s">
        <v>0</v>
      </c>
    </row>
    <row r="2483" spans="6:9" x14ac:dyDescent="0.25">
      <c r="F2483" t="s">
        <v>4386</v>
      </c>
      <c r="G2483" t="s">
        <v>4387</v>
      </c>
      <c r="H2483">
        <v>6012.8</v>
      </c>
      <c r="I2483" s="1" t="s">
        <v>0</v>
      </c>
    </row>
    <row r="2484" spans="6:9" x14ac:dyDescent="0.25">
      <c r="F2484" t="s">
        <v>4388</v>
      </c>
      <c r="G2484" t="s">
        <v>4389</v>
      </c>
      <c r="H2484">
        <v>4526.8653846153802</v>
      </c>
      <c r="I2484" s="1" t="s">
        <v>0</v>
      </c>
    </row>
    <row r="2485" spans="6:9" x14ac:dyDescent="0.25">
      <c r="F2485" t="s">
        <v>4390</v>
      </c>
      <c r="G2485" t="s">
        <v>4391</v>
      </c>
      <c r="H2485">
        <v>5192.1662468513896</v>
      </c>
      <c r="I2485" s="1" t="s">
        <v>0</v>
      </c>
    </row>
    <row r="2486" spans="6:9" x14ac:dyDescent="0.25">
      <c r="F2486" t="s">
        <v>4392</v>
      </c>
      <c r="G2486" t="s">
        <v>4393</v>
      </c>
      <c r="H2486">
        <v>5478.38</v>
      </c>
      <c r="I2486" s="1" t="s">
        <v>0</v>
      </c>
    </row>
    <row r="2487" spans="6:9" x14ac:dyDescent="0.25">
      <c r="F2487" t="s">
        <v>4394</v>
      </c>
      <c r="G2487" t="s">
        <v>4395</v>
      </c>
      <c r="H2487">
        <v>3842.5681818181802</v>
      </c>
      <c r="I2487" s="1" t="s">
        <v>0</v>
      </c>
    </row>
    <row r="2488" spans="6:9" x14ac:dyDescent="0.25">
      <c r="F2488" t="s">
        <v>4396</v>
      </c>
      <c r="G2488" t="s">
        <v>4397</v>
      </c>
      <c r="H2488">
        <v>4184.2903225806403</v>
      </c>
      <c r="I2488" s="1" t="s">
        <v>0</v>
      </c>
    </row>
    <row r="2489" spans="6:9" x14ac:dyDescent="0.25">
      <c r="F2489" t="s">
        <v>4398</v>
      </c>
      <c r="G2489" t="s">
        <v>4399</v>
      </c>
      <c r="H2489">
        <v>4891.5238095238101</v>
      </c>
      <c r="I2489" s="1" t="s">
        <v>0</v>
      </c>
    </row>
    <row r="2490" spans="6:9" x14ac:dyDescent="0.25">
      <c r="F2490" t="s">
        <v>4400</v>
      </c>
      <c r="G2490" t="s">
        <v>4401</v>
      </c>
      <c r="H2490">
        <v>4382.9166666666697</v>
      </c>
      <c r="I2490" s="1" t="s">
        <v>0</v>
      </c>
    </row>
    <row r="2491" spans="6:9" x14ac:dyDescent="0.25">
      <c r="F2491" t="s">
        <v>4402</v>
      </c>
      <c r="G2491" t="s">
        <v>4403</v>
      </c>
      <c r="H2491">
        <v>5388.3527397260304</v>
      </c>
      <c r="I2491" s="1" t="s">
        <v>0</v>
      </c>
    </row>
    <row r="2492" spans="6:9" x14ac:dyDescent="0.25">
      <c r="F2492" t="s">
        <v>4404</v>
      </c>
      <c r="G2492" t="s">
        <v>4405</v>
      </c>
      <c r="H2492">
        <v>5447.0712909441199</v>
      </c>
      <c r="I2492" s="1" t="s">
        <v>0</v>
      </c>
    </row>
    <row r="2493" spans="6:9" x14ac:dyDescent="0.25">
      <c r="F2493" t="s">
        <v>4406</v>
      </c>
      <c r="G2493" t="s">
        <v>4407</v>
      </c>
      <c r="H2493">
        <v>5878.2333333333299</v>
      </c>
      <c r="I2493" s="1" t="s">
        <v>0</v>
      </c>
    </row>
    <row r="2494" spans="6:9" x14ac:dyDescent="0.25">
      <c r="F2494" t="s">
        <v>4408</v>
      </c>
      <c r="G2494" t="s">
        <v>4409</v>
      </c>
      <c r="H2494">
        <v>5938.2093023255802</v>
      </c>
      <c r="I2494" s="1" t="s">
        <v>0</v>
      </c>
    </row>
    <row r="2495" spans="6:9" x14ac:dyDescent="0.25">
      <c r="F2495" t="s">
        <v>4410</v>
      </c>
      <c r="G2495" t="s">
        <v>4411</v>
      </c>
      <c r="H2495">
        <v>5507.8888888888896</v>
      </c>
      <c r="I2495" s="1" t="s">
        <v>0</v>
      </c>
    </row>
    <row r="2496" spans="6:9" x14ac:dyDescent="0.25">
      <c r="F2496" t="s">
        <v>4412</v>
      </c>
      <c r="G2496" t="s">
        <v>4413</v>
      </c>
      <c r="H2496">
        <v>5170.6413043478296</v>
      </c>
      <c r="I2496" s="1" t="s">
        <v>0</v>
      </c>
    </row>
    <row r="2497" spans="6:9" x14ac:dyDescent="0.25">
      <c r="F2497" t="s">
        <v>4414</v>
      </c>
      <c r="G2497" t="s">
        <v>4415</v>
      </c>
      <c r="H2497">
        <v>5478.6225806451603</v>
      </c>
      <c r="I2497" s="1" t="s">
        <v>0</v>
      </c>
    </row>
    <row r="2498" spans="6:9" x14ac:dyDescent="0.25">
      <c r="F2498" t="s">
        <v>4416</v>
      </c>
      <c r="G2498" t="s">
        <v>4417</v>
      </c>
      <c r="H2498">
        <v>5674.8857142857096</v>
      </c>
      <c r="I2498" s="1" t="s">
        <v>0</v>
      </c>
    </row>
    <row r="2499" spans="6:9" x14ac:dyDescent="0.25">
      <c r="F2499" t="s">
        <v>4418</v>
      </c>
      <c r="G2499" t="s">
        <v>4419</v>
      </c>
      <c r="H2499">
        <v>5192.0555555555602</v>
      </c>
      <c r="I2499" s="1" t="s">
        <v>0</v>
      </c>
    </row>
    <row r="2500" spans="6:9" x14ac:dyDescent="0.25">
      <c r="F2500" t="s">
        <v>4420</v>
      </c>
      <c r="G2500" t="s">
        <v>4421</v>
      </c>
      <c r="H2500">
        <v>6075.1111111111104</v>
      </c>
      <c r="I2500" s="1" t="s">
        <v>0</v>
      </c>
    </row>
    <row r="2501" spans="6:9" x14ac:dyDescent="0.25">
      <c r="F2501" t="s">
        <v>4422</v>
      </c>
      <c r="G2501" t="s">
        <v>4423</v>
      </c>
      <c r="H2501">
        <v>6610.5</v>
      </c>
      <c r="I2501" s="1" t="s">
        <v>0</v>
      </c>
    </row>
    <row r="2502" spans="6:9" x14ac:dyDescent="0.25">
      <c r="F2502" t="s">
        <v>4424</v>
      </c>
      <c r="G2502" t="s">
        <v>4425</v>
      </c>
      <c r="H2502">
        <v>5792</v>
      </c>
      <c r="I2502" s="1" t="s">
        <v>0</v>
      </c>
    </row>
    <row r="2503" spans="6:9" x14ac:dyDescent="0.25">
      <c r="F2503" t="s">
        <v>4426</v>
      </c>
      <c r="G2503" t="s">
        <v>4427</v>
      </c>
      <c r="H2503">
        <v>6463.0256410256397</v>
      </c>
      <c r="I2503" s="1" t="s">
        <v>0</v>
      </c>
    </row>
    <row r="2504" spans="6:9" x14ac:dyDescent="0.25">
      <c r="F2504" t="s">
        <v>4428</v>
      </c>
      <c r="G2504" t="s">
        <v>4429</v>
      </c>
      <c r="H2504">
        <v>4443.9666666666699</v>
      </c>
      <c r="I2504" s="1" t="s">
        <v>0</v>
      </c>
    </row>
    <row r="2505" spans="6:9" x14ac:dyDescent="0.25">
      <c r="F2505" t="s">
        <v>4430</v>
      </c>
      <c r="G2505" t="s">
        <v>4431</v>
      </c>
      <c r="H2505">
        <v>6076.8333333333303</v>
      </c>
      <c r="I2505" s="1" t="s">
        <v>0</v>
      </c>
    </row>
    <row r="2506" spans="6:9" x14ac:dyDescent="0.25">
      <c r="F2506" t="s">
        <v>4432</v>
      </c>
      <c r="G2506" t="s">
        <v>4433</v>
      </c>
      <c r="H2506">
        <v>5285.0645161290304</v>
      </c>
      <c r="I2506" s="1" t="s">
        <v>0</v>
      </c>
    </row>
    <row r="2507" spans="6:9" x14ac:dyDescent="0.25">
      <c r="F2507" t="s">
        <v>4434</v>
      </c>
      <c r="G2507" t="s">
        <v>4435</v>
      </c>
      <c r="H2507">
        <v>6305.7142857142899</v>
      </c>
      <c r="I2507" s="1" t="s">
        <v>0</v>
      </c>
    </row>
    <row r="2508" spans="6:9" x14ac:dyDescent="0.25">
      <c r="F2508" t="s">
        <v>4436</v>
      </c>
      <c r="G2508" t="s">
        <v>4437</v>
      </c>
      <c r="H2508">
        <v>6082.9618528610399</v>
      </c>
      <c r="I2508" s="1" t="s">
        <v>0</v>
      </c>
    </row>
    <row r="2509" spans="6:9" x14ac:dyDescent="0.25">
      <c r="F2509" t="s">
        <v>4438</v>
      </c>
      <c r="G2509" t="s">
        <v>4439</v>
      </c>
      <c r="H2509">
        <v>6321.2276422764198</v>
      </c>
      <c r="I2509" s="1" t="s">
        <v>0</v>
      </c>
    </row>
    <row r="2510" spans="6:9" x14ac:dyDescent="0.25">
      <c r="F2510" t="s">
        <v>4440</v>
      </c>
      <c r="G2510" t="s">
        <v>4441</v>
      </c>
      <c r="H2510">
        <v>6076.1884057971001</v>
      </c>
      <c r="I2510" s="1" t="s">
        <v>0</v>
      </c>
    </row>
    <row r="2511" spans="6:9" x14ac:dyDescent="0.25">
      <c r="F2511" t="s">
        <v>4442</v>
      </c>
      <c r="G2511" t="s">
        <v>4443</v>
      </c>
      <c r="H2511">
        <v>6186.8333333333303</v>
      </c>
      <c r="I2511" s="1" t="s">
        <v>0</v>
      </c>
    </row>
    <row r="2512" spans="6:9" x14ac:dyDescent="0.25">
      <c r="F2512" t="s">
        <v>4444</v>
      </c>
      <c r="G2512" t="s">
        <v>4445</v>
      </c>
      <c r="H2512">
        <v>4304.6285714285696</v>
      </c>
      <c r="I2512" s="1" t="s">
        <v>0</v>
      </c>
    </row>
    <row r="2513" spans="6:9" x14ac:dyDescent="0.25">
      <c r="F2513" t="s">
        <v>4446</v>
      </c>
      <c r="G2513" t="s">
        <v>4447</v>
      </c>
      <c r="H2513">
        <v>7168.0615384615403</v>
      </c>
      <c r="I2513" s="1" t="s">
        <v>0</v>
      </c>
    </row>
    <row r="2514" spans="6:9" x14ac:dyDescent="0.25">
      <c r="F2514" t="s">
        <v>4448</v>
      </c>
      <c r="G2514" t="s">
        <v>4449</v>
      </c>
      <c r="H2514">
        <v>5062.1000000000004</v>
      </c>
      <c r="I2514" s="1" t="s">
        <v>0</v>
      </c>
    </row>
    <row r="2515" spans="6:9" x14ac:dyDescent="0.25">
      <c r="F2515" t="s">
        <v>4450</v>
      </c>
      <c r="G2515" t="s">
        <v>4451</v>
      </c>
      <c r="H2515">
        <v>5997.7171717171695</v>
      </c>
      <c r="I2515" s="1" t="s">
        <v>0</v>
      </c>
    </row>
    <row r="2516" spans="6:9" x14ac:dyDescent="0.25">
      <c r="F2516" t="s">
        <v>4452</v>
      </c>
      <c r="G2516" t="s">
        <v>4453</v>
      </c>
      <c r="H2516">
        <v>5742.3</v>
      </c>
      <c r="I2516" s="1" t="s">
        <v>0</v>
      </c>
    </row>
    <row r="2517" spans="6:9" x14ac:dyDescent="0.25">
      <c r="F2517" t="s">
        <v>4454</v>
      </c>
      <c r="G2517" t="s">
        <v>4455</v>
      </c>
      <c r="H2517">
        <v>5576.53974121996</v>
      </c>
      <c r="I2517" s="1" t="s">
        <v>0</v>
      </c>
    </row>
    <row r="2518" spans="6:9" x14ac:dyDescent="0.25">
      <c r="F2518" t="s">
        <v>4456</v>
      </c>
      <c r="G2518" t="s">
        <v>4457</v>
      </c>
      <c r="H2518">
        <v>4691.1776649746198</v>
      </c>
      <c r="I2518" s="1" t="s">
        <v>0</v>
      </c>
    </row>
    <row r="2519" spans="6:9" x14ac:dyDescent="0.25">
      <c r="F2519" t="s">
        <v>4458</v>
      </c>
      <c r="G2519" t="s">
        <v>4459</v>
      </c>
      <c r="H2519">
        <v>4912.0344827586196</v>
      </c>
      <c r="I2519" s="1" t="s">
        <v>0</v>
      </c>
    </row>
    <row r="2520" spans="6:9" x14ac:dyDescent="0.25">
      <c r="F2520" t="s">
        <v>4460</v>
      </c>
      <c r="G2520" t="s">
        <v>4461</v>
      </c>
      <c r="H2520">
        <v>5878.8177215189899</v>
      </c>
      <c r="I2520" s="1" t="s">
        <v>0</v>
      </c>
    </row>
    <row r="2521" spans="6:9" x14ac:dyDescent="0.25">
      <c r="F2521" t="s">
        <v>4462</v>
      </c>
      <c r="G2521" t="s">
        <v>4463</v>
      </c>
      <c r="H2521">
        <v>5981.6046511627901</v>
      </c>
      <c r="I2521" s="1" t="s">
        <v>0</v>
      </c>
    </row>
    <row r="2522" spans="6:9" x14ac:dyDescent="0.25">
      <c r="F2522" t="s">
        <v>4464</v>
      </c>
      <c r="G2522" t="s">
        <v>4465</v>
      </c>
      <c r="H2522">
        <v>5988.62732919255</v>
      </c>
      <c r="I2522" s="1" t="s">
        <v>0</v>
      </c>
    </row>
    <row r="2523" spans="6:9" x14ac:dyDescent="0.25">
      <c r="F2523" t="s">
        <v>4466</v>
      </c>
      <c r="G2523" t="s">
        <v>4467</v>
      </c>
      <c r="H2523">
        <v>6360.6842105263204</v>
      </c>
      <c r="I2523" s="1" t="s">
        <v>0</v>
      </c>
    </row>
    <row r="2524" spans="6:9" x14ac:dyDescent="0.25">
      <c r="F2524" t="s">
        <v>4468</v>
      </c>
      <c r="G2524" t="s">
        <v>4469</v>
      </c>
      <c r="H2524">
        <v>5710.3265993266004</v>
      </c>
      <c r="I2524" s="1" t="s">
        <v>0</v>
      </c>
    </row>
    <row r="2525" spans="6:9" x14ac:dyDescent="0.25">
      <c r="F2525" t="s">
        <v>4470</v>
      </c>
      <c r="G2525" t="s">
        <v>4471</v>
      </c>
      <c r="H2525">
        <v>5952.9518828451901</v>
      </c>
      <c r="I2525" s="1" t="s">
        <v>0</v>
      </c>
    </row>
    <row r="2526" spans="6:9" x14ac:dyDescent="0.25">
      <c r="F2526" t="s">
        <v>4472</v>
      </c>
      <c r="G2526" t="s">
        <v>4473</v>
      </c>
      <c r="H2526">
        <v>5163.4173228346499</v>
      </c>
      <c r="I2526" s="1" t="s">
        <v>0</v>
      </c>
    </row>
    <row r="2527" spans="6:9" x14ac:dyDescent="0.25">
      <c r="F2527" t="s">
        <v>4474</v>
      </c>
      <c r="G2527" t="s">
        <v>4475</v>
      </c>
      <c r="H2527">
        <v>5428.0588235294099</v>
      </c>
      <c r="I2527" s="1" t="s">
        <v>0</v>
      </c>
    </row>
    <row r="2528" spans="6:9" x14ac:dyDescent="0.25">
      <c r="F2528" t="s">
        <v>4476</v>
      </c>
      <c r="G2528" t="s">
        <v>4477</v>
      </c>
      <c r="H2528">
        <v>6558.5483870967701</v>
      </c>
      <c r="I2528" s="1" t="s">
        <v>0</v>
      </c>
    </row>
    <row r="2529" spans="6:9" x14ac:dyDescent="0.25">
      <c r="F2529" t="s">
        <v>4478</v>
      </c>
      <c r="G2529" t="s">
        <v>4479</v>
      </c>
      <c r="H2529">
        <v>5167.7218543046401</v>
      </c>
      <c r="I2529" s="1" t="s">
        <v>0</v>
      </c>
    </row>
    <row r="2530" spans="6:9" x14ac:dyDescent="0.25">
      <c r="F2530" t="s">
        <v>4480</v>
      </c>
      <c r="G2530" t="s">
        <v>4481</v>
      </c>
      <c r="H2530">
        <v>5735.5238095238101</v>
      </c>
      <c r="I2530" s="1" t="s">
        <v>0</v>
      </c>
    </row>
    <row r="2531" spans="6:9" x14ac:dyDescent="0.25">
      <c r="F2531" t="s">
        <v>4482</v>
      </c>
      <c r="G2531" t="s">
        <v>4483</v>
      </c>
      <c r="H2531">
        <v>4401.6285714285696</v>
      </c>
      <c r="I2531" s="1" t="s">
        <v>0</v>
      </c>
    </row>
    <row r="2532" spans="6:9" x14ac:dyDescent="0.25">
      <c r="F2532" t="s">
        <v>4484</v>
      </c>
      <c r="G2532" t="s">
        <v>4485</v>
      </c>
      <c r="H2532">
        <v>4428.4230769230799</v>
      </c>
      <c r="I2532" s="1" t="s">
        <v>0</v>
      </c>
    </row>
    <row r="2533" spans="6:9" x14ac:dyDescent="0.25">
      <c r="F2533" t="s">
        <v>4486</v>
      </c>
      <c r="G2533" t="s">
        <v>4487</v>
      </c>
      <c r="H2533">
        <v>4283.5185185185201</v>
      </c>
      <c r="I2533" s="1" t="s">
        <v>0</v>
      </c>
    </row>
    <row r="2534" spans="6:9" x14ac:dyDescent="0.25">
      <c r="F2534" t="s">
        <v>4488</v>
      </c>
      <c r="G2534" t="s">
        <v>4489</v>
      </c>
      <c r="H2534">
        <v>5586.2181818181798</v>
      </c>
      <c r="I2534" s="1" t="s">
        <v>0</v>
      </c>
    </row>
    <row r="2535" spans="6:9" x14ac:dyDescent="0.25">
      <c r="F2535" t="s">
        <v>4490</v>
      </c>
      <c r="G2535" t="s">
        <v>4491</v>
      </c>
      <c r="H2535">
        <v>5409.1764705882397</v>
      </c>
      <c r="I2535" s="1" t="s">
        <v>0</v>
      </c>
    </row>
    <row r="2536" spans="6:9" x14ac:dyDescent="0.25">
      <c r="F2536" t="s">
        <v>4492</v>
      </c>
      <c r="G2536" t="s">
        <v>4493</v>
      </c>
      <c r="H2536">
        <v>5840.8604651162796</v>
      </c>
      <c r="I2536" s="1" t="s">
        <v>0</v>
      </c>
    </row>
    <row r="2537" spans="6:9" x14ac:dyDescent="0.25">
      <c r="F2537" t="s">
        <v>4494</v>
      </c>
      <c r="G2537" t="s">
        <v>4495</v>
      </c>
      <c r="H2537">
        <v>5754.0833333333303</v>
      </c>
      <c r="I2537" s="1" t="s">
        <v>0</v>
      </c>
    </row>
    <row r="2538" spans="6:9" x14ac:dyDescent="0.25">
      <c r="F2538" t="s">
        <v>4496</v>
      </c>
      <c r="G2538" t="s">
        <v>4497</v>
      </c>
      <c r="H2538">
        <v>5655.38356164384</v>
      </c>
      <c r="I2538" s="1" t="s">
        <v>0</v>
      </c>
    </row>
    <row r="2539" spans="6:9" x14ac:dyDescent="0.25">
      <c r="F2539" t="s">
        <v>4498</v>
      </c>
      <c r="G2539" t="s">
        <v>4499</v>
      </c>
      <c r="H2539">
        <v>5964.7222222222199</v>
      </c>
      <c r="I2539" s="1" t="s">
        <v>0</v>
      </c>
    </row>
    <row r="2540" spans="6:9" x14ac:dyDescent="0.25">
      <c r="F2540" t="s">
        <v>4500</v>
      </c>
      <c r="G2540" t="s">
        <v>4501</v>
      </c>
      <c r="H2540">
        <v>5957.1818181818198</v>
      </c>
      <c r="I2540" s="1" t="s">
        <v>0</v>
      </c>
    </row>
    <row r="2541" spans="6:9" x14ac:dyDescent="0.25">
      <c r="F2541" t="s">
        <v>4502</v>
      </c>
      <c r="G2541" t="s">
        <v>4503</v>
      </c>
      <c r="H2541">
        <v>4704.2222222222199</v>
      </c>
      <c r="I2541" s="1" t="s">
        <v>0</v>
      </c>
    </row>
    <row r="2542" spans="6:9" x14ac:dyDescent="0.25">
      <c r="F2542" t="s">
        <v>4504</v>
      </c>
      <c r="G2542" t="s">
        <v>4505</v>
      </c>
      <c r="H2542">
        <v>5886.7368421052597</v>
      </c>
      <c r="I2542" s="1" t="s">
        <v>0</v>
      </c>
    </row>
    <row r="2543" spans="6:9" x14ac:dyDescent="0.25">
      <c r="F2543" t="s">
        <v>4506</v>
      </c>
      <c r="G2543" t="s">
        <v>4507</v>
      </c>
      <c r="H2543">
        <v>6730.3846153846198</v>
      </c>
      <c r="I2543" s="1" t="s">
        <v>0</v>
      </c>
    </row>
    <row r="2544" spans="6:9" x14ac:dyDescent="0.25">
      <c r="F2544" t="s">
        <v>4508</v>
      </c>
      <c r="G2544" t="s">
        <v>4509</v>
      </c>
      <c r="H2544">
        <v>6622.5517241379303</v>
      </c>
      <c r="I2544" s="1" t="s">
        <v>0</v>
      </c>
    </row>
    <row r="2545" spans="6:9" x14ac:dyDescent="0.25">
      <c r="F2545" t="s">
        <v>4510</v>
      </c>
      <c r="G2545" t="s">
        <v>4511</v>
      </c>
      <c r="H2545">
        <v>6058.5876288659802</v>
      </c>
      <c r="I2545" s="1" t="s">
        <v>0</v>
      </c>
    </row>
    <row r="2546" spans="6:9" x14ac:dyDescent="0.25">
      <c r="F2546" t="s">
        <v>4512</v>
      </c>
      <c r="G2546" t="s">
        <v>4513</v>
      </c>
      <c r="H2546">
        <v>6140.0606060606096</v>
      </c>
      <c r="I2546" s="1" t="s">
        <v>0</v>
      </c>
    </row>
    <row r="2547" spans="6:9" x14ac:dyDescent="0.25">
      <c r="F2547" t="s">
        <v>4514</v>
      </c>
      <c r="G2547" t="s">
        <v>4515</v>
      </c>
      <c r="H2547">
        <v>6323.0110497237602</v>
      </c>
      <c r="I2547" s="1" t="s">
        <v>0</v>
      </c>
    </row>
    <row r="2548" spans="6:9" x14ac:dyDescent="0.25">
      <c r="F2548" t="s">
        <v>4516</v>
      </c>
      <c r="G2548" t="s">
        <v>4517</v>
      </c>
      <c r="H2548">
        <v>5755.5675675675702</v>
      </c>
      <c r="I2548" s="1" t="s">
        <v>0</v>
      </c>
    </row>
    <row r="2549" spans="6:9" x14ac:dyDescent="0.25">
      <c r="F2549" t="s">
        <v>4518</v>
      </c>
      <c r="G2549" t="s">
        <v>4519</v>
      </c>
      <c r="H2549">
        <v>4487.1927710843402</v>
      </c>
      <c r="I2549" s="1" t="s">
        <v>0</v>
      </c>
    </row>
    <row r="2550" spans="6:9" x14ac:dyDescent="0.25">
      <c r="F2550" t="s">
        <v>4520</v>
      </c>
      <c r="G2550" t="s">
        <v>4521</v>
      </c>
      <c r="H2550">
        <v>5019.79295154185</v>
      </c>
      <c r="I2550" s="1" t="s">
        <v>0</v>
      </c>
    </row>
    <row r="2551" spans="6:9" x14ac:dyDescent="0.25">
      <c r="F2551" t="s">
        <v>4522</v>
      </c>
      <c r="G2551" t="s">
        <v>4523</v>
      </c>
      <c r="H2551">
        <v>5103.7835051546399</v>
      </c>
      <c r="I2551" s="1" t="s">
        <v>0</v>
      </c>
    </row>
    <row r="2552" spans="6:9" x14ac:dyDescent="0.25">
      <c r="F2552" t="s">
        <v>4524</v>
      </c>
      <c r="G2552" t="s">
        <v>4525</v>
      </c>
      <c r="H2552">
        <v>4886.7377049180304</v>
      </c>
      <c r="I2552" s="1" t="s">
        <v>0</v>
      </c>
    </row>
    <row r="2553" spans="6:9" x14ac:dyDescent="0.25">
      <c r="F2553" t="s">
        <v>4526</v>
      </c>
      <c r="G2553" t="s">
        <v>4527</v>
      </c>
      <c r="H2553">
        <v>5572.6548672566396</v>
      </c>
      <c r="I2553" s="1" t="s">
        <v>0</v>
      </c>
    </row>
    <row r="2554" spans="6:9" x14ac:dyDescent="0.25">
      <c r="F2554" t="s">
        <v>4528</v>
      </c>
      <c r="G2554" t="s">
        <v>4529</v>
      </c>
      <c r="H2554">
        <v>5283.5957446808497</v>
      </c>
      <c r="I2554" s="1" t="s">
        <v>0</v>
      </c>
    </row>
    <row r="2555" spans="6:9" x14ac:dyDescent="0.25">
      <c r="F2555" t="s">
        <v>4530</v>
      </c>
      <c r="G2555" t="s">
        <v>4531</v>
      </c>
      <c r="H2555">
        <v>5383.0980392156898</v>
      </c>
      <c r="I2555" s="1" t="s">
        <v>0</v>
      </c>
    </row>
    <row r="2556" spans="6:9" x14ac:dyDescent="0.25">
      <c r="F2556" t="s">
        <v>4532</v>
      </c>
      <c r="G2556" t="s">
        <v>4533</v>
      </c>
      <c r="H2556">
        <v>5282.3823529411802</v>
      </c>
      <c r="I2556" s="1" t="s">
        <v>0</v>
      </c>
    </row>
    <row r="2557" spans="6:9" x14ac:dyDescent="0.25">
      <c r="F2557" t="s">
        <v>4534</v>
      </c>
      <c r="G2557" t="s">
        <v>4535</v>
      </c>
      <c r="H2557">
        <v>4457.875</v>
      </c>
      <c r="I2557" s="1" t="s">
        <v>0</v>
      </c>
    </row>
    <row r="2558" spans="6:9" x14ac:dyDescent="0.25">
      <c r="F2558" t="s">
        <v>4536</v>
      </c>
      <c r="G2558" t="s">
        <v>4537</v>
      </c>
      <c r="H2558">
        <v>4874.875</v>
      </c>
      <c r="I2558" s="1" t="s">
        <v>0</v>
      </c>
    </row>
    <row r="2559" spans="6:9" x14ac:dyDescent="0.25">
      <c r="F2559" s="4">
        <v>1.3746875490383261</v>
      </c>
      <c r="G2559" s="5" t="s">
        <v>759</v>
      </c>
      <c r="I2559" s="1" t="s">
        <v>0</v>
      </c>
    </row>
    <row r="2560" spans="6:9" x14ac:dyDescent="0.25">
      <c r="F2560" s="4">
        <v>0.46852108295774486</v>
      </c>
      <c r="G2560" s="5" t="s">
        <v>1408</v>
      </c>
      <c r="I2560" s="1" t="s">
        <v>0</v>
      </c>
    </row>
    <row r="2561" spans="6:9" x14ac:dyDescent="0.25">
      <c r="F2561" s="4">
        <v>0.39685562737981767</v>
      </c>
      <c r="G2561" s="5" t="s">
        <v>107</v>
      </c>
      <c r="I2561" s="1" t="s">
        <v>0</v>
      </c>
    </row>
    <row r="2562" spans="6:9" x14ac:dyDescent="0.25">
      <c r="F2562" s="4">
        <v>1.5559552040819238</v>
      </c>
      <c r="G2562" s="5" t="s">
        <v>383</v>
      </c>
      <c r="I2562" s="1" t="s">
        <v>0</v>
      </c>
    </row>
    <row r="2563" spans="6:9" x14ac:dyDescent="0.25">
      <c r="F2563" t="s">
        <v>4538</v>
      </c>
      <c r="G2563" t="s">
        <v>4539</v>
      </c>
      <c r="H2563">
        <v>5442.3954802259896</v>
      </c>
      <c r="I2563" s="1" t="s">
        <v>0</v>
      </c>
    </row>
    <row r="2564" spans="6:9" x14ac:dyDescent="0.25">
      <c r="F2564" t="s">
        <v>4540</v>
      </c>
      <c r="G2564" t="s">
        <v>4541</v>
      </c>
      <c r="H2564">
        <v>5364.4074074074097</v>
      </c>
      <c r="I2564" s="1" t="s">
        <v>0</v>
      </c>
    </row>
    <row r="2565" spans="6:9" x14ac:dyDescent="0.25">
      <c r="F2565" t="s">
        <v>4542</v>
      </c>
      <c r="G2565" t="s">
        <v>4543</v>
      </c>
      <c r="H2565">
        <v>5523.5218150087303</v>
      </c>
      <c r="I2565" s="1" t="s">
        <v>0</v>
      </c>
    </row>
    <row r="2566" spans="6:9" x14ac:dyDescent="0.25">
      <c r="F2566" t="s">
        <v>4544</v>
      </c>
      <c r="G2566" t="s">
        <v>4545</v>
      </c>
      <c r="H2566">
        <v>4491.6419753086402</v>
      </c>
      <c r="I2566" s="1" t="s">
        <v>0</v>
      </c>
    </row>
    <row r="2567" spans="6:9" x14ac:dyDescent="0.25">
      <c r="F2567" t="s">
        <v>4546</v>
      </c>
      <c r="G2567" t="s">
        <v>4547</v>
      </c>
      <c r="H2567">
        <v>3849.7368421052602</v>
      </c>
      <c r="I2567" s="1" t="s">
        <v>0</v>
      </c>
    </row>
    <row r="2568" spans="6:9" x14ac:dyDescent="0.25">
      <c r="F2568" t="s">
        <v>4548</v>
      </c>
      <c r="G2568" t="s">
        <v>4549</v>
      </c>
      <c r="H2568">
        <v>4157.0697674418598</v>
      </c>
      <c r="I2568" s="1" t="s">
        <v>0</v>
      </c>
    </row>
    <row r="2569" spans="6:9" x14ac:dyDescent="0.25">
      <c r="F2569" t="s">
        <v>4550</v>
      </c>
      <c r="G2569" t="s">
        <v>4551</v>
      </c>
      <c r="H2569">
        <v>5626.2</v>
      </c>
      <c r="I2569" s="1" t="s">
        <v>0</v>
      </c>
    </row>
    <row r="2570" spans="6:9" x14ac:dyDescent="0.25">
      <c r="F2570" t="s">
        <v>4552</v>
      </c>
      <c r="G2570" t="s">
        <v>4553</v>
      </c>
      <c r="H2570">
        <v>4908.8181818181802</v>
      </c>
      <c r="I2570" s="1" t="s">
        <v>0</v>
      </c>
    </row>
    <row r="2571" spans="6:9" x14ac:dyDescent="0.25">
      <c r="F2571" t="s">
        <v>4554</v>
      </c>
      <c r="G2571" t="s">
        <v>4555</v>
      </c>
      <c r="H2571">
        <v>4258.96</v>
      </c>
      <c r="I2571" s="1" t="s">
        <v>0</v>
      </c>
    </row>
    <row r="2572" spans="6:9" x14ac:dyDescent="0.25">
      <c r="F2572" t="s">
        <v>4556</v>
      </c>
      <c r="G2572" t="s">
        <v>4557</v>
      </c>
      <c r="H2572">
        <v>4985.2903225806403</v>
      </c>
      <c r="I2572" s="1" t="s">
        <v>0</v>
      </c>
    </row>
    <row r="2573" spans="6:9" x14ac:dyDescent="0.25">
      <c r="F2573" t="s">
        <v>4558</v>
      </c>
      <c r="G2573" t="s">
        <v>4559</v>
      </c>
      <c r="H2573">
        <v>4755</v>
      </c>
      <c r="I2573" s="1" t="s">
        <v>0</v>
      </c>
    </row>
    <row r="2574" spans="6:9" x14ac:dyDescent="0.25">
      <c r="F2574" t="s">
        <v>4560</v>
      </c>
      <c r="G2574" t="s">
        <v>4561</v>
      </c>
      <c r="H2574">
        <v>5616.3902439024396</v>
      </c>
      <c r="I2574" s="1" t="s">
        <v>0</v>
      </c>
    </row>
    <row r="2575" spans="6:9" x14ac:dyDescent="0.25">
      <c r="F2575" s="4">
        <v>1.0083309926200514</v>
      </c>
      <c r="G2575" s="5" t="s">
        <v>994</v>
      </c>
      <c r="I2575" s="1" t="s">
        <v>0</v>
      </c>
    </row>
    <row r="2576" spans="6:9" x14ac:dyDescent="0.25">
      <c r="F2576" s="4">
        <v>1.2915790998652872</v>
      </c>
      <c r="G2576" s="5" t="s">
        <v>805</v>
      </c>
      <c r="I2576" s="1" t="s">
        <v>0</v>
      </c>
    </row>
    <row r="2577" spans="6:9" x14ac:dyDescent="0.25">
      <c r="F2577" t="s">
        <v>4562</v>
      </c>
      <c r="G2577" t="s">
        <v>4563</v>
      </c>
      <c r="H2577">
        <v>4444.2658536585404</v>
      </c>
      <c r="I2577" s="1" t="s">
        <v>0</v>
      </c>
    </row>
    <row r="2578" spans="6:9" x14ac:dyDescent="0.25">
      <c r="F2578" t="s">
        <v>4564</v>
      </c>
      <c r="G2578" t="s">
        <v>4565</v>
      </c>
      <c r="H2578">
        <v>5914.70085470085</v>
      </c>
      <c r="I2578" s="1" t="s">
        <v>0</v>
      </c>
    </row>
    <row r="2579" spans="6:9" x14ac:dyDescent="0.25">
      <c r="F2579" t="s">
        <v>4566</v>
      </c>
      <c r="G2579" t="s">
        <v>4567</v>
      </c>
      <c r="H2579">
        <v>4801.7391304347802</v>
      </c>
      <c r="I2579" s="1" t="s">
        <v>0</v>
      </c>
    </row>
    <row r="2580" spans="6:9" x14ac:dyDescent="0.25">
      <c r="F2580" s="4">
        <v>0.72584215073632019</v>
      </c>
      <c r="G2580" s="5" t="s">
        <v>209</v>
      </c>
      <c r="I2580" s="1" t="s">
        <v>0</v>
      </c>
    </row>
    <row r="2581" spans="6:9" x14ac:dyDescent="0.25">
      <c r="F2581" t="s">
        <v>4568</v>
      </c>
      <c r="G2581" t="s">
        <v>4569</v>
      </c>
      <c r="H2581">
        <v>5401.1458333333303</v>
      </c>
      <c r="I2581" s="1" t="s">
        <v>0</v>
      </c>
    </row>
    <row r="2582" spans="6:9" x14ac:dyDescent="0.25">
      <c r="F2582" t="s">
        <v>4570</v>
      </c>
      <c r="G2582" t="s">
        <v>4571</v>
      </c>
      <c r="H2582">
        <v>5659.8823529411802</v>
      </c>
      <c r="I2582" s="1" t="s">
        <v>0</v>
      </c>
    </row>
    <row r="2583" spans="6:9" x14ac:dyDescent="0.25">
      <c r="F2583" t="s">
        <v>4572</v>
      </c>
      <c r="G2583" t="s">
        <v>4573</v>
      </c>
      <c r="H2583">
        <v>5081.9615384615399</v>
      </c>
      <c r="I2583" s="1" t="s">
        <v>0</v>
      </c>
    </row>
    <row r="2584" spans="6:9" x14ac:dyDescent="0.25">
      <c r="F2584" t="s">
        <v>4574</v>
      </c>
      <c r="G2584" t="s">
        <v>4575</v>
      </c>
      <c r="H2584">
        <v>6759.78947368421</v>
      </c>
      <c r="I2584" s="1" t="s">
        <v>0</v>
      </c>
    </row>
    <row r="2585" spans="6:9" x14ac:dyDescent="0.25">
      <c r="F2585" t="s">
        <v>4576</v>
      </c>
      <c r="G2585" t="s">
        <v>4577</v>
      </c>
      <c r="H2585">
        <v>5550.88535031847</v>
      </c>
      <c r="I2585" s="1" t="s">
        <v>0</v>
      </c>
    </row>
    <row r="2586" spans="6:9" x14ac:dyDescent="0.25">
      <c r="F2586" t="s">
        <v>4578</v>
      </c>
      <c r="G2586" t="s">
        <v>4579</v>
      </c>
      <c r="H2586">
        <v>6718.2941176470604</v>
      </c>
      <c r="I2586" s="1" t="s">
        <v>0</v>
      </c>
    </row>
    <row r="2587" spans="6:9" x14ac:dyDescent="0.25">
      <c r="F2587" t="s">
        <v>4580</v>
      </c>
      <c r="G2587" t="s">
        <v>4581</v>
      </c>
      <c r="H2587">
        <v>4227.9130434782601</v>
      </c>
      <c r="I2587" s="1" t="s">
        <v>0</v>
      </c>
    </row>
    <row r="2588" spans="6:9" x14ac:dyDescent="0.25">
      <c r="F2588" t="s">
        <v>4582</v>
      </c>
      <c r="G2588" t="s">
        <v>4583</v>
      </c>
      <c r="H2588">
        <v>5940.5695732838603</v>
      </c>
      <c r="I2588" s="1" t="s">
        <v>0</v>
      </c>
    </row>
    <row r="2589" spans="6:9" x14ac:dyDescent="0.25">
      <c r="F2589" t="s">
        <v>4584</v>
      </c>
      <c r="G2589" t="s">
        <v>4585</v>
      </c>
      <c r="H2589">
        <v>6174.4285714285697</v>
      </c>
      <c r="I2589" s="1" t="s">
        <v>0</v>
      </c>
    </row>
    <row r="2590" spans="6:9" x14ac:dyDescent="0.25">
      <c r="F2590" t="s">
        <v>4586</v>
      </c>
      <c r="G2590" t="s">
        <v>4587</v>
      </c>
      <c r="H2590">
        <v>6148.9285714285697</v>
      </c>
      <c r="I2590" s="1" t="s">
        <v>0</v>
      </c>
    </row>
    <row r="2591" spans="6:9" x14ac:dyDescent="0.25">
      <c r="F2591" t="s">
        <v>4588</v>
      </c>
      <c r="G2591" t="s">
        <v>4589</v>
      </c>
      <c r="H2591">
        <v>5063.08955223881</v>
      </c>
      <c r="I2591" s="1" t="s">
        <v>0</v>
      </c>
    </row>
    <row r="2592" spans="6:9" x14ac:dyDescent="0.25">
      <c r="F2592" t="s">
        <v>4590</v>
      </c>
      <c r="G2592" t="s">
        <v>4591</v>
      </c>
      <c r="H2592">
        <v>5753.7406832298102</v>
      </c>
      <c r="I2592" s="1" t="s">
        <v>0</v>
      </c>
    </row>
    <row r="2593" spans="6:9" x14ac:dyDescent="0.25">
      <c r="F2593" t="s">
        <v>4592</v>
      </c>
      <c r="G2593" t="s">
        <v>4593</v>
      </c>
      <c r="H2593">
        <v>4798.0472440944905</v>
      </c>
      <c r="I2593" s="1" t="s">
        <v>0</v>
      </c>
    </row>
    <row r="2594" spans="6:9" x14ac:dyDescent="0.25">
      <c r="F2594" t="s">
        <v>4594</v>
      </c>
      <c r="G2594" t="s">
        <v>4595</v>
      </c>
      <c r="H2594">
        <v>4385.0652173913004</v>
      </c>
      <c r="I2594" s="1" t="s">
        <v>0</v>
      </c>
    </row>
    <row r="2595" spans="6:9" x14ac:dyDescent="0.25">
      <c r="F2595" t="s">
        <v>4596</v>
      </c>
      <c r="G2595" t="s">
        <v>4597</v>
      </c>
      <c r="H2595">
        <v>4218.1034482758596</v>
      </c>
      <c r="I2595" s="1" t="s">
        <v>0</v>
      </c>
    </row>
    <row r="2596" spans="6:9" x14ac:dyDescent="0.25">
      <c r="F2596" t="s">
        <v>4598</v>
      </c>
      <c r="G2596" t="s">
        <v>4599</v>
      </c>
      <c r="H2596">
        <v>4254.9777777777799</v>
      </c>
      <c r="I2596" s="1" t="s">
        <v>0</v>
      </c>
    </row>
    <row r="2597" spans="6:9" x14ac:dyDescent="0.25">
      <c r="F2597" t="s">
        <v>4600</v>
      </c>
      <c r="G2597" t="s">
        <v>4601</v>
      </c>
      <c r="H2597">
        <v>4105.3793103448297</v>
      </c>
      <c r="I2597" s="1" t="s">
        <v>0</v>
      </c>
    </row>
    <row r="2598" spans="6:9" x14ac:dyDescent="0.25">
      <c r="F2598" t="s">
        <v>4602</v>
      </c>
      <c r="G2598" t="s">
        <v>4603</v>
      </c>
      <c r="H2598">
        <v>4889.2631578947403</v>
      </c>
      <c r="I2598" s="1" t="s">
        <v>0</v>
      </c>
    </row>
    <row r="2599" spans="6:9" x14ac:dyDescent="0.25">
      <c r="F2599" t="s">
        <v>4604</v>
      </c>
      <c r="G2599" t="s">
        <v>4605</v>
      </c>
      <c r="H2599">
        <v>5408.6981132075498</v>
      </c>
      <c r="I2599" s="1" t="s">
        <v>0</v>
      </c>
    </row>
    <row r="2600" spans="6:9" x14ac:dyDescent="0.25">
      <c r="F2600" t="s">
        <v>4606</v>
      </c>
      <c r="G2600" t="s">
        <v>4607</v>
      </c>
      <c r="H2600">
        <v>5211.6857142857098</v>
      </c>
      <c r="I2600" s="1" t="s">
        <v>0</v>
      </c>
    </row>
    <row r="2601" spans="6:9" x14ac:dyDescent="0.25">
      <c r="F2601" t="s">
        <v>4608</v>
      </c>
      <c r="G2601" t="s">
        <v>4609</v>
      </c>
      <c r="H2601">
        <v>5647.9375</v>
      </c>
      <c r="I2601" s="1" t="s">
        <v>0</v>
      </c>
    </row>
    <row r="2602" spans="6:9" x14ac:dyDescent="0.25">
      <c r="F2602" t="s">
        <v>4610</v>
      </c>
      <c r="G2602" t="s">
        <v>4611</v>
      </c>
      <c r="H2602">
        <v>5191.8787878787898</v>
      </c>
      <c r="I2602" s="1" t="s">
        <v>0</v>
      </c>
    </row>
    <row r="2603" spans="6:9" x14ac:dyDescent="0.25">
      <c r="F2603" t="s">
        <v>4612</v>
      </c>
      <c r="G2603" t="s">
        <v>4613</v>
      </c>
      <c r="H2603">
        <v>5976.5833333333303</v>
      </c>
      <c r="I2603" s="1" t="s">
        <v>0</v>
      </c>
    </row>
    <row r="2604" spans="6:9" x14ac:dyDescent="0.25">
      <c r="F2604" t="s">
        <v>4614</v>
      </c>
      <c r="G2604" t="s">
        <v>4615</v>
      </c>
      <c r="H2604">
        <v>4905.35583941606</v>
      </c>
      <c r="I2604" s="1" t="s">
        <v>0</v>
      </c>
    </row>
    <row r="2605" spans="6:9" x14ac:dyDescent="0.25">
      <c r="F2605" t="s">
        <v>4616</v>
      </c>
      <c r="G2605" t="s">
        <v>4617</v>
      </c>
      <c r="H2605">
        <v>4233.2962962963002</v>
      </c>
      <c r="I2605" s="1" t="s">
        <v>0</v>
      </c>
    </row>
    <row r="2606" spans="6:9" x14ac:dyDescent="0.25">
      <c r="F2606" t="s">
        <v>4618</v>
      </c>
      <c r="G2606" t="s">
        <v>4619</v>
      </c>
      <c r="H2606">
        <v>5125.8106508875699</v>
      </c>
      <c r="I2606" s="1" t="s">
        <v>0</v>
      </c>
    </row>
    <row r="2607" spans="6:9" x14ac:dyDescent="0.25">
      <c r="F2607" t="s">
        <v>4620</v>
      </c>
      <c r="G2607" t="s">
        <v>4621</v>
      </c>
      <c r="H2607">
        <v>5666.65030674847</v>
      </c>
      <c r="I2607" s="1" t="s">
        <v>0</v>
      </c>
    </row>
    <row r="2608" spans="6:9" x14ac:dyDescent="0.25">
      <c r="F2608" t="s">
        <v>4622</v>
      </c>
      <c r="G2608" t="s">
        <v>4623</v>
      </c>
      <c r="H2608">
        <v>5098.1428571428596</v>
      </c>
      <c r="I2608" s="1" t="s">
        <v>0</v>
      </c>
    </row>
    <row r="2609" spans="6:9" x14ac:dyDescent="0.25">
      <c r="F2609" t="s">
        <v>4624</v>
      </c>
      <c r="G2609" t="s">
        <v>4625</v>
      </c>
      <c r="H2609">
        <v>5331.2233009708698</v>
      </c>
      <c r="I2609" s="1" t="s">
        <v>0</v>
      </c>
    </row>
    <row r="2610" spans="6:9" x14ac:dyDescent="0.25">
      <c r="F2610" t="s">
        <v>4626</v>
      </c>
      <c r="G2610" t="s">
        <v>4627</v>
      </c>
      <c r="H2610">
        <v>4961.5161290322603</v>
      </c>
      <c r="I2610" s="1" t="s">
        <v>0</v>
      </c>
    </row>
    <row r="2611" spans="6:9" x14ac:dyDescent="0.25">
      <c r="F2611" t="s">
        <v>4628</v>
      </c>
      <c r="G2611" t="s">
        <v>4629</v>
      </c>
      <c r="H2611">
        <v>5554.0936936936896</v>
      </c>
      <c r="I2611" s="1" t="s">
        <v>0</v>
      </c>
    </row>
    <row r="2612" spans="6:9" x14ac:dyDescent="0.25">
      <c r="F2612" t="s">
        <v>4630</v>
      </c>
      <c r="G2612" t="s">
        <v>4631</v>
      </c>
      <c r="H2612">
        <v>6094.8571428571404</v>
      </c>
      <c r="I2612" s="1" t="s">
        <v>0</v>
      </c>
    </row>
    <row r="2613" spans="6:9" x14ac:dyDescent="0.25">
      <c r="F2613" t="s">
        <v>4632</v>
      </c>
      <c r="G2613" t="s">
        <v>4633</v>
      </c>
      <c r="H2613">
        <v>4881.2814070351797</v>
      </c>
      <c r="I2613" s="1" t="s">
        <v>0</v>
      </c>
    </row>
    <row r="2614" spans="6:9" x14ac:dyDescent="0.25">
      <c r="F2614" t="s">
        <v>4634</v>
      </c>
      <c r="G2614" t="s">
        <v>4635</v>
      </c>
      <c r="H2614">
        <v>6377.8235294117603</v>
      </c>
      <c r="I2614" s="1" t="s">
        <v>0</v>
      </c>
    </row>
    <row r="2615" spans="6:9" x14ac:dyDescent="0.25">
      <c r="F2615" t="s">
        <v>4636</v>
      </c>
      <c r="G2615" t="s">
        <v>4637</v>
      </c>
      <c r="H2615">
        <v>5368.9411764705901</v>
      </c>
      <c r="I2615" s="1" t="s">
        <v>0</v>
      </c>
    </row>
    <row r="2616" spans="6:9" x14ac:dyDescent="0.25">
      <c r="F2616" t="s">
        <v>4638</v>
      </c>
      <c r="G2616" t="s">
        <v>4639</v>
      </c>
      <c r="H2616">
        <v>4694.3333333333303</v>
      </c>
      <c r="I2616" s="1" t="s">
        <v>0</v>
      </c>
    </row>
    <row r="2617" spans="6:9" x14ac:dyDescent="0.25">
      <c r="F2617" t="s">
        <v>4640</v>
      </c>
      <c r="G2617" t="s">
        <v>4641</v>
      </c>
      <c r="H2617">
        <v>6043.6785714285697</v>
      </c>
      <c r="I2617" s="1" t="s">
        <v>0</v>
      </c>
    </row>
    <row r="2618" spans="6:9" x14ac:dyDescent="0.25">
      <c r="F2618" t="s">
        <v>4642</v>
      </c>
      <c r="G2618" t="s">
        <v>4643</v>
      </c>
      <c r="H2618">
        <v>4434.6590909090901</v>
      </c>
      <c r="I2618" s="1" t="s">
        <v>0</v>
      </c>
    </row>
    <row r="2619" spans="6:9" x14ac:dyDescent="0.25">
      <c r="F2619" t="s">
        <v>4644</v>
      </c>
      <c r="G2619" t="s">
        <v>4645</v>
      </c>
      <c r="H2619">
        <v>3963.6756756756799</v>
      </c>
      <c r="I2619" s="1" t="s">
        <v>0</v>
      </c>
    </row>
    <row r="2620" spans="6:9" x14ac:dyDescent="0.25">
      <c r="F2620" t="s">
        <v>4646</v>
      </c>
      <c r="G2620" t="s">
        <v>4647</v>
      </c>
      <c r="H2620">
        <v>4783.8</v>
      </c>
      <c r="I2620" s="1" t="s">
        <v>0</v>
      </c>
    </row>
    <row r="2621" spans="6:9" x14ac:dyDescent="0.25">
      <c r="F2621" t="s">
        <v>4648</v>
      </c>
      <c r="G2621" t="s">
        <v>4649</v>
      </c>
      <c r="H2621">
        <v>4979.625</v>
      </c>
      <c r="I2621" s="1" t="s">
        <v>0</v>
      </c>
    </row>
    <row r="2622" spans="6:9" x14ac:dyDescent="0.25">
      <c r="F2622" t="s">
        <v>4650</v>
      </c>
      <c r="G2622" t="s">
        <v>4651</v>
      </c>
      <c r="H2622">
        <v>5055.7619047619</v>
      </c>
      <c r="I2622" s="1" t="s">
        <v>0</v>
      </c>
    </row>
    <row r="2623" spans="6:9" x14ac:dyDescent="0.25">
      <c r="F2623" t="s">
        <v>4652</v>
      </c>
      <c r="G2623" t="s">
        <v>4653</v>
      </c>
      <c r="H2623">
        <v>4685.1886792452797</v>
      </c>
      <c r="I2623" s="1" t="s">
        <v>0</v>
      </c>
    </row>
    <row r="2624" spans="6:9" x14ac:dyDescent="0.25">
      <c r="F2624" t="s">
        <v>4654</v>
      </c>
      <c r="G2624" t="s">
        <v>4655</v>
      </c>
      <c r="H2624">
        <v>6685.2465753424704</v>
      </c>
      <c r="I2624" s="1" t="s">
        <v>0</v>
      </c>
    </row>
    <row r="2625" spans="6:9" x14ac:dyDescent="0.25">
      <c r="F2625" t="s">
        <v>4656</v>
      </c>
      <c r="G2625" t="s">
        <v>4657</v>
      </c>
      <c r="H2625">
        <v>7231.1666666666697</v>
      </c>
      <c r="I2625" s="1" t="s">
        <v>0</v>
      </c>
    </row>
    <row r="2626" spans="6:9" x14ac:dyDescent="0.25">
      <c r="F2626" t="s">
        <v>4658</v>
      </c>
      <c r="G2626" t="s">
        <v>4659</v>
      </c>
      <c r="H2626">
        <v>6113.8888888888896</v>
      </c>
      <c r="I2626" s="1" t="s">
        <v>0</v>
      </c>
    </row>
    <row r="2627" spans="6:9" x14ac:dyDescent="0.25">
      <c r="F2627" t="s">
        <v>4660</v>
      </c>
      <c r="G2627" t="s">
        <v>4661</v>
      </c>
      <c r="H2627">
        <v>6236.5862068965498</v>
      </c>
      <c r="I2627" s="1" t="s">
        <v>0</v>
      </c>
    </row>
    <row r="2628" spans="6:9" x14ac:dyDescent="0.25">
      <c r="F2628" t="s">
        <v>4662</v>
      </c>
      <c r="G2628" t="s">
        <v>4663</v>
      </c>
      <c r="H2628">
        <v>6884</v>
      </c>
      <c r="I2628" s="1" t="s">
        <v>0</v>
      </c>
    </row>
    <row r="2629" spans="6:9" x14ac:dyDescent="0.25">
      <c r="F2629" t="s">
        <v>4664</v>
      </c>
      <c r="G2629" t="s">
        <v>4665</v>
      </c>
      <c r="H2629">
        <v>4982.2058823529396</v>
      </c>
      <c r="I2629" s="1" t="s">
        <v>0</v>
      </c>
    </row>
    <row r="2630" spans="6:9" x14ac:dyDescent="0.25">
      <c r="F2630" t="s">
        <v>4666</v>
      </c>
      <c r="G2630" t="s">
        <v>4667</v>
      </c>
      <c r="H2630">
        <v>5193.2380952381</v>
      </c>
      <c r="I2630" s="1" t="s">
        <v>0</v>
      </c>
    </row>
    <row r="2631" spans="6:9" x14ac:dyDescent="0.25">
      <c r="F2631" t="s">
        <v>4668</v>
      </c>
      <c r="G2631" t="s">
        <v>4669</v>
      </c>
      <c r="H2631">
        <v>5752.1072796934905</v>
      </c>
      <c r="I2631" s="1" t="s">
        <v>0</v>
      </c>
    </row>
    <row r="2632" spans="6:9" x14ac:dyDescent="0.25">
      <c r="F2632" t="s">
        <v>4670</v>
      </c>
      <c r="G2632" t="s">
        <v>4671</v>
      </c>
      <c r="H2632">
        <v>5598.6018518518504</v>
      </c>
      <c r="I2632" s="1" t="s">
        <v>0</v>
      </c>
    </row>
    <row r="2633" spans="6:9" x14ac:dyDescent="0.25">
      <c r="F2633" t="s">
        <v>4672</v>
      </c>
      <c r="G2633" t="s">
        <v>4673</v>
      </c>
      <c r="H2633">
        <v>6485.6578947368398</v>
      </c>
      <c r="I2633" s="1" t="s">
        <v>0</v>
      </c>
    </row>
    <row r="2634" spans="6:9" x14ac:dyDescent="0.25">
      <c r="F2634" t="s">
        <v>4674</v>
      </c>
      <c r="G2634" t="s">
        <v>4675</v>
      </c>
      <c r="H2634">
        <v>4149.9743589743603</v>
      </c>
      <c r="I2634" s="1" t="s">
        <v>0</v>
      </c>
    </row>
    <row r="2635" spans="6:9" x14ac:dyDescent="0.25">
      <c r="F2635" t="s">
        <v>4676</v>
      </c>
      <c r="G2635" t="s">
        <v>4677</v>
      </c>
      <c r="H2635">
        <v>4629.4285714285697</v>
      </c>
      <c r="I2635" s="1" t="s">
        <v>0</v>
      </c>
    </row>
    <row r="2636" spans="6:9" x14ac:dyDescent="0.25">
      <c r="F2636" t="s">
        <v>4678</v>
      </c>
      <c r="G2636" t="s">
        <v>4679</v>
      </c>
      <c r="H2636">
        <v>4316.3157894736796</v>
      </c>
      <c r="I2636" s="1" t="s">
        <v>0</v>
      </c>
    </row>
    <row r="2637" spans="6:9" x14ac:dyDescent="0.25">
      <c r="F2637" t="s">
        <v>4680</v>
      </c>
      <c r="G2637" t="s">
        <v>4681</v>
      </c>
      <c r="H2637">
        <v>4669.2250000000004</v>
      </c>
      <c r="I2637" s="1" t="s">
        <v>0</v>
      </c>
    </row>
    <row r="2638" spans="6:9" x14ac:dyDescent="0.25">
      <c r="F2638" t="s">
        <v>4682</v>
      </c>
      <c r="G2638" t="s">
        <v>4683</v>
      </c>
      <c r="H2638">
        <v>5420.19948849105</v>
      </c>
      <c r="I2638" s="1" t="s">
        <v>0</v>
      </c>
    </row>
    <row r="2639" spans="6:9" x14ac:dyDescent="0.25">
      <c r="F2639" t="s">
        <v>4684</v>
      </c>
      <c r="G2639" t="s">
        <v>4685</v>
      </c>
      <c r="H2639">
        <v>4091.0869565217399</v>
      </c>
      <c r="I2639" s="1" t="s">
        <v>0</v>
      </c>
    </row>
    <row r="2640" spans="6:9" x14ac:dyDescent="0.25">
      <c r="F2640" t="s">
        <v>4686</v>
      </c>
      <c r="G2640" t="s">
        <v>4687</v>
      </c>
      <c r="H2640">
        <v>4020.4444444444398</v>
      </c>
      <c r="I2640" s="1" t="s">
        <v>0</v>
      </c>
    </row>
    <row r="2641" spans="6:9" x14ac:dyDescent="0.25">
      <c r="F2641" t="s">
        <v>4688</v>
      </c>
      <c r="G2641" t="s">
        <v>4689</v>
      </c>
      <c r="H2641">
        <v>4817.3652173912997</v>
      </c>
      <c r="I2641" s="1" t="s">
        <v>0</v>
      </c>
    </row>
    <row r="2642" spans="6:9" x14ac:dyDescent="0.25">
      <c r="F2642" t="s">
        <v>4690</v>
      </c>
      <c r="G2642" t="s">
        <v>4691</v>
      </c>
      <c r="H2642">
        <v>4958.48888888889</v>
      </c>
      <c r="I2642" s="1" t="s">
        <v>0</v>
      </c>
    </row>
    <row r="2643" spans="6:9" x14ac:dyDescent="0.25">
      <c r="F2643" t="s">
        <v>4692</v>
      </c>
      <c r="G2643" t="s">
        <v>4693</v>
      </c>
      <c r="H2643">
        <v>6187.5714285714303</v>
      </c>
      <c r="I2643" s="1" t="s">
        <v>0</v>
      </c>
    </row>
    <row r="2644" spans="6:9" x14ac:dyDescent="0.25">
      <c r="F2644" t="s">
        <v>4694</v>
      </c>
      <c r="G2644" t="s">
        <v>4695</v>
      </c>
      <c r="H2644">
        <v>4356.54054054054</v>
      </c>
      <c r="I2644" s="1" t="s">
        <v>0</v>
      </c>
    </row>
    <row r="2645" spans="6:9" x14ac:dyDescent="0.25">
      <c r="F2645" t="s">
        <v>4696</v>
      </c>
      <c r="G2645" t="s">
        <v>4697</v>
      </c>
      <c r="H2645">
        <v>4567.48888888889</v>
      </c>
      <c r="I2645" s="1" t="s">
        <v>0</v>
      </c>
    </row>
    <row r="2646" spans="6:9" x14ac:dyDescent="0.25">
      <c r="F2646" t="s">
        <v>4698</v>
      </c>
      <c r="G2646" t="s">
        <v>4699</v>
      </c>
      <c r="H2646">
        <v>6432.0645161290304</v>
      </c>
      <c r="I2646" s="1" t="s">
        <v>0</v>
      </c>
    </row>
    <row r="2647" spans="6:9" x14ac:dyDescent="0.25">
      <c r="F2647" t="s">
        <v>4700</v>
      </c>
      <c r="G2647" t="s">
        <v>4701</v>
      </c>
      <c r="H2647">
        <v>5723.4827586206902</v>
      </c>
      <c r="I2647" s="1" t="s">
        <v>0</v>
      </c>
    </row>
    <row r="2648" spans="6:9" x14ac:dyDescent="0.25">
      <c r="F2648" t="s">
        <v>4702</v>
      </c>
      <c r="G2648" t="s">
        <v>4703</v>
      </c>
      <c r="H2648">
        <v>4950.1875</v>
      </c>
      <c r="I2648" s="1" t="s">
        <v>0</v>
      </c>
    </row>
    <row r="2649" spans="6:9" x14ac:dyDescent="0.25">
      <c r="F2649" t="s">
        <v>4704</v>
      </c>
      <c r="G2649" t="s">
        <v>4705</v>
      </c>
      <c r="H2649">
        <v>6316.2025316455702</v>
      </c>
      <c r="I2649" s="1" t="s">
        <v>0</v>
      </c>
    </row>
    <row r="2650" spans="6:9" x14ac:dyDescent="0.25">
      <c r="F2650" t="s">
        <v>4706</v>
      </c>
      <c r="G2650" t="s">
        <v>4707</v>
      </c>
      <c r="H2650">
        <v>4700.3493150684899</v>
      </c>
      <c r="I2650" s="1" t="s">
        <v>0</v>
      </c>
    </row>
    <row r="2651" spans="6:9" x14ac:dyDescent="0.25">
      <c r="F2651" t="s">
        <v>4708</v>
      </c>
      <c r="G2651" t="s">
        <v>4709</v>
      </c>
      <c r="H2651">
        <v>5181.4937499999996</v>
      </c>
      <c r="I2651" s="1" t="s">
        <v>0</v>
      </c>
    </row>
    <row r="2652" spans="6:9" x14ac:dyDescent="0.25">
      <c r="F2652" t="s">
        <v>4710</v>
      </c>
      <c r="G2652" t="s">
        <v>4711</v>
      </c>
      <c r="H2652">
        <v>6320.8</v>
      </c>
      <c r="I2652" s="1" t="s">
        <v>0</v>
      </c>
    </row>
    <row r="2653" spans="6:9" x14ac:dyDescent="0.25">
      <c r="F2653" t="s">
        <v>4712</v>
      </c>
      <c r="G2653" t="s">
        <v>4713</v>
      </c>
      <c r="H2653">
        <v>4077.6666666666702</v>
      </c>
      <c r="I2653" s="1" t="s">
        <v>0</v>
      </c>
    </row>
    <row r="2654" spans="6:9" x14ac:dyDescent="0.25">
      <c r="F2654" t="s">
        <v>4714</v>
      </c>
      <c r="G2654" t="s">
        <v>4715</v>
      </c>
      <c r="H2654">
        <v>5141.6000000000004</v>
      </c>
      <c r="I2654" s="1" t="s">
        <v>0</v>
      </c>
    </row>
    <row r="2655" spans="6:9" x14ac:dyDescent="0.25">
      <c r="F2655" t="s">
        <v>4716</v>
      </c>
      <c r="G2655" t="s">
        <v>4717</v>
      </c>
      <c r="H2655">
        <v>6312.30791788856</v>
      </c>
      <c r="I2655" s="1" t="s">
        <v>0</v>
      </c>
    </row>
    <row r="2656" spans="6:9" x14ac:dyDescent="0.25">
      <c r="F2656" t="s">
        <v>4718</v>
      </c>
      <c r="G2656" t="s">
        <v>4719</v>
      </c>
      <c r="H2656">
        <v>6259.8923076923102</v>
      </c>
      <c r="I2656" s="1" t="s">
        <v>0</v>
      </c>
    </row>
    <row r="2657" spans="6:9" x14ac:dyDescent="0.25">
      <c r="F2657" s="4">
        <v>0.93554201077308152</v>
      </c>
      <c r="G2657" s="5" t="s">
        <v>1065</v>
      </c>
      <c r="I2657" s="1" t="s">
        <v>0</v>
      </c>
    </row>
    <row r="2658" spans="6:9" x14ac:dyDescent="0.25">
      <c r="F2658" s="4">
        <v>0.80410034759076621</v>
      </c>
      <c r="G2658" s="5" t="s">
        <v>1177</v>
      </c>
      <c r="I2658" s="1" t="s">
        <v>0</v>
      </c>
    </row>
    <row r="2659" spans="6:9" x14ac:dyDescent="0.25">
      <c r="F2659" t="s">
        <v>4720</v>
      </c>
      <c r="G2659" t="s">
        <v>4721</v>
      </c>
      <c r="H2659">
        <v>4175.72</v>
      </c>
      <c r="I2659" s="1" t="s">
        <v>0</v>
      </c>
    </row>
    <row r="2660" spans="6:9" x14ac:dyDescent="0.25">
      <c r="F2660" t="s">
        <v>4722</v>
      </c>
      <c r="G2660" t="s">
        <v>4723</v>
      </c>
      <c r="H2660">
        <v>4013.35</v>
      </c>
      <c r="I2660" s="1" t="s">
        <v>0</v>
      </c>
    </row>
    <row r="2661" spans="6:9" x14ac:dyDescent="0.25">
      <c r="F2661" t="s">
        <v>4724</v>
      </c>
      <c r="G2661" t="s">
        <v>4725</v>
      </c>
      <c r="H2661">
        <v>5506.3333333333303</v>
      </c>
      <c r="I2661" s="1" t="s">
        <v>0</v>
      </c>
    </row>
    <row r="2662" spans="6:9" x14ac:dyDescent="0.25">
      <c r="F2662" t="s">
        <v>4726</v>
      </c>
      <c r="G2662" t="s">
        <v>4727</v>
      </c>
      <c r="H2662">
        <v>6577.3098591549297</v>
      </c>
      <c r="I2662" s="1" t="s">
        <v>0</v>
      </c>
    </row>
    <row r="2663" spans="6:9" x14ac:dyDescent="0.25">
      <c r="F2663" t="s">
        <v>4728</v>
      </c>
      <c r="G2663" t="s">
        <v>4729</v>
      </c>
      <c r="H2663">
        <v>5924.1712158808896</v>
      </c>
      <c r="I2663" s="1" t="s">
        <v>0</v>
      </c>
    </row>
    <row r="2664" spans="6:9" x14ac:dyDescent="0.25">
      <c r="F2664" t="s">
        <v>4730</v>
      </c>
      <c r="G2664" t="s">
        <v>4731</v>
      </c>
      <c r="H2664">
        <v>6428.2653061224501</v>
      </c>
      <c r="I2664" s="1" t="s">
        <v>0</v>
      </c>
    </row>
    <row r="2665" spans="6:9" x14ac:dyDescent="0.25">
      <c r="F2665" t="s">
        <v>4732</v>
      </c>
      <c r="G2665" t="s">
        <v>4733</v>
      </c>
      <c r="H2665">
        <v>4198.44186046512</v>
      </c>
      <c r="I2665" s="1" t="s">
        <v>0</v>
      </c>
    </row>
    <row r="2666" spans="6:9" x14ac:dyDescent="0.25">
      <c r="F2666" t="s">
        <v>4734</v>
      </c>
      <c r="G2666" t="s">
        <v>4735</v>
      </c>
      <c r="H2666">
        <v>5240.2795698924701</v>
      </c>
      <c r="I2666" s="1" t="s">
        <v>0</v>
      </c>
    </row>
    <row r="2667" spans="6:9" x14ac:dyDescent="0.25">
      <c r="F2667" t="s">
        <v>4736</v>
      </c>
      <c r="G2667" t="s">
        <v>4737</v>
      </c>
      <c r="H2667">
        <v>5542.4624999999996</v>
      </c>
      <c r="I2667" s="1" t="s">
        <v>0</v>
      </c>
    </row>
    <row r="2668" spans="6:9" x14ac:dyDescent="0.25">
      <c r="F2668" t="s">
        <v>4738</v>
      </c>
      <c r="G2668" t="s">
        <v>4739</v>
      </c>
      <c r="H2668">
        <v>5759.875</v>
      </c>
      <c r="I2668" s="1" t="s">
        <v>0</v>
      </c>
    </row>
    <row r="2669" spans="6:9" x14ac:dyDescent="0.25">
      <c r="F2669" t="s">
        <v>4740</v>
      </c>
      <c r="G2669" t="s">
        <v>4741</v>
      </c>
      <c r="H2669">
        <v>6152.3125</v>
      </c>
      <c r="I2669" s="1" t="s">
        <v>0</v>
      </c>
    </row>
    <row r="2670" spans="6:9" x14ac:dyDescent="0.25">
      <c r="F2670" t="s">
        <v>4742</v>
      </c>
      <c r="G2670" t="s">
        <v>4743</v>
      </c>
      <c r="H2670">
        <v>5387.6727272727303</v>
      </c>
      <c r="I2670" s="1" t="s">
        <v>0</v>
      </c>
    </row>
    <row r="2671" spans="6:9" x14ac:dyDescent="0.25">
      <c r="F2671" t="s">
        <v>4744</v>
      </c>
      <c r="G2671" t="s">
        <v>4745</v>
      </c>
      <c r="H2671">
        <v>5863.3823529411802</v>
      </c>
      <c r="I2671" s="1" t="s">
        <v>0</v>
      </c>
    </row>
    <row r="2672" spans="6:9" x14ac:dyDescent="0.25">
      <c r="F2672" s="4">
        <v>23.028260409112221</v>
      </c>
      <c r="G2672" s="5" t="s">
        <v>51</v>
      </c>
      <c r="I2672" s="1" t="s">
        <v>0</v>
      </c>
    </row>
    <row r="2673" spans="6:9" x14ac:dyDescent="0.25">
      <c r="F2673" s="4">
        <v>16.503070351926784</v>
      </c>
      <c r="G2673" s="5" t="s">
        <v>69</v>
      </c>
      <c r="I2673" s="1" t="s">
        <v>0</v>
      </c>
    </row>
    <row r="2674" spans="6:9" x14ac:dyDescent="0.25">
      <c r="F2674" s="4">
        <v>1.2684112348132612</v>
      </c>
      <c r="G2674" s="5" t="s">
        <v>831</v>
      </c>
      <c r="I2674" s="1" t="s">
        <v>0</v>
      </c>
    </row>
    <row r="2675" spans="6:9" x14ac:dyDescent="0.25">
      <c r="F2675" s="4">
        <v>1.4400933749638876</v>
      </c>
      <c r="G2675" s="5" t="s">
        <v>737</v>
      </c>
      <c r="I2675" s="1" t="s">
        <v>0</v>
      </c>
    </row>
    <row r="2676" spans="6:9" x14ac:dyDescent="0.25">
      <c r="F2676" s="4">
        <v>1.1837587000082168</v>
      </c>
      <c r="G2676" s="5" t="s">
        <v>871</v>
      </c>
      <c r="I2676" s="1" t="s">
        <v>0</v>
      </c>
    </row>
    <row r="2677" spans="6:9" x14ac:dyDescent="0.25">
      <c r="F2677" t="s">
        <v>4746</v>
      </c>
      <c r="G2677" t="s">
        <v>4747</v>
      </c>
      <c r="H2677">
        <v>6536.3409090909099</v>
      </c>
      <c r="I2677" s="1" t="s">
        <v>0</v>
      </c>
    </row>
    <row r="2678" spans="6:9" x14ac:dyDescent="0.25">
      <c r="F2678" s="4">
        <v>24.850780887344619</v>
      </c>
      <c r="G2678" s="5" t="s">
        <v>45</v>
      </c>
      <c r="I2678" s="1" t="s">
        <v>0</v>
      </c>
    </row>
    <row r="2679" spans="6:9" x14ac:dyDescent="0.25">
      <c r="F2679" s="4">
        <v>0.81530856918240124</v>
      </c>
      <c r="G2679" s="5" t="s">
        <v>233</v>
      </c>
      <c r="I2679" s="1" t="s">
        <v>0</v>
      </c>
    </row>
    <row r="2680" spans="6:9" x14ac:dyDescent="0.25">
      <c r="F2680" t="s">
        <v>4748</v>
      </c>
      <c r="G2680" t="s">
        <v>4749</v>
      </c>
      <c r="H2680">
        <v>4641.8872180451099</v>
      </c>
      <c r="I2680" s="1" t="s">
        <v>0</v>
      </c>
    </row>
    <row r="2681" spans="6:9" x14ac:dyDescent="0.25">
      <c r="F2681" s="4">
        <v>0.66154350639539516</v>
      </c>
      <c r="G2681" s="5" t="s">
        <v>191</v>
      </c>
      <c r="I2681" s="1" t="s">
        <v>0</v>
      </c>
    </row>
    <row r="2682" spans="6:9" x14ac:dyDescent="0.25">
      <c r="F2682" s="4">
        <v>5.4921441283041688</v>
      </c>
      <c r="G2682" s="5" t="s">
        <v>216</v>
      </c>
      <c r="I2682" s="1" t="s">
        <v>0</v>
      </c>
    </row>
    <row r="2683" spans="6:9" x14ac:dyDescent="0.25">
      <c r="F2683" t="s">
        <v>4750</v>
      </c>
      <c r="G2683" t="s">
        <v>4751</v>
      </c>
      <c r="H2683">
        <v>4878.2549019607804</v>
      </c>
      <c r="I2683" s="1" t="s">
        <v>0</v>
      </c>
    </row>
    <row r="2684" spans="6:9" x14ac:dyDescent="0.25">
      <c r="F2684" t="s">
        <v>4752</v>
      </c>
      <c r="G2684" t="s">
        <v>4753</v>
      </c>
      <c r="H2684">
        <v>4705.1111111111104</v>
      </c>
      <c r="I2684" s="1" t="s">
        <v>0</v>
      </c>
    </row>
    <row r="2685" spans="6:9" x14ac:dyDescent="0.25">
      <c r="F2685" t="s">
        <v>4754</v>
      </c>
      <c r="G2685" t="s">
        <v>4755</v>
      </c>
      <c r="H2685">
        <v>4157.6896551724103</v>
      </c>
      <c r="I2685" s="1" t="s">
        <v>0</v>
      </c>
    </row>
    <row r="2686" spans="6:9" x14ac:dyDescent="0.25">
      <c r="F2686" t="s">
        <v>4756</v>
      </c>
      <c r="G2686" t="s">
        <v>4757</v>
      </c>
      <c r="H2686">
        <v>5709.5168539325796</v>
      </c>
      <c r="I2686" s="1" t="s">
        <v>0</v>
      </c>
    </row>
    <row r="2687" spans="6:9" x14ac:dyDescent="0.25">
      <c r="F2687" t="s">
        <v>4758</v>
      </c>
      <c r="G2687" t="s">
        <v>4759</v>
      </c>
      <c r="H2687">
        <v>4389.9523809523798</v>
      </c>
      <c r="I2687" s="1" t="s">
        <v>0</v>
      </c>
    </row>
    <row r="2688" spans="6:9" x14ac:dyDescent="0.25">
      <c r="F2688" t="s">
        <v>4760</v>
      </c>
      <c r="G2688" t="s">
        <v>4761</v>
      </c>
      <c r="H2688">
        <v>3925.0967741935501</v>
      </c>
      <c r="I2688" s="1" t="s">
        <v>0</v>
      </c>
    </row>
    <row r="2689" spans="6:9" x14ac:dyDescent="0.25">
      <c r="F2689" t="s">
        <v>4762</v>
      </c>
      <c r="G2689" t="s">
        <v>4763</v>
      </c>
      <c r="H2689">
        <v>4453.25</v>
      </c>
      <c r="I2689" s="1" t="s">
        <v>0</v>
      </c>
    </row>
    <row r="2690" spans="6:9" x14ac:dyDescent="0.25">
      <c r="F2690" t="s">
        <v>4764</v>
      </c>
      <c r="G2690" t="s">
        <v>4765</v>
      </c>
      <c r="H2690">
        <v>3823.9629629629599</v>
      </c>
      <c r="I2690" s="1" t="s">
        <v>0</v>
      </c>
    </row>
    <row r="2691" spans="6:9" x14ac:dyDescent="0.25">
      <c r="F2691" t="s">
        <v>4766</v>
      </c>
      <c r="G2691" t="s">
        <v>4767</v>
      </c>
      <c r="H2691">
        <v>3303.4210526315801</v>
      </c>
      <c r="I2691" s="1" t="s">
        <v>0</v>
      </c>
    </row>
    <row r="2692" spans="6:9" x14ac:dyDescent="0.25">
      <c r="F2692" t="s">
        <v>4768</v>
      </c>
      <c r="G2692" t="s">
        <v>4769</v>
      </c>
      <c r="H2692">
        <v>5780.2647058823504</v>
      </c>
      <c r="I2692" s="1" t="s">
        <v>0</v>
      </c>
    </row>
    <row r="2693" spans="6:9" x14ac:dyDescent="0.25">
      <c r="F2693" t="s">
        <v>4770</v>
      </c>
      <c r="G2693" t="s">
        <v>4771</v>
      </c>
      <c r="H2693">
        <v>5067.7777777777801</v>
      </c>
      <c r="I2693" s="1" t="s">
        <v>0</v>
      </c>
    </row>
    <row r="2694" spans="6:9" x14ac:dyDescent="0.25">
      <c r="F2694" t="s">
        <v>4772</v>
      </c>
      <c r="G2694" t="s">
        <v>4773</v>
      </c>
      <c r="H2694">
        <v>2080.1176470588198</v>
      </c>
      <c r="I2694" s="1" t="s">
        <v>0</v>
      </c>
    </row>
    <row r="2695" spans="6:9" x14ac:dyDescent="0.25">
      <c r="F2695" t="s">
        <v>4774</v>
      </c>
      <c r="G2695" t="s">
        <v>4775</v>
      </c>
      <c r="H2695">
        <v>6410.16</v>
      </c>
      <c r="I2695" s="1" t="s">
        <v>0</v>
      </c>
    </row>
    <row r="2696" spans="6:9" x14ac:dyDescent="0.25">
      <c r="F2696" t="s">
        <v>4776</v>
      </c>
      <c r="G2696" t="s">
        <v>4777</v>
      </c>
      <c r="H2696">
        <v>5221.55</v>
      </c>
      <c r="I2696" s="1" t="s">
        <v>0</v>
      </c>
    </row>
    <row r="2697" spans="6:9" x14ac:dyDescent="0.25">
      <c r="F2697" t="s">
        <v>4778</v>
      </c>
      <c r="G2697" t="s">
        <v>4779</v>
      </c>
      <c r="H2697">
        <v>5633.3333333333303</v>
      </c>
      <c r="I2697" s="1" t="s">
        <v>0</v>
      </c>
    </row>
    <row r="2698" spans="6:9" x14ac:dyDescent="0.25">
      <c r="F2698" t="s">
        <v>4780</v>
      </c>
      <c r="G2698" t="s">
        <v>4781</v>
      </c>
      <c r="H2698">
        <v>5400.5519480519497</v>
      </c>
      <c r="I2698" s="1" t="s">
        <v>0</v>
      </c>
    </row>
    <row r="2699" spans="6:9" x14ac:dyDescent="0.25">
      <c r="F2699" t="s">
        <v>4782</v>
      </c>
      <c r="G2699" t="s">
        <v>4783</v>
      </c>
      <c r="H2699">
        <v>5182.5813953488396</v>
      </c>
      <c r="I2699" s="1" t="s">
        <v>0</v>
      </c>
    </row>
    <row r="2700" spans="6:9" x14ac:dyDescent="0.25">
      <c r="F2700" t="s">
        <v>4784</v>
      </c>
      <c r="G2700" t="s">
        <v>4785</v>
      </c>
      <c r="H2700">
        <v>5452.25555555556</v>
      </c>
      <c r="I2700" s="1" t="s">
        <v>0</v>
      </c>
    </row>
    <row r="2701" spans="6:9" x14ac:dyDescent="0.25">
      <c r="F2701" s="4">
        <v>1.7375489102695705</v>
      </c>
      <c r="G2701" s="5" t="s">
        <v>627</v>
      </c>
      <c r="I2701" s="1" t="s">
        <v>0</v>
      </c>
    </row>
    <row r="2702" spans="6:9" x14ac:dyDescent="0.25">
      <c r="F2702" s="4">
        <v>3.8860566476931631</v>
      </c>
      <c r="G2702" s="5" t="s">
        <v>306</v>
      </c>
      <c r="I2702" s="1" t="s">
        <v>0</v>
      </c>
    </row>
    <row r="2703" spans="6:9" x14ac:dyDescent="0.25">
      <c r="F2703" s="4">
        <v>1.7520267336381934</v>
      </c>
      <c r="G2703" s="5" t="s">
        <v>425</v>
      </c>
      <c r="I2703" s="1" t="s">
        <v>0</v>
      </c>
    </row>
    <row r="2704" spans="6:9" x14ac:dyDescent="0.25">
      <c r="F2704" s="4">
        <v>1.518557371497695</v>
      </c>
      <c r="G2704" s="5" t="s">
        <v>707</v>
      </c>
      <c r="I2704" s="1" t="s">
        <v>0</v>
      </c>
    </row>
    <row r="2705" spans="6:9" x14ac:dyDescent="0.25">
      <c r="F2705" t="s">
        <v>4786</v>
      </c>
      <c r="G2705" t="s">
        <v>4787</v>
      </c>
      <c r="H2705">
        <v>5759.4876847290598</v>
      </c>
      <c r="I2705" s="1" t="s">
        <v>0</v>
      </c>
    </row>
    <row r="2706" spans="6:9" x14ac:dyDescent="0.25">
      <c r="F2706" t="s">
        <v>4788</v>
      </c>
      <c r="G2706" t="s">
        <v>4789</v>
      </c>
      <c r="H2706">
        <v>6582.3252032520304</v>
      </c>
      <c r="I2706" s="1" t="s">
        <v>0</v>
      </c>
    </row>
    <row r="2707" spans="6:9" x14ac:dyDescent="0.25">
      <c r="F2707" t="s">
        <v>4790</v>
      </c>
      <c r="G2707" t="s">
        <v>4791</v>
      </c>
      <c r="H2707">
        <v>4301.6499999999996</v>
      </c>
      <c r="I2707" s="1" t="s">
        <v>0</v>
      </c>
    </row>
    <row r="2708" spans="6:9" x14ac:dyDescent="0.25">
      <c r="F2708" s="4">
        <v>1.0277971616209356</v>
      </c>
      <c r="G2708" s="5" t="s">
        <v>971</v>
      </c>
      <c r="I2708" s="1" t="s">
        <v>0</v>
      </c>
    </row>
    <row r="2709" spans="6:9" x14ac:dyDescent="0.25">
      <c r="F2709" t="s">
        <v>4792</v>
      </c>
      <c r="G2709" t="s">
        <v>4793</v>
      </c>
      <c r="H2709">
        <v>5853.2564102564102</v>
      </c>
      <c r="I2709" s="1" t="s">
        <v>0</v>
      </c>
    </row>
    <row r="2710" spans="6:9" x14ac:dyDescent="0.25">
      <c r="F2710" t="s">
        <v>4794</v>
      </c>
      <c r="G2710" t="s">
        <v>4795</v>
      </c>
      <c r="H2710">
        <v>5140.1666666666697</v>
      </c>
      <c r="I2710" s="1" t="s">
        <v>0</v>
      </c>
    </row>
    <row r="2711" spans="6:9" x14ac:dyDescent="0.25">
      <c r="F2711" t="s">
        <v>4796</v>
      </c>
      <c r="G2711" t="s">
        <v>4797</v>
      </c>
      <c r="H2711">
        <v>5942.5975609756097</v>
      </c>
      <c r="I2711" s="1" t="s">
        <v>0</v>
      </c>
    </row>
    <row r="2712" spans="6:9" x14ac:dyDescent="0.25">
      <c r="F2712" t="s">
        <v>4798</v>
      </c>
      <c r="G2712" t="s">
        <v>4799</v>
      </c>
      <c r="H2712">
        <v>5701.8247422680397</v>
      </c>
      <c r="I2712" s="1" t="s">
        <v>0</v>
      </c>
    </row>
    <row r="2713" spans="6:9" x14ac:dyDescent="0.25">
      <c r="F2713" s="4">
        <v>0.75696195131370558</v>
      </c>
      <c r="G2713" s="5" t="s">
        <v>1205</v>
      </c>
      <c r="I2713" s="1" t="s">
        <v>0</v>
      </c>
    </row>
    <row r="2714" spans="6:9" x14ac:dyDescent="0.25">
      <c r="F2714" t="s">
        <v>4800</v>
      </c>
      <c r="G2714" t="s">
        <v>4801</v>
      </c>
      <c r="H2714">
        <v>5230.9166666666697</v>
      </c>
      <c r="I2714" s="1" t="s">
        <v>0</v>
      </c>
    </row>
    <row r="2715" spans="6:9" x14ac:dyDescent="0.25">
      <c r="F2715" t="s">
        <v>4802</v>
      </c>
      <c r="G2715" t="s">
        <v>4803</v>
      </c>
      <c r="H2715">
        <v>5293.1227272727301</v>
      </c>
      <c r="I2715" s="1" t="s">
        <v>0</v>
      </c>
    </row>
    <row r="2716" spans="6:9" x14ac:dyDescent="0.25">
      <c r="F2716" t="s">
        <v>4804</v>
      </c>
      <c r="G2716" t="s">
        <v>4805</v>
      </c>
      <c r="H2716">
        <v>4649.7394366197204</v>
      </c>
      <c r="I2716" s="1" t="s">
        <v>0</v>
      </c>
    </row>
    <row r="2717" spans="6:9" x14ac:dyDescent="0.25">
      <c r="F2717" t="s">
        <v>4806</v>
      </c>
      <c r="G2717" t="s">
        <v>4807</v>
      </c>
      <c r="H2717">
        <v>4468.6875</v>
      </c>
      <c r="I2717" s="1" t="s">
        <v>0</v>
      </c>
    </row>
    <row r="2718" spans="6:9" x14ac:dyDescent="0.25">
      <c r="F2718" t="s">
        <v>4808</v>
      </c>
      <c r="G2718" t="s">
        <v>4809</v>
      </c>
      <c r="H2718">
        <v>4017.2325581395298</v>
      </c>
      <c r="I2718" s="1" t="s">
        <v>0</v>
      </c>
    </row>
    <row r="2719" spans="6:9" x14ac:dyDescent="0.25">
      <c r="F2719" t="s">
        <v>4810</v>
      </c>
      <c r="G2719" t="s">
        <v>4811</v>
      </c>
      <c r="H2719">
        <v>4529.265625</v>
      </c>
      <c r="I2719" s="1" t="s">
        <v>0</v>
      </c>
    </row>
    <row r="2720" spans="6:9" x14ac:dyDescent="0.25">
      <c r="F2720" s="4">
        <v>1.0277971616209356</v>
      </c>
      <c r="G2720" s="5" t="s">
        <v>968</v>
      </c>
      <c r="I2720" s="1" t="s">
        <v>0</v>
      </c>
    </row>
    <row r="2721" spans="6:9" x14ac:dyDescent="0.25">
      <c r="F2721" s="4">
        <v>1.3187587626244128</v>
      </c>
      <c r="G2721" s="5" t="s">
        <v>788</v>
      </c>
      <c r="I2721" s="1" t="s">
        <v>0</v>
      </c>
    </row>
    <row r="2722" spans="6:9" x14ac:dyDescent="0.25">
      <c r="F2722" t="s">
        <v>4812</v>
      </c>
      <c r="G2722" t="s">
        <v>4813</v>
      </c>
      <c r="H2722">
        <v>5497.9898989899002</v>
      </c>
      <c r="I2722" s="1" t="s">
        <v>0</v>
      </c>
    </row>
    <row r="2723" spans="6:9" x14ac:dyDescent="0.25">
      <c r="F2723" t="s">
        <v>4814</v>
      </c>
      <c r="G2723" t="s">
        <v>4815</v>
      </c>
      <c r="H2723">
        <v>6120.7567567567603</v>
      </c>
      <c r="I2723" s="1" t="s">
        <v>0</v>
      </c>
    </row>
    <row r="2724" spans="6:9" x14ac:dyDescent="0.25">
      <c r="F2724" s="4">
        <v>0.53461714855158171</v>
      </c>
      <c r="G2724" s="5" t="s">
        <v>1388</v>
      </c>
      <c r="I2724" s="1" t="s">
        <v>0</v>
      </c>
    </row>
    <row r="2725" spans="6:9" x14ac:dyDescent="0.25">
      <c r="F2725" t="s">
        <v>4816</v>
      </c>
      <c r="G2725" t="s">
        <v>4817</v>
      </c>
      <c r="H2725">
        <v>5486.75714285714</v>
      </c>
      <c r="I2725" s="1" t="s">
        <v>0</v>
      </c>
    </row>
    <row r="2726" spans="6:9" x14ac:dyDescent="0.25">
      <c r="F2726" t="s">
        <v>4818</v>
      </c>
      <c r="G2726" t="s">
        <v>4819</v>
      </c>
      <c r="H2726">
        <v>5441.4686774942002</v>
      </c>
      <c r="I2726" s="1" t="s">
        <v>0</v>
      </c>
    </row>
    <row r="2727" spans="6:9" x14ac:dyDescent="0.25">
      <c r="F2727" t="s">
        <v>4820</v>
      </c>
      <c r="G2727" t="s">
        <v>4821</v>
      </c>
      <c r="H2727">
        <v>6506.6923076923104</v>
      </c>
      <c r="I2727" s="1" t="s">
        <v>0</v>
      </c>
    </row>
    <row r="2728" spans="6:9" x14ac:dyDescent="0.25">
      <c r="F2728" t="s">
        <v>4822</v>
      </c>
      <c r="G2728" t="s">
        <v>4823</v>
      </c>
      <c r="H2728">
        <v>5351</v>
      </c>
      <c r="I2728" s="1" t="s">
        <v>0</v>
      </c>
    </row>
    <row r="2729" spans="6:9" x14ac:dyDescent="0.25">
      <c r="F2729" t="s">
        <v>4824</v>
      </c>
      <c r="G2729" t="s">
        <v>4825</v>
      </c>
      <c r="H2729">
        <v>5246</v>
      </c>
      <c r="I2729" s="1" t="s">
        <v>0</v>
      </c>
    </row>
    <row r="2730" spans="6:9" x14ac:dyDescent="0.25">
      <c r="F2730" t="s">
        <v>4826</v>
      </c>
      <c r="G2730" t="s">
        <v>4827</v>
      </c>
      <c r="H2730">
        <v>4474.1750000000002</v>
      </c>
      <c r="I2730" s="1" t="s">
        <v>0</v>
      </c>
    </row>
    <row r="2731" spans="6:9" x14ac:dyDescent="0.25">
      <c r="F2731" t="s">
        <v>4828</v>
      </c>
      <c r="G2731" t="s">
        <v>4829</v>
      </c>
      <c r="H2731">
        <v>5129.5759493670903</v>
      </c>
      <c r="I2731" s="1" t="s">
        <v>0</v>
      </c>
    </row>
    <row r="2732" spans="6:9" x14ac:dyDescent="0.25">
      <c r="F2732" s="4">
        <v>2.1784864715952268</v>
      </c>
      <c r="G2732" s="5" t="s">
        <v>525</v>
      </c>
      <c r="I2732" s="1" t="s">
        <v>0</v>
      </c>
    </row>
    <row r="2733" spans="6:9" x14ac:dyDescent="0.25">
      <c r="F2733" s="4">
        <v>0.43651891460558934</v>
      </c>
      <c r="G2733" s="5" t="s">
        <v>1415</v>
      </c>
      <c r="I2733" s="1" t="s">
        <v>0</v>
      </c>
    </row>
    <row r="2734" spans="6:9" x14ac:dyDescent="0.25">
      <c r="F2734" t="s">
        <v>4830</v>
      </c>
      <c r="G2734" t="s">
        <v>4831</v>
      </c>
      <c r="H2734">
        <v>6093.1754385964896</v>
      </c>
      <c r="I2734" s="1" t="s">
        <v>0</v>
      </c>
    </row>
    <row r="2735" spans="6:9" x14ac:dyDescent="0.25">
      <c r="F2735" t="s">
        <v>4832</v>
      </c>
      <c r="G2735" t="s">
        <v>4833</v>
      </c>
      <c r="H2735">
        <v>4120.0192307692296</v>
      </c>
      <c r="I2735" s="1" t="s">
        <v>0</v>
      </c>
    </row>
    <row r="2736" spans="6:9" x14ac:dyDescent="0.25">
      <c r="F2736" t="s">
        <v>4834</v>
      </c>
      <c r="G2736" t="s">
        <v>4835</v>
      </c>
      <c r="H2736">
        <v>6193.9608695652196</v>
      </c>
      <c r="I2736" s="1" t="s">
        <v>0</v>
      </c>
    </row>
    <row r="2737" spans="6:9" x14ac:dyDescent="0.25">
      <c r="F2737" s="4">
        <v>3.7594507517174001</v>
      </c>
      <c r="G2737" s="5" t="s">
        <v>330</v>
      </c>
      <c r="I2737" s="1" t="s">
        <v>0</v>
      </c>
    </row>
    <row r="2738" spans="6:9" x14ac:dyDescent="0.25">
      <c r="F2738" s="4">
        <v>3.490797477668897</v>
      </c>
      <c r="G2738" s="5" t="s">
        <v>363</v>
      </c>
      <c r="I2738" s="1" t="s">
        <v>0</v>
      </c>
    </row>
    <row r="2739" spans="6:9" x14ac:dyDescent="0.25">
      <c r="F2739" t="s">
        <v>4836</v>
      </c>
      <c r="G2739" t="s">
        <v>4837</v>
      </c>
      <c r="H2739">
        <v>6016.3928571428596</v>
      </c>
      <c r="I2739" s="1" t="s">
        <v>0</v>
      </c>
    </row>
    <row r="2740" spans="6:9" x14ac:dyDescent="0.25">
      <c r="F2740" s="4">
        <v>3.3429441471428962</v>
      </c>
      <c r="G2740" s="5" t="s">
        <v>384</v>
      </c>
      <c r="I2740" s="1" t="s">
        <v>0</v>
      </c>
    </row>
    <row r="2741" spans="6:9" x14ac:dyDescent="0.25">
      <c r="F2741" t="s">
        <v>4838</v>
      </c>
      <c r="G2741" t="s">
        <v>4839</v>
      </c>
      <c r="H2741">
        <v>4984.5238095238101</v>
      </c>
      <c r="I2741" s="1" t="s">
        <v>0</v>
      </c>
    </row>
    <row r="2742" spans="6:9" x14ac:dyDescent="0.25">
      <c r="F2742" s="4">
        <v>0.72353819582675583</v>
      </c>
      <c r="G2742" s="5" t="s">
        <v>1248</v>
      </c>
      <c r="I2742" s="1" t="s">
        <v>0</v>
      </c>
    </row>
    <row r="2743" spans="6:9" x14ac:dyDescent="0.25">
      <c r="F2743" s="4">
        <v>2.4881166390211256</v>
      </c>
      <c r="G2743" s="5" t="s">
        <v>480</v>
      </c>
      <c r="I2743" s="1" t="s">
        <v>0</v>
      </c>
    </row>
    <row r="2744" spans="6:9" x14ac:dyDescent="0.25">
      <c r="F2744" t="s">
        <v>4840</v>
      </c>
      <c r="G2744" t="s">
        <v>4841</v>
      </c>
      <c r="H2744">
        <v>5108.1868686868702</v>
      </c>
      <c r="I2744" s="1" t="s">
        <v>0</v>
      </c>
    </row>
    <row r="2745" spans="6:9" x14ac:dyDescent="0.25">
      <c r="F2745" t="s">
        <v>4842</v>
      </c>
      <c r="G2745" t="s">
        <v>4843</v>
      </c>
      <c r="H2745">
        <v>4821.1293103448297</v>
      </c>
      <c r="I2745" s="1" t="s">
        <v>0</v>
      </c>
    </row>
    <row r="2746" spans="6:9" x14ac:dyDescent="0.25">
      <c r="F2746" t="s">
        <v>4844</v>
      </c>
      <c r="G2746" t="s">
        <v>4845</v>
      </c>
      <c r="H2746">
        <v>4837.4020618556697</v>
      </c>
      <c r="I2746" s="1" t="s">
        <v>0</v>
      </c>
    </row>
    <row r="2747" spans="6:9" x14ac:dyDescent="0.25">
      <c r="F2747" t="s">
        <v>4846</v>
      </c>
      <c r="G2747" t="s">
        <v>4847</v>
      </c>
      <c r="H2747">
        <v>5429.4576271186397</v>
      </c>
      <c r="I2747" s="1" t="s">
        <v>0</v>
      </c>
    </row>
    <row r="2748" spans="6:9" x14ac:dyDescent="0.25">
      <c r="F2748" t="s">
        <v>4848</v>
      </c>
      <c r="G2748" t="s">
        <v>4849</v>
      </c>
      <c r="H2748">
        <v>5572.0466666666698</v>
      </c>
      <c r="I2748" s="1" t="s">
        <v>0</v>
      </c>
    </row>
    <row r="2749" spans="6:9" x14ac:dyDescent="0.25">
      <c r="F2749" t="s">
        <v>4850</v>
      </c>
      <c r="G2749" t="s">
        <v>4851</v>
      </c>
      <c r="H2749">
        <v>4915.2558139534904</v>
      </c>
      <c r="I2749" s="1" t="s">
        <v>0</v>
      </c>
    </row>
    <row r="2750" spans="6:9" x14ac:dyDescent="0.25">
      <c r="F2750" t="s">
        <v>4852</v>
      </c>
      <c r="G2750" t="s">
        <v>4853</v>
      </c>
      <c r="H2750">
        <v>5697.8064516128998</v>
      </c>
      <c r="I2750" s="1" t="s">
        <v>0</v>
      </c>
    </row>
    <row r="2751" spans="6:9" x14ac:dyDescent="0.25">
      <c r="F2751" t="s">
        <v>4854</v>
      </c>
      <c r="G2751" t="s">
        <v>4855</v>
      </c>
      <c r="H2751">
        <v>5469</v>
      </c>
      <c r="I2751" s="1" t="s">
        <v>0</v>
      </c>
    </row>
    <row r="2752" spans="6:9" x14ac:dyDescent="0.25">
      <c r="F2752" t="s">
        <v>4856</v>
      </c>
      <c r="G2752" t="s">
        <v>4857</v>
      </c>
      <c r="H2752">
        <v>5199.0416666666697</v>
      </c>
      <c r="I2752" s="1" t="s">
        <v>0</v>
      </c>
    </row>
    <row r="2753" spans="6:9" x14ac:dyDescent="0.25">
      <c r="F2753" t="s">
        <v>4858</v>
      </c>
      <c r="G2753" t="s">
        <v>4859</v>
      </c>
      <c r="H2753">
        <v>5405.0303030303003</v>
      </c>
      <c r="I2753" s="1" t="s">
        <v>0</v>
      </c>
    </row>
    <row r="2754" spans="6:9" x14ac:dyDescent="0.25">
      <c r="F2754" t="s">
        <v>4860</v>
      </c>
      <c r="G2754" t="s">
        <v>4861</v>
      </c>
      <c r="H2754">
        <v>4998.1649484536101</v>
      </c>
      <c r="I2754" s="1" t="s">
        <v>0</v>
      </c>
    </row>
    <row r="2755" spans="6:9" x14ac:dyDescent="0.25">
      <c r="F2755" t="s">
        <v>4862</v>
      </c>
      <c r="G2755" t="s">
        <v>4863</v>
      </c>
      <c r="H2755">
        <v>5145.14035087719</v>
      </c>
      <c r="I2755" s="1" t="s">
        <v>0</v>
      </c>
    </row>
    <row r="2756" spans="6:9" x14ac:dyDescent="0.25">
      <c r="F2756" t="s">
        <v>4864</v>
      </c>
      <c r="G2756" t="s">
        <v>4865</v>
      </c>
      <c r="H2756">
        <v>5726.8549222797901</v>
      </c>
      <c r="I2756" s="1" t="s">
        <v>0</v>
      </c>
    </row>
    <row r="2757" spans="6:9" x14ac:dyDescent="0.25">
      <c r="F2757" t="s">
        <v>4866</v>
      </c>
      <c r="G2757" t="s">
        <v>4867</v>
      </c>
      <c r="H2757">
        <v>6063.1956521739103</v>
      </c>
      <c r="I2757" s="1" t="s">
        <v>0</v>
      </c>
    </row>
    <row r="2758" spans="6:9" x14ac:dyDescent="0.25">
      <c r="F2758" t="s">
        <v>4868</v>
      </c>
      <c r="G2758" t="s">
        <v>4869</v>
      </c>
      <c r="H2758">
        <v>5969.4285714285697</v>
      </c>
      <c r="I2758" s="1" t="s">
        <v>0</v>
      </c>
    </row>
    <row r="2759" spans="6:9" x14ac:dyDescent="0.25">
      <c r="F2759" t="s">
        <v>4870</v>
      </c>
      <c r="G2759" t="s">
        <v>4871</v>
      </c>
      <c r="H2759">
        <v>6018.6666666666697</v>
      </c>
      <c r="I2759" s="1" t="s">
        <v>0</v>
      </c>
    </row>
    <row r="2760" spans="6:9" x14ac:dyDescent="0.25">
      <c r="F2760" t="s">
        <v>4872</v>
      </c>
      <c r="G2760" t="s">
        <v>4873</v>
      </c>
      <c r="H2760">
        <v>5046.5652173913004</v>
      </c>
      <c r="I2760" s="1" t="s">
        <v>0</v>
      </c>
    </row>
    <row r="2761" spans="6:9" x14ac:dyDescent="0.25">
      <c r="F2761" t="s">
        <v>4874</v>
      </c>
      <c r="G2761" t="s">
        <v>4875</v>
      </c>
      <c r="H2761">
        <v>5466.4019292604498</v>
      </c>
      <c r="I2761" s="1" t="s">
        <v>0</v>
      </c>
    </row>
    <row r="2762" spans="6:9" x14ac:dyDescent="0.25">
      <c r="F2762" t="s">
        <v>4876</v>
      </c>
      <c r="G2762" t="s">
        <v>4877</v>
      </c>
      <c r="H2762">
        <v>4810.3846153846198</v>
      </c>
      <c r="I2762" s="1" t="s">
        <v>0</v>
      </c>
    </row>
    <row r="2763" spans="6:9" x14ac:dyDescent="0.25">
      <c r="F2763" t="s">
        <v>4878</v>
      </c>
      <c r="G2763" t="s">
        <v>4879</v>
      </c>
      <c r="H2763">
        <v>5012.7619047619</v>
      </c>
      <c r="I2763" s="1" t="s">
        <v>0</v>
      </c>
    </row>
    <row r="2764" spans="6:9" x14ac:dyDescent="0.25">
      <c r="F2764" t="s">
        <v>4880</v>
      </c>
      <c r="G2764" t="s">
        <v>4881</v>
      </c>
      <c r="H2764">
        <v>5752.5536231884098</v>
      </c>
      <c r="I2764" s="1" t="s">
        <v>0</v>
      </c>
    </row>
    <row r="2765" spans="6:9" x14ac:dyDescent="0.25">
      <c r="F2765" t="s">
        <v>4882</v>
      </c>
      <c r="G2765" t="s">
        <v>4883</v>
      </c>
      <c r="H2765">
        <v>4329.45</v>
      </c>
      <c r="I2765" s="1" t="s">
        <v>0</v>
      </c>
    </row>
    <row r="2766" spans="6:9" x14ac:dyDescent="0.25">
      <c r="F2766" t="s">
        <v>4884</v>
      </c>
      <c r="G2766" t="s">
        <v>4885</v>
      </c>
      <c r="H2766">
        <v>6245.2254901960796</v>
      </c>
      <c r="I2766" s="1" t="s">
        <v>0</v>
      </c>
    </row>
    <row r="2767" spans="6:9" x14ac:dyDescent="0.25">
      <c r="F2767" t="s">
        <v>4886</v>
      </c>
      <c r="G2767" t="s">
        <v>4887</v>
      </c>
      <c r="H2767">
        <v>4203.9793814432996</v>
      </c>
      <c r="I2767" s="1" t="s">
        <v>0</v>
      </c>
    </row>
    <row r="2768" spans="6:9" x14ac:dyDescent="0.25">
      <c r="F2768" t="s">
        <v>4888</v>
      </c>
      <c r="G2768" t="s">
        <v>4889</v>
      </c>
      <c r="H2768">
        <v>6066.0303030303003</v>
      </c>
      <c r="I2768" s="1" t="s">
        <v>0</v>
      </c>
    </row>
    <row r="2769" spans="6:9" x14ac:dyDescent="0.25">
      <c r="F2769" t="s">
        <v>4890</v>
      </c>
      <c r="G2769" t="s">
        <v>4891</v>
      </c>
      <c r="H2769">
        <v>4942.9639639639599</v>
      </c>
      <c r="I2769" s="1" t="s">
        <v>0</v>
      </c>
    </row>
    <row r="2770" spans="6:9" x14ac:dyDescent="0.25">
      <c r="F2770" t="s">
        <v>4892</v>
      </c>
      <c r="G2770" t="s">
        <v>4893</v>
      </c>
      <c r="H2770">
        <v>5151.4399999999996</v>
      </c>
      <c r="I2770" s="1" t="s">
        <v>0</v>
      </c>
    </row>
    <row r="2771" spans="6:9" x14ac:dyDescent="0.25">
      <c r="F2771" t="s">
        <v>4894</v>
      </c>
      <c r="G2771" t="s">
        <v>4895</v>
      </c>
      <c r="H2771">
        <v>4784.7681159420299</v>
      </c>
      <c r="I2771" s="1" t="s">
        <v>0</v>
      </c>
    </row>
    <row r="2772" spans="6:9" x14ac:dyDescent="0.25">
      <c r="F2772" t="s">
        <v>4896</v>
      </c>
      <c r="G2772" t="s">
        <v>4897</v>
      </c>
      <c r="H2772">
        <v>4629.2142857142899</v>
      </c>
      <c r="I2772" s="1" t="s">
        <v>0</v>
      </c>
    </row>
    <row r="2773" spans="6:9" x14ac:dyDescent="0.25">
      <c r="F2773" t="s">
        <v>4898</v>
      </c>
      <c r="G2773" t="s">
        <v>4899</v>
      </c>
      <c r="H2773">
        <v>5077.16</v>
      </c>
      <c r="I2773" s="1" t="s">
        <v>0</v>
      </c>
    </row>
    <row r="2774" spans="6:9" x14ac:dyDescent="0.25">
      <c r="F2774" s="4">
        <v>0.80134291304557737</v>
      </c>
      <c r="G2774" s="5" t="s">
        <v>1185</v>
      </c>
      <c r="I2774" s="1" t="s">
        <v>0</v>
      </c>
    </row>
    <row r="2775" spans="6:9" x14ac:dyDescent="0.25">
      <c r="F2775" t="s">
        <v>4900</v>
      </c>
      <c r="G2775" t="s">
        <v>4901</v>
      </c>
      <c r="H2775">
        <v>5317.2459016393404</v>
      </c>
      <c r="I2775" s="1" t="s">
        <v>0</v>
      </c>
    </row>
    <row r="2776" spans="6:9" x14ac:dyDescent="0.25">
      <c r="F2776" s="4">
        <v>2.5171264163912461</v>
      </c>
      <c r="G2776" s="5" t="s">
        <v>474</v>
      </c>
      <c r="I2776" s="1" t="s">
        <v>0</v>
      </c>
    </row>
    <row r="2777" spans="6:9" x14ac:dyDescent="0.25">
      <c r="F2777" s="4">
        <v>1.332547047110046</v>
      </c>
      <c r="G2777" s="5" t="s">
        <v>778</v>
      </c>
      <c r="I2777" s="1" t="s">
        <v>0</v>
      </c>
    </row>
    <row r="2778" spans="6:9" x14ac:dyDescent="0.25">
      <c r="F2778" s="4">
        <v>1.0030507515046188</v>
      </c>
      <c r="G2778" s="5" t="s">
        <v>997</v>
      </c>
      <c r="I2778" s="1" t="s">
        <v>0</v>
      </c>
    </row>
    <row r="2779" spans="6:9" x14ac:dyDescent="0.25">
      <c r="F2779" t="s">
        <v>4902</v>
      </c>
      <c r="G2779" t="s">
        <v>4903</v>
      </c>
      <c r="H2779">
        <v>5286.8095238095202</v>
      </c>
      <c r="I2779" s="1" t="s">
        <v>0</v>
      </c>
    </row>
    <row r="2780" spans="6:9" x14ac:dyDescent="0.25">
      <c r="F2780" t="s">
        <v>4904</v>
      </c>
      <c r="G2780" t="s">
        <v>4905</v>
      </c>
      <c r="H2780">
        <v>5007.8888888888896</v>
      </c>
      <c r="I2780" s="1" t="s">
        <v>0</v>
      </c>
    </row>
    <row r="2781" spans="6:9" x14ac:dyDescent="0.25">
      <c r="F2781" t="s">
        <v>4906</v>
      </c>
      <c r="G2781" t="s">
        <v>4907</v>
      </c>
      <c r="H2781">
        <v>5269.1363636363603</v>
      </c>
      <c r="I2781" s="1" t="s">
        <v>0</v>
      </c>
    </row>
    <row r="2782" spans="6:9" x14ac:dyDescent="0.25">
      <c r="F2782" t="s">
        <v>4908</v>
      </c>
      <c r="G2782" t="s">
        <v>4909</v>
      </c>
      <c r="H2782">
        <v>5108.1325301204797</v>
      </c>
      <c r="I2782" s="1" t="s">
        <v>0</v>
      </c>
    </row>
    <row r="2783" spans="6:9" x14ac:dyDescent="0.25">
      <c r="F2783" t="s">
        <v>4910</v>
      </c>
      <c r="G2783" t="s">
        <v>4911</v>
      </c>
      <c r="H2783">
        <v>5623.8363636363601</v>
      </c>
      <c r="I2783" s="1" t="s">
        <v>0</v>
      </c>
    </row>
    <row r="2784" spans="6:9" x14ac:dyDescent="0.25">
      <c r="F2784" t="s">
        <v>4912</v>
      </c>
      <c r="G2784" t="s">
        <v>4913</v>
      </c>
      <c r="H2784">
        <v>5166.5333333333301</v>
      </c>
      <c r="I2784" s="1" t="s">
        <v>0</v>
      </c>
    </row>
    <row r="2785" spans="6:9" x14ac:dyDescent="0.25">
      <c r="F2785" t="s">
        <v>4914</v>
      </c>
      <c r="G2785" t="s">
        <v>4915</v>
      </c>
      <c r="H2785">
        <v>5408.6696428571404</v>
      </c>
      <c r="I2785" s="1" t="s">
        <v>0</v>
      </c>
    </row>
    <row r="2786" spans="6:9" x14ac:dyDescent="0.25">
      <c r="F2786" t="s">
        <v>4916</v>
      </c>
      <c r="G2786" t="s">
        <v>4917</v>
      </c>
      <c r="H2786">
        <v>4508.5443037974701</v>
      </c>
      <c r="I2786" s="1" t="s">
        <v>0</v>
      </c>
    </row>
    <row r="2787" spans="6:9" x14ac:dyDescent="0.25">
      <c r="F2787" t="s">
        <v>4918</v>
      </c>
      <c r="G2787" t="s">
        <v>4919</v>
      </c>
      <c r="H2787">
        <v>3382.75</v>
      </c>
      <c r="I2787" s="1" t="s">
        <v>0</v>
      </c>
    </row>
    <row r="2788" spans="6:9" x14ac:dyDescent="0.25">
      <c r="F2788" t="s">
        <v>4920</v>
      </c>
      <c r="G2788" t="s">
        <v>4921</v>
      </c>
      <c r="H2788">
        <v>5478</v>
      </c>
      <c r="I2788" s="1" t="s">
        <v>0</v>
      </c>
    </row>
    <row r="2789" spans="6:9" x14ac:dyDescent="0.25">
      <c r="F2789" t="s">
        <v>4922</v>
      </c>
      <c r="G2789" t="s">
        <v>4923</v>
      </c>
      <c r="H2789">
        <v>4613.3052631578903</v>
      </c>
      <c r="I2789" s="1" t="s">
        <v>0</v>
      </c>
    </row>
    <row r="2790" spans="6:9" x14ac:dyDescent="0.25">
      <c r="F2790" t="s">
        <v>4924</v>
      </c>
      <c r="G2790" t="s">
        <v>4925</v>
      </c>
      <c r="H2790">
        <v>5497.2641509433997</v>
      </c>
      <c r="I2790" s="1" t="s">
        <v>0</v>
      </c>
    </row>
    <row r="2791" spans="6:9" x14ac:dyDescent="0.25">
      <c r="F2791" s="4">
        <v>3.8068754016455384</v>
      </c>
      <c r="G2791" s="5" t="s">
        <v>318</v>
      </c>
      <c r="I2791" s="1" t="s">
        <v>0</v>
      </c>
    </row>
    <row r="2792" spans="6:9" x14ac:dyDescent="0.25">
      <c r="F2792" t="s">
        <v>4926</v>
      </c>
      <c r="G2792" t="s">
        <v>4927</v>
      </c>
      <c r="H2792">
        <v>5689.75</v>
      </c>
      <c r="I2792" s="1" t="s">
        <v>0</v>
      </c>
    </row>
    <row r="2793" spans="6:9" x14ac:dyDescent="0.25">
      <c r="F2793" t="s">
        <v>4928</v>
      </c>
      <c r="G2793" t="s">
        <v>4929</v>
      </c>
      <c r="H2793">
        <v>6154.9271523178804</v>
      </c>
      <c r="I2793" s="1" t="s">
        <v>0</v>
      </c>
    </row>
    <row r="2794" spans="6:9" x14ac:dyDescent="0.25">
      <c r="F2794" t="s">
        <v>4930</v>
      </c>
      <c r="G2794" t="s">
        <v>4931</v>
      </c>
      <c r="H2794">
        <v>6315.6379310344801</v>
      </c>
      <c r="I2794" s="1" t="s">
        <v>0</v>
      </c>
    </row>
    <row r="2795" spans="6:9" x14ac:dyDescent="0.25">
      <c r="F2795" t="s">
        <v>4932</v>
      </c>
      <c r="G2795" t="s">
        <v>4933</v>
      </c>
      <c r="H2795">
        <v>4838.52459016393</v>
      </c>
      <c r="I2795" s="1" t="s">
        <v>0</v>
      </c>
    </row>
    <row r="2796" spans="6:9" x14ac:dyDescent="0.25">
      <c r="F2796" s="4">
        <v>1.4400933749638876</v>
      </c>
      <c r="G2796" s="5" t="s">
        <v>731</v>
      </c>
      <c r="I2796" s="1" t="s">
        <v>0</v>
      </c>
    </row>
    <row r="2797" spans="6:9" x14ac:dyDescent="0.25">
      <c r="F2797" s="4">
        <v>0.35556141053216145</v>
      </c>
      <c r="G2797" s="5" t="s">
        <v>1427</v>
      </c>
      <c r="I2797" s="1" t="s">
        <v>0</v>
      </c>
    </row>
    <row r="2798" spans="6:9" x14ac:dyDescent="0.25">
      <c r="F2798" t="s">
        <v>4934</v>
      </c>
      <c r="G2798" t="s">
        <v>4935</v>
      </c>
      <c r="H2798">
        <v>5173.9130434782601</v>
      </c>
      <c r="I2798" s="1" t="s">
        <v>0</v>
      </c>
    </row>
    <row r="2799" spans="6:9" x14ac:dyDescent="0.25">
      <c r="F2799" t="s">
        <v>4936</v>
      </c>
      <c r="G2799" t="s">
        <v>4937</v>
      </c>
      <c r="H2799">
        <v>5202.2058823529396</v>
      </c>
      <c r="I2799" s="1" t="s">
        <v>0</v>
      </c>
    </row>
    <row r="2800" spans="6:9" x14ac:dyDescent="0.25">
      <c r="F2800" t="s">
        <v>4938</v>
      </c>
      <c r="G2800" t="s">
        <v>4939</v>
      </c>
      <c r="H2800">
        <v>4993.7528089887601</v>
      </c>
      <c r="I2800" s="1" t="s">
        <v>0</v>
      </c>
    </row>
    <row r="2801" spans="6:9" x14ac:dyDescent="0.25">
      <c r="F2801" t="s">
        <v>4940</v>
      </c>
      <c r="G2801" t="s">
        <v>4941</v>
      </c>
      <c r="H2801">
        <v>5016.30303030303</v>
      </c>
      <c r="I2801" s="1" t="s">
        <v>0</v>
      </c>
    </row>
    <row r="2802" spans="6:9" x14ac:dyDescent="0.25">
      <c r="F2802" t="s">
        <v>4942</v>
      </c>
      <c r="G2802" t="s">
        <v>4943</v>
      </c>
      <c r="H2802">
        <v>4663.1627906976701</v>
      </c>
      <c r="I2802" s="1" t="s">
        <v>0</v>
      </c>
    </row>
    <row r="2803" spans="6:9" x14ac:dyDescent="0.25">
      <c r="F2803" t="s">
        <v>4944</v>
      </c>
      <c r="G2803" t="s">
        <v>4945</v>
      </c>
      <c r="H2803">
        <v>4843.7865168539302</v>
      </c>
      <c r="I2803" s="1" t="s">
        <v>0</v>
      </c>
    </row>
    <row r="2804" spans="6:9" x14ac:dyDescent="0.25">
      <c r="F2804" t="s">
        <v>4946</v>
      </c>
      <c r="G2804" t="s">
        <v>4947</v>
      </c>
      <c r="H2804">
        <v>5116.1886792452797</v>
      </c>
      <c r="I2804" s="1" t="s">
        <v>0</v>
      </c>
    </row>
    <row r="2805" spans="6:9" x14ac:dyDescent="0.25">
      <c r="F2805" t="s">
        <v>4948</v>
      </c>
      <c r="G2805" t="s">
        <v>4949</v>
      </c>
      <c r="H2805">
        <v>5397.1621621621598</v>
      </c>
      <c r="I2805" s="1" t="s">
        <v>0</v>
      </c>
    </row>
    <row r="2806" spans="6:9" x14ac:dyDescent="0.25">
      <c r="F2806" t="s">
        <v>4950</v>
      </c>
      <c r="G2806" t="s">
        <v>4951</v>
      </c>
      <c r="H2806">
        <v>4117.8857142857096</v>
      </c>
      <c r="I2806" s="1" t="s">
        <v>0</v>
      </c>
    </row>
    <row r="2807" spans="6:9" x14ac:dyDescent="0.25">
      <c r="F2807" t="s">
        <v>4952</v>
      </c>
      <c r="G2807" t="s">
        <v>4953</v>
      </c>
      <c r="H2807">
        <v>4296.8055555555602</v>
      </c>
      <c r="I2807" s="1" t="s">
        <v>0</v>
      </c>
    </row>
    <row r="2808" spans="6:9" x14ac:dyDescent="0.25">
      <c r="F2808" t="s">
        <v>4954</v>
      </c>
      <c r="G2808" t="s">
        <v>4955</v>
      </c>
      <c r="H2808">
        <v>5328.8433734939799</v>
      </c>
      <c r="I2808" s="1" t="s">
        <v>0</v>
      </c>
    </row>
    <row r="2809" spans="6:9" x14ac:dyDescent="0.25">
      <c r="F2809" t="s">
        <v>4956</v>
      </c>
      <c r="G2809" t="s">
        <v>4957</v>
      </c>
      <c r="H2809">
        <v>5673.3529411764703</v>
      </c>
      <c r="I2809" s="1" t="s">
        <v>0</v>
      </c>
    </row>
    <row r="2810" spans="6:9" x14ac:dyDescent="0.25">
      <c r="F2810" t="s">
        <v>4958</v>
      </c>
      <c r="G2810" t="s">
        <v>4959</v>
      </c>
      <c r="H2810">
        <v>4572.7733333333299</v>
      </c>
      <c r="I2810" s="1" t="s">
        <v>0</v>
      </c>
    </row>
    <row r="2811" spans="6:9" x14ac:dyDescent="0.25">
      <c r="F2811" t="s">
        <v>4960</v>
      </c>
      <c r="G2811" t="s">
        <v>4961</v>
      </c>
      <c r="H2811">
        <v>4813.8547008547002</v>
      </c>
      <c r="I2811" s="1" t="s">
        <v>0</v>
      </c>
    </row>
    <row r="2812" spans="6:9" x14ac:dyDescent="0.25">
      <c r="F2812" t="s">
        <v>4962</v>
      </c>
      <c r="G2812" t="s">
        <v>4963</v>
      </c>
      <c r="H2812">
        <v>4738.1666666666697</v>
      </c>
      <c r="I2812" s="1" t="s">
        <v>0</v>
      </c>
    </row>
    <row r="2813" spans="6:9" x14ac:dyDescent="0.25">
      <c r="F2813" t="s">
        <v>4964</v>
      </c>
      <c r="G2813" t="s">
        <v>4965</v>
      </c>
      <c r="H2813">
        <v>5483.5094339622601</v>
      </c>
      <c r="I2813" s="1" t="s">
        <v>0</v>
      </c>
    </row>
    <row r="2814" spans="6:9" x14ac:dyDescent="0.25">
      <c r="F2814" t="s">
        <v>4966</v>
      </c>
      <c r="G2814" t="s">
        <v>4967</v>
      </c>
      <c r="H2814">
        <v>4518.06896551724</v>
      </c>
      <c r="I2814" s="1" t="s">
        <v>0</v>
      </c>
    </row>
    <row r="2815" spans="6:9" x14ac:dyDescent="0.25">
      <c r="F2815" t="s">
        <v>4968</v>
      </c>
      <c r="G2815" t="s">
        <v>4969</v>
      </c>
      <c r="H2815">
        <v>4212.8125</v>
      </c>
      <c r="I2815" s="1" t="s">
        <v>0</v>
      </c>
    </row>
    <row r="2816" spans="6:9" x14ac:dyDescent="0.25">
      <c r="F2816" s="4">
        <v>1.0030507515046188</v>
      </c>
      <c r="G2816" s="5" t="s">
        <v>1000</v>
      </c>
      <c r="I2816" s="1" t="s">
        <v>0</v>
      </c>
    </row>
    <row r="2817" spans="6:9" x14ac:dyDescent="0.25">
      <c r="F2817" t="s">
        <v>4970</v>
      </c>
      <c r="G2817" t="s">
        <v>4971</v>
      </c>
      <c r="H2817">
        <v>5183.8943533697602</v>
      </c>
      <c r="I2817" s="1" t="s">
        <v>0</v>
      </c>
    </row>
    <row r="2818" spans="6:9" x14ac:dyDescent="0.25">
      <c r="F2818" s="4">
        <v>0.73518217699046351</v>
      </c>
      <c r="G2818" s="5" t="s">
        <v>1218</v>
      </c>
      <c r="I2818" s="1" t="s">
        <v>0</v>
      </c>
    </row>
    <row r="2819" spans="6:9" x14ac:dyDescent="0.25">
      <c r="F2819" t="s">
        <v>4972</v>
      </c>
      <c r="G2819" t="s">
        <v>4973</v>
      </c>
      <c r="H2819">
        <v>6866.41095890411</v>
      </c>
      <c r="I2819" s="1" t="s">
        <v>0</v>
      </c>
    </row>
    <row r="2820" spans="6:9" x14ac:dyDescent="0.25">
      <c r="F2820" s="4">
        <v>0.82973828460504262</v>
      </c>
      <c r="G2820" s="5" t="s">
        <v>1159</v>
      </c>
      <c r="I2820" s="1" t="s">
        <v>0</v>
      </c>
    </row>
    <row r="2821" spans="6:9" x14ac:dyDescent="0.25">
      <c r="F2821" s="4">
        <v>0.99567862621735737</v>
      </c>
      <c r="G2821" s="5" t="s">
        <v>272</v>
      </c>
      <c r="I2821" s="1" t="s">
        <v>0</v>
      </c>
    </row>
    <row r="2822" spans="6:9" x14ac:dyDescent="0.25">
      <c r="F2822" t="s">
        <v>4974</v>
      </c>
      <c r="G2822" t="s">
        <v>4975</v>
      </c>
      <c r="H2822">
        <v>4403.3103448275897</v>
      </c>
      <c r="I2822" s="1" t="s">
        <v>0</v>
      </c>
    </row>
    <row r="2823" spans="6:9" x14ac:dyDescent="0.25">
      <c r="F2823" t="s">
        <v>4976</v>
      </c>
      <c r="G2823" t="s">
        <v>4977</v>
      </c>
      <c r="H2823">
        <v>5077.8046875</v>
      </c>
      <c r="I2823" s="1" t="s">
        <v>0</v>
      </c>
    </row>
    <row r="2824" spans="6:9" x14ac:dyDescent="0.25">
      <c r="F2824" t="s">
        <v>4978</v>
      </c>
      <c r="G2824" t="s">
        <v>4979</v>
      </c>
      <c r="H2824">
        <v>5755.4933774834399</v>
      </c>
      <c r="I2824" s="1" t="s">
        <v>0</v>
      </c>
    </row>
    <row r="2825" spans="6:9" x14ac:dyDescent="0.25">
      <c r="F2825" t="s">
        <v>4980</v>
      </c>
      <c r="G2825" t="s">
        <v>4981</v>
      </c>
      <c r="H2825">
        <v>5862.8857142857096</v>
      </c>
      <c r="I2825" s="1" t="s">
        <v>0</v>
      </c>
    </row>
    <row r="2826" spans="6:9" x14ac:dyDescent="0.25">
      <c r="F2826" t="s">
        <v>4982</v>
      </c>
      <c r="G2826" t="s">
        <v>4983</v>
      </c>
      <c r="H2826">
        <v>6039.9716981132096</v>
      </c>
      <c r="I2826" s="1" t="s">
        <v>0</v>
      </c>
    </row>
    <row r="2827" spans="6:9" x14ac:dyDescent="0.25">
      <c r="F2827" t="s">
        <v>4984</v>
      </c>
      <c r="G2827" t="s">
        <v>4985</v>
      </c>
      <c r="H2827">
        <v>6094.9365079365098</v>
      </c>
      <c r="I2827" s="1" t="s">
        <v>0</v>
      </c>
    </row>
    <row r="2828" spans="6:9" x14ac:dyDescent="0.25">
      <c r="F2828" t="s">
        <v>4986</v>
      </c>
      <c r="G2828" t="s">
        <v>4987</v>
      </c>
      <c r="H2828">
        <v>6267.92</v>
      </c>
      <c r="I2828" s="1" t="s">
        <v>0</v>
      </c>
    </row>
    <row r="2829" spans="6:9" x14ac:dyDescent="0.25">
      <c r="F2829" s="4">
        <v>0.97881070093006195</v>
      </c>
      <c r="G2829" s="5" t="s">
        <v>1037</v>
      </c>
      <c r="I2829" s="1" t="s">
        <v>0</v>
      </c>
    </row>
    <row r="2830" spans="6:9" x14ac:dyDescent="0.25">
      <c r="F2830" t="s">
        <v>4988</v>
      </c>
      <c r="G2830" t="s">
        <v>4989</v>
      </c>
      <c r="H2830">
        <v>5095.125</v>
      </c>
      <c r="I2830" s="1" t="s">
        <v>0</v>
      </c>
    </row>
    <row r="2831" spans="6:9" x14ac:dyDescent="0.25">
      <c r="F2831" t="s">
        <v>4990</v>
      </c>
      <c r="G2831" t="s">
        <v>4991</v>
      </c>
      <c r="H2831">
        <v>4925.2777777777801</v>
      </c>
      <c r="I2831" s="1" t="s">
        <v>0</v>
      </c>
    </row>
    <row r="2832" spans="6:9" x14ac:dyDescent="0.25">
      <c r="F2832" s="4">
        <v>0.89962945488243706</v>
      </c>
      <c r="G2832" s="5" t="s">
        <v>257</v>
      </c>
      <c r="I2832" s="1" t="s">
        <v>0</v>
      </c>
    </row>
    <row r="2833" spans="6:9" x14ac:dyDescent="0.25">
      <c r="F2833" s="4">
        <v>0.41907502432438071</v>
      </c>
      <c r="G2833" s="5" t="s">
        <v>1419</v>
      </c>
      <c r="I2833" s="1" t="s">
        <v>0</v>
      </c>
    </row>
    <row r="2834" spans="6:9" x14ac:dyDescent="0.25">
      <c r="F2834" t="s">
        <v>4992</v>
      </c>
      <c r="G2834" t="s">
        <v>4993</v>
      </c>
      <c r="H2834">
        <v>5116.7806215722103</v>
      </c>
      <c r="I2834" s="1" t="s">
        <v>0</v>
      </c>
    </row>
    <row r="2835" spans="6:9" x14ac:dyDescent="0.25">
      <c r="F2835" t="s">
        <v>4994</v>
      </c>
      <c r="G2835" t="s">
        <v>4995</v>
      </c>
      <c r="H2835">
        <v>5546.4399141630902</v>
      </c>
      <c r="I2835" s="1" t="s">
        <v>0</v>
      </c>
    </row>
    <row r="2836" spans="6:9" x14ac:dyDescent="0.25">
      <c r="F2836" t="s">
        <v>4996</v>
      </c>
      <c r="G2836" t="s">
        <v>4997</v>
      </c>
      <c r="H2836">
        <v>5647.9677419354803</v>
      </c>
      <c r="I2836" s="1" t="s">
        <v>0</v>
      </c>
    </row>
    <row r="2837" spans="6:9" x14ac:dyDescent="0.25">
      <c r="F2837" t="s">
        <v>4998</v>
      </c>
      <c r="G2837" t="s">
        <v>4999</v>
      </c>
      <c r="H2837">
        <v>5452.1866666666701</v>
      </c>
      <c r="I2837" s="1" t="s">
        <v>0</v>
      </c>
    </row>
    <row r="2838" spans="6:9" x14ac:dyDescent="0.25">
      <c r="F2838" t="s">
        <v>5000</v>
      </c>
      <c r="G2838" t="s">
        <v>5001</v>
      </c>
      <c r="H2838">
        <v>4901.7575757575796</v>
      </c>
      <c r="I2838" s="1" t="s">
        <v>0</v>
      </c>
    </row>
    <row r="2839" spans="6:9" x14ac:dyDescent="0.25">
      <c r="F2839" t="s">
        <v>5002</v>
      </c>
      <c r="G2839" t="s">
        <v>5003</v>
      </c>
      <c r="H2839">
        <v>6438.44</v>
      </c>
      <c r="I2839" s="1" t="s">
        <v>0</v>
      </c>
    </row>
    <row r="2840" spans="6:9" x14ac:dyDescent="0.25">
      <c r="F2840" t="s">
        <v>5004</v>
      </c>
      <c r="G2840" t="s">
        <v>5005</v>
      </c>
      <c r="H2840">
        <v>5949.9666666666699</v>
      </c>
      <c r="I2840" s="1" t="s">
        <v>0</v>
      </c>
    </row>
    <row r="2841" spans="6:9" x14ac:dyDescent="0.25">
      <c r="F2841" t="s">
        <v>5006</v>
      </c>
      <c r="G2841" t="s">
        <v>5007</v>
      </c>
      <c r="H2841">
        <v>6083.5333333333301</v>
      </c>
      <c r="I2841" s="1" t="s">
        <v>0</v>
      </c>
    </row>
    <row r="2842" spans="6:9" x14ac:dyDescent="0.25">
      <c r="F2842" t="s">
        <v>5008</v>
      </c>
      <c r="G2842" t="s">
        <v>5009</v>
      </c>
      <c r="H2842">
        <v>5698.5789473684199</v>
      </c>
      <c r="I2842" s="1" t="s">
        <v>0</v>
      </c>
    </row>
    <row r="2843" spans="6:9" x14ac:dyDescent="0.25">
      <c r="F2843" t="s">
        <v>5010</v>
      </c>
      <c r="G2843" t="s">
        <v>5011</v>
      </c>
      <c r="H2843">
        <v>6875.8214285714303</v>
      </c>
      <c r="I2843" s="1" t="s">
        <v>0</v>
      </c>
    </row>
    <row r="2844" spans="6:9" x14ac:dyDescent="0.25">
      <c r="F2844" t="s">
        <v>5012</v>
      </c>
      <c r="G2844" t="s">
        <v>5013</v>
      </c>
      <c r="H2844">
        <v>6304.1621621621598</v>
      </c>
      <c r="I2844" s="1" t="s">
        <v>0</v>
      </c>
    </row>
    <row r="2845" spans="6:9" x14ac:dyDescent="0.25">
      <c r="F2845" t="s">
        <v>5014</v>
      </c>
      <c r="G2845" t="s">
        <v>5015</v>
      </c>
      <c r="H2845">
        <v>5837.3333333333303</v>
      </c>
      <c r="I2845" s="1" t="s">
        <v>0</v>
      </c>
    </row>
    <row r="2846" spans="6:9" x14ac:dyDescent="0.25">
      <c r="F2846" t="s">
        <v>5016</v>
      </c>
      <c r="G2846" t="s">
        <v>5017</v>
      </c>
      <c r="H2846">
        <v>6371.5333333333301</v>
      </c>
      <c r="I2846" s="1" t="s">
        <v>0</v>
      </c>
    </row>
    <row r="2847" spans="6:9" x14ac:dyDescent="0.25">
      <c r="F2847" t="s">
        <v>5018</v>
      </c>
      <c r="G2847" t="s">
        <v>5019</v>
      </c>
      <c r="H2847">
        <v>5335.9166666666697</v>
      </c>
      <c r="I2847" s="1" t="s">
        <v>0</v>
      </c>
    </row>
    <row r="2848" spans="6:9" x14ac:dyDescent="0.25">
      <c r="F2848" t="s">
        <v>5020</v>
      </c>
      <c r="G2848" t="s">
        <v>5021</v>
      </c>
      <c r="H2848">
        <v>5159.7142857142899</v>
      </c>
      <c r="I2848" s="1" t="s">
        <v>0</v>
      </c>
    </row>
    <row r="2849" spans="6:9" x14ac:dyDescent="0.25">
      <c r="F2849" t="s">
        <v>5022</v>
      </c>
      <c r="G2849" t="s">
        <v>5023</v>
      </c>
      <c r="H2849">
        <v>5268.5555555555602</v>
      </c>
      <c r="I2849" s="1" t="s">
        <v>0</v>
      </c>
    </row>
    <row r="2850" spans="6:9" x14ac:dyDescent="0.25">
      <c r="F2850" t="s">
        <v>5024</v>
      </c>
      <c r="G2850" t="s">
        <v>5025</v>
      </c>
      <c r="H2850">
        <v>5096.3515625</v>
      </c>
      <c r="I2850" s="1" t="s">
        <v>0</v>
      </c>
    </row>
    <row r="2851" spans="6:9" x14ac:dyDescent="0.25">
      <c r="F2851" t="s">
        <v>5026</v>
      </c>
      <c r="G2851" t="s">
        <v>5027</v>
      </c>
      <c r="H2851">
        <v>5146.7777777777801</v>
      </c>
      <c r="I2851" s="1" t="s">
        <v>0</v>
      </c>
    </row>
    <row r="2852" spans="6:9" x14ac:dyDescent="0.25">
      <c r="F2852" t="s">
        <v>5028</v>
      </c>
      <c r="G2852" t="s">
        <v>5029</v>
      </c>
      <c r="H2852">
        <v>5156.5663716814197</v>
      </c>
      <c r="I2852" s="1" t="s">
        <v>0</v>
      </c>
    </row>
    <row r="2853" spans="6:9" x14ac:dyDescent="0.25">
      <c r="F2853" t="s">
        <v>5030</v>
      </c>
      <c r="G2853" t="s">
        <v>5031</v>
      </c>
      <c r="H2853">
        <v>4615.0869565217399</v>
      </c>
      <c r="I2853" s="1" t="s">
        <v>0</v>
      </c>
    </row>
    <row r="2854" spans="6:9" x14ac:dyDescent="0.25">
      <c r="F2854" t="s">
        <v>5032</v>
      </c>
      <c r="G2854" t="s">
        <v>5033</v>
      </c>
      <c r="H2854">
        <v>5557.0516431924898</v>
      </c>
      <c r="I2854" s="1" t="s">
        <v>0</v>
      </c>
    </row>
    <row r="2855" spans="6:9" x14ac:dyDescent="0.25">
      <c r="F2855" t="s">
        <v>5034</v>
      </c>
      <c r="G2855" t="s">
        <v>5035</v>
      </c>
      <c r="H2855">
        <v>5322.4411764705901</v>
      </c>
      <c r="I2855" s="1" t="s">
        <v>0</v>
      </c>
    </row>
    <row r="2856" spans="6:9" x14ac:dyDescent="0.25">
      <c r="F2856" t="s">
        <v>5036</v>
      </c>
      <c r="G2856" t="s">
        <v>5037</v>
      </c>
      <c r="H2856">
        <v>5959.4806629834302</v>
      </c>
      <c r="I2856" s="1" t="s">
        <v>0</v>
      </c>
    </row>
    <row r="2857" spans="6:9" x14ac:dyDescent="0.25">
      <c r="F2857" t="s">
        <v>5038</v>
      </c>
      <c r="G2857" t="s">
        <v>5039</v>
      </c>
      <c r="H2857">
        <v>5641.1111111111104</v>
      </c>
      <c r="I2857" s="1" t="s">
        <v>0</v>
      </c>
    </row>
    <row r="2858" spans="6:9" x14ac:dyDescent="0.25">
      <c r="F2858" t="s">
        <v>5040</v>
      </c>
      <c r="G2858" t="s">
        <v>5041</v>
      </c>
      <c r="H2858">
        <v>6004.8846153846198</v>
      </c>
      <c r="I2858" s="1" t="s">
        <v>0</v>
      </c>
    </row>
    <row r="2859" spans="6:9" x14ac:dyDescent="0.25">
      <c r="F2859" t="s">
        <v>5042</v>
      </c>
      <c r="G2859" t="s">
        <v>5043</v>
      </c>
      <c r="H2859">
        <v>5828.5121951219498</v>
      </c>
      <c r="I2859" s="1" t="s">
        <v>0</v>
      </c>
    </row>
    <row r="2860" spans="6:9" x14ac:dyDescent="0.25">
      <c r="F2860" t="s">
        <v>5044</v>
      </c>
      <c r="G2860" t="s">
        <v>5045</v>
      </c>
      <c r="H2860">
        <v>4664.0384615384601</v>
      </c>
      <c r="I2860" s="1" t="s">
        <v>0</v>
      </c>
    </row>
    <row r="2861" spans="6:9" x14ac:dyDescent="0.25">
      <c r="F2861" t="s">
        <v>5046</v>
      </c>
      <c r="G2861" t="s">
        <v>5047</v>
      </c>
      <c r="H2861">
        <v>5101.4516129032299</v>
      </c>
      <c r="I2861" s="1" t="s">
        <v>0</v>
      </c>
    </row>
    <row r="2862" spans="6:9" x14ac:dyDescent="0.25">
      <c r="F2862" t="s">
        <v>5048</v>
      </c>
      <c r="G2862" t="s">
        <v>5049</v>
      </c>
      <c r="H2862">
        <v>4997.12</v>
      </c>
      <c r="I2862" s="1" t="s">
        <v>0</v>
      </c>
    </row>
    <row r="2863" spans="6:9" x14ac:dyDescent="0.25">
      <c r="F2863" t="s">
        <v>5050</v>
      </c>
      <c r="G2863" t="s">
        <v>5051</v>
      </c>
      <c r="H2863">
        <v>5931.0882352941198</v>
      </c>
      <c r="I2863" s="1" t="s">
        <v>0</v>
      </c>
    </row>
    <row r="2864" spans="6:9" x14ac:dyDescent="0.25">
      <c r="F2864" t="s">
        <v>5052</v>
      </c>
      <c r="G2864" t="s">
        <v>5053</v>
      </c>
      <c r="H2864">
        <v>5719.48062015504</v>
      </c>
      <c r="I2864" s="1" t="s">
        <v>0</v>
      </c>
    </row>
    <row r="2865" spans="6:9" x14ac:dyDescent="0.25">
      <c r="F2865" t="s">
        <v>5054</v>
      </c>
      <c r="G2865" t="s">
        <v>5055</v>
      </c>
      <c r="H2865">
        <v>5591.9037433155099</v>
      </c>
      <c r="I2865" s="1" t="s">
        <v>0</v>
      </c>
    </row>
    <row r="2866" spans="6:9" x14ac:dyDescent="0.25">
      <c r="F2866" t="s">
        <v>5056</v>
      </c>
      <c r="G2866" t="s">
        <v>5057</v>
      </c>
      <c r="H2866">
        <v>5419.9152542372904</v>
      </c>
      <c r="I2866" s="1" t="s">
        <v>0</v>
      </c>
    </row>
    <row r="2867" spans="6:9" x14ac:dyDescent="0.25">
      <c r="F2867" t="s">
        <v>5058</v>
      </c>
      <c r="G2867" t="s">
        <v>5059</v>
      </c>
      <c r="H2867">
        <v>4568.2903225806403</v>
      </c>
      <c r="I2867" s="1" t="s">
        <v>0</v>
      </c>
    </row>
    <row r="2868" spans="6:9" x14ac:dyDescent="0.25">
      <c r="F2868" t="s">
        <v>5060</v>
      </c>
      <c r="G2868" t="s">
        <v>5061</v>
      </c>
      <c r="H2868">
        <v>3895.0606060606101</v>
      </c>
      <c r="I2868" s="1" t="s">
        <v>0</v>
      </c>
    </row>
    <row r="2869" spans="6:9" x14ac:dyDescent="0.25">
      <c r="F2869" t="s">
        <v>5062</v>
      </c>
      <c r="G2869" t="s">
        <v>5063</v>
      </c>
      <c r="H2869">
        <v>5215.2040816326498</v>
      </c>
      <c r="I2869" s="1" t="s">
        <v>0</v>
      </c>
    </row>
    <row r="2870" spans="6:9" x14ac:dyDescent="0.25">
      <c r="F2870" t="s">
        <v>5064</v>
      </c>
      <c r="G2870" t="s">
        <v>5065</v>
      </c>
      <c r="H2870">
        <v>5868.0465116279101</v>
      </c>
      <c r="I2870" s="1" t="s">
        <v>0</v>
      </c>
    </row>
    <row r="2871" spans="6:9" x14ac:dyDescent="0.25">
      <c r="F2871" t="s">
        <v>5066</v>
      </c>
      <c r="G2871" t="s">
        <v>5067</v>
      </c>
      <c r="H2871">
        <v>5887.1206896551703</v>
      </c>
      <c r="I2871" s="1" t="s">
        <v>0</v>
      </c>
    </row>
    <row r="2872" spans="6:9" x14ac:dyDescent="0.25">
      <c r="F2872" t="s">
        <v>5068</v>
      </c>
      <c r="G2872" t="s">
        <v>5069</v>
      </c>
      <c r="H2872">
        <v>5893.1666666666697</v>
      </c>
      <c r="I2872" s="1" t="s">
        <v>0</v>
      </c>
    </row>
    <row r="2873" spans="6:9" x14ac:dyDescent="0.25">
      <c r="F2873" t="s">
        <v>5070</v>
      </c>
      <c r="G2873" t="s">
        <v>5071</v>
      </c>
      <c r="H2873">
        <v>5066.1076923076898</v>
      </c>
      <c r="I2873" s="1" t="s">
        <v>0</v>
      </c>
    </row>
    <row r="2874" spans="6:9" x14ac:dyDescent="0.25">
      <c r="F2874" t="s">
        <v>5072</v>
      </c>
      <c r="G2874" t="s">
        <v>5073</v>
      </c>
      <c r="H2874">
        <v>5377.4349030470903</v>
      </c>
      <c r="I2874" s="1" t="s">
        <v>0</v>
      </c>
    </row>
    <row r="2875" spans="6:9" x14ac:dyDescent="0.25">
      <c r="F2875" t="s">
        <v>5074</v>
      </c>
      <c r="G2875" t="s">
        <v>5075</v>
      </c>
      <c r="H2875">
        <v>4237.3125</v>
      </c>
      <c r="I2875" s="1" t="s">
        <v>0</v>
      </c>
    </row>
    <row r="2876" spans="6:9" x14ac:dyDescent="0.25">
      <c r="F2876" t="s">
        <v>5076</v>
      </c>
      <c r="G2876" t="s">
        <v>5077</v>
      </c>
      <c r="H2876">
        <v>5659.3529411764703</v>
      </c>
      <c r="I2876" s="1" t="s">
        <v>0</v>
      </c>
    </row>
    <row r="2877" spans="6:9" x14ac:dyDescent="0.25">
      <c r="F2877" s="4">
        <v>1.3187587626244128</v>
      </c>
      <c r="G2877" s="5" t="s">
        <v>794</v>
      </c>
      <c r="I2877" s="1" t="s">
        <v>0</v>
      </c>
    </row>
    <row r="2878" spans="6:9" x14ac:dyDescent="0.25">
      <c r="F2878" t="s">
        <v>5078</v>
      </c>
      <c r="G2878" t="s">
        <v>5079</v>
      </c>
      <c r="H2878">
        <v>5013</v>
      </c>
      <c r="I2878" s="1" t="s">
        <v>0</v>
      </c>
    </row>
    <row r="2879" spans="6:9" x14ac:dyDescent="0.25">
      <c r="F2879" t="s">
        <v>5080</v>
      </c>
      <c r="G2879" t="s">
        <v>5081</v>
      </c>
      <c r="H2879">
        <v>4854.6086956521704</v>
      </c>
      <c r="I2879" s="1" t="s">
        <v>0</v>
      </c>
    </row>
    <row r="2880" spans="6:9" x14ac:dyDescent="0.25">
      <c r="F2880" s="4">
        <v>1.3506651412878581</v>
      </c>
      <c r="G2880" s="5" t="s">
        <v>772</v>
      </c>
      <c r="I2880" s="1" t="s">
        <v>0</v>
      </c>
    </row>
    <row r="2881" spans="6:9" x14ac:dyDescent="0.25">
      <c r="F2881" s="4">
        <v>0.50445566245355156</v>
      </c>
      <c r="G2881" s="5" t="s">
        <v>1397</v>
      </c>
      <c r="I2881" s="1" t="s">
        <v>0</v>
      </c>
    </row>
    <row r="2882" spans="6:9" x14ac:dyDescent="0.25">
      <c r="F2882" t="s">
        <v>5082</v>
      </c>
      <c r="G2882" t="s">
        <v>5083</v>
      </c>
      <c r="H2882">
        <v>5892.6888888888898</v>
      </c>
      <c r="I2882" s="1" t="s">
        <v>0</v>
      </c>
    </row>
    <row r="2883" spans="6:9" x14ac:dyDescent="0.25">
      <c r="F2883" s="4">
        <v>1.016824927962187</v>
      </c>
      <c r="G2883" s="5" t="s">
        <v>987</v>
      </c>
      <c r="I2883" s="1" t="s">
        <v>0</v>
      </c>
    </row>
    <row r="2884" spans="6:9" x14ac:dyDescent="0.25">
      <c r="F2884" s="4">
        <v>1.114073660198569</v>
      </c>
      <c r="G2884" s="5" t="s">
        <v>927</v>
      </c>
      <c r="I2884" s="1" t="s">
        <v>0</v>
      </c>
    </row>
    <row r="2885" spans="6:9" x14ac:dyDescent="0.25">
      <c r="F2885" s="4">
        <v>0.38933983691012009</v>
      </c>
      <c r="G2885" s="5" t="s">
        <v>1422</v>
      </c>
      <c r="I2885" s="1" t="s">
        <v>0</v>
      </c>
    </row>
    <row r="2886" spans="6:9" x14ac:dyDescent="0.25">
      <c r="F2886" t="s">
        <v>5084</v>
      </c>
      <c r="G2886" t="s">
        <v>5085</v>
      </c>
      <c r="H2886">
        <v>4916.6183206106898</v>
      </c>
      <c r="I2886" s="1" t="s">
        <v>0</v>
      </c>
    </row>
    <row r="2887" spans="6:9" x14ac:dyDescent="0.25">
      <c r="F2887" t="s">
        <v>5086</v>
      </c>
      <c r="G2887" t="s">
        <v>5087</v>
      </c>
      <c r="H2887">
        <v>5532.1466666666702</v>
      </c>
      <c r="I2887" s="1" t="s">
        <v>0</v>
      </c>
    </row>
    <row r="2888" spans="6:9" x14ac:dyDescent="0.25">
      <c r="F2888" t="s">
        <v>5088</v>
      </c>
      <c r="G2888" t="s">
        <v>5089</v>
      </c>
      <c r="H2888">
        <v>4514.0749999999998</v>
      </c>
      <c r="I2888" s="1" t="s">
        <v>0</v>
      </c>
    </row>
    <row r="2889" spans="6:9" x14ac:dyDescent="0.25">
      <c r="F2889" t="s">
        <v>5090</v>
      </c>
      <c r="G2889" t="s">
        <v>5091</v>
      </c>
      <c r="H2889">
        <v>4373.6206896551703</v>
      </c>
      <c r="I2889" s="1" t="s">
        <v>0</v>
      </c>
    </row>
    <row r="2890" spans="6:9" x14ac:dyDescent="0.25">
      <c r="F2890" s="4">
        <v>1.5466816599529623</v>
      </c>
      <c r="G2890" s="5" t="s">
        <v>684</v>
      </c>
      <c r="I2890" s="1" t="s">
        <v>0</v>
      </c>
    </row>
    <row r="2891" spans="6:9" x14ac:dyDescent="0.25">
      <c r="F2891" t="s">
        <v>5092</v>
      </c>
      <c r="G2891" t="s">
        <v>5093</v>
      </c>
      <c r="H2891">
        <v>4439.6499999999996</v>
      </c>
      <c r="I2891" s="1" t="s">
        <v>0</v>
      </c>
    </row>
    <row r="2892" spans="6:9" x14ac:dyDescent="0.25">
      <c r="F2892" t="s">
        <v>5094</v>
      </c>
      <c r="G2892" t="s">
        <v>5095</v>
      </c>
      <c r="H2892">
        <v>4904.8484848484804</v>
      </c>
      <c r="I2892" s="1" t="s">
        <v>0</v>
      </c>
    </row>
    <row r="2893" spans="6:9" x14ac:dyDescent="0.25">
      <c r="F2893" s="4">
        <v>0.65169513695183934</v>
      </c>
      <c r="G2893" s="5" t="s">
        <v>1307</v>
      </c>
      <c r="I2893" s="1" t="s">
        <v>0</v>
      </c>
    </row>
    <row r="2894" spans="6:9" x14ac:dyDescent="0.25">
      <c r="F2894" s="4">
        <v>3.2125395254815849</v>
      </c>
      <c r="G2894" s="5" t="s">
        <v>408</v>
      </c>
      <c r="I2894" s="1" t="s">
        <v>0</v>
      </c>
    </row>
    <row r="2895" spans="6:9" x14ac:dyDescent="0.25">
      <c r="F2895" t="s">
        <v>5096</v>
      </c>
      <c r="G2895" t="s">
        <v>5097</v>
      </c>
      <c r="H2895">
        <v>6063.1818181818198</v>
      </c>
      <c r="I2895" s="1" t="s">
        <v>0</v>
      </c>
    </row>
    <row r="2896" spans="6:9" x14ac:dyDescent="0.25">
      <c r="F2896" t="s">
        <v>5098</v>
      </c>
      <c r="G2896" t="s">
        <v>5099</v>
      </c>
      <c r="H2896">
        <v>5087.1515151515196</v>
      </c>
      <c r="I2896" s="1" t="s">
        <v>0</v>
      </c>
    </row>
    <row r="2897" spans="6:9" x14ac:dyDescent="0.25">
      <c r="F2897" t="s">
        <v>5100</v>
      </c>
      <c r="G2897" t="s">
        <v>5101</v>
      </c>
      <c r="H2897">
        <v>4960.3157894736796</v>
      </c>
      <c r="I2897" s="1" t="s">
        <v>0</v>
      </c>
    </row>
    <row r="2898" spans="6:9" x14ac:dyDescent="0.25">
      <c r="F2898" s="4">
        <v>1.0969100130080565</v>
      </c>
      <c r="G2898" s="5" t="s">
        <v>935</v>
      </c>
      <c r="I2898" s="1" t="s">
        <v>0</v>
      </c>
    </row>
    <row r="2899" spans="6:9" x14ac:dyDescent="0.25">
      <c r="F2899" t="s">
        <v>5102</v>
      </c>
      <c r="G2899" t="s">
        <v>5103</v>
      </c>
      <c r="H2899">
        <v>4893.1071428571404</v>
      </c>
      <c r="I2899" s="1" t="s">
        <v>0</v>
      </c>
    </row>
    <row r="2900" spans="6:9" x14ac:dyDescent="0.25">
      <c r="F2900" s="4">
        <v>0.49214412830416909</v>
      </c>
      <c r="G2900" s="5" t="s">
        <v>1401</v>
      </c>
      <c r="I2900" s="1" t="s">
        <v>0</v>
      </c>
    </row>
    <row r="2901" spans="6:9" x14ac:dyDescent="0.25">
      <c r="F2901" t="s">
        <v>5104</v>
      </c>
      <c r="G2901" t="s">
        <v>5105</v>
      </c>
      <c r="H2901">
        <v>5154.4117647058802</v>
      </c>
      <c r="I2901" s="1" t="s">
        <v>0</v>
      </c>
    </row>
    <row r="2902" spans="6:9" x14ac:dyDescent="0.25">
      <c r="F2902" t="s">
        <v>5106</v>
      </c>
      <c r="G2902" t="s">
        <v>5107</v>
      </c>
      <c r="H2902">
        <v>5547.84</v>
      </c>
      <c r="I2902" s="1" t="s">
        <v>0</v>
      </c>
    </row>
    <row r="2903" spans="6:9" x14ac:dyDescent="0.25">
      <c r="F2903" t="s">
        <v>5108</v>
      </c>
      <c r="G2903" t="s">
        <v>5109</v>
      </c>
      <c r="H2903">
        <v>5473.0563380281701</v>
      </c>
      <c r="I2903" s="1" t="s">
        <v>0</v>
      </c>
    </row>
    <row r="2904" spans="6:9" x14ac:dyDescent="0.25">
      <c r="F2904" t="s">
        <v>5110</v>
      </c>
      <c r="G2904" t="s">
        <v>5111</v>
      </c>
      <c r="H2904">
        <v>5375.9464285714303</v>
      </c>
      <c r="I2904" s="1" t="s">
        <v>0</v>
      </c>
    </row>
    <row r="2905" spans="6:9" x14ac:dyDescent="0.25">
      <c r="F2905" t="s">
        <v>5112</v>
      </c>
      <c r="G2905" t="s">
        <v>5113</v>
      </c>
      <c r="H2905">
        <v>6067.5</v>
      </c>
      <c r="I2905" s="1" t="s">
        <v>0</v>
      </c>
    </row>
    <row r="2906" spans="6:9" x14ac:dyDescent="0.25">
      <c r="F2906" t="s">
        <v>5114</v>
      </c>
      <c r="G2906" t="s">
        <v>5115</v>
      </c>
      <c r="H2906">
        <v>5175.2888888888901</v>
      </c>
      <c r="I2906" s="1" t="s">
        <v>0</v>
      </c>
    </row>
    <row r="2907" spans="6:9" x14ac:dyDescent="0.25">
      <c r="F2907" s="4">
        <v>1.7328282715969863</v>
      </c>
      <c r="G2907" s="5" t="s">
        <v>416</v>
      </c>
      <c r="I2907" s="1" t="s">
        <v>0</v>
      </c>
    </row>
    <row r="2908" spans="6:9" x14ac:dyDescent="0.25">
      <c r="F2908" s="4">
        <v>1.3187587626244128</v>
      </c>
      <c r="G2908" s="5" t="s">
        <v>791</v>
      </c>
      <c r="I2908" s="1" t="s">
        <v>0</v>
      </c>
    </row>
    <row r="2909" spans="6:9" x14ac:dyDescent="0.25">
      <c r="F2909" t="s">
        <v>5116</v>
      </c>
      <c r="G2909" t="s">
        <v>5117</v>
      </c>
      <c r="H2909">
        <v>6191.04347826087</v>
      </c>
      <c r="I2909" s="1" t="s">
        <v>0</v>
      </c>
    </row>
    <row r="2910" spans="6:9" x14ac:dyDescent="0.25">
      <c r="F2910" t="s">
        <v>5118</v>
      </c>
      <c r="G2910" t="s">
        <v>5119</v>
      </c>
      <c r="H2910">
        <v>5741.6970802919705</v>
      </c>
      <c r="I2910" s="1" t="s">
        <v>0</v>
      </c>
    </row>
    <row r="2911" spans="6:9" x14ac:dyDescent="0.25">
      <c r="F2911" s="4">
        <v>1.5800442515102422</v>
      </c>
      <c r="G2911" s="5" t="s">
        <v>674</v>
      </c>
      <c r="I2911" s="1" t="s">
        <v>0</v>
      </c>
    </row>
    <row r="2912" spans="6:9" x14ac:dyDescent="0.25">
      <c r="F2912" s="4">
        <v>4.7281583934635014</v>
      </c>
      <c r="G2912" s="5" t="s">
        <v>258</v>
      </c>
      <c r="I2912" s="1" t="s">
        <v>0</v>
      </c>
    </row>
    <row r="2913" spans="6:9" x14ac:dyDescent="0.25">
      <c r="F2913" s="4">
        <v>1.0030507515046188</v>
      </c>
      <c r="G2913" s="5" t="s">
        <v>1009</v>
      </c>
      <c r="I2913" s="1" t="s">
        <v>0</v>
      </c>
    </row>
    <row r="2914" spans="6:9" x14ac:dyDescent="0.25">
      <c r="F2914" t="s">
        <v>5120</v>
      </c>
      <c r="G2914" t="s">
        <v>5121</v>
      </c>
      <c r="H2914">
        <v>6504.7802197802202</v>
      </c>
      <c r="I2914" s="1" t="s">
        <v>0</v>
      </c>
    </row>
    <row r="2915" spans="6:9" x14ac:dyDescent="0.25">
      <c r="F2915" s="4">
        <v>1.0277971616209356</v>
      </c>
      <c r="G2915" s="5" t="s">
        <v>974</v>
      </c>
      <c r="I2915" s="1" t="s">
        <v>0</v>
      </c>
    </row>
    <row r="2916" spans="6:9" x14ac:dyDescent="0.25">
      <c r="F2916" s="4">
        <v>1.518557371497695</v>
      </c>
      <c r="G2916" s="5" t="s">
        <v>713</v>
      </c>
      <c r="I2916" s="1" t="s">
        <v>0</v>
      </c>
    </row>
    <row r="2917" spans="6:9" x14ac:dyDescent="0.25">
      <c r="F2917" s="4">
        <v>1.9136401693252518</v>
      </c>
      <c r="G2917" s="5" t="s">
        <v>542</v>
      </c>
      <c r="I2917" s="1" t="s">
        <v>0</v>
      </c>
    </row>
    <row r="2918" spans="6:9" x14ac:dyDescent="0.25">
      <c r="F2918" s="4">
        <v>17.991399828238084</v>
      </c>
      <c r="G2918" s="5" t="s">
        <v>60</v>
      </c>
      <c r="I2918" s="1" t="s">
        <v>0</v>
      </c>
    </row>
    <row r="2919" spans="6:9" x14ac:dyDescent="0.25">
      <c r="F2919" s="4">
        <v>0.91721462968354994</v>
      </c>
      <c r="G2919" s="5" t="s">
        <v>1078</v>
      </c>
      <c r="I2919" s="1" t="s">
        <v>0</v>
      </c>
    </row>
    <row r="2920" spans="6:9" x14ac:dyDescent="0.25">
      <c r="F2920" s="4">
        <v>2.9172146296835502</v>
      </c>
      <c r="G2920" s="5" t="s">
        <v>444</v>
      </c>
      <c r="I2920" s="1" t="s">
        <v>0</v>
      </c>
    </row>
    <row r="2921" spans="6:9" x14ac:dyDescent="0.25">
      <c r="F2921" t="s">
        <v>5122</v>
      </c>
      <c r="G2921" t="s">
        <v>5123</v>
      </c>
      <c r="H2921">
        <v>6284.5862068965498</v>
      </c>
      <c r="I2921" s="1" t="s">
        <v>0</v>
      </c>
    </row>
    <row r="2922" spans="6:9" x14ac:dyDescent="0.25">
      <c r="F2922" t="s">
        <v>5124</v>
      </c>
      <c r="G2922" t="s">
        <v>5125</v>
      </c>
      <c r="H2922">
        <v>5853.0533333333296</v>
      </c>
      <c r="I2922" s="1" t="s">
        <v>0</v>
      </c>
    </row>
    <row r="2923" spans="6:9" x14ac:dyDescent="0.25">
      <c r="F2923" t="s">
        <v>5126</v>
      </c>
      <c r="G2923" t="s">
        <v>5127</v>
      </c>
      <c r="H2923">
        <v>4678.9375</v>
      </c>
      <c r="I2923" s="1" t="s">
        <v>0</v>
      </c>
    </row>
    <row r="2924" spans="6:9" x14ac:dyDescent="0.25">
      <c r="F2924" s="4">
        <v>2.3187587626244128</v>
      </c>
      <c r="G2924" s="5" t="s">
        <v>497</v>
      </c>
      <c r="I2924" s="1" t="s">
        <v>0</v>
      </c>
    </row>
    <row r="2925" spans="6:9" x14ac:dyDescent="0.25">
      <c r="F2925" s="4">
        <v>0.29670862188133862</v>
      </c>
      <c r="G2925" s="5" t="s">
        <v>1433</v>
      </c>
      <c r="I2925" s="1" t="s">
        <v>0</v>
      </c>
    </row>
    <row r="2926" spans="6:9" x14ac:dyDescent="0.25">
      <c r="F2926" s="4">
        <v>0.93554201077308152</v>
      </c>
      <c r="G2926" s="5" t="s">
        <v>1068</v>
      </c>
      <c r="I2926" s="1" t="s">
        <v>0</v>
      </c>
    </row>
    <row r="2927" spans="6:9" x14ac:dyDescent="0.25">
      <c r="F2927" s="4">
        <v>1.5559552040819238</v>
      </c>
      <c r="G2927" s="5" t="s">
        <v>386</v>
      </c>
      <c r="I2927" s="1" t="s">
        <v>0</v>
      </c>
    </row>
    <row r="2928" spans="6:9" x14ac:dyDescent="0.25">
      <c r="F2928" s="4">
        <v>0.57024771999759194</v>
      </c>
      <c r="G2928" s="5" t="s">
        <v>1377</v>
      </c>
      <c r="I2928" s="1" t="s">
        <v>0</v>
      </c>
    </row>
    <row r="2929" spans="6:9" x14ac:dyDescent="0.25">
      <c r="F2929" t="s">
        <v>5128</v>
      </c>
      <c r="G2929" t="s">
        <v>5129</v>
      </c>
      <c r="H2929">
        <v>4930.83</v>
      </c>
      <c r="I2929" s="1" t="s">
        <v>0</v>
      </c>
    </row>
    <row r="2930" spans="6:9" x14ac:dyDescent="0.25">
      <c r="F2930" t="s">
        <v>5130</v>
      </c>
      <c r="G2930" t="s">
        <v>5131</v>
      </c>
      <c r="H2930">
        <v>4738.9122807017502</v>
      </c>
      <c r="I2930" s="1" t="s">
        <v>0</v>
      </c>
    </row>
    <row r="2931" spans="6:9" x14ac:dyDescent="0.25">
      <c r="F2931" t="s">
        <v>5132</v>
      </c>
      <c r="G2931" t="s">
        <v>5133</v>
      </c>
      <c r="H2931">
        <v>4450.3636363636397</v>
      </c>
      <c r="I2931" s="1" t="s">
        <v>0</v>
      </c>
    </row>
    <row r="2932" spans="6:9" x14ac:dyDescent="0.25">
      <c r="F2932" s="4">
        <v>1.3053948010664314</v>
      </c>
      <c r="G2932" s="5" t="s">
        <v>332</v>
      </c>
      <c r="I2932" s="1" t="s">
        <v>0</v>
      </c>
    </row>
    <row r="2933" spans="6:9" x14ac:dyDescent="0.25">
      <c r="F2933" s="4">
        <v>1.1837587000082168</v>
      </c>
      <c r="G2933" s="5" t="s">
        <v>868</v>
      </c>
      <c r="I2933" s="1" t="s">
        <v>0</v>
      </c>
    </row>
    <row r="2934" spans="6:9" x14ac:dyDescent="0.25">
      <c r="F2934" t="s">
        <v>5134</v>
      </c>
      <c r="G2934" t="s">
        <v>5135</v>
      </c>
      <c r="H2934">
        <v>5680.5555555555602</v>
      </c>
      <c r="I2934" s="1" t="s">
        <v>0</v>
      </c>
    </row>
    <row r="2935" spans="6:9" x14ac:dyDescent="0.25">
      <c r="F2935" t="s">
        <v>5136</v>
      </c>
      <c r="G2935" t="s">
        <v>5137</v>
      </c>
      <c r="H2935">
        <v>6077.4084507042298</v>
      </c>
      <c r="I2935" s="1" t="s">
        <v>0</v>
      </c>
    </row>
    <row r="2936" spans="6:9" x14ac:dyDescent="0.25">
      <c r="F2936" s="4">
        <v>1.6143937264016879</v>
      </c>
      <c r="G2936" s="5" t="s">
        <v>671</v>
      </c>
      <c r="I2936" s="1" t="s">
        <v>0</v>
      </c>
    </row>
    <row r="2937" spans="6:9" x14ac:dyDescent="0.25">
      <c r="F2937" s="4">
        <v>1.7375489102695705</v>
      </c>
      <c r="G2937" s="5" t="s">
        <v>616</v>
      </c>
      <c r="I2937" s="1" t="s">
        <v>0</v>
      </c>
    </row>
    <row r="2938" spans="6:9" x14ac:dyDescent="0.25">
      <c r="F2938" s="4">
        <v>1.7375489102695705</v>
      </c>
      <c r="G2938" s="5" t="s">
        <v>601</v>
      </c>
      <c r="I2938" s="1" t="s">
        <v>0</v>
      </c>
    </row>
    <row r="2939" spans="6:9" x14ac:dyDescent="0.25">
      <c r="F2939" s="4">
        <v>5.3545777306509077</v>
      </c>
      <c r="G2939" s="5" t="s">
        <v>225</v>
      </c>
      <c r="I2939" s="1" t="s">
        <v>0</v>
      </c>
    </row>
    <row r="2940" spans="6:9" x14ac:dyDescent="0.25">
      <c r="F2940" t="s">
        <v>5138</v>
      </c>
      <c r="G2940" t="s">
        <v>5139</v>
      </c>
      <c r="H2940">
        <v>7817.4583333333303</v>
      </c>
      <c r="I2940" s="1" t="s">
        <v>0</v>
      </c>
    </row>
    <row r="2941" spans="6:9" x14ac:dyDescent="0.25">
      <c r="F2941" t="s">
        <v>5140</v>
      </c>
      <c r="G2941" t="s">
        <v>5141</v>
      </c>
      <c r="H2941">
        <v>3242.7916666666702</v>
      </c>
      <c r="I2941" s="1" t="s">
        <v>0</v>
      </c>
    </row>
    <row r="2942" spans="6:9" x14ac:dyDescent="0.25">
      <c r="F2942" t="s">
        <v>5142</v>
      </c>
      <c r="G2942" t="s">
        <v>5143</v>
      </c>
      <c r="H2942">
        <v>3760.5625</v>
      </c>
      <c r="I2942" s="1" t="s">
        <v>0</v>
      </c>
    </row>
    <row r="2943" spans="6:9" x14ac:dyDescent="0.25">
      <c r="F2943" t="s">
        <v>5144</v>
      </c>
      <c r="G2943" t="s">
        <v>5145</v>
      </c>
      <c r="H2943">
        <v>4437.7417355371899</v>
      </c>
      <c r="I2943" s="1" t="s">
        <v>0</v>
      </c>
    </row>
    <row r="2944" spans="6:9" x14ac:dyDescent="0.25">
      <c r="F2944" s="4">
        <v>0.16557929631846741</v>
      </c>
      <c r="G2944" s="5" t="s">
        <v>53</v>
      </c>
      <c r="I2944" s="1" t="s">
        <v>0</v>
      </c>
    </row>
    <row r="2945" spans="6:9" x14ac:dyDescent="0.25">
      <c r="F2945" s="4">
        <v>0.80134291304557737</v>
      </c>
      <c r="G2945" s="5" t="s">
        <v>1180</v>
      </c>
      <c r="I2945" s="1" t="s">
        <v>0</v>
      </c>
    </row>
    <row r="2946" spans="6:9" x14ac:dyDescent="0.25">
      <c r="F2946" s="4">
        <v>0.47108329972234525</v>
      </c>
      <c r="G2946" s="5" t="s">
        <v>125</v>
      </c>
      <c r="I2946" s="1" t="s">
        <v>0</v>
      </c>
    </row>
    <row r="2947" spans="6:9" x14ac:dyDescent="0.25">
      <c r="F2947" s="4">
        <v>2.0236500209967265</v>
      </c>
      <c r="G2947" s="5" t="s">
        <v>536</v>
      </c>
      <c r="I2947" s="1" t="s">
        <v>0</v>
      </c>
    </row>
    <row r="2948" spans="6:9" x14ac:dyDescent="0.25">
      <c r="F2948" s="4">
        <v>0.7055337738384071</v>
      </c>
      <c r="G2948" s="5" t="s">
        <v>1265</v>
      </c>
      <c r="I2948" s="1" t="s">
        <v>0</v>
      </c>
    </row>
    <row r="2949" spans="6:9" x14ac:dyDescent="0.25">
      <c r="F2949" s="4">
        <v>1.8096683018297086</v>
      </c>
      <c r="G2949" s="5" t="s">
        <v>583</v>
      </c>
      <c r="I2949" s="1" t="s">
        <v>0</v>
      </c>
    </row>
    <row r="2950" spans="6:9" x14ac:dyDescent="0.25">
      <c r="F2950" t="s">
        <v>5146</v>
      </c>
      <c r="G2950" t="s">
        <v>5147</v>
      </c>
      <c r="H2950">
        <v>4615.5</v>
      </c>
      <c r="I2950" s="1" t="s">
        <v>0</v>
      </c>
    </row>
    <row r="2951" spans="6:9" x14ac:dyDescent="0.25">
      <c r="F2951" s="4">
        <v>4.0947439512515489</v>
      </c>
      <c r="G2951" s="5" t="s">
        <v>285</v>
      </c>
      <c r="I2951" s="1" t="s">
        <v>0</v>
      </c>
    </row>
    <row r="2952" spans="6:9" x14ac:dyDescent="0.25">
      <c r="F2952" s="4">
        <v>3.2456516642889812</v>
      </c>
      <c r="G2952" s="5" t="s">
        <v>402</v>
      </c>
      <c r="I2952" s="1" t="s">
        <v>0</v>
      </c>
    </row>
    <row r="2953" spans="6:9" x14ac:dyDescent="0.25">
      <c r="F2953" s="4">
        <v>2.7077439286435241</v>
      </c>
      <c r="G2953" s="5" t="s">
        <v>459</v>
      </c>
      <c r="I2953" s="1" t="s">
        <v>0</v>
      </c>
    </row>
    <row r="2954" spans="6:9" x14ac:dyDescent="0.25">
      <c r="F2954" t="s">
        <v>5148</v>
      </c>
      <c r="G2954" t="s">
        <v>5149</v>
      </c>
      <c r="H2954">
        <v>5176.5106382978702</v>
      </c>
      <c r="I2954" s="1" t="s">
        <v>0</v>
      </c>
    </row>
    <row r="2955" spans="6:9" x14ac:dyDescent="0.25">
      <c r="F2955" t="s">
        <v>5150</v>
      </c>
      <c r="G2955" t="s">
        <v>5151</v>
      </c>
      <c r="H2955">
        <v>4510.7352941176496</v>
      </c>
      <c r="I2955" s="1" t="s">
        <v>0</v>
      </c>
    </row>
    <row r="2956" spans="6:9" x14ac:dyDescent="0.25">
      <c r="F2956" t="s">
        <v>5152</v>
      </c>
      <c r="G2956" t="s">
        <v>5153</v>
      </c>
      <c r="H2956">
        <v>5710.5845824411099</v>
      </c>
      <c r="I2956" s="1" t="s">
        <v>0</v>
      </c>
    </row>
    <row r="2957" spans="6:9" x14ac:dyDescent="0.25">
      <c r="F2957" t="s">
        <v>5154</v>
      </c>
      <c r="G2957" t="s">
        <v>5155</v>
      </c>
      <c r="H2957">
        <v>5637.6713286713302</v>
      </c>
      <c r="I2957" s="1" t="s">
        <v>0</v>
      </c>
    </row>
    <row r="2958" spans="6:9" x14ac:dyDescent="0.25">
      <c r="F2958" t="s">
        <v>5156</v>
      </c>
      <c r="G2958" t="s">
        <v>5157</v>
      </c>
      <c r="H2958">
        <v>5206.875</v>
      </c>
      <c r="I2958" s="1" t="s">
        <v>0</v>
      </c>
    </row>
    <row r="2959" spans="6:9" x14ac:dyDescent="0.25">
      <c r="F2959" s="4">
        <v>2.0096611452123985</v>
      </c>
      <c r="G2959" s="5" t="s">
        <v>461</v>
      </c>
      <c r="I2959" s="1" t="s">
        <v>0</v>
      </c>
    </row>
    <row r="2960" spans="6:9" x14ac:dyDescent="0.25">
      <c r="F2960" t="s">
        <v>5158</v>
      </c>
      <c r="G2960" t="s">
        <v>5159</v>
      </c>
      <c r="H2960">
        <v>6224.7777777777801</v>
      </c>
      <c r="I2960" s="1" t="s">
        <v>0</v>
      </c>
    </row>
    <row r="2961" spans="6:9" x14ac:dyDescent="0.25">
      <c r="F2961" t="s">
        <v>5160</v>
      </c>
      <c r="G2961" t="s">
        <v>5161</v>
      </c>
      <c r="H2961">
        <v>5953.9213483146104</v>
      </c>
      <c r="I2961" s="1" t="s">
        <v>0</v>
      </c>
    </row>
    <row r="2962" spans="6:9" x14ac:dyDescent="0.25">
      <c r="F2962" t="s">
        <v>5162</v>
      </c>
      <c r="G2962" t="s">
        <v>5163</v>
      </c>
      <c r="H2962">
        <v>5789.2881355932204</v>
      </c>
      <c r="I2962" s="1" t="s">
        <v>0</v>
      </c>
    </row>
    <row r="2963" spans="6:9" x14ac:dyDescent="0.25">
      <c r="F2963" t="s">
        <v>5164</v>
      </c>
      <c r="G2963" t="s">
        <v>5165</v>
      </c>
      <c r="H2963">
        <v>4990.5</v>
      </c>
      <c r="I2963" s="1" t="s">
        <v>0</v>
      </c>
    </row>
    <row r="2964" spans="6:9" x14ac:dyDescent="0.25">
      <c r="F2964" t="s">
        <v>5166</v>
      </c>
      <c r="G2964" t="s">
        <v>5167</v>
      </c>
      <c r="H2964">
        <v>4924.3333333333303</v>
      </c>
      <c r="I2964" s="1" t="s">
        <v>0</v>
      </c>
    </row>
    <row r="2965" spans="6:9" x14ac:dyDescent="0.25">
      <c r="F2965" t="s">
        <v>5168</v>
      </c>
      <c r="G2965" t="s">
        <v>5169</v>
      </c>
      <c r="H2965">
        <v>5442.8474576271201</v>
      </c>
      <c r="I2965" s="1" t="s">
        <v>0</v>
      </c>
    </row>
    <row r="2966" spans="6:9" x14ac:dyDescent="0.25">
      <c r="F2966" t="s">
        <v>5170</v>
      </c>
      <c r="G2966" t="s">
        <v>5171</v>
      </c>
      <c r="H2966">
        <v>5482.7309090909102</v>
      </c>
      <c r="I2966" s="1" t="s">
        <v>0</v>
      </c>
    </row>
    <row r="2967" spans="6:9" x14ac:dyDescent="0.25">
      <c r="F2967" t="s">
        <v>5172</v>
      </c>
      <c r="G2967" t="s">
        <v>5173</v>
      </c>
      <c r="H2967">
        <v>4441.859375</v>
      </c>
      <c r="I2967" s="1" t="s">
        <v>0</v>
      </c>
    </row>
    <row r="2968" spans="6:9" x14ac:dyDescent="0.25">
      <c r="F2968" s="4">
        <v>1.8239087409443189</v>
      </c>
      <c r="G2968" s="5" t="s">
        <v>437</v>
      </c>
      <c r="I2968" s="1" t="s">
        <v>0</v>
      </c>
    </row>
    <row r="2969" spans="6:9" x14ac:dyDescent="0.25">
      <c r="F2969" s="4">
        <v>6.3705904008972807</v>
      </c>
      <c r="G2969" s="5" t="s">
        <v>192</v>
      </c>
      <c r="I2969" s="1" t="s">
        <v>0</v>
      </c>
    </row>
    <row r="2970" spans="6:9" x14ac:dyDescent="0.25">
      <c r="F2970" s="4">
        <v>7.2335871528876003</v>
      </c>
      <c r="G2970" s="5" t="s">
        <v>165</v>
      </c>
      <c r="I2970" s="1" t="s">
        <v>0</v>
      </c>
    </row>
    <row r="2971" spans="6:9" x14ac:dyDescent="0.25">
      <c r="F2971" s="4">
        <v>1.5142785735184201</v>
      </c>
      <c r="G2971" s="5" t="s">
        <v>374</v>
      </c>
      <c r="I2971" s="1" t="s">
        <v>0</v>
      </c>
    </row>
    <row r="2972" spans="6:9" x14ac:dyDescent="0.25">
      <c r="F2972" s="4">
        <v>0.71669877129645043</v>
      </c>
      <c r="G2972" s="5" t="s">
        <v>206</v>
      </c>
      <c r="I2972" s="1" t="s">
        <v>0</v>
      </c>
    </row>
    <row r="2973" spans="6:9" x14ac:dyDescent="0.25">
      <c r="F2973" s="4">
        <v>3.4921441283041692</v>
      </c>
      <c r="G2973" s="5" t="s">
        <v>360</v>
      </c>
      <c r="I2973" s="1" t="s">
        <v>0</v>
      </c>
    </row>
    <row r="2974" spans="6:9" x14ac:dyDescent="0.25">
      <c r="F2974" s="4">
        <v>3.3595185630295781</v>
      </c>
      <c r="G2974" s="5" t="s">
        <v>378</v>
      </c>
      <c r="I2974" s="1" t="s">
        <v>0</v>
      </c>
    </row>
    <row r="2975" spans="6:9" x14ac:dyDescent="0.25">
      <c r="F2975" s="4">
        <v>0.10017949757290372</v>
      </c>
      <c r="G2975" s="5" t="s">
        <v>1491</v>
      </c>
      <c r="I2975" s="1" t="s">
        <v>0</v>
      </c>
    </row>
    <row r="2976" spans="6:9" x14ac:dyDescent="0.25">
      <c r="F2976" s="4">
        <v>2.4867823999320611</v>
      </c>
      <c r="G2976" s="5" t="s">
        <v>483</v>
      </c>
      <c r="I2976" s="1" t="s">
        <v>0</v>
      </c>
    </row>
    <row r="2977" spans="6:9" x14ac:dyDescent="0.25">
      <c r="F2977" s="4">
        <v>3.3925449767853313</v>
      </c>
      <c r="G2977" s="5" t="s">
        <v>372</v>
      </c>
      <c r="I2977" s="1" t="s">
        <v>0</v>
      </c>
    </row>
    <row r="2978" spans="6:9" x14ac:dyDescent="0.25">
      <c r="F2978" t="s">
        <v>5174</v>
      </c>
      <c r="G2978" t="s">
        <v>5175</v>
      </c>
      <c r="H2978">
        <v>6688.0714285714303</v>
      </c>
      <c r="I2978" s="1" t="s">
        <v>0</v>
      </c>
    </row>
    <row r="2979" spans="6:9" x14ac:dyDescent="0.25">
      <c r="F2979" t="s">
        <v>5176</v>
      </c>
      <c r="G2979" t="s">
        <v>5177</v>
      </c>
      <c r="H2979">
        <v>4725.9487179487196</v>
      </c>
      <c r="I2979" s="1" t="s">
        <v>0</v>
      </c>
    </row>
    <row r="2980" spans="6:9" x14ac:dyDescent="0.25">
      <c r="F2980" s="4">
        <v>3.4306260903849539</v>
      </c>
      <c r="G2980" s="5" t="s">
        <v>366</v>
      </c>
      <c r="I2980" s="1" t="s">
        <v>0</v>
      </c>
    </row>
    <row r="2981" spans="6:9" x14ac:dyDescent="0.25">
      <c r="F2981" s="4">
        <v>3.079876673709276</v>
      </c>
      <c r="G2981" s="5" t="s">
        <v>423</v>
      </c>
      <c r="I2981" s="1" t="s">
        <v>0</v>
      </c>
    </row>
    <row r="2982" spans="6:9" x14ac:dyDescent="0.25">
      <c r="F2982" s="4">
        <v>1.9136401693252518</v>
      </c>
      <c r="G2982" s="5" t="s">
        <v>554</v>
      </c>
      <c r="I2982" s="1" t="s">
        <v>0</v>
      </c>
    </row>
    <row r="2983" spans="6:9" x14ac:dyDescent="0.25">
      <c r="F2983" s="4">
        <v>1.4400933749638876</v>
      </c>
      <c r="G2983" s="5" t="s">
        <v>725</v>
      </c>
      <c r="I2983" s="1" t="s">
        <v>0</v>
      </c>
    </row>
    <row r="2984" spans="6:9" x14ac:dyDescent="0.25">
      <c r="F2984" s="4">
        <v>0.7471469690201068</v>
      </c>
      <c r="G2984" s="5" t="s">
        <v>1210</v>
      </c>
      <c r="I2984" s="1" t="s">
        <v>0</v>
      </c>
    </row>
    <row r="2985" spans="6:9" x14ac:dyDescent="0.25">
      <c r="F2985" s="4">
        <v>1.2684112348132612</v>
      </c>
      <c r="G2985" s="5" t="s">
        <v>828</v>
      </c>
      <c r="I2985" s="1" t="s">
        <v>0</v>
      </c>
    </row>
    <row r="2986" spans="6:9" x14ac:dyDescent="0.25">
      <c r="F2986" s="4">
        <v>1.9136401693252518</v>
      </c>
      <c r="G2986" s="5" t="s">
        <v>548</v>
      </c>
      <c r="I2986" s="1" t="s">
        <v>0</v>
      </c>
    </row>
    <row r="2987" spans="6:9" x14ac:dyDescent="0.25">
      <c r="F2987" s="4">
        <v>1.5361070110140926</v>
      </c>
      <c r="G2987" s="5" t="s">
        <v>695</v>
      </c>
      <c r="I2987" s="1" t="s">
        <v>0</v>
      </c>
    </row>
    <row r="2988" spans="6:9" x14ac:dyDescent="0.25">
      <c r="F2988" s="4">
        <v>2.1402614338028529</v>
      </c>
      <c r="G2988" s="5" t="s">
        <v>473</v>
      </c>
      <c r="I2988" s="1" t="s">
        <v>0</v>
      </c>
    </row>
    <row r="2989" spans="6:9" x14ac:dyDescent="0.25">
      <c r="F2989" s="4">
        <v>1.2915790998652872</v>
      </c>
      <c r="G2989" s="5" t="s">
        <v>808</v>
      </c>
      <c r="I2989" s="1" t="s">
        <v>0</v>
      </c>
    </row>
    <row r="2990" spans="6:9" x14ac:dyDescent="0.25">
      <c r="F2990" s="4">
        <v>1.1864190114318081</v>
      </c>
      <c r="G2990" s="5" t="s">
        <v>859</v>
      </c>
      <c r="I2990" s="1" t="s">
        <v>0</v>
      </c>
    </row>
    <row r="2991" spans="6:9" x14ac:dyDescent="0.25">
      <c r="F2991" t="s">
        <v>5178</v>
      </c>
      <c r="G2991" t="s">
        <v>5179</v>
      </c>
      <c r="H2991">
        <v>5014.25</v>
      </c>
      <c r="I2991" s="1" t="s">
        <v>0</v>
      </c>
    </row>
    <row r="2992" spans="6:9" x14ac:dyDescent="0.25">
      <c r="F2992" s="4">
        <v>2.2125395254815849</v>
      </c>
      <c r="G2992" s="5" t="s">
        <v>515</v>
      </c>
      <c r="I2992" s="1" t="s">
        <v>0</v>
      </c>
    </row>
    <row r="2993" spans="6:9" x14ac:dyDescent="0.25">
      <c r="F2993" s="4">
        <v>0.36351210364663455</v>
      </c>
      <c r="G2993" s="5" t="s">
        <v>98</v>
      </c>
      <c r="I2993" s="1" t="s">
        <v>0</v>
      </c>
    </row>
    <row r="2994" spans="6:9" x14ac:dyDescent="0.25">
      <c r="F2994" s="4">
        <v>1.6143937264016879</v>
      </c>
      <c r="G2994" s="5" t="s">
        <v>662</v>
      </c>
      <c r="I2994" s="1" t="s">
        <v>0</v>
      </c>
    </row>
    <row r="2995" spans="6:9" x14ac:dyDescent="0.25">
      <c r="F2995" s="4">
        <v>2.2125395254815849</v>
      </c>
      <c r="G2995" s="5" t="s">
        <v>511</v>
      </c>
      <c r="I2995" s="1" t="s">
        <v>0</v>
      </c>
    </row>
    <row r="2996" spans="6:9" x14ac:dyDescent="0.25">
      <c r="F2996" t="s">
        <v>5180</v>
      </c>
      <c r="G2996" t="s">
        <v>5181</v>
      </c>
      <c r="H2996">
        <v>5804.1944444444398</v>
      </c>
      <c r="I2996" s="1" t="s">
        <v>0</v>
      </c>
    </row>
    <row r="2997" spans="6:9" x14ac:dyDescent="0.25">
      <c r="F2997" s="4">
        <v>3.7189666327522723</v>
      </c>
      <c r="G2997" s="5" t="s">
        <v>339</v>
      </c>
      <c r="I2997" s="1" t="s">
        <v>0</v>
      </c>
    </row>
    <row r="2998" spans="6:9" x14ac:dyDescent="0.25">
      <c r="F2998" t="s">
        <v>5182</v>
      </c>
      <c r="G2998" t="s">
        <v>5183</v>
      </c>
      <c r="H2998">
        <v>4915.6060606060601</v>
      </c>
      <c r="I2998" s="1" t="s">
        <v>0</v>
      </c>
    </row>
    <row r="2999" spans="6:9" x14ac:dyDescent="0.25">
      <c r="F2999" t="s">
        <v>5184</v>
      </c>
      <c r="G2999" t="s">
        <v>5185</v>
      </c>
      <c r="H2999">
        <v>5384.5688888888899</v>
      </c>
      <c r="I2999" s="1" t="s">
        <v>0</v>
      </c>
    </row>
    <row r="3000" spans="6:9" x14ac:dyDescent="0.25">
      <c r="F3000" t="s">
        <v>5186</v>
      </c>
      <c r="G3000" t="s">
        <v>5187</v>
      </c>
      <c r="H3000">
        <v>5309.1590163934397</v>
      </c>
      <c r="I3000" s="1" t="s">
        <v>0</v>
      </c>
    </row>
    <row r="3001" spans="6:9" x14ac:dyDescent="0.25">
      <c r="F3001" s="4">
        <v>2.6675615400843946</v>
      </c>
      <c r="G3001" s="5" t="s">
        <v>462</v>
      </c>
      <c r="I3001" s="1" t="s">
        <v>0</v>
      </c>
    </row>
    <row r="3002" spans="6:9" x14ac:dyDescent="0.25">
      <c r="F3002" s="4">
        <v>3.6326440789739811</v>
      </c>
      <c r="G3002" s="5" t="s">
        <v>345</v>
      </c>
      <c r="I3002" s="1" t="s">
        <v>0</v>
      </c>
    </row>
    <row r="3003" spans="6:9" x14ac:dyDescent="0.25">
      <c r="F3003" s="4">
        <v>7.5301779840218366</v>
      </c>
      <c r="G3003" s="5" t="s">
        <v>159</v>
      </c>
      <c r="I3003" s="1" t="s">
        <v>0</v>
      </c>
    </row>
    <row r="3004" spans="6:9" x14ac:dyDescent="0.25">
      <c r="F3004" s="4">
        <v>7.8696662315049934</v>
      </c>
      <c r="G3004" s="5" t="s">
        <v>153</v>
      </c>
      <c r="I3004" s="1" t="s">
        <v>0</v>
      </c>
    </row>
    <row r="3005" spans="6:9" x14ac:dyDescent="0.25">
      <c r="F3005" t="s">
        <v>5188</v>
      </c>
      <c r="G3005" t="s">
        <v>5189</v>
      </c>
      <c r="H3005">
        <v>5996.9298245614</v>
      </c>
      <c r="I3005" s="1" t="s">
        <v>0</v>
      </c>
    </row>
    <row r="3006" spans="6:9" x14ac:dyDescent="0.25">
      <c r="F3006" s="4">
        <v>1.7375489102695705</v>
      </c>
      <c r="G3006" s="5" t="s">
        <v>622</v>
      </c>
      <c r="I3006" s="1" t="s">
        <v>0</v>
      </c>
    </row>
    <row r="3007" spans="6:9" x14ac:dyDescent="0.25">
      <c r="F3007" s="4">
        <v>2.2125395254815849</v>
      </c>
      <c r="G3007" s="5" t="s">
        <v>519</v>
      </c>
      <c r="I3007" s="1" t="s">
        <v>0</v>
      </c>
    </row>
    <row r="3008" spans="6:9" x14ac:dyDescent="0.25">
      <c r="F3008" s="4">
        <v>1.7375489102695705</v>
      </c>
      <c r="G3008" s="5" t="s">
        <v>610</v>
      </c>
      <c r="I3008" s="1" t="s">
        <v>0</v>
      </c>
    </row>
    <row r="3009" spans="6:9" x14ac:dyDescent="0.25">
      <c r="F3009" s="4">
        <v>6.6595558851598815</v>
      </c>
      <c r="G3009" s="5" t="s">
        <v>174</v>
      </c>
      <c r="I3009" s="1" t="s">
        <v>0</v>
      </c>
    </row>
    <row r="3010" spans="6:9" x14ac:dyDescent="0.25">
      <c r="F3010" s="4">
        <v>3.7825160557860937</v>
      </c>
      <c r="G3010" s="5" t="s">
        <v>324</v>
      </c>
      <c r="I3010" s="1" t="s">
        <v>0</v>
      </c>
    </row>
    <row r="3011" spans="6:9" x14ac:dyDescent="0.25">
      <c r="F3011" t="s">
        <v>5190</v>
      </c>
      <c r="G3011" t="s">
        <v>5191</v>
      </c>
      <c r="H3011">
        <v>5564.5142857142901</v>
      </c>
      <c r="I3011" s="1" t="s">
        <v>0</v>
      </c>
    </row>
    <row r="3012" spans="6:9" x14ac:dyDescent="0.25">
      <c r="F3012" t="s">
        <v>5192</v>
      </c>
      <c r="G3012" t="s">
        <v>5193</v>
      </c>
      <c r="H3012">
        <v>6790.7857142857101</v>
      </c>
      <c r="I3012" s="1" t="s">
        <v>0</v>
      </c>
    </row>
    <row r="3013" spans="6:9" x14ac:dyDescent="0.25">
      <c r="F3013" s="4">
        <v>1.9136401693252518</v>
      </c>
      <c r="G3013" s="5" t="s">
        <v>552</v>
      </c>
      <c r="I3013" s="1" t="s">
        <v>0</v>
      </c>
    </row>
    <row r="3014" spans="6:9" x14ac:dyDescent="0.25">
      <c r="F3014" t="s">
        <v>5194</v>
      </c>
      <c r="G3014" t="s">
        <v>5195</v>
      </c>
      <c r="H3014">
        <v>6897.05</v>
      </c>
      <c r="I3014" s="1" t="s">
        <v>0</v>
      </c>
    </row>
    <row r="3015" spans="6:9" x14ac:dyDescent="0.25">
      <c r="F3015" s="4">
        <v>0.72353819582675583</v>
      </c>
      <c r="G3015" s="5" t="s">
        <v>1245</v>
      </c>
      <c r="I3015" s="1" t="s">
        <v>0</v>
      </c>
    </row>
    <row r="3016" spans="6:9" x14ac:dyDescent="0.25">
      <c r="F3016" s="4">
        <v>0.29670862188133862</v>
      </c>
      <c r="G3016" s="5" t="s">
        <v>80</v>
      </c>
      <c r="I3016" s="1" t="s">
        <v>0</v>
      </c>
    </row>
    <row r="3017" spans="6:9" x14ac:dyDescent="0.25">
      <c r="F3017" t="s">
        <v>5196</v>
      </c>
      <c r="G3017" t="s">
        <v>5197</v>
      </c>
      <c r="H3017">
        <v>6244.25</v>
      </c>
      <c r="I3017" s="1" t="s">
        <v>0</v>
      </c>
    </row>
    <row r="3018" spans="6:9" x14ac:dyDescent="0.25">
      <c r="F3018" t="s">
        <v>5198</v>
      </c>
      <c r="G3018" t="s">
        <v>5199</v>
      </c>
      <c r="H3018">
        <v>7086.0153846153798</v>
      </c>
      <c r="I3018" s="1" t="s">
        <v>0</v>
      </c>
    </row>
    <row r="3019" spans="6:9" x14ac:dyDescent="0.25">
      <c r="F3019" t="s">
        <v>5200</v>
      </c>
      <c r="G3019" t="s">
        <v>5201</v>
      </c>
      <c r="H3019">
        <v>6177.2</v>
      </c>
      <c r="I3019" s="1" t="s">
        <v>0</v>
      </c>
    </row>
    <row r="3020" spans="6:9" x14ac:dyDescent="0.25">
      <c r="F3020" t="s">
        <v>5202</v>
      </c>
      <c r="G3020" t="s">
        <v>5203</v>
      </c>
      <c r="H3020">
        <v>5978.5647668393804</v>
      </c>
      <c r="I3020" s="1" t="s">
        <v>0</v>
      </c>
    </row>
    <row r="3021" spans="6:9" x14ac:dyDescent="0.25">
      <c r="F3021" t="s">
        <v>5204</v>
      </c>
      <c r="G3021" t="s">
        <v>5205</v>
      </c>
      <c r="H3021">
        <v>4950.9696969696997</v>
      </c>
      <c r="I3021" s="1" t="s">
        <v>0</v>
      </c>
    </row>
    <row r="3022" spans="6:9" x14ac:dyDescent="0.25">
      <c r="F3022" t="s">
        <v>5206</v>
      </c>
      <c r="G3022" t="s">
        <v>5207</v>
      </c>
      <c r="H3022">
        <v>4950.9696969696997</v>
      </c>
      <c r="I3022" s="1" t="s">
        <v>0</v>
      </c>
    </row>
    <row r="3023" spans="6:9" x14ac:dyDescent="0.25">
      <c r="F3023" t="s">
        <v>5208</v>
      </c>
      <c r="G3023" t="s">
        <v>5209</v>
      </c>
      <c r="H3023">
        <v>6105.6923076923104</v>
      </c>
      <c r="I3023" s="1" t="s">
        <v>0</v>
      </c>
    </row>
    <row r="3024" spans="6:9" x14ac:dyDescent="0.25">
      <c r="F3024" t="s">
        <v>5210</v>
      </c>
      <c r="G3024" t="s">
        <v>5211</v>
      </c>
      <c r="H3024">
        <v>5899.2926829268299</v>
      </c>
      <c r="I3024" s="1" t="s">
        <v>0</v>
      </c>
    </row>
    <row r="3025" spans="6:9" x14ac:dyDescent="0.25">
      <c r="F3025" t="s">
        <v>5212</v>
      </c>
      <c r="G3025" t="s">
        <v>5213</v>
      </c>
      <c r="H3025">
        <v>7108.0133333333297</v>
      </c>
      <c r="I3025" s="1" t="s">
        <v>0</v>
      </c>
    </row>
    <row r="3026" spans="6:9" x14ac:dyDescent="0.25">
      <c r="F3026" t="s">
        <v>5214</v>
      </c>
      <c r="G3026" t="s">
        <v>5215</v>
      </c>
      <c r="H3026">
        <v>3638.375</v>
      </c>
      <c r="I3026" s="1" t="s">
        <v>0</v>
      </c>
    </row>
    <row r="3027" spans="6:9" x14ac:dyDescent="0.25">
      <c r="F3027" t="s">
        <v>5216</v>
      </c>
      <c r="G3027" t="s">
        <v>5217</v>
      </c>
      <c r="H3027">
        <v>4857.0666666666702</v>
      </c>
      <c r="I3027" s="1" t="s">
        <v>0</v>
      </c>
    </row>
    <row r="3028" spans="6:9" x14ac:dyDescent="0.25">
      <c r="F3028" t="s">
        <v>5218</v>
      </c>
      <c r="G3028" t="s">
        <v>5219</v>
      </c>
      <c r="H3028">
        <v>3828.5326086956502</v>
      </c>
      <c r="I3028" s="1" t="s">
        <v>0</v>
      </c>
    </row>
    <row r="3029" spans="6:9" x14ac:dyDescent="0.25">
      <c r="F3029" t="s">
        <v>5220</v>
      </c>
      <c r="G3029" t="s">
        <v>5221</v>
      </c>
      <c r="H3029">
        <v>3080.7</v>
      </c>
      <c r="I3029" s="1" t="s">
        <v>0</v>
      </c>
    </row>
    <row r="3030" spans="6:9" x14ac:dyDescent="0.25">
      <c r="F3030" t="s">
        <v>5222</v>
      </c>
      <c r="G3030" t="s">
        <v>5223</v>
      </c>
      <c r="H3030">
        <v>4830.3425414364601</v>
      </c>
      <c r="I3030" s="1" t="s">
        <v>0</v>
      </c>
    </row>
    <row r="3031" spans="6:9" x14ac:dyDescent="0.25">
      <c r="F3031" t="s">
        <v>5224</v>
      </c>
      <c r="G3031" t="s">
        <v>5225</v>
      </c>
      <c r="H3031">
        <v>6594.05084745763</v>
      </c>
      <c r="I3031" s="1" t="s">
        <v>0</v>
      </c>
    </row>
    <row r="3032" spans="6:9" x14ac:dyDescent="0.25">
      <c r="F3032" t="s">
        <v>5226</v>
      </c>
      <c r="G3032" t="s">
        <v>5227</v>
      </c>
      <c r="H3032">
        <v>3835.74603174603</v>
      </c>
      <c r="I3032" s="1" t="s">
        <v>0</v>
      </c>
    </row>
    <row r="3033" spans="6:9" x14ac:dyDescent="0.25">
      <c r="F3033" t="s">
        <v>5228</v>
      </c>
      <c r="G3033" t="s">
        <v>5229</v>
      </c>
      <c r="H3033">
        <v>5891.25</v>
      </c>
      <c r="I3033" s="1" t="s">
        <v>0</v>
      </c>
    </row>
    <row r="3034" spans="6:9" x14ac:dyDescent="0.25">
      <c r="F3034" t="s">
        <v>5230</v>
      </c>
      <c r="G3034" t="s">
        <v>5231</v>
      </c>
      <c r="H3034">
        <v>5258.4713740458001</v>
      </c>
      <c r="I3034" s="1" t="s">
        <v>0</v>
      </c>
    </row>
    <row r="3035" spans="6:9" x14ac:dyDescent="0.25">
      <c r="F3035" t="s">
        <v>5232</v>
      </c>
      <c r="G3035" t="s">
        <v>5233</v>
      </c>
      <c r="H3035">
        <v>6577.3333333333303</v>
      </c>
      <c r="I3035" s="1" t="s">
        <v>0</v>
      </c>
    </row>
    <row r="3036" spans="6:9" x14ac:dyDescent="0.25">
      <c r="F3036" t="s">
        <v>5234</v>
      </c>
      <c r="G3036" t="s">
        <v>5235</v>
      </c>
      <c r="H3036">
        <v>4159.78125</v>
      </c>
      <c r="I3036" s="1" t="s">
        <v>0</v>
      </c>
    </row>
    <row r="3037" spans="6:9" x14ac:dyDescent="0.25">
      <c r="F3037" t="s">
        <v>5236</v>
      </c>
      <c r="G3037" t="s">
        <v>5237</v>
      </c>
      <c r="H3037">
        <v>4724.3260869565202</v>
      </c>
      <c r="I3037" s="1" t="s">
        <v>0</v>
      </c>
    </row>
    <row r="3038" spans="6:9" x14ac:dyDescent="0.25">
      <c r="F3038" t="s">
        <v>5238</v>
      </c>
      <c r="G3038" t="s">
        <v>5239</v>
      </c>
      <c r="H3038">
        <v>5634.3055555555602</v>
      </c>
      <c r="I3038" s="1" t="s">
        <v>0</v>
      </c>
    </row>
    <row r="3039" spans="6:9" x14ac:dyDescent="0.25">
      <c r="F3039" t="s">
        <v>5240</v>
      </c>
      <c r="G3039" t="s">
        <v>5241</v>
      </c>
      <c r="H3039">
        <v>5075.8695652173901</v>
      </c>
      <c r="I3039" s="1" t="s">
        <v>0</v>
      </c>
    </row>
    <row r="3040" spans="6:9" x14ac:dyDescent="0.25">
      <c r="F3040" t="s">
        <v>5242</v>
      </c>
      <c r="G3040" t="s">
        <v>5243</v>
      </c>
      <c r="H3040">
        <v>5256.4166666666697</v>
      </c>
      <c r="I3040" s="1" t="s">
        <v>0</v>
      </c>
    </row>
    <row r="3041" spans="6:9" x14ac:dyDescent="0.25">
      <c r="F3041" t="s">
        <v>5244</v>
      </c>
      <c r="G3041" t="s">
        <v>5245</v>
      </c>
      <c r="H3041">
        <v>5344.3043478260897</v>
      </c>
      <c r="I3041" s="1" t="s">
        <v>0</v>
      </c>
    </row>
    <row r="3042" spans="6:9" x14ac:dyDescent="0.25">
      <c r="F3042" t="s">
        <v>5246</v>
      </c>
      <c r="G3042" t="s">
        <v>5247</v>
      </c>
      <c r="H3042">
        <v>5737.6640316205503</v>
      </c>
      <c r="I3042" s="1" t="s">
        <v>0</v>
      </c>
    </row>
    <row r="3043" spans="6:9" x14ac:dyDescent="0.25">
      <c r="F3043" t="s">
        <v>5248</v>
      </c>
      <c r="G3043" t="s">
        <v>5249</v>
      </c>
      <c r="H3043">
        <v>4469.1176470588198</v>
      </c>
      <c r="I3043" s="1" t="s">
        <v>0</v>
      </c>
    </row>
    <row r="3044" spans="6:9" x14ac:dyDescent="0.25">
      <c r="F3044" t="s">
        <v>5250</v>
      </c>
      <c r="G3044" t="s">
        <v>5251</v>
      </c>
      <c r="H3044">
        <v>3087.0571428571402</v>
      </c>
      <c r="I3044" s="1" t="s">
        <v>0</v>
      </c>
    </row>
    <row r="3045" spans="6:9" x14ac:dyDescent="0.25">
      <c r="F3045" t="s">
        <v>5252</v>
      </c>
      <c r="G3045" t="s">
        <v>5253</v>
      </c>
      <c r="H3045">
        <v>4333.95652173913</v>
      </c>
      <c r="I3045" s="1" t="s">
        <v>0</v>
      </c>
    </row>
    <row r="3046" spans="6:9" x14ac:dyDescent="0.25">
      <c r="F3046" t="s">
        <v>5254</v>
      </c>
      <c r="G3046" t="s">
        <v>5255</v>
      </c>
      <c r="H3046">
        <v>5480.8033395176299</v>
      </c>
      <c r="I3046" s="1" t="s">
        <v>0</v>
      </c>
    </row>
    <row r="3047" spans="6:9" x14ac:dyDescent="0.25">
      <c r="F3047" t="s">
        <v>5256</v>
      </c>
      <c r="G3047" t="s">
        <v>5257</v>
      </c>
      <c r="H3047">
        <v>5581.1756440280997</v>
      </c>
      <c r="I3047" s="1" t="s">
        <v>0</v>
      </c>
    </row>
    <row r="3048" spans="6:9" x14ac:dyDescent="0.25">
      <c r="F3048" t="s">
        <v>5258</v>
      </c>
      <c r="G3048" t="s">
        <v>5259</v>
      </c>
      <c r="H3048">
        <v>5200.7142857142899</v>
      </c>
      <c r="I3048" s="1" t="s">
        <v>0</v>
      </c>
    </row>
    <row r="3049" spans="6:9" x14ac:dyDescent="0.25">
      <c r="F3049" t="s">
        <v>5260</v>
      </c>
      <c r="G3049" t="s">
        <v>5261</v>
      </c>
      <c r="H3049">
        <v>6059.0357142857101</v>
      </c>
      <c r="I3049" s="1" t="s">
        <v>0</v>
      </c>
    </row>
    <row r="3050" spans="6:9" x14ac:dyDescent="0.25">
      <c r="F3050" t="s">
        <v>5262</v>
      </c>
      <c r="G3050" t="s">
        <v>5263</v>
      </c>
      <c r="H3050">
        <v>6775.5721153846198</v>
      </c>
      <c r="I3050" s="1" t="s">
        <v>0</v>
      </c>
    </row>
    <row r="3051" spans="6:9" x14ac:dyDescent="0.25">
      <c r="F3051" t="s">
        <v>5264</v>
      </c>
      <c r="G3051" t="s">
        <v>5265</v>
      </c>
      <c r="H3051">
        <v>5274.0666666666702</v>
      </c>
      <c r="I3051" s="1" t="s">
        <v>0</v>
      </c>
    </row>
    <row r="3052" spans="6:9" x14ac:dyDescent="0.25">
      <c r="F3052" t="s">
        <v>5266</v>
      </c>
      <c r="G3052" t="s">
        <v>5267</v>
      </c>
      <c r="H3052">
        <v>4552.1333333333296</v>
      </c>
      <c r="I3052" s="1" t="s">
        <v>0</v>
      </c>
    </row>
    <row r="3053" spans="6:9" x14ac:dyDescent="0.25">
      <c r="F3053" t="s">
        <v>5268</v>
      </c>
      <c r="G3053" t="s">
        <v>5269</v>
      </c>
      <c r="H3053">
        <v>4866</v>
      </c>
      <c r="I3053" s="1" t="s">
        <v>0</v>
      </c>
    </row>
    <row r="3054" spans="6:9" x14ac:dyDescent="0.25">
      <c r="F3054" t="s">
        <v>5270</v>
      </c>
      <c r="G3054" t="s">
        <v>5271</v>
      </c>
      <c r="H3054">
        <v>5931.9583333333303</v>
      </c>
      <c r="I3054" s="1" t="s">
        <v>0</v>
      </c>
    </row>
    <row r="3055" spans="6:9" x14ac:dyDescent="0.25">
      <c r="F3055" t="s">
        <v>5272</v>
      </c>
      <c r="G3055" t="s">
        <v>5273</v>
      </c>
      <c r="H3055">
        <v>5419.3703703703704</v>
      </c>
      <c r="I3055" s="1" t="s">
        <v>0</v>
      </c>
    </row>
    <row r="3056" spans="6:9" x14ac:dyDescent="0.25">
      <c r="F3056" t="s">
        <v>5274</v>
      </c>
      <c r="G3056" t="s">
        <v>5275</v>
      </c>
      <c r="H3056">
        <v>5435.2929292929302</v>
      </c>
      <c r="I3056" s="1" t="s">
        <v>0</v>
      </c>
    </row>
    <row r="3057" spans="6:9" x14ac:dyDescent="0.25">
      <c r="F3057" t="s">
        <v>5276</v>
      </c>
      <c r="G3057" t="s">
        <v>5277</v>
      </c>
      <c r="H3057">
        <v>5111.1875</v>
      </c>
      <c r="I3057" s="1" t="s">
        <v>0</v>
      </c>
    </row>
    <row r="3058" spans="6:9" x14ac:dyDescent="0.25">
      <c r="F3058" t="s">
        <v>5278</v>
      </c>
      <c r="G3058" t="s">
        <v>5279</v>
      </c>
      <c r="H3058">
        <v>5209.1739130434798</v>
      </c>
      <c r="I3058" s="1" t="s">
        <v>0</v>
      </c>
    </row>
    <row r="3059" spans="6:9" x14ac:dyDescent="0.25">
      <c r="F3059" t="s">
        <v>5280</v>
      </c>
      <c r="G3059" t="s">
        <v>5281</v>
      </c>
      <c r="H3059">
        <v>4619.96</v>
      </c>
      <c r="I3059" s="1" t="s">
        <v>0</v>
      </c>
    </row>
    <row r="3060" spans="6:9" x14ac:dyDescent="0.25">
      <c r="F3060" t="s">
        <v>5282</v>
      </c>
      <c r="G3060" t="s">
        <v>5283</v>
      </c>
      <c r="H3060">
        <v>6389.3888888888896</v>
      </c>
      <c r="I3060" s="1" t="s">
        <v>0</v>
      </c>
    </row>
    <row r="3061" spans="6:9" x14ac:dyDescent="0.25">
      <c r="F3061" t="s">
        <v>5284</v>
      </c>
      <c r="G3061" t="s">
        <v>5285</v>
      </c>
      <c r="H3061">
        <v>6207.8064516128998</v>
      </c>
      <c r="I3061" s="1" t="s">
        <v>0</v>
      </c>
    </row>
    <row r="3062" spans="6:9" x14ac:dyDescent="0.25">
      <c r="F3062" t="s">
        <v>5286</v>
      </c>
      <c r="G3062" t="s">
        <v>5287</v>
      </c>
      <c r="H3062">
        <v>6445.1304347826099</v>
      </c>
      <c r="I3062" s="1" t="s">
        <v>0</v>
      </c>
    </row>
    <row r="3063" spans="6:9" x14ac:dyDescent="0.25">
      <c r="F3063" t="s">
        <v>5288</v>
      </c>
      <c r="G3063" t="s">
        <v>5289</v>
      </c>
      <c r="H3063">
        <v>6273.15625</v>
      </c>
      <c r="I3063" s="1" t="s">
        <v>0</v>
      </c>
    </row>
    <row r="3064" spans="6:9" x14ac:dyDescent="0.25">
      <c r="F3064" t="s">
        <v>5290</v>
      </c>
      <c r="G3064" t="s">
        <v>5291</v>
      </c>
      <c r="H3064">
        <v>6044.1739130434798</v>
      </c>
      <c r="I3064" s="1" t="s">
        <v>0</v>
      </c>
    </row>
    <row r="3065" spans="6:9" x14ac:dyDescent="0.25">
      <c r="F3065" t="s">
        <v>5292</v>
      </c>
      <c r="G3065" t="s">
        <v>5293</v>
      </c>
      <c r="H3065">
        <v>4957.8822553897198</v>
      </c>
      <c r="I3065" s="1" t="s">
        <v>0</v>
      </c>
    </row>
    <row r="3066" spans="6:9" x14ac:dyDescent="0.25">
      <c r="F3066" t="s">
        <v>5294</v>
      </c>
      <c r="G3066" t="s">
        <v>5295</v>
      </c>
      <c r="H3066">
        <v>4201.2</v>
      </c>
      <c r="I3066" s="1" t="s">
        <v>0</v>
      </c>
    </row>
    <row r="3067" spans="6:9" x14ac:dyDescent="0.25">
      <c r="F3067" t="s">
        <v>5296</v>
      </c>
      <c r="G3067" t="s">
        <v>5297</v>
      </c>
      <c r="H3067">
        <v>5144.6400000000003</v>
      </c>
      <c r="I3067" s="1" t="s">
        <v>0</v>
      </c>
    </row>
    <row r="3068" spans="6:9" x14ac:dyDescent="0.25">
      <c r="F3068" t="s">
        <v>5298</v>
      </c>
      <c r="G3068" t="s">
        <v>5299</v>
      </c>
      <c r="H3068">
        <v>6348.1102362204701</v>
      </c>
      <c r="I3068" s="1" t="s">
        <v>0</v>
      </c>
    </row>
    <row r="3069" spans="6:9" x14ac:dyDescent="0.25">
      <c r="F3069" t="s">
        <v>5300</v>
      </c>
      <c r="G3069" t="s">
        <v>5301</v>
      </c>
      <c r="H3069">
        <v>5659.6825396825398</v>
      </c>
      <c r="I3069" s="1" t="s">
        <v>0</v>
      </c>
    </row>
    <row r="3070" spans="6:9" x14ac:dyDescent="0.25">
      <c r="F3070" t="s">
        <v>5302</v>
      </c>
      <c r="G3070" t="s">
        <v>5303</v>
      </c>
      <c r="H3070">
        <v>4535.0454545454504</v>
      </c>
      <c r="I3070" s="1" t="s">
        <v>0</v>
      </c>
    </row>
    <row r="3071" spans="6:9" x14ac:dyDescent="0.25">
      <c r="F3071" t="s">
        <v>5304</v>
      </c>
      <c r="G3071" t="s">
        <v>5305</v>
      </c>
      <c r="H3071">
        <v>4255.4545454545496</v>
      </c>
      <c r="I3071" s="1" t="s">
        <v>0</v>
      </c>
    </row>
    <row r="3072" spans="6:9" x14ac:dyDescent="0.25">
      <c r="F3072" t="s">
        <v>5306</v>
      </c>
      <c r="G3072" t="s">
        <v>5307</v>
      </c>
      <c r="H3072">
        <v>5596.4230769230799</v>
      </c>
      <c r="I3072" s="1" t="s">
        <v>0</v>
      </c>
    </row>
    <row r="3073" spans="6:9" x14ac:dyDescent="0.25">
      <c r="F3073" t="s">
        <v>5308</v>
      </c>
      <c r="G3073" t="s">
        <v>5309</v>
      </c>
      <c r="H3073">
        <v>5355.6491228070199</v>
      </c>
      <c r="I3073" s="1" t="s">
        <v>0</v>
      </c>
    </row>
    <row r="3074" spans="6:9" x14ac:dyDescent="0.25">
      <c r="F3074" t="s">
        <v>5310</v>
      </c>
      <c r="G3074" t="s">
        <v>5311</v>
      </c>
      <c r="H3074">
        <v>5669.546875</v>
      </c>
      <c r="I3074" s="1" t="s">
        <v>0</v>
      </c>
    </row>
    <row r="3075" spans="6:9" x14ac:dyDescent="0.25">
      <c r="F3075" t="s">
        <v>5312</v>
      </c>
      <c r="G3075" t="s">
        <v>5313</v>
      </c>
      <c r="H3075">
        <v>5071.2899022801303</v>
      </c>
      <c r="I3075" s="1" t="s">
        <v>0</v>
      </c>
    </row>
    <row r="3076" spans="6:9" x14ac:dyDescent="0.25">
      <c r="F3076" t="s">
        <v>5314</v>
      </c>
      <c r="G3076" t="s">
        <v>5315</v>
      </c>
      <c r="H3076">
        <v>4234.0833333333303</v>
      </c>
      <c r="I3076" s="1" t="s">
        <v>0</v>
      </c>
    </row>
    <row r="3077" spans="6:9" x14ac:dyDescent="0.25">
      <c r="F3077" t="s">
        <v>5316</v>
      </c>
      <c r="G3077" t="s">
        <v>5317</v>
      </c>
      <c r="H3077">
        <v>5565.7777777777801</v>
      </c>
      <c r="I3077" s="1" t="s">
        <v>0</v>
      </c>
    </row>
    <row r="3078" spans="6:9" x14ac:dyDescent="0.25">
      <c r="F3078" t="s">
        <v>5318</v>
      </c>
      <c r="G3078" t="s">
        <v>5319</v>
      </c>
      <c r="H3078">
        <v>5403.4369369369397</v>
      </c>
      <c r="I3078" s="1" t="s">
        <v>0</v>
      </c>
    </row>
    <row r="3079" spans="6:9" x14ac:dyDescent="0.25">
      <c r="F3079" t="s">
        <v>5320</v>
      </c>
      <c r="G3079" t="s">
        <v>5321</v>
      </c>
      <c r="H3079">
        <v>5979.41358024691</v>
      </c>
      <c r="I3079" s="1" t="s">
        <v>0</v>
      </c>
    </row>
    <row r="3080" spans="6:9" x14ac:dyDescent="0.25">
      <c r="F3080" t="s">
        <v>5322</v>
      </c>
      <c r="G3080" t="s">
        <v>5323</v>
      </c>
      <c r="H3080">
        <v>4727.2380952381</v>
      </c>
      <c r="I3080" s="1" t="s">
        <v>0</v>
      </c>
    </row>
    <row r="3081" spans="6:9" x14ac:dyDescent="0.25">
      <c r="F3081" t="s">
        <v>5324</v>
      </c>
      <c r="G3081" t="s">
        <v>5325</v>
      </c>
      <c r="H3081">
        <v>5144.9666666666699</v>
      </c>
      <c r="I3081" s="1" t="s">
        <v>0</v>
      </c>
    </row>
    <row r="3082" spans="6:9" x14ac:dyDescent="0.25">
      <c r="F3082" t="s">
        <v>5326</v>
      </c>
      <c r="G3082" t="s">
        <v>5327</v>
      </c>
      <c r="H3082">
        <v>4451.12131147541</v>
      </c>
      <c r="I3082" s="1" t="s">
        <v>0</v>
      </c>
    </row>
    <row r="3083" spans="6:9" x14ac:dyDescent="0.25">
      <c r="F3083" t="s">
        <v>5328</v>
      </c>
      <c r="G3083" t="s">
        <v>5329</v>
      </c>
      <c r="H3083">
        <v>4554.6666666666697</v>
      </c>
      <c r="I3083" s="1" t="s">
        <v>0</v>
      </c>
    </row>
    <row r="3084" spans="6:9" x14ac:dyDescent="0.25">
      <c r="F3084" t="s">
        <v>5330</v>
      </c>
      <c r="G3084" t="s">
        <v>5331</v>
      </c>
      <c r="H3084">
        <v>4783.4274809160297</v>
      </c>
      <c r="I3084" s="1" t="s">
        <v>0</v>
      </c>
    </row>
    <row r="3085" spans="6:9" x14ac:dyDescent="0.25">
      <c r="F3085" t="s">
        <v>5332</v>
      </c>
      <c r="G3085" t="s">
        <v>5333</v>
      </c>
      <c r="H3085">
        <v>3662.1176470588198</v>
      </c>
      <c r="I3085" s="1" t="s">
        <v>0</v>
      </c>
    </row>
    <row r="3086" spans="6:9" x14ac:dyDescent="0.25">
      <c r="F3086" t="s">
        <v>5334</v>
      </c>
      <c r="G3086" t="s">
        <v>5335</v>
      </c>
      <c r="H3086">
        <v>5498.8213166144196</v>
      </c>
      <c r="I3086" s="1" t="s">
        <v>0</v>
      </c>
    </row>
    <row r="3087" spans="6:9" x14ac:dyDescent="0.25">
      <c r="F3087" t="s">
        <v>5336</v>
      </c>
      <c r="G3087" t="s">
        <v>5337</v>
      </c>
      <c r="H3087">
        <v>5670.2711864406801</v>
      </c>
      <c r="I3087" s="1" t="s">
        <v>0</v>
      </c>
    </row>
    <row r="3088" spans="6:9" x14ac:dyDescent="0.25">
      <c r="F3088" t="s">
        <v>5338</v>
      </c>
      <c r="G3088" t="s">
        <v>5339</v>
      </c>
      <c r="H3088">
        <v>5700.6666666666697</v>
      </c>
      <c r="I3088" s="1" t="s">
        <v>0</v>
      </c>
    </row>
    <row r="3089" spans="6:9" x14ac:dyDescent="0.25">
      <c r="F3089" t="s">
        <v>5340</v>
      </c>
      <c r="G3089" t="s">
        <v>5341</v>
      </c>
      <c r="H3089">
        <v>5559.8591549295797</v>
      </c>
      <c r="I3089" s="1" t="s">
        <v>0</v>
      </c>
    </row>
    <row r="3090" spans="6:9" x14ac:dyDescent="0.25">
      <c r="F3090" t="s">
        <v>5342</v>
      </c>
      <c r="G3090" t="s">
        <v>5343</v>
      </c>
      <c r="H3090">
        <v>2822.5714285714298</v>
      </c>
      <c r="I3090" s="1" t="s">
        <v>0</v>
      </c>
    </row>
    <row r="3091" spans="6:9" x14ac:dyDescent="0.25">
      <c r="F3091" t="s">
        <v>5344</v>
      </c>
      <c r="G3091" t="s">
        <v>5345</v>
      </c>
      <c r="H3091">
        <v>2542.3571428571399</v>
      </c>
      <c r="I3091" s="1" t="s">
        <v>0</v>
      </c>
    </row>
    <row r="3092" spans="6:9" x14ac:dyDescent="0.25">
      <c r="F3092" t="s">
        <v>5346</v>
      </c>
      <c r="G3092" t="s">
        <v>5347</v>
      </c>
      <c r="H3092">
        <v>3535.9473684210502</v>
      </c>
      <c r="I3092" s="1" t="s">
        <v>0</v>
      </c>
    </row>
    <row r="3093" spans="6:9" x14ac:dyDescent="0.25">
      <c r="F3093" t="s">
        <v>5348</v>
      </c>
      <c r="G3093" t="s">
        <v>5349</v>
      </c>
      <c r="H3093">
        <v>4974.3517241379304</v>
      </c>
      <c r="I3093" s="1" t="s">
        <v>0</v>
      </c>
    </row>
    <row r="3094" spans="6:9" x14ac:dyDescent="0.25">
      <c r="F3094" t="s">
        <v>5350</v>
      </c>
      <c r="G3094" t="s">
        <v>5351</v>
      </c>
      <c r="H3094">
        <v>3695.7333333333299</v>
      </c>
      <c r="I3094" s="1" t="s">
        <v>0</v>
      </c>
    </row>
    <row r="3095" spans="6:9" x14ac:dyDescent="0.25">
      <c r="F3095" t="s">
        <v>5352</v>
      </c>
      <c r="G3095" t="s">
        <v>5353</v>
      </c>
      <c r="H3095">
        <v>5572.6263910969801</v>
      </c>
      <c r="I3095" s="1" t="s">
        <v>0</v>
      </c>
    </row>
    <row r="3096" spans="6:9" x14ac:dyDescent="0.25">
      <c r="F3096" t="s">
        <v>5354</v>
      </c>
      <c r="G3096" t="s">
        <v>5355</v>
      </c>
      <c r="H3096">
        <v>5669.6988505747104</v>
      </c>
      <c r="I3096" s="1" t="s">
        <v>0</v>
      </c>
    </row>
    <row r="3097" spans="6:9" x14ac:dyDescent="0.25">
      <c r="F3097" t="s">
        <v>5356</v>
      </c>
      <c r="G3097" t="s">
        <v>5357</v>
      </c>
      <c r="H3097">
        <v>5399.0555555555602</v>
      </c>
      <c r="I3097" s="1" t="s">
        <v>0</v>
      </c>
    </row>
    <row r="3098" spans="6:9" x14ac:dyDescent="0.25">
      <c r="F3098" t="s">
        <v>5358</v>
      </c>
      <c r="G3098" t="s">
        <v>5359</v>
      </c>
      <c r="H3098">
        <v>6105</v>
      </c>
      <c r="I3098" s="1" t="s">
        <v>0</v>
      </c>
    </row>
    <row r="3099" spans="6:9" x14ac:dyDescent="0.25">
      <c r="F3099" t="s">
        <v>5360</v>
      </c>
      <c r="G3099" t="s">
        <v>5361</v>
      </c>
      <c r="H3099">
        <v>6096.7</v>
      </c>
      <c r="I3099" s="1" t="s">
        <v>0</v>
      </c>
    </row>
    <row r="3100" spans="6:9" x14ac:dyDescent="0.25">
      <c r="F3100" t="s">
        <v>5362</v>
      </c>
      <c r="G3100" t="s">
        <v>5363</v>
      </c>
      <c r="H3100">
        <v>5464.88</v>
      </c>
      <c r="I3100" s="1" t="s">
        <v>0</v>
      </c>
    </row>
    <row r="3101" spans="6:9" x14ac:dyDescent="0.25">
      <c r="F3101" t="s">
        <v>5364</v>
      </c>
      <c r="G3101" t="s">
        <v>5365</v>
      </c>
      <c r="H3101">
        <v>6671.40625</v>
      </c>
      <c r="I3101" s="1" t="s">
        <v>0</v>
      </c>
    </row>
    <row r="3102" spans="6:9" x14ac:dyDescent="0.25">
      <c r="F3102" t="s">
        <v>5366</v>
      </c>
      <c r="G3102" t="s">
        <v>5367</v>
      </c>
      <c r="H3102">
        <v>5883.9041095890398</v>
      </c>
      <c r="I3102" s="1" t="s">
        <v>0</v>
      </c>
    </row>
    <row r="3103" spans="6:9" x14ac:dyDescent="0.25">
      <c r="F3103" t="s">
        <v>5368</v>
      </c>
      <c r="G3103" t="s">
        <v>5369</v>
      </c>
      <c r="H3103">
        <v>5443.8615384615396</v>
      </c>
      <c r="I3103" s="1" t="s">
        <v>0</v>
      </c>
    </row>
    <row r="3104" spans="6:9" x14ac:dyDescent="0.25">
      <c r="F3104" t="s">
        <v>5370</v>
      </c>
      <c r="G3104" t="s">
        <v>5371</v>
      </c>
      <c r="H3104">
        <v>4371.9375</v>
      </c>
      <c r="I3104" s="1" t="s">
        <v>0</v>
      </c>
    </row>
    <row r="3105" spans="6:9" x14ac:dyDescent="0.25">
      <c r="F3105" t="s">
        <v>5372</v>
      </c>
      <c r="G3105" t="s">
        <v>5373</v>
      </c>
      <c r="H3105">
        <v>5509.8320000000003</v>
      </c>
      <c r="I3105" s="1" t="s">
        <v>0</v>
      </c>
    </row>
    <row r="3106" spans="6:9" x14ac:dyDescent="0.25">
      <c r="F3106" t="s">
        <v>5374</v>
      </c>
      <c r="G3106" t="s">
        <v>5375</v>
      </c>
      <c r="H3106">
        <v>5823.7142857142899</v>
      </c>
      <c r="I3106" s="1" t="s">
        <v>0</v>
      </c>
    </row>
    <row r="3107" spans="6:9" x14ac:dyDescent="0.25">
      <c r="F3107" t="s">
        <v>5376</v>
      </c>
      <c r="G3107" t="s">
        <v>5377</v>
      </c>
      <c r="H3107">
        <v>5796.2758620689701</v>
      </c>
      <c r="I3107" s="1" t="s">
        <v>0</v>
      </c>
    </row>
    <row r="3108" spans="6:9" x14ac:dyDescent="0.25">
      <c r="F3108" t="s">
        <v>5378</v>
      </c>
      <c r="G3108" t="s">
        <v>5379</v>
      </c>
      <c r="H3108">
        <v>4807.6679999999997</v>
      </c>
      <c r="I3108" s="1" t="s">
        <v>0</v>
      </c>
    </row>
    <row r="3109" spans="6:9" x14ac:dyDescent="0.25">
      <c r="F3109" t="s">
        <v>5380</v>
      </c>
      <c r="G3109" t="s">
        <v>5381</v>
      </c>
      <c r="H3109">
        <v>5086.5409836065601</v>
      </c>
      <c r="I3109" s="1" t="s">
        <v>0</v>
      </c>
    </row>
    <row r="3110" spans="6:9" x14ac:dyDescent="0.25">
      <c r="F3110" t="s">
        <v>5382</v>
      </c>
      <c r="G3110" t="s">
        <v>5383</v>
      </c>
      <c r="H3110">
        <v>4993.17171717172</v>
      </c>
      <c r="I3110" s="1" t="s">
        <v>0</v>
      </c>
    </row>
    <row r="3111" spans="6:9" x14ac:dyDescent="0.25">
      <c r="F3111" t="s">
        <v>5384</v>
      </c>
      <c r="G3111" t="s">
        <v>5385</v>
      </c>
      <c r="H3111">
        <v>4811.5051546391796</v>
      </c>
      <c r="I3111" s="1" t="s">
        <v>0</v>
      </c>
    </row>
    <row r="3112" spans="6:9" x14ac:dyDescent="0.25">
      <c r="F3112" t="s">
        <v>5386</v>
      </c>
      <c r="G3112" t="s">
        <v>5387</v>
      </c>
      <c r="H3112">
        <v>5244.6538461538503</v>
      </c>
      <c r="I3112" s="1" t="s">
        <v>0</v>
      </c>
    </row>
    <row r="3113" spans="6:9" x14ac:dyDescent="0.25">
      <c r="F3113" t="s">
        <v>5388</v>
      </c>
      <c r="G3113" t="s">
        <v>5389</v>
      </c>
      <c r="H3113">
        <v>5514.9</v>
      </c>
      <c r="I3113" s="1" t="s">
        <v>0</v>
      </c>
    </row>
    <row r="3114" spans="6:9" x14ac:dyDescent="0.25">
      <c r="F3114" t="s">
        <v>5390</v>
      </c>
      <c r="G3114" t="s">
        <v>5391</v>
      </c>
      <c r="H3114">
        <v>5230.3125</v>
      </c>
      <c r="I3114" s="1" t="s">
        <v>0</v>
      </c>
    </row>
    <row r="3115" spans="6:9" x14ac:dyDescent="0.25">
      <c r="F3115" t="s">
        <v>5392</v>
      </c>
      <c r="G3115" t="s">
        <v>5393</v>
      </c>
      <c r="H3115">
        <v>5833.30530973451</v>
      </c>
      <c r="I3115" s="1" t="s">
        <v>0</v>
      </c>
    </row>
    <row r="3116" spans="6:9" x14ac:dyDescent="0.25">
      <c r="F3116" t="s">
        <v>5394</v>
      </c>
      <c r="G3116" t="s">
        <v>5395</v>
      </c>
      <c r="H3116">
        <v>5883.5606060606096</v>
      </c>
      <c r="I3116" s="1" t="s">
        <v>0</v>
      </c>
    </row>
    <row r="3117" spans="6:9" x14ac:dyDescent="0.25">
      <c r="F3117" t="s">
        <v>5396</v>
      </c>
      <c r="G3117" t="s">
        <v>5397</v>
      </c>
      <c r="H3117">
        <v>4794.0779220779204</v>
      </c>
      <c r="I3117" s="1" t="s">
        <v>0</v>
      </c>
    </row>
    <row r="3118" spans="6:9" x14ac:dyDescent="0.25">
      <c r="F3118" t="s">
        <v>5398</v>
      </c>
      <c r="G3118" t="s">
        <v>5399</v>
      </c>
      <c r="H3118">
        <v>6031.8461538461497</v>
      </c>
      <c r="I3118" s="1" t="s">
        <v>0</v>
      </c>
    </row>
    <row r="3119" spans="6:9" x14ac:dyDescent="0.25">
      <c r="F3119" t="s">
        <v>5400</v>
      </c>
      <c r="G3119" t="s">
        <v>5401</v>
      </c>
      <c r="H3119">
        <v>5590.0361445783101</v>
      </c>
      <c r="I3119" s="1" t="s">
        <v>0</v>
      </c>
    </row>
    <row r="3120" spans="6:9" x14ac:dyDescent="0.25">
      <c r="F3120" t="s">
        <v>5402</v>
      </c>
      <c r="G3120" t="s">
        <v>5403</v>
      </c>
      <c r="H3120">
        <v>5381.0882352941198</v>
      </c>
      <c r="I3120" s="1" t="s">
        <v>0</v>
      </c>
    </row>
    <row r="3121" spans="6:9" x14ac:dyDescent="0.25">
      <c r="F3121" t="s">
        <v>5404</v>
      </c>
      <c r="G3121" t="s">
        <v>5405</v>
      </c>
      <c r="H3121">
        <v>5770.0666666666702</v>
      </c>
      <c r="I3121" s="1" t="s">
        <v>0</v>
      </c>
    </row>
    <row r="3122" spans="6:9" x14ac:dyDescent="0.25">
      <c r="F3122" t="s">
        <v>5406</v>
      </c>
      <c r="G3122" t="s">
        <v>5407</v>
      </c>
      <c r="H3122">
        <v>5296.5357142857101</v>
      </c>
      <c r="I3122" s="1" t="s">
        <v>0</v>
      </c>
    </row>
    <row r="3123" spans="6:9" x14ac:dyDescent="0.25">
      <c r="F3123" t="s">
        <v>5408</v>
      </c>
      <c r="G3123" t="s">
        <v>5409</v>
      </c>
      <c r="H3123">
        <v>5455.7586206896503</v>
      </c>
      <c r="I3123" s="1" t="s">
        <v>0</v>
      </c>
    </row>
    <row r="3124" spans="6:9" x14ac:dyDescent="0.25">
      <c r="F3124" t="s">
        <v>5410</v>
      </c>
      <c r="G3124" t="s">
        <v>5411</v>
      </c>
      <c r="H3124">
        <v>6224.0888888888903</v>
      </c>
      <c r="I3124" s="1" t="s">
        <v>0</v>
      </c>
    </row>
    <row r="3125" spans="6:9" x14ac:dyDescent="0.25">
      <c r="F3125" t="s">
        <v>5412</v>
      </c>
      <c r="G3125" t="s">
        <v>5413</v>
      </c>
      <c r="H3125">
        <v>6733.5949367088597</v>
      </c>
      <c r="I3125" s="1" t="s">
        <v>0</v>
      </c>
    </row>
    <row r="3126" spans="6:9" x14ac:dyDescent="0.25">
      <c r="F3126" s="4">
        <v>6.8542129310994945E-2</v>
      </c>
      <c r="G3126" s="5" t="s">
        <v>17</v>
      </c>
      <c r="I3126" s="1" t="s">
        <v>0</v>
      </c>
    </row>
    <row r="3127" spans="6:9" x14ac:dyDescent="0.25">
      <c r="F3127" s="4">
        <v>2.4461169733561254</v>
      </c>
      <c r="G3127" s="5" t="s">
        <v>488</v>
      </c>
      <c r="I3127" s="1" t="s">
        <v>0</v>
      </c>
    </row>
    <row r="3128" spans="6:9" x14ac:dyDescent="0.25">
      <c r="F3128" s="4">
        <v>6.8542129310994945E-2</v>
      </c>
      <c r="G3128" s="5" t="s">
        <v>1500</v>
      </c>
      <c r="I3128" s="1" t="s">
        <v>0</v>
      </c>
    </row>
    <row r="3129" spans="6:9" x14ac:dyDescent="0.25">
      <c r="F3129" s="4">
        <v>0.76195389687120463</v>
      </c>
      <c r="G3129" s="5" t="s">
        <v>1202</v>
      </c>
      <c r="I3129" s="1" t="s">
        <v>0</v>
      </c>
    </row>
    <row r="3130" spans="6:9" x14ac:dyDescent="0.25">
      <c r="F3130" t="s">
        <v>5414</v>
      </c>
      <c r="G3130" t="s">
        <v>5415</v>
      </c>
      <c r="H3130">
        <v>4684.2666666666701</v>
      </c>
      <c r="I3130" s="1" t="s">
        <v>0</v>
      </c>
    </row>
    <row r="3131" spans="6:9" x14ac:dyDescent="0.25">
      <c r="F3131" t="s">
        <v>5416</v>
      </c>
      <c r="G3131" t="s">
        <v>5417</v>
      </c>
      <c r="H3131">
        <v>6601.4395604395604</v>
      </c>
      <c r="I3131" s="1" t="s">
        <v>0</v>
      </c>
    </row>
    <row r="3132" spans="6:9" x14ac:dyDescent="0.25">
      <c r="F3132" t="s">
        <v>5418</v>
      </c>
      <c r="G3132" t="s">
        <v>5419</v>
      </c>
      <c r="H3132">
        <v>4299</v>
      </c>
      <c r="I3132" s="1" t="s">
        <v>0</v>
      </c>
    </row>
    <row r="3133" spans="6:9" x14ac:dyDescent="0.25">
      <c r="F3133" t="s">
        <v>5420</v>
      </c>
      <c r="G3133" t="s">
        <v>5421</v>
      </c>
      <c r="H3133">
        <v>4813.3814432989702</v>
      </c>
      <c r="I3133" s="1" t="s">
        <v>0</v>
      </c>
    </row>
    <row r="3134" spans="6:9" x14ac:dyDescent="0.25">
      <c r="F3134" t="s">
        <v>5422</v>
      </c>
      <c r="G3134" t="s">
        <v>5423</v>
      </c>
      <c r="H3134">
        <v>5904.6296296296296</v>
      </c>
      <c r="I3134" s="1" t="s">
        <v>0</v>
      </c>
    </row>
    <row r="3135" spans="6:9" x14ac:dyDescent="0.25">
      <c r="F3135" t="s">
        <v>5424</v>
      </c>
      <c r="G3135" t="s">
        <v>5425</v>
      </c>
      <c r="H3135">
        <v>5792.9615384615399</v>
      </c>
      <c r="I3135" s="1" t="s">
        <v>0</v>
      </c>
    </row>
    <row r="3136" spans="6:9" x14ac:dyDescent="0.25">
      <c r="F3136" s="4">
        <v>1.7375489102695705</v>
      </c>
      <c r="G3136" s="5" t="s">
        <v>598</v>
      </c>
      <c r="I3136" s="1" t="s">
        <v>0</v>
      </c>
    </row>
    <row r="3137" spans="6:9" x14ac:dyDescent="0.25">
      <c r="F3137" t="s">
        <v>5426</v>
      </c>
      <c r="G3137" t="s">
        <v>5427</v>
      </c>
      <c r="H3137">
        <v>4382</v>
      </c>
      <c r="I3137" s="1" t="s">
        <v>0</v>
      </c>
    </row>
    <row r="3138" spans="6:9" x14ac:dyDescent="0.25">
      <c r="F3138" t="s">
        <v>5428</v>
      </c>
      <c r="G3138" t="s">
        <v>5429</v>
      </c>
      <c r="H3138">
        <v>6150.6097560975604</v>
      </c>
      <c r="I3138" s="1" t="s">
        <v>0</v>
      </c>
    </row>
    <row r="3139" spans="6:9" x14ac:dyDescent="0.25">
      <c r="F3139" t="s">
        <v>5430</v>
      </c>
      <c r="G3139" t="s">
        <v>5431</v>
      </c>
      <c r="H3139">
        <v>6371.8666666666704</v>
      </c>
      <c r="I3139" s="1" t="s">
        <v>0</v>
      </c>
    </row>
    <row r="3140" spans="6:9" x14ac:dyDescent="0.25">
      <c r="F3140" t="s">
        <v>5432</v>
      </c>
      <c r="G3140" t="s">
        <v>5433</v>
      </c>
      <c r="H3140">
        <v>5548.3636363636397</v>
      </c>
      <c r="I3140" s="1" t="s">
        <v>0</v>
      </c>
    </row>
    <row r="3141" spans="6:9" x14ac:dyDescent="0.25">
      <c r="F3141" t="s">
        <v>5434</v>
      </c>
      <c r="G3141" t="s">
        <v>5435</v>
      </c>
      <c r="H3141">
        <v>6209.875</v>
      </c>
      <c r="I3141" s="1" t="s">
        <v>0</v>
      </c>
    </row>
    <row r="3142" spans="6:9" x14ac:dyDescent="0.25">
      <c r="F3142" t="s">
        <v>5436</v>
      </c>
      <c r="G3142" t="s">
        <v>5437</v>
      </c>
      <c r="H3142">
        <v>6226.7090909090903</v>
      </c>
      <c r="I3142" s="1" t="s">
        <v>0</v>
      </c>
    </row>
    <row r="3143" spans="6:9" x14ac:dyDescent="0.25">
      <c r="F3143" t="s">
        <v>5438</v>
      </c>
      <c r="G3143" t="s">
        <v>5439</v>
      </c>
      <c r="H3143">
        <v>6327.8</v>
      </c>
      <c r="I3143" s="1" t="s">
        <v>0</v>
      </c>
    </row>
    <row r="3144" spans="6:9" x14ac:dyDescent="0.25">
      <c r="F3144" t="s">
        <v>5440</v>
      </c>
      <c r="G3144" t="s">
        <v>5441</v>
      </c>
      <c r="H3144">
        <v>6226.4732824427501</v>
      </c>
      <c r="I3144" s="1" t="s">
        <v>0</v>
      </c>
    </row>
    <row r="3145" spans="6:9" x14ac:dyDescent="0.25">
      <c r="F3145" s="4">
        <v>0.61618463401956869</v>
      </c>
      <c r="G3145" s="5" t="s">
        <v>1336</v>
      </c>
      <c r="I3145" s="1" t="s">
        <v>0</v>
      </c>
    </row>
    <row r="3146" spans="6:9" x14ac:dyDescent="0.25">
      <c r="F3146" t="s">
        <v>5442</v>
      </c>
      <c r="G3146" t="s">
        <v>5443</v>
      </c>
      <c r="H3146">
        <v>5265.4074074074097</v>
      </c>
      <c r="I3146" s="1" t="s">
        <v>0</v>
      </c>
    </row>
    <row r="3147" spans="6:9" x14ac:dyDescent="0.25">
      <c r="F3147" t="s">
        <v>5444</v>
      </c>
      <c r="G3147" t="s">
        <v>5445</v>
      </c>
      <c r="H3147">
        <v>5425.0958904109602</v>
      </c>
      <c r="I3147" s="1" t="s">
        <v>0</v>
      </c>
    </row>
    <row r="3148" spans="6:9" x14ac:dyDescent="0.25">
      <c r="F3148" t="s">
        <v>5446</v>
      </c>
      <c r="G3148" t="s">
        <v>5447</v>
      </c>
      <c r="H3148">
        <v>6919.30303030303</v>
      </c>
      <c r="I3148" s="1" t="s">
        <v>0</v>
      </c>
    </row>
    <row r="3149" spans="6:9" x14ac:dyDescent="0.25">
      <c r="F3149" t="s">
        <v>5448</v>
      </c>
      <c r="G3149" t="s">
        <v>5449</v>
      </c>
      <c r="H3149">
        <v>6449.1485148514803</v>
      </c>
      <c r="I3149" s="1" t="s">
        <v>0</v>
      </c>
    </row>
    <row r="3150" spans="6:9" x14ac:dyDescent="0.25">
      <c r="F3150" t="s">
        <v>5450</v>
      </c>
      <c r="G3150" t="s">
        <v>5451</v>
      </c>
      <c r="H3150">
        <v>5555.7666666666701</v>
      </c>
      <c r="I3150" s="1" t="s">
        <v>0</v>
      </c>
    </row>
    <row r="3151" spans="6:9" x14ac:dyDescent="0.25">
      <c r="F3151" t="s">
        <v>5452</v>
      </c>
      <c r="G3151" t="s">
        <v>5453</v>
      </c>
      <c r="H3151">
        <v>5118.0769230769201</v>
      </c>
      <c r="I3151" s="1" t="s">
        <v>0</v>
      </c>
    </row>
    <row r="3152" spans="6:9" x14ac:dyDescent="0.25">
      <c r="F3152" t="s">
        <v>5454</v>
      </c>
      <c r="G3152" t="s">
        <v>5455</v>
      </c>
      <c r="H3152">
        <v>4944.3333333333303</v>
      </c>
      <c r="I3152" s="1" t="s">
        <v>0</v>
      </c>
    </row>
    <row r="3153" spans="6:9" x14ac:dyDescent="0.25">
      <c r="F3153" t="s">
        <v>5456</v>
      </c>
      <c r="G3153" t="s">
        <v>5457</v>
      </c>
      <c r="H3153">
        <v>4749.35897435897</v>
      </c>
      <c r="I3153" s="1" t="s">
        <v>0</v>
      </c>
    </row>
    <row r="3154" spans="6:9" x14ac:dyDescent="0.25">
      <c r="F3154" t="s">
        <v>5458</v>
      </c>
      <c r="G3154" t="s">
        <v>5459</v>
      </c>
      <c r="H3154">
        <v>4350.64634146341</v>
      </c>
      <c r="I3154" s="1" t="s">
        <v>0</v>
      </c>
    </row>
    <row r="3155" spans="6:9" x14ac:dyDescent="0.25">
      <c r="F3155" t="s">
        <v>5460</v>
      </c>
      <c r="G3155" t="s">
        <v>5461</v>
      </c>
      <c r="H3155">
        <v>5231.75</v>
      </c>
      <c r="I3155" s="1" t="s">
        <v>0</v>
      </c>
    </row>
    <row r="3156" spans="6:9" x14ac:dyDescent="0.25">
      <c r="F3156" t="s">
        <v>5462</v>
      </c>
      <c r="G3156" t="s">
        <v>5463</v>
      </c>
      <c r="H3156">
        <v>6123.14102564103</v>
      </c>
      <c r="I3156" s="1" t="s">
        <v>0</v>
      </c>
    </row>
    <row r="3157" spans="6:9" x14ac:dyDescent="0.25">
      <c r="F3157" t="s">
        <v>5464</v>
      </c>
      <c r="G3157" t="s">
        <v>5465</v>
      </c>
      <c r="H3157">
        <v>6360.2826086956502</v>
      </c>
      <c r="I3157" s="1" t="s">
        <v>0</v>
      </c>
    </row>
    <row r="3158" spans="6:9" x14ac:dyDescent="0.25">
      <c r="F3158" t="s">
        <v>5466</v>
      </c>
      <c r="G3158" t="s">
        <v>5467</v>
      </c>
      <c r="H3158">
        <v>5964.1195652173901</v>
      </c>
      <c r="I3158" s="1" t="s">
        <v>0</v>
      </c>
    </row>
    <row r="3159" spans="6:9" x14ac:dyDescent="0.25">
      <c r="F3159" t="s">
        <v>5468</v>
      </c>
      <c r="G3159" t="s">
        <v>5469</v>
      </c>
      <c r="H3159">
        <v>5559.5428571428602</v>
      </c>
      <c r="I3159" s="1" t="s">
        <v>0</v>
      </c>
    </row>
    <row r="3160" spans="6:9" x14ac:dyDescent="0.25">
      <c r="F3160" t="s">
        <v>5470</v>
      </c>
      <c r="G3160" t="s">
        <v>5471</v>
      </c>
      <c r="H3160">
        <v>5882.1830985915503</v>
      </c>
      <c r="I3160" s="1" t="s">
        <v>0</v>
      </c>
    </row>
    <row r="3161" spans="6:9" x14ac:dyDescent="0.25">
      <c r="F3161" t="s">
        <v>5472</v>
      </c>
      <c r="G3161" t="s">
        <v>5473</v>
      </c>
      <c r="H3161">
        <v>4974.3377777777796</v>
      </c>
      <c r="I3161" s="1" t="s">
        <v>0</v>
      </c>
    </row>
    <row r="3162" spans="6:9" x14ac:dyDescent="0.25">
      <c r="F3162" t="s">
        <v>5474</v>
      </c>
      <c r="G3162" t="s">
        <v>5475</v>
      </c>
      <c r="H3162">
        <v>7614.4193548387102</v>
      </c>
      <c r="I3162" s="1" t="s">
        <v>0</v>
      </c>
    </row>
    <row r="3163" spans="6:9" x14ac:dyDescent="0.25">
      <c r="F3163" t="s">
        <v>5476</v>
      </c>
      <c r="G3163" t="s">
        <v>5477</v>
      </c>
      <c r="H3163">
        <v>6014.2666666666701</v>
      </c>
      <c r="I3163" s="1" t="s">
        <v>0</v>
      </c>
    </row>
    <row r="3164" spans="6:9" x14ac:dyDescent="0.25">
      <c r="F3164" t="s">
        <v>5478</v>
      </c>
      <c r="G3164" t="s">
        <v>5479</v>
      </c>
      <c r="H3164">
        <v>6697.4333333333298</v>
      </c>
      <c r="I3164" s="1" t="s">
        <v>0</v>
      </c>
    </row>
    <row r="3165" spans="6:9" x14ac:dyDescent="0.25">
      <c r="F3165" s="4">
        <v>1.8728952016351923</v>
      </c>
      <c r="G3165" s="5" t="s">
        <v>446</v>
      </c>
      <c r="I3165" s="1" t="s">
        <v>0</v>
      </c>
    </row>
    <row r="3166" spans="6:9" x14ac:dyDescent="0.25">
      <c r="F3166" t="s">
        <v>5480</v>
      </c>
      <c r="G3166" t="s">
        <v>5481</v>
      </c>
      <c r="H3166">
        <v>6383.1265822784799</v>
      </c>
      <c r="I3166" s="1" t="s">
        <v>0</v>
      </c>
    </row>
    <row r="3167" spans="6:9" x14ac:dyDescent="0.25">
      <c r="F3167" t="s">
        <v>5482</v>
      </c>
      <c r="G3167" t="s">
        <v>5483</v>
      </c>
      <c r="H3167">
        <v>7336.6842105263204</v>
      </c>
      <c r="I3167" s="1" t="s">
        <v>0</v>
      </c>
    </row>
    <row r="3168" spans="6:9" x14ac:dyDescent="0.25">
      <c r="F3168" t="s">
        <v>5484</v>
      </c>
      <c r="G3168" t="s">
        <v>5485</v>
      </c>
      <c r="H3168">
        <v>4774.0263157894697</v>
      </c>
      <c r="I3168" s="1" t="s">
        <v>0</v>
      </c>
    </row>
    <row r="3169" spans="6:9" x14ac:dyDescent="0.25">
      <c r="F3169" t="s">
        <v>5486</v>
      </c>
      <c r="G3169" t="s">
        <v>5487</v>
      </c>
      <c r="H3169">
        <v>5961.2117647058803</v>
      </c>
      <c r="I3169" s="1" t="s">
        <v>0</v>
      </c>
    </row>
    <row r="3170" spans="6:9" x14ac:dyDescent="0.25">
      <c r="F3170" t="s">
        <v>5488</v>
      </c>
      <c r="G3170" t="s">
        <v>5489</v>
      </c>
      <c r="H3170">
        <v>6168.6984126984098</v>
      </c>
      <c r="I3170" s="1" t="s">
        <v>0</v>
      </c>
    </row>
    <row r="3171" spans="6:9" x14ac:dyDescent="0.25">
      <c r="F3171" t="s">
        <v>5490</v>
      </c>
      <c r="G3171" t="s">
        <v>5491</v>
      </c>
      <c r="H3171">
        <v>5712.8823529411802</v>
      </c>
      <c r="I3171" s="1" t="s">
        <v>0</v>
      </c>
    </row>
    <row r="3172" spans="6:9" x14ac:dyDescent="0.25">
      <c r="F3172" s="4">
        <v>1.518557371497695</v>
      </c>
      <c r="G3172" s="5" t="s">
        <v>704</v>
      </c>
      <c r="I3172" s="1" t="s">
        <v>0</v>
      </c>
    </row>
    <row r="3173" spans="6:9" x14ac:dyDescent="0.25">
      <c r="F3173" t="s">
        <v>5492</v>
      </c>
      <c r="G3173" t="s">
        <v>5493</v>
      </c>
      <c r="H3173">
        <v>6213.8695652173901</v>
      </c>
      <c r="I3173" s="1" t="s">
        <v>0</v>
      </c>
    </row>
    <row r="3174" spans="6:9" x14ac:dyDescent="0.25">
      <c r="F3174" t="s">
        <v>5494</v>
      </c>
      <c r="G3174" t="s">
        <v>5495</v>
      </c>
      <c r="H3174">
        <v>4998.1212121212102</v>
      </c>
      <c r="I3174" s="1" t="s">
        <v>0</v>
      </c>
    </row>
    <row r="3175" spans="6:9" x14ac:dyDescent="0.25">
      <c r="F3175" t="s">
        <v>5496</v>
      </c>
      <c r="G3175" t="s">
        <v>5497</v>
      </c>
      <c r="H3175">
        <v>5375.1666666666697</v>
      </c>
      <c r="I3175" s="1" t="s">
        <v>0</v>
      </c>
    </row>
    <row r="3176" spans="6:9" x14ac:dyDescent="0.25">
      <c r="F3176" t="s">
        <v>5498</v>
      </c>
      <c r="G3176" t="s">
        <v>5499</v>
      </c>
      <c r="H3176">
        <v>4407.5600000000004</v>
      </c>
      <c r="I3176" s="1" t="s">
        <v>0</v>
      </c>
    </row>
    <row r="3177" spans="6:9" x14ac:dyDescent="0.25">
      <c r="F3177" t="s">
        <v>5500</v>
      </c>
      <c r="G3177" t="s">
        <v>5501</v>
      </c>
      <c r="H3177">
        <v>4365.0384615384601</v>
      </c>
      <c r="I3177" s="1" t="s">
        <v>0</v>
      </c>
    </row>
    <row r="3178" spans="6:9" x14ac:dyDescent="0.25">
      <c r="F3178" t="s">
        <v>5502</v>
      </c>
      <c r="G3178" t="s">
        <v>5503</v>
      </c>
      <c r="H3178">
        <v>6426.1304347826099</v>
      </c>
      <c r="I3178" s="1" t="s">
        <v>0</v>
      </c>
    </row>
    <row r="3179" spans="6:9" x14ac:dyDescent="0.25">
      <c r="F3179" t="s">
        <v>5504</v>
      </c>
      <c r="G3179" t="s">
        <v>5505</v>
      </c>
      <c r="H3179">
        <v>5596.78947368421</v>
      </c>
      <c r="I3179" s="1" t="s">
        <v>0</v>
      </c>
    </row>
    <row r="3180" spans="6:9" x14ac:dyDescent="0.25">
      <c r="F3180" t="s">
        <v>5506</v>
      </c>
      <c r="G3180" t="s">
        <v>5507</v>
      </c>
      <c r="H3180">
        <v>5614.25</v>
      </c>
      <c r="I3180" s="1" t="s">
        <v>0</v>
      </c>
    </row>
    <row r="3181" spans="6:9" x14ac:dyDescent="0.25">
      <c r="F3181" t="s">
        <v>5508</v>
      </c>
      <c r="G3181" t="s">
        <v>5509</v>
      </c>
      <c r="H3181">
        <v>6284.3666666666704</v>
      </c>
      <c r="I3181" s="1" t="s">
        <v>0</v>
      </c>
    </row>
    <row r="3182" spans="6:9" x14ac:dyDescent="0.25">
      <c r="F3182" t="s">
        <v>5510</v>
      </c>
      <c r="G3182" t="s">
        <v>5511</v>
      </c>
      <c r="H3182">
        <v>4033.2962962963002</v>
      </c>
      <c r="I3182" s="1" t="s">
        <v>0</v>
      </c>
    </row>
    <row r="3183" spans="6:9" x14ac:dyDescent="0.25">
      <c r="F3183" t="s">
        <v>5512</v>
      </c>
      <c r="G3183" t="s">
        <v>5513</v>
      </c>
      <c r="H3183">
        <v>4351.6400000000003</v>
      </c>
      <c r="I3183" s="1" t="s">
        <v>0</v>
      </c>
    </row>
    <row r="3184" spans="6:9" x14ac:dyDescent="0.25">
      <c r="F3184" s="4">
        <v>25.22767829327708</v>
      </c>
      <c r="G3184" s="5" t="s">
        <v>39</v>
      </c>
      <c r="I3184" s="1" t="s">
        <v>0</v>
      </c>
    </row>
    <row r="3185" spans="6:9" x14ac:dyDescent="0.25">
      <c r="F3185" t="s">
        <v>5514</v>
      </c>
      <c r="G3185" t="s">
        <v>5515</v>
      </c>
      <c r="H3185">
        <v>5678.9666666666699</v>
      </c>
      <c r="I3185" s="1" t="s">
        <v>0</v>
      </c>
    </row>
    <row r="3186" spans="6:9" x14ac:dyDescent="0.25">
      <c r="F3186" t="s">
        <v>5516</v>
      </c>
      <c r="G3186" t="s">
        <v>5517</v>
      </c>
      <c r="H3186">
        <v>6333.72340425532</v>
      </c>
      <c r="I3186" s="1" t="s">
        <v>0</v>
      </c>
    </row>
    <row r="3187" spans="6:9" x14ac:dyDescent="0.25">
      <c r="F3187" t="s">
        <v>5518</v>
      </c>
      <c r="G3187" t="s">
        <v>5519</v>
      </c>
      <c r="H3187">
        <v>6083.6153846153802</v>
      </c>
      <c r="I3187" s="1" t="s">
        <v>0</v>
      </c>
    </row>
    <row r="3188" spans="6:9" x14ac:dyDescent="0.25">
      <c r="F3188" t="s">
        <v>5520</v>
      </c>
      <c r="G3188" t="s">
        <v>5521</v>
      </c>
      <c r="H3188">
        <v>4955.5522388059699</v>
      </c>
      <c r="I3188" s="1" t="s">
        <v>0</v>
      </c>
    </row>
    <row r="3189" spans="6:9" x14ac:dyDescent="0.25">
      <c r="F3189" t="s">
        <v>5522</v>
      </c>
      <c r="G3189" t="s">
        <v>5523</v>
      </c>
      <c r="H3189">
        <v>4097.3</v>
      </c>
      <c r="I3189" s="1" t="s">
        <v>0</v>
      </c>
    </row>
    <row r="3190" spans="6:9" x14ac:dyDescent="0.25">
      <c r="F3190" t="s">
        <v>5524</v>
      </c>
      <c r="G3190" t="s">
        <v>5525</v>
      </c>
      <c r="H3190">
        <v>5055.3571428571404</v>
      </c>
      <c r="I3190" s="1" t="s">
        <v>0</v>
      </c>
    </row>
    <row r="3191" spans="6:9" x14ac:dyDescent="0.25">
      <c r="F3191" t="s">
        <v>5526</v>
      </c>
      <c r="G3191" t="s">
        <v>5527</v>
      </c>
      <c r="H3191">
        <v>6202.35</v>
      </c>
      <c r="I3191" s="1" t="s">
        <v>0</v>
      </c>
    </row>
    <row r="3192" spans="6:9" x14ac:dyDescent="0.25">
      <c r="F3192" t="s">
        <v>5528</v>
      </c>
      <c r="G3192" t="s">
        <v>5529</v>
      </c>
      <c r="H3192">
        <v>6310.2</v>
      </c>
      <c r="I3192" s="1" t="s">
        <v>0</v>
      </c>
    </row>
    <row r="3193" spans="6:9" x14ac:dyDescent="0.25">
      <c r="F3193" t="s">
        <v>5530</v>
      </c>
      <c r="G3193" t="s">
        <v>5531</v>
      </c>
      <c r="H3193">
        <v>6521.1379310344801</v>
      </c>
      <c r="I3193" s="1" t="s">
        <v>0</v>
      </c>
    </row>
    <row r="3194" spans="6:9" x14ac:dyDescent="0.25">
      <c r="F3194" s="4">
        <v>2.2125395254815849</v>
      </c>
      <c r="G3194" s="5" t="s">
        <v>513</v>
      </c>
      <c r="I3194" s="1" t="s">
        <v>0</v>
      </c>
    </row>
    <row r="3195" spans="6:9" x14ac:dyDescent="0.25">
      <c r="F3195" t="s">
        <v>5532</v>
      </c>
      <c r="G3195" t="s">
        <v>5533</v>
      </c>
      <c r="H3195">
        <v>5239.6947368421097</v>
      </c>
      <c r="I3195" s="1" t="s">
        <v>0</v>
      </c>
    </row>
    <row r="3196" spans="6:9" x14ac:dyDescent="0.25">
      <c r="F3196" t="s">
        <v>5534</v>
      </c>
      <c r="G3196" t="s">
        <v>5535</v>
      </c>
      <c r="H3196">
        <v>6086.0322580645197</v>
      </c>
      <c r="I3196" s="1" t="s">
        <v>0</v>
      </c>
    </row>
    <row r="3197" spans="6:9" x14ac:dyDescent="0.25">
      <c r="F3197" t="s">
        <v>5536</v>
      </c>
      <c r="G3197" t="s">
        <v>5537</v>
      </c>
      <c r="H3197">
        <v>5736.9969040247697</v>
      </c>
      <c r="I3197" s="1" t="s">
        <v>0</v>
      </c>
    </row>
    <row r="3198" spans="6:9" x14ac:dyDescent="0.25">
      <c r="F3198" t="s">
        <v>5538</v>
      </c>
      <c r="G3198" t="s">
        <v>5539</v>
      </c>
      <c r="H3198">
        <v>5617.3369565217399</v>
      </c>
      <c r="I3198" s="1" t="s">
        <v>0</v>
      </c>
    </row>
    <row r="3199" spans="6:9" x14ac:dyDescent="0.25">
      <c r="F3199" t="s">
        <v>5540</v>
      </c>
      <c r="G3199" t="s">
        <v>5541</v>
      </c>
      <c r="H3199">
        <v>5018.4130434782601</v>
      </c>
      <c r="I3199" s="1" t="s">
        <v>0</v>
      </c>
    </row>
    <row r="3200" spans="6:9" x14ac:dyDescent="0.25">
      <c r="F3200" t="s">
        <v>5542</v>
      </c>
      <c r="G3200" t="s">
        <v>5543</v>
      </c>
      <c r="H3200">
        <v>4861.25</v>
      </c>
      <c r="I3200" s="1" t="s">
        <v>0</v>
      </c>
    </row>
    <row r="3201" spans="6:9" x14ac:dyDescent="0.25">
      <c r="F3201" t="s">
        <v>5544</v>
      </c>
      <c r="G3201" t="s">
        <v>5545</v>
      </c>
      <c r="H3201">
        <v>4759.8888888888896</v>
      </c>
      <c r="I3201" s="1" t="s">
        <v>0</v>
      </c>
    </row>
    <row r="3202" spans="6:9" x14ac:dyDescent="0.25">
      <c r="F3202" t="s">
        <v>5546</v>
      </c>
      <c r="G3202" t="s">
        <v>5547</v>
      </c>
      <c r="H3202">
        <v>4844.1176470588198</v>
      </c>
      <c r="I3202" s="1" t="s">
        <v>0</v>
      </c>
    </row>
    <row r="3203" spans="6:9" x14ac:dyDescent="0.25">
      <c r="F3203" t="s">
        <v>5548</v>
      </c>
      <c r="G3203" t="s">
        <v>5549</v>
      </c>
      <c r="H3203">
        <v>4306.125</v>
      </c>
      <c r="I3203" s="1" t="s">
        <v>0</v>
      </c>
    </row>
    <row r="3204" spans="6:9" x14ac:dyDescent="0.25">
      <c r="F3204" t="s">
        <v>5550</v>
      </c>
      <c r="G3204" t="s">
        <v>5551</v>
      </c>
      <c r="H3204">
        <v>5867.4049999999997</v>
      </c>
      <c r="I3204" s="1" t="s">
        <v>0</v>
      </c>
    </row>
    <row r="3205" spans="6:9" x14ac:dyDescent="0.25">
      <c r="F3205" s="4">
        <v>2.0338582672609675</v>
      </c>
      <c r="G3205" s="5" t="s">
        <v>464</v>
      </c>
      <c r="I3205" s="1" t="s">
        <v>0</v>
      </c>
    </row>
    <row r="3206" spans="6:9" x14ac:dyDescent="0.25">
      <c r="F3206" t="s">
        <v>5552</v>
      </c>
      <c r="G3206" t="s">
        <v>5553</v>
      </c>
      <c r="H3206">
        <v>5966.4044943820199</v>
      </c>
      <c r="I3206" s="1" t="s">
        <v>0</v>
      </c>
    </row>
    <row r="3207" spans="6:9" x14ac:dyDescent="0.25">
      <c r="F3207" t="s">
        <v>5554</v>
      </c>
      <c r="G3207" t="s">
        <v>5555</v>
      </c>
      <c r="H3207">
        <v>5712.5306122449001</v>
      </c>
      <c r="I3207" s="1" t="s">
        <v>0</v>
      </c>
    </row>
    <row r="3208" spans="6:9" x14ac:dyDescent="0.25">
      <c r="F3208" t="s">
        <v>5556</v>
      </c>
      <c r="G3208" t="s">
        <v>5557</v>
      </c>
      <c r="H3208">
        <v>4977.8260869565202</v>
      </c>
      <c r="I3208" s="1" t="s">
        <v>0</v>
      </c>
    </row>
    <row r="3209" spans="6:9" x14ac:dyDescent="0.25">
      <c r="F3209" t="s">
        <v>5558</v>
      </c>
      <c r="G3209" t="s">
        <v>5559</v>
      </c>
      <c r="H3209">
        <v>6248.3137254902003</v>
      </c>
      <c r="I3209" s="1" t="s">
        <v>0</v>
      </c>
    </row>
    <row r="3210" spans="6:9" x14ac:dyDescent="0.25">
      <c r="F3210" s="4">
        <v>2.2125395254815849</v>
      </c>
      <c r="G3210" s="5" t="s">
        <v>517</v>
      </c>
      <c r="I3210" s="1" t="s">
        <v>0</v>
      </c>
    </row>
    <row r="3211" spans="6:9" x14ac:dyDescent="0.25">
      <c r="F3211" t="s">
        <v>5560</v>
      </c>
      <c r="G3211" t="s">
        <v>5561</v>
      </c>
      <c r="H3211">
        <v>6979.4285714285697</v>
      </c>
      <c r="I3211" s="1" t="s">
        <v>0</v>
      </c>
    </row>
    <row r="3212" spans="6:9" x14ac:dyDescent="0.25">
      <c r="F3212" t="s">
        <v>5562</v>
      </c>
      <c r="G3212" t="s">
        <v>5563</v>
      </c>
      <c r="H3212">
        <v>5377.4</v>
      </c>
      <c r="I3212" s="1" t="s">
        <v>0</v>
      </c>
    </row>
    <row r="3213" spans="6:9" x14ac:dyDescent="0.25">
      <c r="F3213" t="s">
        <v>5564</v>
      </c>
      <c r="G3213" t="s">
        <v>5565</v>
      </c>
      <c r="H3213">
        <v>5038.74285714286</v>
      </c>
      <c r="I3213" s="1" t="s">
        <v>0</v>
      </c>
    </row>
    <row r="3214" spans="6:9" x14ac:dyDescent="0.25">
      <c r="F3214" t="s">
        <v>5566</v>
      </c>
      <c r="G3214" t="s">
        <v>5567</v>
      </c>
      <c r="H3214">
        <v>7386.0588235294099</v>
      </c>
      <c r="I3214" s="1" t="s">
        <v>0</v>
      </c>
    </row>
    <row r="3215" spans="6:9" x14ac:dyDescent="0.25">
      <c r="F3215" t="s">
        <v>5568</v>
      </c>
      <c r="G3215" t="s">
        <v>5569</v>
      </c>
      <c r="H3215">
        <v>4239.95</v>
      </c>
      <c r="I3215" s="1" t="s">
        <v>0</v>
      </c>
    </row>
    <row r="3216" spans="6:9" x14ac:dyDescent="0.25">
      <c r="F3216" t="s">
        <v>5570</v>
      </c>
      <c r="G3216" t="s">
        <v>5571</v>
      </c>
      <c r="H3216">
        <v>5838.2479999999996</v>
      </c>
      <c r="I3216" s="1" t="s">
        <v>0</v>
      </c>
    </row>
    <row r="3217" spans="6:9" x14ac:dyDescent="0.25">
      <c r="F3217" t="s">
        <v>5572</v>
      </c>
      <c r="G3217" t="s">
        <v>5573</v>
      </c>
      <c r="H3217">
        <v>5973.5694444444398</v>
      </c>
      <c r="I3217" s="1" t="s">
        <v>0</v>
      </c>
    </row>
    <row r="3218" spans="6:9" x14ac:dyDescent="0.25">
      <c r="F3218" t="s">
        <v>5574</v>
      </c>
      <c r="G3218" t="s">
        <v>5575</v>
      </c>
      <c r="H3218">
        <v>5804.6351351351304</v>
      </c>
      <c r="I3218" s="1" t="s">
        <v>0</v>
      </c>
    </row>
    <row r="3219" spans="6:9" x14ac:dyDescent="0.25">
      <c r="F3219" t="s">
        <v>5576</v>
      </c>
      <c r="G3219" t="s">
        <v>5577</v>
      </c>
      <c r="H3219">
        <v>3939.6428571428601</v>
      </c>
      <c r="I3219" s="1" t="s">
        <v>0</v>
      </c>
    </row>
    <row r="3220" spans="6:9" x14ac:dyDescent="0.25">
      <c r="F3220" t="s">
        <v>5578</v>
      </c>
      <c r="G3220" t="s">
        <v>5579</v>
      </c>
      <c r="H3220">
        <v>5818.6744186046499</v>
      </c>
      <c r="I3220" s="1" t="s">
        <v>0</v>
      </c>
    </row>
    <row r="3221" spans="6:9" x14ac:dyDescent="0.25">
      <c r="F3221" t="s">
        <v>5580</v>
      </c>
      <c r="G3221" t="s">
        <v>5581</v>
      </c>
      <c r="H3221">
        <v>6356.9047619047597</v>
      </c>
      <c r="I3221" s="1" t="s">
        <v>0</v>
      </c>
    </row>
    <row r="3222" spans="6:9" x14ac:dyDescent="0.25">
      <c r="F3222" t="s">
        <v>5582</v>
      </c>
      <c r="G3222" t="s">
        <v>5583</v>
      </c>
      <c r="H3222">
        <v>4737</v>
      </c>
      <c r="I3222" s="1" t="s">
        <v>0</v>
      </c>
    </row>
    <row r="3223" spans="6:9" x14ac:dyDescent="0.25">
      <c r="F3223" t="s">
        <v>5584</v>
      </c>
      <c r="G3223" t="s">
        <v>5585</v>
      </c>
      <c r="H3223">
        <v>5158.8421052631602</v>
      </c>
      <c r="I3223" s="1" t="s">
        <v>0</v>
      </c>
    </row>
    <row r="3224" spans="6:9" x14ac:dyDescent="0.25">
      <c r="F3224" t="s">
        <v>5586</v>
      </c>
      <c r="G3224" t="s">
        <v>5587</v>
      </c>
      <c r="H3224">
        <v>3796.16</v>
      </c>
      <c r="I3224" s="1" t="s">
        <v>0</v>
      </c>
    </row>
    <row r="3225" spans="6:9" x14ac:dyDescent="0.25">
      <c r="F3225" t="s">
        <v>5588</v>
      </c>
      <c r="G3225" t="s">
        <v>5589</v>
      </c>
      <c r="H3225">
        <v>5384.1666666666697</v>
      </c>
      <c r="I3225" s="1" t="s">
        <v>0</v>
      </c>
    </row>
    <row r="3226" spans="6:9" x14ac:dyDescent="0.25">
      <c r="F3226" t="s">
        <v>5590</v>
      </c>
      <c r="G3226" t="s">
        <v>5591</v>
      </c>
      <c r="H3226">
        <v>5316.3333333333303</v>
      </c>
      <c r="I3226" s="1" t="s">
        <v>0</v>
      </c>
    </row>
    <row r="3227" spans="6:9" x14ac:dyDescent="0.25">
      <c r="F3227" t="s">
        <v>5592</v>
      </c>
      <c r="G3227" t="s">
        <v>5593</v>
      </c>
      <c r="H3227">
        <v>6002.7235772357699</v>
      </c>
      <c r="I3227" s="1" t="s">
        <v>0</v>
      </c>
    </row>
    <row r="3228" spans="6:9" x14ac:dyDescent="0.25">
      <c r="F3228" t="s">
        <v>5594</v>
      </c>
      <c r="G3228" t="s">
        <v>5595</v>
      </c>
      <c r="H3228">
        <v>5734.2328767123299</v>
      </c>
      <c r="I3228" s="1" t="s">
        <v>0</v>
      </c>
    </row>
    <row r="3229" spans="6:9" x14ac:dyDescent="0.25">
      <c r="F3229" t="s">
        <v>5596</v>
      </c>
      <c r="G3229" t="s">
        <v>5597</v>
      </c>
      <c r="H3229">
        <v>4894.9259259259297</v>
      </c>
      <c r="I3229" s="1" t="s">
        <v>0</v>
      </c>
    </row>
    <row r="3230" spans="6:9" x14ac:dyDescent="0.25">
      <c r="F3230" t="s">
        <v>5598</v>
      </c>
      <c r="G3230" t="s">
        <v>5599</v>
      </c>
      <c r="H3230">
        <v>5772.8947368421004</v>
      </c>
      <c r="I3230" s="1" t="s">
        <v>0</v>
      </c>
    </row>
    <row r="3231" spans="6:9" x14ac:dyDescent="0.25">
      <c r="F3231" t="s">
        <v>5600</v>
      </c>
      <c r="G3231" t="s">
        <v>5601</v>
      </c>
      <c r="H3231">
        <v>5868.6875</v>
      </c>
      <c r="I3231" s="1" t="s">
        <v>0</v>
      </c>
    </row>
    <row r="3232" spans="6:9" x14ac:dyDescent="0.25">
      <c r="F3232" t="s">
        <v>5602</v>
      </c>
      <c r="G3232" t="s">
        <v>5603</v>
      </c>
      <c r="H3232">
        <v>5166.8448275862102</v>
      </c>
      <c r="I3232" s="1" t="s">
        <v>0</v>
      </c>
    </row>
    <row r="3233" spans="6:9" x14ac:dyDescent="0.25">
      <c r="F3233" t="s">
        <v>5604</v>
      </c>
      <c r="G3233" t="s">
        <v>5605</v>
      </c>
      <c r="H3233">
        <v>5206.6400000000003</v>
      </c>
      <c r="I3233" s="1" t="s">
        <v>0</v>
      </c>
    </row>
    <row r="3234" spans="6:9" x14ac:dyDescent="0.25">
      <c r="F3234" t="s">
        <v>5606</v>
      </c>
      <c r="G3234" t="s">
        <v>5607</v>
      </c>
      <c r="H3234">
        <v>4861.9397590361496</v>
      </c>
      <c r="I3234" s="1" t="s">
        <v>0</v>
      </c>
    </row>
    <row r="3235" spans="6:9" x14ac:dyDescent="0.25">
      <c r="F3235" t="s">
        <v>5608</v>
      </c>
      <c r="G3235" t="s">
        <v>5609</v>
      </c>
      <c r="H3235">
        <v>5550.8181818181802</v>
      </c>
      <c r="I3235" s="1" t="s">
        <v>0</v>
      </c>
    </row>
    <row r="3236" spans="6:9" x14ac:dyDescent="0.25">
      <c r="F3236" t="s">
        <v>5610</v>
      </c>
      <c r="G3236" t="s">
        <v>5611</v>
      </c>
      <c r="H3236">
        <v>4569.1428571428596</v>
      </c>
      <c r="I3236" s="1" t="s">
        <v>0</v>
      </c>
    </row>
    <row r="3237" spans="6:9" x14ac:dyDescent="0.25">
      <c r="F3237" t="s">
        <v>5612</v>
      </c>
      <c r="G3237" t="s">
        <v>5613</v>
      </c>
      <c r="H3237">
        <v>7591.2</v>
      </c>
      <c r="I3237" s="1" t="s">
        <v>0</v>
      </c>
    </row>
    <row r="3238" spans="6:9" x14ac:dyDescent="0.25">
      <c r="F3238" s="4">
        <v>1.1475200063631437</v>
      </c>
      <c r="G3238" s="5" t="s">
        <v>899</v>
      </c>
      <c r="I3238" s="1" t="s">
        <v>0</v>
      </c>
    </row>
    <row r="3239" spans="6:9" x14ac:dyDescent="0.25">
      <c r="F3239" t="s">
        <v>5614</v>
      </c>
      <c r="G3239" t="s">
        <v>5615</v>
      </c>
      <c r="H3239">
        <v>7196.9714285714299</v>
      </c>
      <c r="I3239" s="1" t="s">
        <v>0</v>
      </c>
    </row>
    <row r="3240" spans="6:9" x14ac:dyDescent="0.25">
      <c r="F3240" s="4">
        <v>3.8356471442155629</v>
      </c>
      <c r="G3240" s="5" t="s">
        <v>315</v>
      </c>
      <c r="I3240" s="1" t="s">
        <v>0</v>
      </c>
    </row>
    <row r="3241" spans="6:9" x14ac:dyDescent="0.25">
      <c r="F3241" t="s">
        <v>5616</v>
      </c>
      <c r="G3241" t="s">
        <v>5617</v>
      </c>
      <c r="H3241">
        <v>6427.9</v>
      </c>
      <c r="I3241" s="1" t="s">
        <v>0</v>
      </c>
    </row>
    <row r="3242" spans="6:9" x14ac:dyDescent="0.25">
      <c r="F3242" s="4">
        <v>1.0145735259169983</v>
      </c>
      <c r="G3242" s="5" t="s">
        <v>281</v>
      </c>
      <c r="I3242" s="1" t="s">
        <v>0</v>
      </c>
    </row>
    <row r="3243" spans="6:9" x14ac:dyDescent="0.25">
      <c r="F3243" s="4">
        <v>1.2839966563652008</v>
      </c>
      <c r="G3243" s="5" t="s">
        <v>329</v>
      </c>
      <c r="I3243" s="1" t="s">
        <v>0</v>
      </c>
    </row>
    <row r="3244" spans="6:9" x14ac:dyDescent="0.25">
      <c r="F3244" t="s">
        <v>5618</v>
      </c>
      <c r="G3244" t="s">
        <v>5619</v>
      </c>
      <c r="H3244">
        <v>4538.1777777777797</v>
      </c>
      <c r="I3244" s="1" t="s">
        <v>0</v>
      </c>
    </row>
    <row r="3245" spans="6:9" x14ac:dyDescent="0.25">
      <c r="F3245" s="4">
        <v>1.2240256688706308</v>
      </c>
      <c r="G3245" s="5" t="s">
        <v>851</v>
      </c>
      <c r="I3245" s="1" t="s">
        <v>0</v>
      </c>
    </row>
    <row r="3246" spans="6:9" x14ac:dyDescent="0.25">
      <c r="F3246" s="4">
        <v>0.13727247168202539</v>
      </c>
      <c r="G3246" s="5" t="s">
        <v>38</v>
      </c>
      <c r="I3246" s="1" t="s">
        <v>0</v>
      </c>
    </row>
    <row r="3247" spans="6:9" x14ac:dyDescent="0.25">
      <c r="F3247" s="4">
        <v>0.25026368443093888</v>
      </c>
      <c r="G3247" s="5" t="s">
        <v>1441</v>
      </c>
      <c r="I3247" s="1" t="s">
        <v>0</v>
      </c>
    </row>
    <row r="3248" spans="6:9" x14ac:dyDescent="0.25">
      <c r="F3248" s="4">
        <v>1.3187587626244128</v>
      </c>
      <c r="G3248" s="5" t="s">
        <v>785</v>
      </c>
      <c r="I3248" s="1" t="s">
        <v>0</v>
      </c>
    </row>
    <row r="3249" spans="6:9" x14ac:dyDescent="0.25">
      <c r="F3249" t="s">
        <v>5620</v>
      </c>
      <c r="G3249" t="s">
        <v>5621</v>
      </c>
      <c r="H3249">
        <v>5069.3888888888896</v>
      </c>
      <c r="I3249" s="1" t="s">
        <v>0</v>
      </c>
    </row>
    <row r="3250" spans="6:9" x14ac:dyDescent="0.25">
      <c r="F3250" t="s">
        <v>5622</v>
      </c>
      <c r="G3250" t="s">
        <v>5623</v>
      </c>
      <c r="H3250">
        <v>5688.1428571428596</v>
      </c>
      <c r="I3250" s="1" t="s">
        <v>0</v>
      </c>
    </row>
    <row r="3251" spans="6:9" x14ac:dyDescent="0.25">
      <c r="F3251" s="4">
        <v>1.6143937264016879</v>
      </c>
      <c r="G3251" s="5" t="s">
        <v>668</v>
      </c>
      <c r="I3251" s="1" t="s">
        <v>0</v>
      </c>
    </row>
    <row r="3252" spans="6:9" x14ac:dyDescent="0.25">
      <c r="F3252" s="4">
        <v>0.95860731484177497</v>
      </c>
      <c r="G3252" s="5" t="s">
        <v>1042</v>
      </c>
      <c r="I3252" s="1" t="s">
        <v>0</v>
      </c>
    </row>
    <row r="3253" spans="6:9" x14ac:dyDescent="0.25">
      <c r="F3253" s="4">
        <v>1.7375489102695705</v>
      </c>
      <c r="G3253" s="5" t="s">
        <v>625</v>
      </c>
      <c r="I3253" s="1" t="s">
        <v>0</v>
      </c>
    </row>
    <row r="3254" spans="6:9" x14ac:dyDescent="0.25">
      <c r="F3254" s="4">
        <v>1.8761483590329142</v>
      </c>
      <c r="G3254" s="5" t="s">
        <v>563</v>
      </c>
      <c r="I3254" s="1" t="s">
        <v>0</v>
      </c>
    </row>
    <row r="3255" spans="6:9" x14ac:dyDescent="0.25">
      <c r="F3255" s="4">
        <v>1.1837587000082168</v>
      </c>
      <c r="G3255" s="5" t="s">
        <v>865</v>
      </c>
      <c r="I3255" s="1" t="s">
        <v>0</v>
      </c>
    </row>
    <row r="3256" spans="6:9" x14ac:dyDescent="0.25">
      <c r="F3256" s="4">
        <v>0.37468754903832613</v>
      </c>
      <c r="G3256" s="5" t="s">
        <v>1425</v>
      </c>
      <c r="I3256" s="1" t="s">
        <v>0</v>
      </c>
    </row>
    <row r="3257" spans="6:9" x14ac:dyDescent="0.25">
      <c r="F3257" t="s">
        <v>5624</v>
      </c>
      <c r="G3257" t="s">
        <v>5625</v>
      </c>
      <c r="H3257">
        <v>6058.8300395256902</v>
      </c>
      <c r="I3257" s="1" t="s">
        <v>0</v>
      </c>
    </row>
    <row r="3258" spans="6:9" x14ac:dyDescent="0.25">
      <c r="F3258" t="s">
        <v>5626</v>
      </c>
      <c r="G3258" t="s">
        <v>5627</v>
      </c>
      <c r="H3258">
        <v>5432.3571428571404</v>
      </c>
      <c r="I3258" s="1" t="s">
        <v>0</v>
      </c>
    </row>
    <row r="3259" spans="6:9" x14ac:dyDescent="0.25">
      <c r="F3259" s="4">
        <v>1.9136401693252518</v>
      </c>
      <c r="G3259" s="5" t="s">
        <v>546</v>
      </c>
      <c r="I3259" s="1" t="s">
        <v>0</v>
      </c>
    </row>
    <row r="3260" spans="6:9" x14ac:dyDescent="0.25">
      <c r="F3260" t="s">
        <v>5628</v>
      </c>
      <c r="G3260" t="s">
        <v>5629</v>
      </c>
      <c r="H3260">
        <v>5024.4044943820199</v>
      </c>
      <c r="I3260" s="1" t="s">
        <v>0</v>
      </c>
    </row>
    <row r="3261" spans="6:9" x14ac:dyDescent="0.25">
      <c r="F3261" t="s">
        <v>5630</v>
      </c>
      <c r="G3261" t="s">
        <v>5631</v>
      </c>
      <c r="H3261">
        <v>5586.2653061224501</v>
      </c>
      <c r="I3261" s="1" t="s">
        <v>0</v>
      </c>
    </row>
    <row r="3262" spans="6:9" x14ac:dyDescent="0.25">
      <c r="F3262" t="s">
        <v>5632</v>
      </c>
      <c r="G3262" t="s">
        <v>5633</v>
      </c>
      <c r="H3262">
        <v>4808.7916666666697</v>
      </c>
      <c r="I3262" s="1" t="s">
        <v>0</v>
      </c>
    </row>
    <row r="3263" spans="6:9" x14ac:dyDescent="0.25">
      <c r="F3263" t="s">
        <v>5634</v>
      </c>
      <c r="G3263" t="s">
        <v>5635</v>
      </c>
      <c r="H3263">
        <v>5947.5749999999998</v>
      </c>
      <c r="I3263" s="1" t="s">
        <v>0</v>
      </c>
    </row>
    <row r="3264" spans="6:9" x14ac:dyDescent="0.25">
      <c r="F3264" s="4">
        <v>11.863279432843592</v>
      </c>
      <c r="G3264" s="5" t="s">
        <v>114</v>
      </c>
      <c r="I3264" s="1" t="s">
        <v>0</v>
      </c>
    </row>
    <row r="3265" spans="6:9" x14ac:dyDescent="0.25">
      <c r="F3265" s="4">
        <v>1.1475200063631437</v>
      </c>
      <c r="G3265" s="5" t="s">
        <v>896</v>
      </c>
      <c r="I3265" s="1" t="s">
        <v>0</v>
      </c>
    </row>
    <row r="3266" spans="6:9" x14ac:dyDescent="0.25">
      <c r="F3266" s="4">
        <v>1.9136401693252518</v>
      </c>
      <c r="G3266" s="5" t="s">
        <v>544</v>
      </c>
      <c r="I3266" s="1" t="s">
        <v>0</v>
      </c>
    </row>
    <row r="3267" spans="6:9" x14ac:dyDescent="0.25">
      <c r="F3267" t="s">
        <v>5636</v>
      </c>
      <c r="G3267" t="s">
        <v>5637</v>
      </c>
      <c r="H3267">
        <v>5222.7250000000004</v>
      </c>
      <c r="I3267" s="1" t="s">
        <v>0</v>
      </c>
    </row>
    <row r="3268" spans="6:9" x14ac:dyDescent="0.25">
      <c r="F3268" t="s">
        <v>5638</v>
      </c>
      <c r="G3268" t="s">
        <v>5639</v>
      </c>
      <c r="H3268">
        <v>5917.1153846153802</v>
      </c>
      <c r="I3268" s="1" t="s">
        <v>0</v>
      </c>
    </row>
    <row r="3269" spans="6:9" x14ac:dyDescent="0.25">
      <c r="F3269" t="s">
        <v>5640</v>
      </c>
      <c r="G3269" t="s">
        <v>5641</v>
      </c>
      <c r="H3269">
        <v>5224.9365671641799</v>
      </c>
      <c r="I3269" s="1" t="s">
        <v>0</v>
      </c>
    </row>
    <row r="3270" spans="6:9" x14ac:dyDescent="0.25">
      <c r="F3270" t="s">
        <v>5642</v>
      </c>
      <c r="G3270" t="s">
        <v>5643</v>
      </c>
      <c r="H3270">
        <v>4523.9861111111104</v>
      </c>
      <c r="I3270" s="1" t="s">
        <v>0</v>
      </c>
    </row>
    <row r="3271" spans="6:9" x14ac:dyDescent="0.25">
      <c r="F3271" t="s">
        <v>5644</v>
      </c>
      <c r="G3271" t="s">
        <v>5645</v>
      </c>
      <c r="H3271">
        <v>4704.6170212766001</v>
      </c>
      <c r="I3271" s="1" t="s">
        <v>0</v>
      </c>
    </row>
    <row r="3272" spans="6:9" x14ac:dyDescent="0.25">
      <c r="F3272" t="s">
        <v>5646</v>
      </c>
      <c r="G3272" t="s">
        <v>5647</v>
      </c>
      <c r="H3272">
        <v>4939.08</v>
      </c>
      <c r="I3272" s="1" t="s">
        <v>0</v>
      </c>
    </row>
    <row r="3273" spans="6:9" x14ac:dyDescent="0.25">
      <c r="F3273" t="s">
        <v>5648</v>
      </c>
      <c r="G3273" t="s">
        <v>5649</v>
      </c>
      <c r="H3273">
        <v>5829.0961538461497</v>
      </c>
      <c r="I3273" s="1" t="s">
        <v>0</v>
      </c>
    </row>
    <row r="3274" spans="6:9" x14ac:dyDescent="0.25">
      <c r="F3274" t="s">
        <v>5650</v>
      </c>
      <c r="G3274" t="s">
        <v>5651</v>
      </c>
      <c r="H3274">
        <v>6098.1785714285697</v>
      </c>
      <c r="I3274" s="1" t="s">
        <v>0</v>
      </c>
    </row>
    <row r="3275" spans="6:9" x14ac:dyDescent="0.25">
      <c r="F3275" t="s">
        <v>5652</v>
      </c>
      <c r="G3275" t="s">
        <v>5653</v>
      </c>
      <c r="H3275">
        <v>4883.5357142857101</v>
      </c>
      <c r="I3275" s="1" t="s">
        <v>0</v>
      </c>
    </row>
    <row r="3276" spans="6:9" x14ac:dyDescent="0.25">
      <c r="F3276" t="s">
        <v>5654</v>
      </c>
      <c r="G3276" t="s">
        <v>5655</v>
      </c>
      <c r="H3276">
        <v>5146.4074074074097</v>
      </c>
      <c r="I3276" s="1" t="s">
        <v>0</v>
      </c>
    </row>
    <row r="3277" spans="6:9" x14ac:dyDescent="0.25">
      <c r="F3277" t="s">
        <v>5656</v>
      </c>
      <c r="G3277" t="s">
        <v>5657</v>
      </c>
      <c r="H3277">
        <v>4363.6774193548399</v>
      </c>
      <c r="I3277" s="1" t="s">
        <v>0</v>
      </c>
    </row>
    <row r="3278" spans="6:9" x14ac:dyDescent="0.25">
      <c r="F3278" t="s">
        <v>5658</v>
      </c>
      <c r="G3278" t="s">
        <v>5659</v>
      </c>
      <c r="H3278">
        <v>5254.1785714285697</v>
      </c>
      <c r="I3278" s="1" t="s">
        <v>0</v>
      </c>
    </row>
    <row r="3279" spans="6:9" x14ac:dyDescent="0.25">
      <c r="F3279" t="s">
        <v>5660</v>
      </c>
      <c r="G3279" t="s">
        <v>5661</v>
      </c>
      <c r="H3279">
        <v>3930.2777777777801</v>
      </c>
      <c r="I3279" s="1" t="s">
        <v>0</v>
      </c>
    </row>
    <row r="3280" spans="6:9" x14ac:dyDescent="0.25">
      <c r="F3280" t="s">
        <v>5662</v>
      </c>
      <c r="G3280" t="s">
        <v>5663</v>
      </c>
      <c r="H3280">
        <v>5420.0649350649301</v>
      </c>
      <c r="I3280" s="1" t="s">
        <v>0</v>
      </c>
    </row>
    <row r="3281" spans="6:9" x14ac:dyDescent="0.25">
      <c r="F3281" t="s">
        <v>5664</v>
      </c>
      <c r="G3281" t="s">
        <v>5665</v>
      </c>
      <c r="H3281">
        <v>5864.5555555555602</v>
      </c>
      <c r="I3281" s="1" t="s">
        <v>0</v>
      </c>
    </row>
    <row r="3282" spans="6:9" x14ac:dyDescent="0.25">
      <c r="F3282" t="s">
        <v>5666</v>
      </c>
      <c r="G3282" t="s">
        <v>5667</v>
      </c>
      <c r="H3282">
        <v>5633.6363636363603</v>
      </c>
      <c r="I3282" s="1" t="s">
        <v>0</v>
      </c>
    </row>
    <row r="3283" spans="6:9" x14ac:dyDescent="0.25">
      <c r="F3283" t="s">
        <v>5668</v>
      </c>
      <c r="G3283" t="s">
        <v>5669</v>
      </c>
      <c r="H3283">
        <v>5810.6774193548399</v>
      </c>
      <c r="I3283" s="1" t="s">
        <v>0</v>
      </c>
    </row>
    <row r="3284" spans="6:9" x14ac:dyDescent="0.25">
      <c r="F3284" t="s">
        <v>5670</v>
      </c>
      <c r="G3284" t="s">
        <v>5671</v>
      </c>
      <c r="H3284">
        <v>5309.1578947368398</v>
      </c>
      <c r="I3284" s="1" t="s">
        <v>0</v>
      </c>
    </row>
    <row r="3285" spans="6:9" x14ac:dyDescent="0.25">
      <c r="F3285" t="s">
        <v>5672</v>
      </c>
      <c r="G3285" t="s">
        <v>5673</v>
      </c>
      <c r="H3285">
        <v>5278</v>
      </c>
      <c r="I3285" s="1" t="s">
        <v>0</v>
      </c>
    </row>
    <row r="3286" spans="6:9" x14ac:dyDescent="0.25">
      <c r="F3286" t="s">
        <v>5674</v>
      </c>
      <c r="G3286" t="s">
        <v>5675</v>
      </c>
      <c r="H3286">
        <v>5326.2</v>
      </c>
      <c r="I3286" s="1" t="s">
        <v>0</v>
      </c>
    </row>
    <row r="3287" spans="6:9" x14ac:dyDescent="0.25">
      <c r="F3287" t="s">
        <v>5676</v>
      </c>
      <c r="G3287" t="s">
        <v>5677</v>
      </c>
      <c r="H3287">
        <v>5985.5535714285697</v>
      </c>
      <c r="I3287" s="1" t="s">
        <v>0</v>
      </c>
    </row>
    <row r="3288" spans="6:9" x14ac:dyDescent="0.25">
      <c r="F3288" t="s">
        <v>5678</v>
      </c>
      <c r="G3288" t="s">
        <v>5679</v>
      </c>
      <c r="H3288">
        <v>4631.7586206896503</v>
      </c>
      <c r="I3288" s="1" t="s">
        <v>0</v>
      </c>
    </row>
    <row r="3289" spans="6:9" x14ac:dyDescent="0.25">
      <c r="F3289" t="s">
        <v>5680</v>
      </c>
      <c r="G3289" t="s">
        <v>5681</v>
      </c>
      <c r="H3289">
        <v>4860.3863636363603</v>
      </c>
      <c r="I3289" s="1" t="s">
        <v>0</v>
      </c>
    </row>
    <row r="3290" spans="6:9" x14ac:dyDescent="0.25">
      <c r="F3290" t="s">
        <v>5682</v>
      </c>
      <c r="G3290" t="s">
        <v>5683</v>
      </c>
      <c r="H3290">
        <v>6600.0666666666702</v>
      </c>
      <c r="I3290" s="1" t="s">
        <v>0</v>
      </c>
    </row>
    <row r="3291" spans="6:9" x14ac:dyDescent="0.25">
      <c r="F3291" t="s">
        <v>5684</v>
      </c>
      <c r="G3291" t="s">
        <v>5685</v>
      </c>
      <c r="H3291">
        <v>4657.6545454545503</v>
      </c>
      <c r="I3291" s="1" t="s">
        <v>0</v>
      </c>
    </row>
    <row r="3292" spans="6:9" x14ac:dyDescent="0.25">
      <c r="F3292" t="s">
        <v>5686</v>
      </c>
      <c r="G3292" t="s">
        <v>5687</v>
      </c>
      <c r="H3292">
        <v>5237.2179487179501</v>
      </c>
      <c r="I3292" s="1" t="s">
        <v>0</v>
      </c>
    </row>
    <row r="3293" spans="6:9" x14ac:dyDescent="0.25">
      <c r="F3293" t="s">
        <v>5688</v>
      </c>
      <c r="G3293" t="s">
        <v>5689</v>
      </c>
      <c r="H3293">
        <v>5730.3690476190504</v>
      </c>
      <c r="I3293" s="1" t="s">
        <v>0</v>
      </c>
    </row>
    <row r="3294" spans="6:9" x14ac:dyDescent="0.25">
      <c r="F3294" t="s">
        <v>5690</v>
      </c>
      <c r="G3294" t="s">
        <v>5691</v>
      </c>
      <c r="H3294">
        <v>6071.0416666666697</v>
      </c>
      <c r="I3294" s="1" t="s">
        <v>0</v>
      </c>
    </row>
    <row r="3295" spans="6:9" x14ac:dyDescent="0.25">
      <c r="F3295" t="s">
        <v>5692</v>
      </c>
      <c r="G3295" t="s">
        <v>5693</v>
      </c>
      <c r="H3295">
        <v>5844.3846153846198</v>
      </c>
      <c r="I3295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use brain</vt:lpstr>
      <vt:lpstr>human br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Kenneth Hodge</cp:lastModifiedBy>
  <dcterms:created xsi:type="dcterms:W3CDTF">2023-08-29T01:52:09Z</dcterms:created>
  <dcterms:modified xsi:type="dcterms:W3CDTF">2023-09-20T09:39:17Z</dcterms:modified>
</cp:coreProperties>
</file>